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os\A.2 Art._Cong\AA. Art. Cong 2018\2. L&amp;D Plat Cont Aveiro\Paper\"/>
    </mc:Choice>
  </mc:AlternateContent>
  <bookViews>
    <workbookView xWindow="0" yWindow="0" windowWidth="23040" windowHeight="7620"/>
  </bookViews>
  <sheets>
    <sheet name="Supplemen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I238" i="1" l="1"/>
  <c r="CH238" i="1"/>
  <c r="CG238" i="1"/>
  <c r="CF238" i="1"/>
  <c r="CE238" i="1"/>
  <c r="CD238" i="1"/>
  <c r="CC238" i="1"/>
  <c r="CB238" i="1"/>
  <c r="CA238" i="1"/>
  <c r="BZ238" i="1"/>
  <c r="BY238" i="1"/>
  <c r="BX238" i="1"/>
  <c r="BW238" i="1"/>
  <c r="BV238" i="1"/>
  <c r="BU238" i="1"/>
  <c r="BT238" i="1"/>
  <c r="BS238" i="1"/>
  <c r="BR238" i="1"/>
  <c r="BQ238" i="1"/>
  <c r="BP238" i="1"/>
  <c r="BO238" i="1"/>
  <c r="BN238" i="1"/>
  <c r="BM238" i="1"/>
  <c r="BL238" i="1"/>
  <c r="BK238" i="1"/>
  <c r="BJ238" i="1"/>
  <c r="BI238" i="1"/>
  <c r="BH238" i="1"/>
  <c r="BG238" i="1"/>
  <c r="BF238" i="1"/>
  <c r="BE238" i="1"/>
  <c r="BD238" i="1"/>
  <c r="BC238" i="1"/>
  <c r="BB238" i="1"/>
  <c r="BA238" i="1"/>
  <c r="AZ238" i="1"/>
  <c r="AY238" i="1"/>
  <c r="AX238" i="1"/>
  <c r="AW238" i="1"/>
  <c r="AV238" i="1"/>
  <c r="AU238" i="1"/>
  <c r="AT238" i="1"/>
  <c r="AS238" i="1"/>
  <c r="AR238" i="1"/>
  <c r="AQ238" i="1"/>
  <c r="AP238" i="1"/>
  <c r="AO238" i="1"/>
  <c r="AN238" i="1"/>
  <c r="AM238" i="1"/>
  <c r="AL238" i="1"/>
  <c r="AK238" i="1"/>
  <c r="AJ238" i="1"/>
  <c r="AI238" i="1"/>
  <c r="AH238" i="1"/>
  <c r="AG238" i="1"/>
  <c r="AF238" i="1"/>
  <c r="AE238" i="1"/>
  <c r="AD238" i="1"/>
  <c r="AC238" i="1"/>
  <c r="AB238" i="1"/>
  <c r="AA238" i="1"/>
  <c r="Z238" i="1"/>
  <c r="Y238" i="1"/>
  <c r="X238" i="1"/>
  <c r="W238" i="1"/>
  <c r="V238" i="1"/>
  <c r="U238" i="1"/>
  <c r="T238" i="1"/>
  <c r="S238" i="1"/>
  <c r="R238" i="1"/>
  <c r="Q238" i="1"/>
  <c r="P238" i="1"/>
  <c r="O238" i="1"/>
  <c r="N238" i="1"/>
  <c r="M238" i="1"/>
  <c r="L238" i="1"/>
  <c r="K238" i="1"/>
  <c r="J238" i="1"/>
  <c r="I238" i="1"/>
  <c r="H238" i="1"/>
  <c r="G238" i="1"/>
  <c r="F238" i="1"/>
  <c r="E238" i="1"/>
  <c r="D238" i="1"/>
  <c r="C238" i="1"/>
  <c r="B238" i="1"/>
  <c r="CS237" i="1"/>
  <c r="CR237" i="1"/>
  <c r="CQ237" i="1"/>
  <c r="CP237" i="1"/>
  <c r="CN237" i="1"/>
  <c r="CM237" i="1"/>
  <c r="CV237" i="1" s="1"/>
  <c r="CL237" i="1"/>
  <c r="CK237" i="1"/>
  <c r="CV236" i="1"/>
  <c r="CS236" i="1"/>
  <c r="CR236" i="1"/>
  <c r="CQ236" i="1"/>
  <c r="CP236" i="1"/>
  <c r="CN236" i="1"/>
  <c r="CM236" i="1"/>
  <c r="CL236" i="1"/>
  <c r="CK236" i="1"/>
  <c r="CU235" i="1"/>
  <c r="CS235" i="1"/>
  <c r="CR235" i="1"/>
  <c r="CQ235" i="1"/>
  <c r="CP235" i="1"/>
  <c r="CN235" i="1"/>
  <c r="CM235" i="1"/>
  <c r="CO235" i="1" s="1"/>
  <c r="CL235" i="1"/>
  <c r="CK235" i="1"/>
  <c r="CS234" i="1"/>
  <c r="CR234" i="1"/>
  <c r="CQ234" i="1"/>
  <c r="CP234" i="1"/>
  <c r="CO234" i="1"/>
  <c r="CN234" i="1"/>
  <c r="CM234" i="1"/>
  <c r="CV234" i="1" s="1"/>
  <c r="CL234" i="1"/>
  <c r="CK234" i="1"/>
  <c r="CS233" i="1"/>
  <c r="CR233" i="1"/>
  <c r="CQ233" i="1"/>
  <c r="CP233" i="1"/>
  <c r="CN233" i="1"/>
  <c r="CM233" i="1"/>
  <c r="CV233" i="1" s="1"/>
  <c r="CL233" i="1"/>
  <c r="CK233" i="1"/>
  <c r="CV232" i="1"/>
  <c r="CS232" i="1"/>
  <c r="CR232" i="1"/>
  <c r="CQ232" i="1"/>
  <c r="CP232" i="1"/>
  <c r="CN232" i="1"/>
  <c r="CM232" i="1"/>
  <c r="CL232" i="1"/>
  <c r="CK232" i="1"/>
  <c r="CU231" i="1"/>
  <c r="CS231" i="1"/>
  <c r="CR231" i="1"/>
  <c r="CQ231" i="1"/>
  <c r="CP231" i="1"/>
  <c r="CO231" i="1"/>
  <c r="CN231" i="1"/>
  <c r="CM231" i="1"/>
  <c r="CV231" i="1" s="1"/>
  <c r="CL231" i="1"/>
  <c r="CK231" i="1"/>
  <c r="CS230" i="1"/>
  <c r="CR230" i="1"/>
  <c r="CQ230" i="1"/>
  <c r="CP230" i="1"/>
  <c r="CO230" i="1"/>
  <c r="CN230" i="1"/>
  <c r="CM230" i="1"/>
  <c r="CV230" i="1" s="1"/>
  <c r="CL230" i="1"/>
  <c r="CK230" i="1"/>
  <c r="CS229" i="1"/>
  <c r="CR229" i="1"/>
  <c r="CQ229" i="1"/>
  <c r="CP229" i="1"/>
  <c r="CO229" i="1"/>
  <c r="CN229" i="1"/>
  <c r="CM229" i="1"/>
  <c r="CV229" i="1" s="1"/>
  <c r="CL229" i="1"/>
  <c r="CK229" i="1"/>
  <c r="CV228" i="1"/>
  <c r="CS228" i="1"/>
  <c r="CR228" i="1"/>
  <c r="CQ228" i="1"/>
  <c r="CP228" i="1"/>
  <c r="CN228" i="1"/>
  <c r="CM228" i="1"/>
  <c r="CL228" i="1"/>
  <c r="CK228" i="1"/>
  <c r="CU227" i="1"/>
  <c r="CS227" i="1"/>
  <c r="CR227" i="1"/>
  <c r="CQ227" i="1"/>
  <c r="CP227" i="1"/>
  <c r="CN227" i="1"/>
  <c r="CM227" i="1"/>
  <c r="CO227" i="1" s="1"/>
  <c r="CL227" i="1"/>
  <c r="CK227" i="1"/>
  <c r="CU226" i="1"/>
  <c r="CS226" i="1"/>
  <c r="CR226" i="1"/>
  <c r="CQ226" i="1"/>
  <c r="CP226" i="1"/>
  <c r="CO226" i="1"/>
  <c r="CN226" i="1"/>
  <c r="CM226" i="1"/>
  <c r="CV226" i="1" s="1"/>
  <c r="CL226" i="1"/>
  <c r="CK226" i="1"/>
  <c r="CS225" i="1"/>
  <c r="CR225" i="1"/>
  <c r="CQ225" i="1"/>
  <c r="CP225" i="1"/>
  <c r="CO225" i="1"/>
  <c r="CN225" i="1"/>
  <c r="CM225" i="1"/>
  <c r="CV225" i="1" s="1"/>
  <c r="CL225" i="1"/>
  <c r="CK225" i="1"/>
  <c r="CS224" i="1"/>
  <c r="CR224" i="1"/>
  <c r="CQ224" i="1"/>
  <c r="CP224" i="1"/>
  <c r="CN224" i="1"/>
  <c r="CM224" i="1"/>
  <c r="CL224" i="1"/>
  <c r="CK224" i="1"/>
  <c r="CU223" i="1"/>
  <c r="CS223" i="1"/>
  <c r="CR223" i="1"/>
  <c r="CQ223" i="1"/>
  <c r="CP223" i="1"/>
  <c r="CN223" i="1"/>
  <c r="CM223" i="1"/>
  <c r="CO223" i="1" s="1"/>
  <c r="CL223" i="1"/>
  <c r="CK223" i="1"/>
  <c r="CU222" i="1"/>
  <c r="CS222" i="1"/>
  <c r="CR222" i="1"/>
  <c r="CQ222" i="1"/>
  <c r="CP222" i="1"/>
  <c r="CO222" i="1"/>
  <c r="CN222" i="1"/>
  <c r="CM222" i="1"/>
  <c r="CV222" i="1" s="1"/>
  <c r="CL222" i="1"/>
  <c r="CK222" i="1"/>
  <c r="CS221" i="1"/>
  <c r="CR221" i="1"/>
  <c r="CQ221" i="1"/>
  <c r="CP221" i="1"/>
  <c r="CO221" i="1"/>
  <c r="CN221" i="1"/>
  <c r="CM221" i="1"/>
  <c r="CV221" i="1" s="1"/>
  <c r="CL221" i="1"/>
  <c r="CK221" i="1"/>
  <c r="CS220" i="1"/>
  <c r="CR220" i="1"/>
  <c r="CQ220" i="1"/>
  <c r="CP220" i="1"/>
  <c r="CN220" i="1"/>
  <c r="CM220" i="1"/>
  <c r="CL220" i="1"/>
  <c r="CK220" i="1"/>
  <c r="CU219" i="1"/>
  <c r="CS219" i="1"/>
  <c r="CR219" i="1"/>
  <c r="CQ219" i="1"/>
  <c r="CP219" i="1"/>
  <c r="CN219" i="1"/>
  <c r="CM219" i="1"/>
  <c r="CO219" i="1" s="1"/>
  <c r="CL219" i="1"/>
  <c r="CK219" i="1"/>
  <c r="CU218" i="1"/>
  <c r="CS218" i="1"/>
  <c r="CR218" i="1"/>
  <c r="CQ218" i="1"/>
  <c r="CP218" i="1"/>
  <c r="CO218" i="1"/>
  <c r="CN218" i="1"/>
  <c r="CM218" i="1"/>
  <c r="CV218" i="1" s="1"/>
  <c r="CL218" i="1"/>
  <c r="CK218" i="1"/>
  <c r="CS217" i="1"/>
  <c r="CR217" i="1"/>
  <c r="CQ217" i="1"/>
  <c r="CP217" i="1"/>
  <c r="CO217" i="1"/>
  <c r="CN217" i="1"/>
  <c r="CM217" i="1"/>
  <c r="CV217" i="1" s="1"/>
  <c r="CL217" i="1"/>
  <c r="CK217" i="1"/>
  <c r="CV216" i="1"/>
  <c r="CS216" i="1"/>
  <c r="CR216" i="1"/>
  <c r="CQ216" i="1"/>
  <c r="CP216" i="1"/>
  <c r="CN216" i="1"/>
  <c r="CM216" i="1"/>
  <c r="CL216" i="1"/>
  <c r="CK216" i="1"/>
  <c r="CU215" i="1"/>
  <c r="CS215" i="1"/>
  <c r="CR215" i="1"/>
  <c r="CQ215" i="1"/>
  <c r="CP215" i="1"/>
  <c r="CN215" i="1"/>
  <c r="CM215" i="1"/>
  <c r="CO215" i="1" s="1"/>
  <c r="CL215" i="1"/>
  <c r="CK215" i="1"/>
  <c r="CU214" i="1"/>
  <c r="CS214" i="1"/>
  <c r="CR214" i="1"/>
  <c r="CQ214" i="1"/>
  <c r="CP214" i="1"/>
  <c r="CO214" i="1"/>
  <c r="CN214" i="1"/>
  <c r="CM214" i="1"/>
  <c r="CV214" i="1" s="1"/>
  <c r="CL214" i="1"/>
  <c r="CK214" i="1"/>
  <c r="CS213" i="1"/>
  <c r="CR213" i="1"/>
  <c r="CQ213" i="1"/>
  <c r="CP213" i="1"/>
  <c r="CO213" i="1"/>
  <c r="CN213" i="1"/>
  <c r="CM213" i="1"/>
  <c r="CV213" i="1" s="1"/>
  <c r="CL213" i="1"/>
  <c r="CK213" i="1"/>
  <c r="CV212" i="1"/>
  <c r="CS212" i="1"/>
  <c r="CR212" i="1"/>
  <c r="CQ212" i="1"/>
  <c r="CP212" i="1"/>
  <c r="CN212" i="1"/>
  <c r="CM212" i="1"/>
  <c r="CL212" i="1"/>
  <c r="CK212" i="1"/>
  <c r="CU211" i="1"/>
  <c r="CS211" i="1"/>
  <c r="CR211" i="1"/>
  <c r="CQ211" i="1"/>
  <c r="CP211" i="1"/>
  <c r="CN211" i="1"/>
  <c r="CM211" i="1"/>
  <c r="CO211" i="1" s="1"/>
  <c r="CL211" i="1"/>
  <c r="CK211" i="1"/>
  <c r="CU210" i="1"/>
  <c r="CS210" i="1"/>
  <c r="CR210" i="1"/>
  <c r="CQ210" i="1"/>
  <c r="CP210" i="1"/>
  <c r="CO210" i="1"/>
  <c r="CN210" i="1"/>
  <c r="CM210" i="1"/>
  <c r="CV210" i="1" s="1"/>
  <c r="CL210" i="1"/>
  <c r="CK210" i="1"/>
  <c r="CS209" i="1"/>
  <c r="CR209" i="1"/>
  <c r="CQ209" i="1"/>
  <c r="CP209" i="1"/>
  <c r="CO209" i="1"/>
  <c r="CN209" i="1"/>
  <c r="CM209" i="1"/>
  <c r="CV209" i="1" s="1"/>
  <c r="CL209" i="1"/>
  <c r="CK209" i="1"/>
  <c r="CS208" i="1"/>
  <c r="CR208" i="1"/>
  <c r="CQ208" i="1"/>
  <c r="CP208" i="1"/>
  <c r="CN208" i="1"/>
  <c r="CM208" i="1"/>
  <c r="CL208" i="1"/>
  <c r="CK208" i="1"/>
  <c r="CU207" i="1"/>
  <c r="CS207" i="1"/>
  <c r="CR207" i="1"/>
  <c r="CQ207" i="1"/>
  <c r="CP207" i="1"/>
  <c r="CN207" i="1"/>
  <c r="CM207" i="1"/>
  <c r="CO207" i="1" s="1"/>
  <c r="CL207" i="1"/>
  <c r="CK207" i="1"/>
  <c r="CU206" i="1"/>
  <c r="CS206" i="1"/>
  <c r="CR206" i="1"/>
  <c r="CQ206" i="1"/>
  <c r="CP206" i="1"/>
  <c r="CO206" i="1"/>
  <c r="CN206" i="1"/>
  <c r="CM206" i="1"/>
  <c r="CV206" i="1" s="1"/>
  <c r="CL206" i="1"/>
  <c r="CK206" i="1"/>
  <c r="CS205" i="1"/>
  <c r="CR205" i="1"/>
  <c r="CQ205" i="1"/>
  <c r="CP205" i="1"/>
  <c r="CO205" i="1"/>
  <c r="CN205" i="1"/>
  <c r="CM205" i="1"/>
  <c r="CV205" i="1" s="1"/>
  <c r="CL205" i="1"/>
  <c r="CK205" i="1"/>
  <c r="CS204" i="1"/>
  <c r="CR204" i="1"/>
  <c r="CQ204" i="1"/>
  <c r="CP204" i="1"/>
  <c r="CN204" i="1"/>
  <c r="CM204" i="1"/>
  <c r="CL204" i="1"/>
  <c r="CK204" i="1"/>
  <c r="CU203" i="1"/>
  <c r="CS203" i="1"/>
  <c r="CR203" i="1"/>
  <c r="CQ203" i="1"/>
  <c r="CP203" i="1"/>
  <c r="CN203" i="1"/>
  <c r="CM203" i="1"/>
  <c r="CO203" i="1" s="1"/>
  <c r="CL203" i="1"/>
  <c r="CK203" i="1"/>
  <c r="CU202" i="1"/>
  <c r="CS202" i="1"/>
  <c r="CR202" i="1"/>
  <c r="CQ202" i="1"/>
  <c r="CP202" i="1"/>
  <c r="CO202" i="1"/>
  <c r="CN202" i="1"/>
  <c r="CM202" i="1"/>
  <c r="CV202" i="1" s="1"/>
  <c r="CL202" i="1"/>
  <c r="CK202" i="1"/>
  <c r="CS201" i="1"/>
  <c r="CR201" i="1"/>
  <c r="CQ201" i="1"/>
  <c r="CP201" i="1"/>
  <c r="CO201" i="1"/>
  <c r="CN201" i="1"/>
  <c r="CM201" i="1"/>
  <c r="CV201" i="1" s="1"/>
  <c r="CL201" i="1"/>
  <c r="CK201" i="1"/>
  <c r="CV200" i="1"/>
  <c r="CS200" i="1"/>
  <c r="CR200" i="1"/>
  <c r="CQ200" i="1"/>
  <c r="CP200" i="1"/>
  <c r="CN200" i="1"/>
  <c r="CM200" i="1"/>
  <c r="CL200" i="1"/>
  <c r="CK200" i="1"/>
  <c r="CU199" i="1"/>
  <c r="CS199" i="1"/>
  <c r="CR199" i="1"/>
  <c r="CQ199" i="1"/>
  <c r="CP199" i="1"/>
  <c r="CN199" i="1"/>
  <c r="CM199" i="1"/>
  <c r="CO199" i="1" s="1"/>
  <c r="CL199" i="1"/>
  <c r="CK199" i="1"/>
  <c r="CU198" i="1"/>
  <c r="CS198" i="1"/>
  <c r="CR198" i="1"/>
  <c r="CQ198" i="1"/>
  <c r="CP198" i="1"/>
  <c r="CO198" i="1"/>
  <c r="CN198" i="1"/>
  <c r="CM198" i="1"/>
  <c r="CV198" i="1" s="1"/>
  <c r="CL198" i="1"/>
  <c r="CK198" i="1"/>
  <c r="CS197" i="1"/>
  <c r="CR197" i="1"/>
  <c r="CQ197" i="1"/>
  <c r="CP197" i="1"/>
  <c r="CO197" i="1"/>
  <c r="CN197" i="1"/>
  <c r="CM197" i="1"/>
  <c r="CV197" i="1" s="1"/>
  <c r="CL197" i="1"/>
  <c r="CK197" i="1"/>
  <c r="CV196" i="1"/>
  <c r="CS196" i="1"/>
  <c r="CR196" i="1"/>
  <c r="CQ196" i="1"/>
  <c r="CP196" i="1"/>
  <c r="CN196" i="1"/>
  <c r="CM196" i="1"/>
  <c r="CL196" i="1"/>
  <c r="CK196" i="1"/>
  <c r="CU195" i="1"/>
  <c r="CS195" i="1"/>
  <c r="CR195" i="1"/>
  <c r="CQ195" i="1"/>
  <c r="CP195" i="1"/>
  <c r="CN195" i="1"/>
  <c r="CM195" i="1"/>
  <c r="CO195" i="1" s="1"/>
  <c r="CL195" i="1"/>
  <c r="CK195" i="1"/>
  <c r="CU194" i="1"/>
  <c r="CS194" i="1"/>
  <c r="CR194" i="1"/>
  <c r="CQ194" i="1"/>
  <c r="CP194" i="1"/>
  <c r="CO194" i="1"/>
  <c r="CN194" i="1"/>
  <c r="CM194" i="1"/>
  <c r="CV194" i="1" s="1"/>
  <c r="CL194" i="1"/>
  <c r="CK194" i="1"/>
  <c r="CS193" i="1"/>
  <c r="CR193" i="1"/>
  <c r="CQ193" i="1"/>
  <c r="CP193" i="1"/>
  <c r="CO193" i="1"/>
  <c r="CN193" i="1"/>
  <c r="CM193" i="1"/>
  <c r="CV193" i="1" s="1"/>
  <c r="CL193" i="1"/>
  <c r="CK193" i="1"/>
  <c r="CS192" i="1"/>
  <c r="CR192" i="1"/>
  <c r="CQ192" i="1"/>
  <c r="CP192" i="1"/>
  <c r="CN192" i="1"/>
  <c r="CM192" i="1"/>
  <c r="CL192" i="1"/>
  <c r="CK192" i="1"/>
  <c r="CU191" i="1"/>
  <c r="CS191" i="1"/>
  <c r="CR191" i="1"/>
  <c r="CQ191" i="1"/>
  <c r="CP191" i="1"/>
  <c r="CN191" i="1"/>
  <c r="CM191" i="1"/>
  <c r="CO191" i="1" s="1"/>
  <c r="CL191" i="1"/>
  <c r="CK191" i="1"/>
  <c r="CU190" i="1"/>
  <c r="CS190" i="1"/>
  <c r="CR190" i="1"/>
  <c r="CQ190" i="1"/>
  <c r="CP190" i="1"/>
  <c r="CO190" i="1"/>
  <c r="CN190" i="1"/>
  <c r="CM190" i="1"/>
  <c r="CV190" i="1" s="1"/>
  <c r="CL190" i="1"/>
  <c r="CK190" i="1"/>
  <c r="CS189" i="1"/>
  <c r="CR189" i="1"/>
  <c r="CQ189" i="1"/>
  <c r="CP189" i="1"/>
  <c r="CO189" i="1"/>
  <c r="CN189" i="1"/>
  <c r="CM189" i="1"/>
  <c r="CV189" i="1" s="1"/>
  <c r="CL189" i="1"/>
  <c r="CK189" i="1"/>
  <c r="CS188" i="1"/>
  <c r="CR188" i="1"/>
  <c r="CQ188" i="1"/>
  <c r="CP188" i="1"/>
  <c r="CN188" i="1"/>
  <c r="CM188" i="1"/>
  <c r="CL188" i="1"/>
  <c r="CK188" i="1"/>
  <c r="CU187" i="1"/>
  <c r="CS187" i="1"/>
  <c r="CR187" i="1"/>
  <c r="CQ187" i="1"/>
  <c r="CP187" i="1"/>
  <c r="CN187" i="1"/>
  <c r="CM187" i="1"/>
  <c r="CO187" i="1" s="1"/>
  <c r="CL187" i="1"/>
  <c r="CK187" i="1"/>
  <c r="CU186" i="1"/>
  <c r="CS186" i="1"/>
  <c r="CR186" i="1"/>
  <c r="CQ186" i="1"/>
  <c r="CP186" i="1"/>
  <c r="CO186" i="1"/>
  <c r="CN186" i="1"/>
  <c r="CM186" i="1"/>
  <c r="CV186" i="1" s="1"/>
  <c r="CL186" i="1"/>
  <c r="CK186" i="1"/>
  <c r="CS185" i="1"/>
  <c r="CR185" i="1"/>
  <c r="CQ185" i="1"/>
  <c r="CP185" i="1"/>
  <c r="CO185" i="1"/>
  <c r="CN185" i="1"/>
  <c r="CM185" i="1"/>
  <c r="CV185" i="1" s="1"/>
  <c r="CL185" i="1"/>
  <c r="CK185" i="1"/>
  <c r="CV184" i="1"/>
  <c r="CS184" i="1"/>
  <c r="CR184" i="1"/>
  <c r="CQ184" i="1"/>
  <c r="CP184" i="1"/>
  <c r="CN184" i="1"/>
  <c r="CM184" i="1"/>
  <c r="CL184" i="1"/>
  <c r="CK184" i="1"/>
  <c r="CU183" i="1"/>
  <c r="CS183" i="1"/>
  <c r="CR183" i="1"/>
  <c r="CQ183" i="1"/>
  <c r="CP183" i="1"/>
  <c r="CN183" i="1"/>
  <c r="CM183" i="1"/>
  <c r="CO183" i="1" s="1"/>
  <c r="CL183" i="1"/>
  <c r="CK183" i="1"/>
  <c r="CU182" i="1"/>
  <c r="CS182" i="1"/>
  <c r="CR182" i="1"/>
  <c r="CQ182" i="1"/>
  <c r="CP182" i="1"/>
  <c r="CO182" i="1"/>
  <c r="CN182" i="1"/>
  <c r="CM182" i="1"/>
  <c r="CV182" i="1" s="1"/>
  <c r="CL182" i="1"/>
  <c r="CK182" i="1"/>
  <c r="CS181" i="1"/>
  <c r="CR181" i="1"/>
  <c r="CQ181" i="1"/>
  <c r="CP181" i="1"/>
  <c r="CO181" i="1"/>
  <c r="CN181" i="1"/>
  <c r="CM181" i="1"/>
  <c r="CV181" i="1" s="1"/>
  <c r="CL181" i="1"/>
  <c r="CK181" i="1"/>
  <c r="CV180" i="1"/>
  <c r="CS180" i="1"/>
  <c r="CR180" i="1"/>
  <c r="CQ180" i="1"/>
  <c r="CP180" i="1"/>
  <c r="CN180" i="1"/>
  <c r="CM180" i="1"/>
  <c r="CL180" i="1"/>
  <c r="CK180" i="1"/>
  <c r="CU179" i="1"/>
  <c r="CS179" i="1"/>
  <c r="CR179" i="1"/>
  <c r="CQ179" i="1"/>
  <c r="CP179" i="1"/>
  <c r="CN179" i="1"/>
  <c r="CM179" i="1"/>
  <c r="CO179" i="1" s="1"/>
  <c r="CL179" i="1"/>
  <c r="CK179" i="1"/>
  <c r="CU178" i="1"/>
  <c r="CS178" i="1"/>
  <c r="CR178" i="1"/>
  <c r="CQ178" i="1"/>
  <c r="CP178" i="1"/>
  <c r="CO178" i="1"/>
  <c r="CN178" i="1"/>
  <c r="CM178" i="1"/>
  <c r="CV178" i="1" s="1"/>
  <c r="CL178" i="1"/>
  <c r="CK178" i="1"/>
  <c r="CS177" i="1"/>
  <c r="CR177" i="1"/>
  <c r="CQ177" i="1"/>
  <c r="CP177" i="1"/>
  <c r="CO177" i="1"/>
  <c r="CN177" i="1"/>
  <c r="CM177" i="1"/>
  <c r="CV177" i="1" s="1"/>
  <c r="CL177" i="1"/>
  <c r="CK177" i="1"/>
  <c r="CS176" i="1"/>
  <c r="CR176" i="1"/>
  <c r="CQ176" i="1"/>
  <c r="CP176" i="1"/>
  <c r="CN176" i="1"/>
  <c r="CM176" i="1"/>
  <c r="CL176" i="1"/>
  <c r="CK176" i="1"/>
  <c r="CV175" i="1"/>
  <c r="CU175" i="1"/>
  <c r="CS175" i="1"/>
  <c r="CR175" i="1"/>
  <c r="CQ175" i="1"/>
  <c r="CP175" i="1"/>
  <c r="CN175" i="1"/>
  <c r="CM175" i="1"/>
  <c r="CO175" i="1" s="1"/>
  <c r="CL175" i="1"/>
  <c r="CK175" i="1"/>
  <c r="CU174" i="1"/>
  <c r="CS174" i="1"/>
  <c r="CR174" i="1"/>
  <c r="CQ174" i="1"/>
  <c r="CP174" i="1"/>
  <c r="CO174" i="1"/>
  <c r="CN174" i="1"/>
  <c r="CM174" i="1"/>
  <c r="CV174" i="1" s="1"/>
  <c r="CL174" i="1"/>
  <c r="CK174" i="1"/>
  <c r="CS173" i="1"/>
  <c r="CR173" i="1"/>
  <c r="CQ173" i="1"/>
  <c r="CP173" i="1"/>
  <c r="CO173" i="1"/>
  <c r="CN173" i="1"/>
  <c r="CM173" i="1"/>
  <c r="CV173" i="1" s="1"/>
  <c r="CL173" i="1"/>
  <c r="CK173" i="1"/>
  <c r="CV172" i="1"/>
  <c r="CS172" i="1"/>
  <c r="CR172" i="1"/>
  <c r="CQ172" i="1"/>
  <c r="CP172" i="1"/>
  <c r="CN172" i="1"/>
  <c r="CM172" i="1"/>
  <c r="CL172" i="1"/>
  <c r="CK172" i="1"/>
  <c r="CV171" i="1"/>
  <c r="CS171" i="1"/>
  <c r="CR171" i="1"/>
  <c r="CQ171" i="1"/>
  <c r="CP171" i="1"/>
  <c r="CN171" i="1"/>
  <c r="CM171" i="1"/>
  <c r="CO171" i="1" s="1"/>
  <c r="CL171" i="1"/>
  <c r="CK171" i="1"/>
  <c r="CU170" i="1"/>
  <c r="CS170" i="1"/>
  <c r="CR170" i="1"/>
  <c r="CQ170" i="1"/>
  <c r="CP170" i="1"/>
  <c r="CO170" i="1"/>
  <c r="CN170" i="1"/>
  <c r="CM170" i="1"/>
  <c r="CV170" i="1" s="1"/>
  <c r="CL170" i="1"/>
  <c r="CK170" i="1"/>
  <c r="CS169" i="1"/>
  <c r="CR169" i="1"/>
  <c r="CQ169" i="1"/>
  <c r="CP169" i="1"/>
  <c r="CO169" i="1"/>
  <c r="CN169" i="1"/>
  <c r="CM169" i="1"/>
  <c r="CV169" i="1" s="1"/>
  <c r="CL169" i="1"/>
  <c r="CK169" i="1"/>
  <c r="CS168" i="1"/>
  <c r="CR168" i="1"/>
  <c r="CQ168" i="1"/>
  <c r="CP168" i="1"/>
  <c r="CN168" i="1"/>
  <c r="CM168" i="1"/>
  <c r="CL168" i="1"/>
  <c r="CK168" i="1"/>
  <c r="CV167" i="1"/>
  <c r="CU167" i="1"/>
  <c r="CS167" i="1"/>
  <c r="CR167" i="1"/>
  <c r="CQ167" i="1"/>
  <c r="CP167" i="1"/>
  <c r="CN167" i="1"/>
  <c r="CM167" i="1"/>
  <c r="CO167" i="1" s="1"/>
  <c r="CL167" i="1"/>
  <c r="CK167" i="1"/>
  <c r="CU166" i="1"/>
  <c r="CS166" i="1"/>
  <c r="CR166" i="1"/>
  <c r="CQ166" i="1"/>
  <c r="CP166" i="1"/>
  <c r="CO166" i="1"/>
  <c r="CN166" i="1"/>
  <c r="CM166" i="1"/>
  <c r="CV166" i="1" s="1"/>
  <c r="CL166" i="1"/>
  <c r="CK166" i="1"/>
  <c r="CS165" i="1"/>
  <c r="CR165" i="1"/>
  <c r="CQ165" i="1"/>
  <c r="CP165" i="1"/>
  <c r="CO165" i="1"/>
  <c r="CN165" i="1"/>
  <c r="CM165" i="1"/>
  <c r="CV165" i="1" s="1"/>
  <c r="CL165" i="1"/>
  <c r="CK165" i="1"/>
  <c r="CV164" i="1"/>
  <c r="CS164" i="1"/>
  <c r="CR164" i="1"/>
  <c r="CQ164" i="1"/>
  <c r="CP164" i="1"/>
  <c r="CN164" i="1"/>
  <c r="CM164" i="1"/>
  <c r="CL164" i="1"/>
  <c r="CK164" i="1"/>
  <c r="CV163" i="1"/>
  <c r="CS163" i="1"/>
  <c r="CR163" i="1"/>
  <c r="CQ163" i="1"/>
  <c r="CP163" i="1"/>
  <c r="CN163" i="1"/>
  <c r="CM163" i="1"/>
  <c r="CO163" i="1" s="1"/>
  <c r="CL163" i="1"/>
  <c r="CK163" i="1"/>
  <c r="CU162" i="1"/>
  <c r="CS162" i="1"/>
  <c r="CR162" i="1"/>
  <c r="CQ162" i="1"/>
  <c r="CP162" i="1"/>
  <c r="CO162" i="1"/>
  <c r="CN162" i="1"/>
  <c r="CM162" i="1"/>
  <c r="CV162" i="1" s="1"/>
  <c r="CL162" i="1"/>
  <c r="CK162" i="1"/>
  <c r="CS161" i="1"/>
  <c r="CR161" i="1"/>
  <c r="CQ161" i="1"/>
  <c r="CP161" i="1"/>
  <c r="CO161" i="1"/>
  <c r="CN161" i="1"/>
  <c r="CM161" i="1"/>
  <c r="CV161" i="1" s="1"/>
  <c r="CL161" i="1"/>
  <c r="CK161" i="1"/>
  <c r="CS160" i="1"/>
  <c r="CR160" i="1"/>
  <c r="CQ160" i="1"/>
  <c r="CP160" i="1"/>
  <c r="CN160" i="1"/>
  <c r="CM160" i="1"/>
  <c r="CL160" i="1"/>
  <c r="CK160" i="1"/>
  <c r="CV159" i="1"/>
  <c r="CU159" i="1"/>
  <c r="CS159" i="1"/>
  <c r="CR159" i="1"/>
  <c r="CQ159" i="1"/>
  <c r="CP159" i="1"/>
  <c r="CN159" i="1"/>
  <c r="CM159" i="1"/>
  <c r="CO159" i="1" s="1"/>
  <c r="CL159" i="1"/>
  <c r="CK159" i="1"/>
  <c r="CU158" i="1"/>
  <c r="CS158" i="1"/>
  <c r="CR158" i="1"/>
  <c r="CQ158" i="1"/>
  <c r="CP158" i="1"/>
  <c r="CO158" i="1"/>
  <c r="CN158" i="1"/>
  <c r="CM158" i="1"/>
  <c r="CV158" i="1" s="1"/>
  <c r="CL158" i="1"/>
  <c r="CK158" i="1"/>
  <c r="CS157" i="1"/>
  <c r="CR157" i="1"/>
  <c r="CQ157" i="1"/>
  <c r="CP157" i="1"/>
  <c r="CO157" i="1"/>
  <c r="CN157" i="1"/>
  <c r="CM157" i="1"/>
  <c r="CV157" i="1" s="1"/>
  <c r="CL157" i="1"/>
  <c r="CK157" i="1"/>
  <c r="CV156" i="1"/>
  <c r="CS156" i="1"/>
  <c r="CR156" i="1"/>
  <c r="CQ156" i="1"/>
  <c r="CP156" i="1"/>
  <c r="CN156" i="1"/>
  <c r="CM156" i="1"/>
  <c r="CL156" i="1"/>
  <c r="CK156" i="1"/>
  <c r="CV155" i="1"/>
  <c r="CS155" i="1"/>
  <c r="CR155" i="1"/>
  <c r="CQ155" i="1"/>
  <c r="CP155" i="1"/>
  <c r="CN155" i="1"/>
  <c r="CM155" i="1"/>
  <c r="CO155" i="1" s="1"/>
  <c r="CL155" i="1"/>
  <c r="CK155" i="1"/>
  <c r="CU154" i="1"/>
  <c r="CS154" i="1"/>
  <c r="CR154" i="1"/>
  <c r="CQ154" i="1"/>
  <c r="CP154" i="1"/>
  <c r="CO154" i="1"/>
  <c r="CN154" i="1"/>
  <c r="CM154" i="1"/>
  <c r="CV154" i="1" s="1"/>
  <c r="CL154" i="1"/>
  <c r="CK154" i="1"/>
  <c r="CS153" i="1"/>
  <c r="CR153" i="1"/>
  <c r="CQ153" i="1"/>
  <c r="CP153" i="1"/>
  <c r="CO153" i="1"/>
  <c r="CN153" i="1"/>
  <c r="CM153" i="1"/>
  <c r="CV153" i="1" s="1"/>
  <c r="CL153" i="1"/>
  <c r="CK153" i="1"/>
  <c r="CS152" i="1"/>
  <c r="CR152" i="1"/>
  <c r="CQ152" i="1"/>
  <c r="CP152" i="1"/>
  <c r="CN152" i="1"/>
  <c r="CM152" i="1"/>
  <c r="CL152" i="1"/>
  <c r="CK152" i="1"/>
  <c r="CV151" i="1"/>
  <c r="CU151" i="1"/>
  <c r="CS151" i="1"/>
  <c r="CR151" i="1"/>
  <c r="CQ151" i="1"/>
  <c r="CP151" i="1"/>
  <c r="CN151" i="1"/>
  <c r="CM151" i="1"/>
  <c r="CO151" i="1" s="1"/>
  <c r="CL151" i="1"/>
  <c r="CK151" i="1"/>
  <c r="CU150" i="1"/>
  <c r="CS150" i="1"/>
  <c r="CR150" i="1"/>
  <c r="CQ150" i="1"/>
  <c r="CP150" i="1"/>
  <c r="CO150" i="1"/>
  <c r="CN150" i="1"/>
  <c r="CM150" i="1"/>
  <c r="CV150" i="1" s="1"/>
  <c r="CL150" i="1"/>
  <c r="CK150" i="1"/>
  <c r="CS149" i="1"/>
  <c r="CR149" i="1"/>
  <c r="CQ149" i="1"/>
  <c r="CP149" i="1"/>
  <c r="CO149" i="1"/>
  <c r="CN149" i="1"/>
  <c r="CM149" i="1"/>
  <c r="CV149" i="1" s="1"/>
  <c r="CL149" i="1"/>
  <c r="CK149" i="1"/>
  <c r="CV148" i="1"/>
  <c r="CS148" i="1"/>
  <c r="CR148" i="1"/>
  <c r="CQ148" i="1"/>
  <c r="CP148" i="1"/>
  <c r="CN148" i="1"/>
  <c r="CM148" i="1"/>
  <c r="CL148" i="1"/>
  <c r="CK148" i="1"/>
  <c r="CV147" i="1"/>
  <c r="CS147" i="1"/>
  <c r="CR147" i="1"/>
  <c r="CQ147" i="1"/>
  <c r="CP147" i="1"/>
  <c r="CN147" i="1"/>
  <c r="CM147" i="1"/>
  <c r="CO147" i="1" s="1"/>
  <c r="CL147" i="1"/>
  <c r="CK147" i="1"/>
  <c r="CU146" i="1"/>
  <c r="CS146" i="1"/>
  <c r="CR146" i="1"/>
  <c r="CQ146" i="1"/>
  <c r="CP146" i="1"/>
  <c r="CO146" i="1"/>
  <c r="CN146" i="1"/>
  <c r="CM146" i="1"/>
  <c r="CV146" i="1" s="1"/>
  <c r="CL146" i="1"/>
  <c r="CK146" i="1"/>
  <c r="CS145" i="1"/>
  <c r="CR145" i="1"/>
  <c r="CQ145" i="1"/>
  <c r="CP145" i="1"/>
  <c r="CO145" i="1"/>
  <c r="CN145" i="1"/>
  <c r="CM145" i="1"/>
  <c r="CV145" i="1" s="1"/>
  <c r="CL145" i="1"/>
  <c r="CK145" i="1"/>
  <c r="CS144" i="1"/>
  <c r="CR144" i="1"/>
  <c r="CQ144" i="1"/>
  <c r="CP144" i="1"/>
  <c r="CN144" i="1"/>
  <c r="CM144" i="1"/>
  <c r="CL144" i="1"/>
  <c r="CK144" i="1"/>
  <c r="CV143" i="1"/>
  <c r="CU143" i="1"/>
  <c r="CS143" i="1"/>
  <c r="CR143" i="1"/>
  <c r="CQ143" i="1"/>
  <c r="CP143" i="1"/>
  <c r="CN143" i="1"/>
  <c r="CM143" i="1"/>
  <c r="CO143" i="1" s="1"/>
  <c r="CL143" i="1"/>
  <c r="CK143" i="1"/>
  <c r="CU142" i="1"/>
  <c r="CS142" i="1"/>
  <c r="CR142" i="1"/>
  <c r="CQ142" i="1"/>
  <c r="CP142" i="1"/>
  <c r="CO142" i="1"/>
  <c r="CN142" i="1"/>
  <c r="CM142" i="1"/>
  <c r="CV142" i="1" s="1"/>
  <c r="CL142" i="1"/>
  <c r="CK142" i="1"/>
  <c r="CS141" i="1"/>
  <c r="CR141" i="1"/>
  <c r="CQ141" i="1"/>
  <c r="CP141" i="1"/>
  <c r="CO141" i="1"/>
  <c r="CN141" i="1"/>
  <c r="CM141" i="1"/>
  <c r="CV141" i="1" s="1"/>
  <c r="CL141" i="1"/>
  <c r="CK141" i="1"/>
  <c r="CV140" i="1"/>
  <c r="CS140" i="1"/>
  <c r="CR140" i="1"/>
  <c r="CQ140" i="1"/>
  <c r="CP140" i="1"/>
  <c r="CN140" i="1"/>
  <c r="CM140" i="1"/>
  <c r="CL140" i="1"/>
  <c r="CK140" i="1"/>
  <c r="CV139" i="1"/>
  <c r="CS139" i="1"/>
  <c r="CR139" i="1"/>
  <c r="CQ139" i="1"/>
  <c r="CP139" i="1"/>
  <c r="CN139" i="1"/>
  <c r="CM139" i="1"/>
  <c r="CO139" i="1" s="1"/>
  <c r="CL139" i="1"/>
  <c r="CK139" i="1"/>
  <c r="CU138" i="1"/>
  <c r="CS138" i="1"/>
  <c r="CR138" i="1"/>
  <c r="CQ138" i="1"/>
  <c r="CP138" i="1"/>
  <c r="CO138" i="1"/>
  <c r="CN138" i="1"/>
  <c r="CM138" i="1"/>
  <c r="CV138" i="1" s="1"/>
  <c r="CL138" i="1"/>
  <c r="CK138" i="1"/>
  <c r="CS137" i="1"/>
  <c r="CR137" i="1"/>
  <c r="CQ137" i="1"/>
  <c r="CP137" i="1"/>
  <c r="CO137" i="1"/>
  <c r="CN137" i="1"/>
  <c r="CM137" i="1"/>
  <c r="CV137" i="1" s="1"/>
  <c r="CL137" i="1"/>
  <c r="CK137" i="1"/>
  <c r="CS136" i="1"/>
  <c r="CR136" i="1"/>
  <c r="CQ136" i="1"/>
  <c r="CP136" i="1"/>
  <c r="CN136" i="1"/>
  <c r="CM136" i="1"/>
  <c r="CL136" i="1"/>
  <c r="CK136" i="1"/>
  <c r="CV135" i="1"/>
  <c r="CU135" i="1"/>
  <c r="CS135" i="1"/>
  <c r="CR135" i="1"/>
  <c r="CQ135" i="1"/>
  <c r="CP135" i="1"/>
  <c r="CN135" i="1"/>
  <c r="CM135" i="1"/>
  <c r="CO135" i="1" s="1"/>
  <c r="CL135" i="1"/>
  <c r="CK135" i="1"/>
  <c r="CU134" i="1"/>
  <c r="CS134" i="1"/>
  <c r="CR134" i="1"/>
  <c r="CQ134" i="1"/>
  <c r="CP134" i="1"/>
  <c r="CO134" i="1"/>
  <c r="CN134" i="1"/>
  <c r="CM134" i="1"/>
  <c r="CV134" i="1" s="1"/>
  <c r="CL134" i="1"/>
  <c r="CK134" i="1"/>
  <c r="CS133" i="1"/>
  <c r="CR133" i="1"/>
  <c r="CQ133" i="1"/>
  <c r="CP133" i="1"/>
  <c r="CO133" i="1"/>
  <c r="CN133" i="1"/>
  <c r="CM133" i="1"/>
  <c r="CV133" i="1" s="1"/>
  <c r="CL133" i="1"/>
  <c r="CK133" i="1"/>
  <c r="CV132" i="1"/>
  <c r="CS132" i="1"/>
  <c r="CR132" i="1"/>
  <c r="CQ132" i="1"/>
  <c r="CP132" i="1"/>
  <c r="CN132" i="1"/>
  <c r="CM132" i="1"/>
  <c r="CL132" i="1"/>
  <c r="CK132" i="1"/>
  <c r="CV131" i="1"/>
  <c r="CS131" i="1"/>
  <c r="CR131" i="1"/>
  <c r="CQ131" i="1"/>
  <c r="CP131" i="1"/>
  <c r="CN131" i="1"/>
  <c r="CM131" i="1"/>
  <c r="CO131" i="1" s="1"/>
  <c r="CL131" i="1"/>
  <c r="CK131" i="1"/>
  <c r="CU130" i="1"/>
  <c r="CS130" i="1"/>
  <c r="CR130" i="1"/>
  <c r="CQ130" i="1"/>
  <c r="CP130" i="1"/>
  <c r="CO130" i="1"/>
  <c r="CN130" i="1"/>
  <c r="CM130" i="1"/>
  <c r="CV130" i="1" s="1"/>
  <c r="CL130" i="1"/>
  <c r="CK130" i="1"/>
  <c r="CU129" i="1"/>
  <c r="CS129" i="1"/>
  <c r="CR129" i="1"/>
  <c r="CQ129" i="1"/>
  <c r="CP129" i="1"/>
  <c r="CO129" i="1"/>
  <c r="CN129" i="1"/>
  <c r="CM129" i="1"/>
  <c r="CV129" i="1" s="1"/>
  <c r="CL129" i="1"/>
  <c r="CK129" i="1"/>
  <c r="CV128" i="1"/>
  <c r="CS128" i="1"/>
  <c r="CR128" i="1"/>
  <c r="CQ128" i="1"/>
  <c r="CP128" i="1"/>
  <c r="CO128" i="1"/>
  <c r="CN128" i="1"/>
  <c r="CM128" i="1"/>
  <c r="CU128" i="1" s="1"/>
  <c r="CL128" i="1"/>
  <c r="CK128" i="1"/>
  <c r="CV127" i="1"/>
  <c r="CS127" i="1"/>
  <c r="CR127" i="1"/>
  <c r="CQ127" i="1"/>
  <c r="CP127" i="1"/>
  <c r="CN127" i="1"/>
  <c r="CM127" i="1"/>
  <c r="CO127" i="1" s="1"/>
  <c r="CL127" i="1"/>
  <c r="CK127" i="1"/>
  <c r="CU126" i="1"/>
  <c r="CS126" i="1"/>
  <c r="CR126" i="1"/>
  <c r="CQ126" i="1"/>
  <c r="CP126" i="1"/>
  <c r="CO126" i="1"/>
  <c r="CN126" i="1"/>
  <c r="CM126" i="1"/>
  <c r="CV126" i="1" s="1"/>
  <c r="CL126" i="1"/>
  <c r="CK126" i="1"/>
  <c r="CU125" i="1"/>
  <c r="CS125" i="1"/>
  <c r="CR125" i="1"/>
  <c r="CQ125" i="1"/>
  <c r="CP125" i="1"/>
  <c r="CO125" i="1"/>
  <c r="CN125" i="1"/>
  <c r="CM125" i="1"/>
  <c r="CV125" i="1" s="1"/>
  <c r="CL125" i="1"/>
  <c r="CK125" i="1"/>
  <c r="CS124" i="1"/>
  <c r="CR124" i="1"/>
  <c r="CQ124" i="1"/>
  <c r="CP124" i="1"/>
  <c r="CN124" i="1"/>
  <c r="CM124" i="1"/>
  <c r="CU124" i="1" s="1"/>
  <c r="CL124" i="1"/>
  <c r="CK124" i="1"/>
  <c r="CU123" i="1"/>
  <c r="CS123" i="1"/>
  <c r="CR123" i="1"/>
  <c r="CQ123" i="1"/>
  <c r="CP123" i="1"/>
  <c r="CN123" i="1"/>
  <c r="CM123" i="1"/>
  <c r="CO123" i="1" s="1"/>
  <c r="CL123" i="1"/>
  <c r="CK123" i="1"/>
  <c r="CU122" i="1"/>
  <c r="CS122" i="1"/>
  <c r="CR122" i="1"/>
  <c r="CQ122" i="1"/>
  <c r="CP122" i="1"/>
  <c r="CO122" i="1"/>
  <c r="CN122" i="1"/>
  <c r="CM122" i="1"/>
  <c r="CV122" i="1" s="1"/>
  <c r="CL122" i="1"/>
  <c r="CK122" i="1"/>
  <c r="CU121" i="1"/>
  <c r="CS121" i="1"/>
  <c r="CR121" i="1"/>
  <c r="CQ121" i="1"/>
  <c r="CP121" i="1"/>
  <c r="CO121" i="1"/>
  <c r="CN121" i="1"/>
  <c r="CM121" i="1"/>
  <c r="CV121" i="1" s="1"/>
  <c r="CL121" i="1"/>
  <c r="CK121" i="1"/>
  <c r="CS120" i="1"/>
  <c r="CR120" i="1"/>
  <c r="CQ120" i="1"/>
  <c r="CP120" i="1"/>
  <c r="CN120" i="1"/>
  <c r="CM120" i="1"/>
  <c r="CU120" i="1" s="1"/>
  <c r="CL120" i="1"/>
  <c r="CK120" i="1"/>
  <c r="CU119" i="1"/>
  <c r="CS119" i="1"/>
  <c r="CR119" i="1"/>
  <c r="CQ119" i="1"/>
  <c r="CP119" i="1"/>
  <c r="CN119" i="1"/>
  <c r="CM119" i="1"/>
  <c r="CO119" i="1" s="1"/>
  <c r="CL119" i="1"/>
  <c r="CK119" i="1"/>
  <c r="CU118" i="1"/>
  <c r="CS118" i="1"/>
  <c r="CR118" i="1"/>
  <c r="CQ118" i="1"/>
  <c r="CP118" i="1"/>
  <c r="CO118" i="1"/>
  <c r="CN118" i="1"/>
  <c r="CM118" i="1"/>
  <c r="CV118" i="1" s="1"/>
  <c r="CL118" i="1"/>
  <c r="CK118" i="1"/>
  <c r="CU117" i="1"/>
  <c r="CS117" i="1"/>
  <c r="CR117" i="1"/>
  <c r="CQ117" i="1"/>
  <c r="CP117" i="1"/>
  <c r="CO117" i="1"/>
  <c r="CN117" i="1"/>
  <c r="CM117" i="1"/>
  <c r="CV117" i="1" s="1"/>
  <c r="CL117" i="1"/>
  <c r="CK117" i="1"/>
  <c r="CS116" i="1"/>
  <c r="CR116" i="1"/>
  <c r="CQ116" i="1"/>
  <c r="CP116" i="1"/>
  <c r="CN116" i="1"/>
  <c r="CM116" i="1"/>
  <c r="CU116" i="1" s="1"/>
  <c r="CL116" i="1"/>
  <c r="CK116" i="1"/>
  <c r="CU115" i="1"/>
  <c r="CS115" i="1"/>
  <c r="CR115" i="1"/>
  <c r="CQ115" i="1"/>
  <c r="CP115" i="1"/>
  <c r="CN115" i="1"/>
  <c r="CM115" i="1"/>
  <c r="CO115" i="1" s="1"/>
  <c r="CL115" i="1"/>
  <c r="CK115" i="1"/>
  <c r="CU114" i="1"/>
  <c r="CS114" i="1"/>
  <c r="CR114" i="1"/>
  <c r="CQ114" i="1"/>
  <c r="CP114" i="1"/>
  <c r="CO114" i="1"/>
  <c r="CN114" i="1"/>
  <c r="CM114" i="1"/>
  <c r="CV114" i="1" s="1"/>
  <c r="CL114" i="1"/>
  <c r="CK114" i="1"/>
  <c r="CU113" i="1"/>
  <c r="CS113" i="1"/>
  <c r="CR113" i="1"/>
  <c r="CQ113" i="1"/>
  <c r="CP113" i="1"/>
  <c r="CO113" i="1"/>
  <c r="CN113" i="1"/>
  <c r="CM113" i="1"/>
  <c r="CV113" i="1" s="1"/>
  <c r="CL113" i="1"/>
  <c r="CK113" i="1"/>
  <c r="CS112" i="1"/>
  <c r="CR112" i="1"/>
  <c r="CQ112" i="1"/>
  <c r="CP112" i="1"/>
  <c r="CN112" i="1"/>
  <c r="CM112" i="1"/>
  <c r="CU112" i="1" s="1"/>
  <c r="CL112" i="1"/>
  <c r="CK112" i="1"/>
  <c r="CU111" i="1"/>
  <c r="CS111" i="1"/>
  <c r="CR111" i="1"/>
  <c r="CQ111" i="1"/>
  <c r="CP111" i="1"/>
  <c r="CN111" i="1"/>
  <c r="CM111" i="1"/>
  <c r="CO111" i="1" s="1"/>
  <c r="CL111" i="1"/>
  <c r="CK111" i="1"/>
  <c r="CU110" i="1"/>
  <c r="CS110" i="1"/>
  <c r="CR110" i="1"/>
  <c r="CQ110" i="1"/>
  <c r="CP110" i="1"/>
  <c r="CO110" i="1"/>
  <c r="CN110" i="1"/>
  <c r="CM110" i="1"/>
  <c r="CV110" i="1" s="1"/>
  <c r="CL110" i="1"/>
  <c r="CK110" i="1"/>
  <c r="CU109" i="1"/>
  <c r="CS109" i="1"/>
  <c r="CR109" i="1"/>
  <c r="CQ109" i="1"/>
  <c r="CP109" i="1"/>
  <c r="CO109" i="1"/>
  <c r="CN109" i="1"/>
  <c r="CM109" i="1"/>
  <c r="CV109" i="1" s="1"/>
  <c r="CL109" i="1"/>
  <c r="CK109" i="1"/>
  <c r="CS108" i="1"/>
  <c r="CR108" i="1"/>
  <c r="CQ108" i="1"/>
  <c r="CP108" i="1"/>
  <c r="CN108" i="1"/>
  <c r="CM108" i="1"/>
  <c r="CU108" i="1" s="1"/>
  <c r="CL108" i="1"/>
  <c r="CK108" i="1"/>
  <c r="CU107" i="1"/>
  <c r="CS107" i="1"/>
  <c r="CR107" i="1"/>
  <c r="CQ107" i="1"/>
  <c r="CP107" i="1"/>
  <c r="CN107" i="1"/>
  <c r="CM107" i="1"/>
  <c r="CO107" i="1" s="1"/>
  <c r="CL107" i="1"/>
  <c r="CK107" i="1"/>
  <c r="CU106" i="1"/>
  <c r="CS106" i="1"/>
  <c r="CR106" i="1"/>
  <c r="CQ106" i="1"/>
  <c r="CP106" i="1"/>
  <c r="CO106" i="1"/>
  <c r="CN106" i="1"/>
  <c r="CM106" i="1"/>
  <c r="CV106" i="1" s="1"/>
  <c r="CL106" i="1"/>
  <c r="CK106" i="1"/>
  <c r="CU105" i="1"/>
  <c r="CS105" i="1"/>
  <c r="CR105" i="1"/>
  <c r="CQ105" i="1"/>
  <c r="CP105" i="1"/>
  <c r="CO105" i="1"/>
  <c r="CN105" i="1"/>
  <c r="CM105" i="1"/>
  <c r="CV105" i="1" s="1"/>
  <c r="CL105" i="1"/>
  <c r="CK105" i="1"/>
  <c r="CS104" i="1"/>
  <c r="CR104" i="1"/>
  <c r="CQ104" i="1"/>
  <c r="CP104" i="1"/>
  <c r="CN104" i="1"/>
  <c r="CM104" i="1"/>
  <c r="CU104" i="1" s="1"/>
  <c r="CL104" i="1"/>
  <c r="CK104" i="1"/>
  <c r="CU103" i="1"/>
  <c r="CS103" i="1"/>
  <c r="CR103" i="1"/>
  <c r="CQ103" i="1"/>
  <c r="CP103" i="1"/>
  <c r="CN103" i="1"/>
  <c r="CM103" i="1"/>
  <c r="CO103" i="1" s="1"/>
  <c r="CL103" i="1"/>
  <c r="CK103" i="1"/>
  <c r="CU102" i="1"/>
  <c r="CS102" i="1"/>
  <c r="CR102" i="1"/>
  <c r="CQ102" i="1"/>
  <c r="CP102" i="1"/>
  <c r="CO102" i="1"/>
  <c r="CN102" i="1"/>
  <c r="CM102" i="1"/>
  <c r="CV102" i="1" s="1"/>
  <c r="CL102" i="1"/>
  <c r="CK102" i="1"/>
  <c r="CU101" i="1"/>
  <c r="CS101" i="1"/>
  <c r="CR101" i="1"/>
  <c r="CQ101" i="1"/>
  <c r="CP101" i="1"/>
  <c r="CO101" i="1"/>
  <c r="CN101" i="1"/>
  <c r="CM101" i="1"/>
  <c r="CV101" i="1" s="1"/>
  <c r="CL101" i="1"/>
  <c r="CK101" i="1"/>
  <c r="CS100" i="1"/>
  <c r="CR100" i="1"/>
  <c r="CQ100" i="1"/>
  <c r="CP100" i="1"/>
  <c r="CN100" i="1"/>
  <c r="CM100" i="1"/>
  <c r="CU100" i="1" s="1"/>
  <c r="CL100" i="1"/>
  <c r="CK100" i="1"/>
  <c r="CU99" i="1"/>
  <c r="CS99" i="1"/>
  <c r="CR99" i="1"/>
  <c r="CQ99" i="1"/>
  <c r="CP99" i="1"/>
  <c r="CN99" i="1"/>
  <c r="CM99" i="1"/>
  <c r="CO99" i="1" s="1"/>
  <c r="CL99" i="1"/>
  <c r="CK99" i="1"/>
  <c r="CU98" i="1"/>
  <c r="CS98" i="1"/>
  <c r="CR98" i="1"/>
  <c r="CQ98" i="1"/>
  <c r="CP98" i="1"/>
  <c r="CO98" i="1"/>
  <c r="CN98" i="1"/>
  <c r="CM98" i="1"/>
  <c r="CV98" i="1" s="1"/>
  <c r="CL98" i="1"/>
  <c r="CK98" i="1"/>
  <c r="CU97" i="1"/>
  <c r="CS97" i="1"/>
  <c r="CR97" i="1"/>
  <c r="CQ97" i="1"/>
  <c r="CP97" i="1"/>
  <c r="CO97" i="1"/>
  <c r="CN97" i="1"/>
  <c r="CM97" i="1"/>
  <c r="CV97" i="1" s="1"/>
  <c r="CL97" i="1"/>
  <c r="CK97" i="1"/>
  <c r="CS96" i="1"/>
  <c r="CR96" i="1"/>
  <c r="CQ96" i="1"/>
  <c r="CP96" i="1"/>
  <c r="CN96" i="1"/>
  <c r="CM96" i="1"/>
  <c r="CU96" i="1" s="1"/>
  <c r="CL96" i="1"/>
  <c r="CK96" i="1"/>
  <c r="CU95" i="1"/>
  <c r="CS95" i="1"/>
  <c r="CR95" i="1"/>
  <c r="CQ95" i="1"/>
  <c r="CP95" i="1"/>
  <c r="CN95" i="1"/>
  <c r="CM95" i="1"/>
  <c r="CO95" i="1" s="1"/>
  <c r="CL95" i="1"/>
  <c r="CK95" i="1"/>
  <c r="CU94" i="1"/>
  <c r="CS94" i="1"/>
  <c r="CR94" i="1"/>
  <c r="CQ94" i="1"/>
  <c r="CP94" i="1"/>
  <c r="CO94" i="1"/>
  <c r="CN94" i="1"/>
  <c r="CM94" i="1"/>
  <c r="CV94" i="1" s="1"/>
  <c r="CL94" i="1"/>
  <c r="CK94" i="1"/>
  <c r="CU93" i="1"/>
  <c r="CS93" i="1"/>
  <c r="CR93" i="1"/>
  <c r="CQ93" i="1"/>
  <c r="CP93" i="1"/>
  <c r="CO93" i="1"/>
  <c r="CN93" i="1"/>
  <c r="CM93" i="1"/>
  <c r="CV93" i="1" s="1"/>
  <c r="CL93" i="1"/>
  <c r="CK93" i="1"/>
  <c r="CS92" i="1"/>
  <c r="CR92" i="1"/>
  <c r="CQ92" i="1"/>
  <c r="CP92" i="1"/>
  <c r="CN92" i="1"/>
  <c r="CM92" i="1"/>
  <c r="CU92" i="1" s="1"/>
  <c r="CL92" i="1"/>
  <c r="CK92" i="1"/>
  <c r="CU91" i="1"/>
  <c r="CS91" i="1"/>
  <c r="CR91" i="1"/>
  <c r="CQ91" i="1"/>
  <c r="CP91" i="1"/>
  <c r="CN91" i="1"/>
  <c r="CM91" i="1"/>
  <c r="CO91" i="1" s="1"/>
  <c r="CL91" i="1"/>
  <c r="CK91" i="1"/>
  <c r="CU90" i="1"/>
  <c r="CS90" i="1"/>
  <c r="CR90" i="1"/>
  <c r="CQ90" i="1"/>
  <c r="CP90" i="1"/>
  <c r="CO90" i="1"/>
  <c r="CN90" i="1"/>
  <c r="CM90" i="1"/>
  <c r="CV90" i="1" s="1"/>
  <c r="CL90" i="1"/>
  <c r="CK90" i="1"/>
  <c r="CU89" i="1"/>
  <c r="CS89" i="1"/>
  <c r="CR89" i="1"/>
  <c r="CQ89" i="1"/>
  <c r="CP89" i="1"/>
  <c r="CO89" i="1"/>
  <c r="CN89" i="1"/>
  <c r="CM89" i="1"/>
  <c r="CV89" i="1" s="1"/>
  <c r="CL89" i="1"/>
  <c r="CK89" i="1"/>
  <c r="CV88" i="1"/>
  <c r="CS88" i="1"/>
  <c r="CR88" i="1"/>
  <c r="CQ88" i="1"/>
  <c r="CP88" i="1"/>
  <c r="CN88" i="1"/>
  <c r="CM88" i="1"/>
  <c r="CU88" i="1" s="1"/>
  <c r="CL88" i="1"/>
  <c r="CK88" i="1"/>
  <c r="CU87" i="1"/>
  <c r="CS87" i="1"/>
  <c r="CR87" i="1"/>
  <c r="CQ87" i="1"/>
  <c r="CP87" i="1"/>
  <c r="CN87" i="1"/>
  <c r="CM87" i="1"/>
  <c r="CO87" i="1" s="1"/>
  <c r="CL87" i="1"/>
  <c r="CK87" i="1"/>
  <c r="CU86" i="1"/>
  <c r="CS86" i="1"/>
  <c r="CR86" i="1"/>
  <c r="CQ86" i="1"/>
  <c r="CP86" i="1"/>
  <c r="CO86" i="1"/>
  <c r="CN86" i="1"/>
  <c r="CM86" i="1"/>
  <c r="CV86" i="1" s="1"/>
  <c r="CL86" i="1"/>
  <c r="CK86" i="1"/>
  <c r="CU85" i="1"/>
  <c r="CS85" i="1"/>
  <c r="CR85" i="1"/>
  <c r="CQ85" i="1"/>
  <c r="CP85" i="1"/>
  <c r="CO85" i="1"/>
  <c r="CN85" i="1"/>
  <c r="CM85" i="1"/>
  <c r="CV85" i="1" s="1"/>
  <c r="CL85" i="1"/>
  <c r="CK85" i="1"/>
  <c r="CS84" i="1"/>
  <c r="CR84" i="1"/>
  <c r="CQ84" i="1"/>
  <c r="CP84" i="1"/>
  <c r="CN84" i="1"/>
  <c r="CM84" i="1"/>
  <c r="CU84" i="1" s="1"/>
  <c r="CL84" i="1"/>
  <c r="CK84" i="1"/>
  <c r="CU83" i="1"/>
  <c r="CS83" i="1"/>
  <c r="CR83" i="1"/>
  <c r="CQ83" i="1"/>
  <c r="CP83" i="1"/>
  <c r="CN83" i="1"/>
  <c r="CM83" i="1"/>
  <c r="CO83" i="1" s="1"/>
  <c r="CL83" i="1"/>
  <c r="CK83" i="1"/>
  <c r="CU82" i="1"/>
  <c r="CS82" i="1"/>
  <c r="CR82" i="1"/>
  <c r="CQ82" i="1"/>
  <c r="CP82" i="1"/>
  <c r="CO82" i="1"/>
  <c r="CN82" i="1"/>
  <c r="CM82" i="1"/>
  <c r="CV82" i="1" s="1"/>
  <c r="CL82" i="1"/>
  <c r="CK82" i="1"/>
  <c r="CU81" i="1"/>
  <c r="CS81" i="1"/>
  <c r="CR81" i="1"/>
  <c r="CQ81" i="1"/>
  <c r="CP81" i="1"/>
  <c r="CO81" i="1"/>
  <c r="CN81" i="1"/>
  <c r="CM81" i="1"/>
  <c r="CV81" i="1" s="1"/>
  <c r="CL81" i="1"/>
  <c r="CK81" i="1"/>
  <c r="CS80" i="1"/>
  <c r="CR80" i="1"/>
  <c r="CQ80" i="1"/>
  <c r="CP80" i="1"/>
  <c r="CN80" i="1"/>
  <c r="CM80" i="1"/>
  <c r="CU80" i="1" s="1"/>
  <c r="CL80" i="1"/>
  <c r="CK80" i="1"/>
  <c r="CU79" i="1"/>
  <c r="CS79" i="1"/>
  <c r="CR79" i="1"/>
  <c r="CQ79" i="1"/>
  <c r="CP79" i="1"/>
  <c r="CN79" i="1"/>
  <c r="CM79" i="1"/>
  <c r="CO79" i="1" s="1"/>
  <c r="CL79" i="1"/>
  <c r="CK79" i="1"/>
  <c r="CU78" i="1"/>
  <c r="CS78" i="1"/>
  <c r="CR78" i="1"/>
  <c r="CQ78" i="1"/>
  <c r="CP78" i="1"/>
  <c r="CO78" i="1"/>
  <c r="CN78" i="1"/>
  <c r="CM78" i="1"/>
  <c r="CV78" i="1" s="1"/>
  <c r="CL78" i="1"/>
  <c r="CK78" i="1"/>
  <c r="CU77" i="1"/>
  <c r="CS77" i="1"/>
  <c r="CR77" i="1"/>
  <c r="CQ77" i="1"/>
  <c r="CP77" i="1"/>
  <c r="CO77" i="1"/>
  <c r="CN77" i="1"/>
  <c r="CM77" i="1"/>
  <c r="CV77" i="1" s="1"/>
  <c r="CL77" i="1"/>
  <c r="CK77" i="1"/>
  <c r="CS76" i="1"/>
  <c r="CR76" i="1"/>
  <c r="CQ76" i="1"/>
  <c r="CP76" i="1"/>
  <c r="CN76" i="1"/>
  <c r="CM76" i="1"/>
  <c r="CU76" i="1" s="1"/>
  <c r="CL76" i="1"/>
  <c r="CK76" i="1"/>
  <c r="CU75" i="1"/>
  <c r="CS75" i="1"/>
  <c r="CR75" i="1"/>
  <c r="CQ75" i="1"/>
  <c r="CP75" i="1"/>
  <c r="CN75" i="1"/>
  <c r="CM75" i="1"/>
  <c r="CO75" i="1" s="1"/>
  <c r="CL75" i="1"/>
  <c r="CK75" i="1"/>
  <c r="CU74" i="1"/>
  <c r="CS74" i="1"/>
  <c r="CR74" i="1"/>
  <c r="CQ74" i="1"/>
  <c r="CP74" i="1"/>
  <c r="CO74" i="1"/>
  <c r="CN74" i="1"/>
  <c r="CM74" i="1"/>
  <c r="CV74" i="1" s="1"/>
  <c r="CL74" i="1"/>
  <c r="CK74" i="1"/>
  <c r="CU73" i="1"/>
  <c r="CS73" i="1"/>
  <c r="CR73" i="1"/>
  <c r="CQ73" i="1"/>
  <c r="CP73" i="1"/>
  <c r="CO73" i="1"/>
  <c r="CN73" i="1"/>
  <c r="CM73" i="1"/>
  <c r="CV73" i="1" s="1"/>
  <c r="CL73" i="1"/>
  <c r="CK73" i="1"/>
  <c r="CS72" i="1"/>
  <c r="CR72" i="1"/>
  <c r="CQ72" i="1"/>
  <c r="CP72" i="1"/>
  <c r="CN72" i="1"/>
  <c r="CM72" i="1"/>
  <c r="CU72" i="1" s="1"/>
  <c r="CL72" i="1"/>
  <c r="CK72" i="1"/>
  <c r="CU71" i="1"/>
  <c r="CS71" i="1"/>
  <c r="CR71" i="1"/>
  <c r="CQ71" i="1"/>
  <c r="CP71" i="1"/>
  <c r="CN71" i="1"/>
  <c r="CM71" i="1"/>
  <c r="CO71" i="1" s="1"/>
  <c r="CL71" i="1"/>
  <c r="CK71" i="1"/>
  <c r="CU70" i="1"/>
  <c r="CS70" i="1"/>
  <c r="CR70" i="1"/>
  <c r="CQ70" i="1"/>
  <c r="CP70" i="1"/>
  <c r="CO70" i="1"/>
  <c r="CN70" i="1"/>
  <c r="CM70" i="1"/>
  <c r="CV70" i="1" s="1"/>
  <c r="CL70" i="1"/>
  <c r="CK70" i="1"/>
  <c r="CU69" i="1"/>
  <c r="CS69" i="1"/>
  <c r="CR69" i="1"/>
  <c r="CQ69" i="1"/>
  <c r="CP69" i="1"/>
  <c r="CO69" i="1"/>
  <c r="CN69" i="1"/>
  <c r="CM69" i="1"/>
  <c r="CV69" i="1" s="1"/>
  <c r="CL69" i="1"/>
  <c r="CK69" i="1"/>
  <c r="CS68" i="1"/>
  <c r="CR68" i="1"/>
  <c r="CQ68" i="1"/>
  <c r="CP68" i="1"/>
  <c r="CN68" i="1"/>
  <c r="CM68" i="1"/>
  <c r="CU68" i="1" s="1"/>
  <c r="CL68" i="1"/>
  <c r="CK68" i="1"/>
  <c r="CU67" i="1"/>
  <c r="CS67" i="1"/>
  <c r="CR67" i="1"/>
  <c r="CQ67" i="1"/>
  <c r="CP67" i="1"/>
  <c r="CN67" i="1"/>
  <c r="CM67" i="1"/>
  <c r="CO67" i="1" s="1"/>
  <c r="CL67" i="1"/>
  <c r="CK67" i="1"/>
  <c r="CU66" i="1"/>
  <c r="CS66" i="1"/>
  <c r="CR66" i="1"/>
  <c r="CQ66" i="1"/>
  <c r="CP66" i="1"/>
  <c r="CO66" i="1"/>
  <c r="CN66" i="1"/>
  <c r="CM66" i="1"/>
  <c r="CV66" i="1" s="1"/>
  <c r="CL66" i="1"/>
  <c r="CK66" i="1"/>
  <c r="CU65" i="1"/>
  <c r="CS65" i="1"/>
  <c r="CR65" i="1"/>
  <c r="CQ65" i="1"/>
  <c r="CP65" i="1"/>
  <c r="CO65" i="1"/>
  <c r="CN65" i="1"/>
  <c r="CM65" i="1"/>
  <c r="CV65" i="1" s="1"/>
  <c r="CL65" i="1"/>
  <c r="CK65" i="1"/>
  <c r="CS64" i="1"/>
  <c r="CR64" i="1"/>
  <c r="CQ64" i="1"/>
  <c r="CP64" i="1"/>
  <c r="CN64" i="1"/>
  <c r="CM64" i="1"/>
  <c r="CU64" i="1" s="1"/>
  <c r="CL64" i="1"/>
  <c r="CK64" i="1"/>
  <c r="CU63" i="1"/>
  <c r="CS63" i="1"/>
  <c r="CR63" i="1"/>
  <c r="CQ63" i="1"/>
  <c r="CP63" i="1"/>
  <c r="CN63" i="1"/>
  <c r="CM63" i="1"/>
  <c r="CO63" i="1" s="1"/>
  <c r="CL63" i="1"/>
  <c r="CK63" i="1"/>
  <c r="CU62" i="1"/>
  <c r="CS62" i="1"/>
  <c r="CR62" i="1"/>
  <c r="CQ62" i="1"/>
  <c r="CP62" i="1"/>
  <c r="CO62" i="1"/>
  <c r="CN62" i="1"/>
  <c r="CM62" i="1"/>
  <c r="CV62" i="1" s="1"/>
  <c r="CL62" i="1"/>
  <c r="CK62" i="1"/>
  <c r="CU61" i="1"/>
  <c r="CS61" i="1"/>
  <c r="CR61" i="1"/>
  <c r="CQ61" i="1"/>
  <c r="CP61" i="1"/>
  <c r="CO61" i="1"/>
  <c r="CN61" i="1"/>
  <c r="CM61" i="1"/>
  <c r="CV61" i="1" s="1"/>
  <c r="CL61" i="1"/>
  <c r="CK61" i="1"/>
  <c r="CS60" i="1"/>
  <c r="CR60" i="1"/>
  <c r="CQ60" i="1"/>
  <c r="CP60" i="1"/>
  <c r="CN60" i="1"/>
  <c r="CM60" i="1"/>
  <c r="CU60" i="1" s="1"/>
  <c r="CL60" i="1"/>
  <c r="CK60" i="1"/>
  <c r="CU59" i="1"/>
  <c r="CS59" i="1"/>
  <c r="CR59" i="1"/>
  <c r="CQ59" i="1"/>
  <c r="CP59" i="1"/>
  <c r="CN59" i="1"/>
  <c r="CM59" i="1"/>
  <c r="CO59" i="1" s="1"/>
  <c r="CL59" i="1"/>
  <c r="CK59" i="1"/>
  <c r="CU58" i="1"/>
  <c r="CS58" i="1"/>
  <c r="CR58" i="1"/>
  <c r="CQ58" i="1"/>
  <c r="CP58" i="1"/>
  <c r="CO58" i="1"/>
  <c r="CN58" i="1"/>
  <c r="CM58" i="1"/>
  <c r="CV58" i="1" s="1"/>
  <c r="CL58" i="1"/>
  <c r="CK58" i="1"/>
  <c r="CU57" i="1"/>
  <c r="CS57" i="1"/>
  <c r="CR57" i="1"/>
  <c r="CQ57" i="1"/>
  <c r="CP57" i="1"/>
  <c r="CO57" i="1"/>
  <c r="CN57" i="1"/>
  <c r="CM57" i="1"/>
  <c r="CV57" i="1" s="1"/>
  <c r="CL57" i="1"/>
  <c r="CK57" i="1"/>
  <c r="CS56" i="1"/>
  <c r="CR56" i="1"/>
  <c r="CQ56" i="1"/>
  <c r="CP56" i="1"/>
  <c r="CN56" i="1"/>
  <c r="CM56" i="1"/>
  <c r="CU56" i="1" s="1"/>
  <c r="CL56" i="1"/>
  <c r="CK56" i="1"/>
  <c r="CU55" i="1"/>
  <c r="CS55" i="1"/>
  <c r="CR55" i="1"/>
  <c r="CQ55" i="1"/>
  <c r="CP55" i="1"/>
  <c r="CN55" i="1"/>
  <c r="CM55" i="1"/>
  <c r="CO55" i="1" s="1"/>
  <c r="CL55" i="1"/>
  <c r="CK55" i="1"/>
  <c r="CU54" i="1"/>
  <c r="CS54" i="1"/>
  <c r="CR54" i="1"/>
  <c r="CQ54" i="1"/>
  <c r="CP54" i="1"/>
  <c r="CO54" i="1"/>
  <c r="CN54" i="1"/>
  <c r="CM54" i="1"/>
  <c r="CV54" i="1" s="1"/>
  <c r="CL54" i="1"/>
  <c r="CK54" i="1"/>
  <c r="CU53" i="1"/>
  <c r="CS53" i="1"/>
  <c r="CR53" i="1"/>
  <c r="CQ53" i="1"/>
  <c r="CP53" i="1"/>
  <c r="CO53" i="1"/>
  <c r="CN53" i="1"/>
  <c r="CM53" i="1"/>
  <c r="CV53" i="1" s="1"/>
  <c r="CL53" i="1"/>
  <c r="CK53" i="1"/>
  <c r="CS52" i="1"/>
  <c r="CR52" i="1"/>
  <c r="CQ52" i="1"/>
  <c r="CP52" i="1"/>
  <c r="CN52" i="1"/>
  <c r="CM52" i="1"/>
  <c r="CU52" i="1" s="1"/>
  <c r="CL52" i="1"/>
  <c r="CK52" i="1"/>
  <c r="CU51" i="1"/>
  <c r="CS51" i="1"/>
  <c r="CR51" i="1"/>
  <c r="CQ51" i="1"/>
  <c r="CP51" i="1"/>
  <c r="CN51" i="1"/>
  <c r="CM51" i="1"/>
  <c r="CO51" i="1" s="1"/>
  <c r="CL51" i="1"/>
  <c r="CK51" i="1"/>
  <c r="CU50" i="1"/>
  <c r="CS50" i="1"/>
  <c r="CR50" i="1"/>
  <c r="CQ50" i="1"/>
  <c r="CP50" i="1"/>
  <c r="CO50" i="1"/>
  <c r="CN50" i="1"/>
  <c r="CM50" i="1"/>
  <c r="CV50" i="1" s="1"/>
  <c r="CL50" i="1"/>
  <c r="CK50" i="1"/>
  <c r="CU49" i="1"/>
  <c r="CS49" i="1"/>
  <c r="CR49" i="1"/>
  <c r="CQ49" i="1"/>
  <c r="CP49" i="1"/>
  <c r="CO49" i="1"/>
  <c r="CN49" i="1"/>
  <c r="CM49" i="1"/>
  <c r="CV49" i="1" s="1"/>
  <c r="CL49" i="1"/>
  <c r="CK49" i="1"/>
  <c r="CS48" i="1"/>
  <c r="CR48" i="1"/>
  <c r="CQ48" i="1"/>
  <c r="CP48" i="1"/>
  <c r="CN48" i="1"/>
  <c r="CM48" i="1"/>
  <c r="CU48" i="1" s="1"/>
  <c r="CL48" i="1"/>
  <c r="CK48" i="1"/>
  <c r="CU47" i="1"/>
  <c r="CS47" i="1"/>
  <c r="CR47" i="1"/>
  <c r="CQ47" i="1"/>
  <c r="CP47" i="1"/>
  <c r="CN47" i="1"/>
  <c r="CM47" i="1"/>
  <c r="CO47" i="1" s="1"/>
  <c r="CL47" i="1"/>
  <c r="CK47" i="1"/>
  <c r="CU46" i="1"/>
  <c r="CS46" i="1"/>
  <c r="CR46" i="1"/>
  <c r="CQ46" i="1"/>
  <c r="CP46" i="1"/>
  <c r="CO46" i="1"/>
  <c r="CN46" i="1"/>
  <c r="CM46" i="1"/>
  <c r="CV46" i="1" s="1"/>
  <c r="CL46" i="1"/>
  <c r="CK46" i="1"/>
  <c r="CU45" i="1"/>
  <c r="CS45" i="1"/>
  <c r="CR45" i="1"/>
  <c r="CQ45" i="1"/>
  <c r="CP45" i="1"/>
  <c r="CO45" i="1"/>
  <c r="CN45" i="1"/>
  <c r="CM45" i="1"/>
  <c r="CV45" i="1" s="1"/>
  <c r="CL45" i="1"/>
  <c r="CK45" i="1"/>
  <c r="CS44" i="1"/>
  <c r="CR44" i="1"/>
  <c r="CQ44" i="1"/>
  <c r="CP44" i="1"/>
  <c r="CN44" i="1"/>
  <c r="CM44" i="1"/>
  <c r="CU44" i="1" s="1"/>
  <c r="CL44" i="1"/>
  <c r="CK44" i="1"/>
  <c r="CU43" i="1"/>
  <c r="CS43" i="1"/>
  <c r="CR43" i="1"/>
  <c r="CQ43" i="1"/>
  <c r="CP43" i="1"/>
  <c r="CN43" i="1"/>
  <c r="CM43" i="1"/>
  <c r="CO43" i="1" s="1"/>
  <c r="CL43" i="1"/>
  <c r="CK43" i="1"/>
  <c r="CU42" i="1"/>
  <c r="CS42" i="1"/>
  <c r="CR42" i="1"/>
  <c r="CQ42" i="1"/>
  <c r="CP42" i="1"/>
  <c r="CO42" i="1"/>
  <c r="CN42" i="1"/>
  <c r="CM42" i="1"/>
  <c r="CV42" i="1" s="1"/>
  <c r="CL42" i="1"/>
  <c r="CK42" i="1"/>
  <c r="CU41" i="1"/>
  <c r="CS41" i="1"/>
  <c r="CR41" i="1"/>
  <c r="CQ41" i="1"/>
  <c r="CP41" i="1"/>
  <c r="CO41" i="1"/>
  <c r="CN41" i="1"/>
  <c r="CM41" i="1"/>
  <c r="CV41" i="1" s="1"/>
  <c r="CL41" i="1"/>
  <c r="CK41" i="1"/>
  <c r="CS40" i="1"/>
  <c r="CR40" i="1"/>
  <c r="CQ40" i="1"/>
  <c r="CP40" i="1"/>
  <c r="CN40" i="1"/>
  <c r="CM40" i="1"/>
  <c r="CU40" i="1" s="1"/>
  <c r="CL40" i="1"/>
  <c r="CK40" i="1"/>
  <c r="CU39" i="1"/>
  <c r="CS39" i="1"/>
  <c r="CR39" i="1"/>
  <c r="CQ39" i="1"/>
  <c r="CP39" i="1"/>
  <c r="CN39" i="1"/>
  <c r="CM39" i="1"/>
  <c r="CO39" i="1" s="1"/>
  <c r="CL39" i="1"/>
  <c r="CK39" i="1"/>
  <c r="CU38" i="1"/>
  <c r="CS38" i="1"/>
  <c r="CR38" i="1"/>
  <c r="CQ38" i="1"/>
  <c r="CP38" i="1"/>
  <c r="CO38" i="1"/>
  <c r="CN38" i="1"/>
  <c r="CM38" i="1"/>
  <c r="CV38" i="1" s="1"/>
  <c r="CL38" i="1"/>
  <c r="CK38" i="1"/>
  <c r="CU37" i="1"/>
  <c r="CS37" i="1"/>
  <c r="CR37" i="1"/>
  <c r="CQ37" i="1"/>
  <c r="CP37" i="1"/>
  <c r="CO37" i="1"/>
  <c r="CN37" i="1"/>
  <c r="CM37" i="1"/>
  <c r="CV37" i="1" s="1"/>
  <c r="CL37" i="1"/>
  <c r="CK37" i="1"/>
  <c r="CS36" i="1"/>
  <c r="CR36" i="1"/>
  <c r="CQ36" i="1"/>
  <c r="CP36" i="1"/>
  <c r="CN36" i="1"/>
  <c r="CM36" i="1"/>
  <c r="CU36" i="1" s="1"/>
  <c r="CL36" i="1"/>
  <c r="CK36" i="1"/>
  <c r="CU35" i="1"/>
  <c r="CS35" i="1"/>
  <c r="CR35" i="1"/>
  <c r="CQ35" i="1"/>
  <c r="CP35" i="1"/>
  <c r="CN35" i="1"/>
  <c r="CM35" i="1"/>
  <c r="CO35" i="1" s="1"/>
  <c r="CL35" i="1"/>
  <c r="CK35" i="1"/>
  <c r="CU34" i="1"/>
  <c r="CS34" i="1"/>
  <c r="CR34" i="1"/>
  <c r="CQ34" i="1"/>
  <c r="CP34" i="1"/>
  <c r="CO34" i="1"/>
  <c r="CN34" i="1"/>
  <c r="CM34" i="1"/>
  <c r="CV34" i="1" s="1"/>
  <c r="CL34" i="1"/>
  <c r="CK34" i="1"/>
  <c r="CU33" i="1"/>
  <c r="CS33" i="1"/>
  <c r="CR33" i="1"/>
  <c r="CQ33" i="1"/>
  <c r="CP33" i="1"/>
  <c r="CO33" i="1"/>
  <c r="CN33" i="1"/>
  <c r="CM33" i="1"/>
  <c r="CV33" i="1" s="1"/>
  <c r="CL33" i="1"/>
  <c r="CK33" i="1"/>
  <c r="CS32" i="1"/>
  <c r="CR32" i="1"/>
  <c r="CQ32" i="1"/>
  <c r="CP32" i="1"/>
  <c r="CN32" i="1"/>
  <c r="CM32" i="1"/>
  <c r="CU32" i="1" s="1"/>
  <c r="CL32" i="1"/>
  <c r="CK32" i="1"/>
  <c r="CU31" i="1"/>
  <c r="CS31" i="1"/>
  <c r="CR31" i="1"/>
  <c r="CQ31" i="1"/>
  <c r="CP31" i="1"/>
  <c r="CN31" i="1"/>
  <c r="CM31" i="1"/>
  <c r="CO31" i="1" s="1"/>
  <c r="CL31" i="1"/>
  <c r="CK31" i="1"/>
  <c r="CU30" i="1"/>
  <c r="CS30" i="1"/>
  <c r="CR30" i="1"/>
  <c r="CQ30" i="1"/>
  <c r="CP30" i="1"/>
  <c r="CO30" i="1"/>
  <c r="CN30" i="1"/>
  <c r="CM30" i="1"/>
  <c r="CV30" i="1" s="1"/>
  <c r="CL30" i="1"/>
  <c r="CK30" i="1"/>
  <c r="CU29" i="1"/>
  <c r="CS29" i="1"/>
  <c r="CR29" i="1"/>
  <c r="CQ29" i="1"/>
  <c r="CP29" i="1"/>
  <c r="CO29" i="1"/>
  <c r="CN29" i="1"/>
  <c r="CM29" i="1"/>
  <c r="CV29" i="1" s="1"/>
  <c r="CL29" i="1"/>
  <c r="CK29" i="1"/>
  <c r="CS28" i="1"/>
  <c r="CR28" i="1"/>
  <c r="CQ28" i="1"/>
  <c r="CP28" i="1"/>
  <c r="CN28" i="1"/>
  <c r="CM28" i="1"/>
  <c r="CU28" i="1" s="1"/>
  <c r="CL28" i="1"/>
  <c r="CK28" i="1"/>
  <c r="CU27" i="1"/>
  <c r="CS27" i="1"/>
  <c r="CR27" i="1"/>
  <c r="CQ27" i="1"/>
  <c r="CP27" i="1"/>
  <c r="CN27" i="1"/>
  <c r="CM27" i="1"/>
  <c r="CO27" i="1" s="1"/>
  <c r="CL27" i="1"/>
  <c r="CK27" i="1"/>
  <c r="CU26" i="1"/>
  <c r="CS26" i="1"/>
  <c r="CR26" i="1"/>
  <c r="CQ26" i="1"/>
  <c r="CP26" i="1"/>
  <c r="CO26" i="1"/>
  <c r="CN26" i="1"/>
  <c r="CM26" i="1"/>
  <c r="CV26" i="1" s="1"/>
  <c r="CL26" i="1"/>
  <c r="CK26" i="1"/>
  <c r="CU25" i="1"/>
  <c r="CS25" i="1"/>
  <c r="CR25" i="1"/>
  <c r="CQ25" i="1"/>
  <c r="CP25" i="1"/>
  <c r="CO25" i="1"/>
  <c r="CN25" i="1"/>
  <c r="CM25" i="1"/>
  <c r="CV25" i="1" s="1"/>
  <c r="CL25" i="1"/>
  <c r="CK25" i="1"/>
  <c r="CS24" i="1"/>
  <c r="CR24" i="1"/>
  <c r="CQ24" i="1"/>
  <c r="CP24" i="1"/>
  <c r="CN24" i="1"/>
  <c r="CM24" i="1"/>
  <c r="CU24" i="1" s="1"/>
  <c r="CL24" i="1"/>
  <c r="CK24" i="1"/>
  <c r="CU23" i="1"/>
  <c r="CS23" i="1"/>
  <c r="CR23" i="1"/>
  <c r="CQ23" i="1"/>
  <c r="CP23" i="1"/>
  <c r="CN23" i="1"/>
  <c r="CM23" i="1"/>
  <c r="CO23" i="1" s="1"/>
  <c r="CL23" i="1"/>
  <c r="CK23" i="1"/>
  <c r="CU22" i="1"/>
  <c r="CS22" i="1"/>
  <c r="CR22" i="1"/>
  <c r="CQ22" i="1"/>
  <c r="CP22" i="1"/>
  <c r="CO22" i="1"/>
  <c r="CN22" i="1"/>
  <c r="CM22" i="1"/>
  <c r="CV22" i="1" s="1"/>
  <c r="CL22" i="1"/>
  <c r="CK22" i="1"/>
  <c r="CU21" i="1"/>
  <c r="CS21" i="1"/>
  <c r="CR21" i="1"/>
  <c r="CQ21" i="1"/>
  <c r="CP21" i="1"/>
  <c r="CO21" i="1"/>
  <c r="CN21" i="1"/>
  <c r="CM21" i="1"/>
  <c r="CV21" i="1" s="1"/>
  <c r="CL21" i="1"/>
  <c r="CK21" i="1"/>
  <c r="CS20" i="1"/>
  <c r="CR20" i="1"/>
  <c r="CQ20" i="1"/>
  <c r="CP20" i="1"/>
  <c r="CN20" i="1"/>
  <c r="CM20" i="1"/>
  <c r="CU20" i="1" s="1"/>
  <c r="CL20" i="1"/>
  <c r="CK20" i="1"/>
  <c r="CU19" i="1"/>
  <c r="CS19" i="1"/>
  <c r="CR19" i="1"/>
  <c r="CQ19" i="1"/>
  <c r="CP19" i="1"/>
  <c r="CN19" i="1"/>
  <c r="CM19" i="1"/>
  <c r="CO19" i="1" s="1"/>
  <c r="CL19" i="1"/>
  <c r="CK19" i="1"/>
  <c r="CU18" i="1"/>
  <c r="CS18" i="1"/>
  <c r="CR18" i="1"/>
  <c r="CQ18" i="1"/>
  <c r="CP18" i="1"/>
  <c r="CO18" i="1"/>
  <c r="CN18" i="1"/>
  <c r="CM18" i="1"/>
  <c r="CV18" i="1" s="1"/>
  <c r="CL18" i="1"/>
  <c r="CK18" i="1"/>
  <c r="CU17" i="1"/>
  <c r="CS17" i="1"/>
  <c r="CR17" i="1"/>
  <c r="CQ17" i="1"/>
  <c r="CP17" i="1"/>
  <c r="CO17" i="1"/>
  <c r="CN17" i="1"/>
  <c r="CM17" i="1"/>
  <c r="CV17" i="1" s="1"/>
  <c r="CL17" i="1"/>
  <c r="CK17" i="1"/>
  <c r="CS16" i="1"/>
  <c r="CR16" i="1"/>
  <c r="CQ16" i="1"/>
  <c r="CP16" i="1"/>
  <c r="CN16" i="1"/>
  <c r="CM16" i="1"/>
  <c r="CU16" i="1" s="1"/>
  <c r="CL16" i="1"/>
  <c r="CK16" i="1"/>
  <c r="CU15" i="1"/>
  <c r="CS15" i="1"/>
  <c r="CR15" i="1"/>
  <c r="CQ15" i="1"/>
  <c r="CP15" i="1"/>
  <c r="CN15" i="1"/>
  <c r="CM15" i="1"/>
  <c r="CO15" i="1" s="1"/>
  <c r="CL15" i="1"/>
  <c r="CK15" i="1"/>
  <c r="CU14" i="1"/>
  <c r="CS14" i="1"/>
  <c r="CR14" i="1"/>
  <c r="CQ14" i="1"/>
  <c r="CP14" i="1"/>
  <c r="CO14" i="1"/>
  <c r="CN14" i="1"/>
  <c r="CM14" i="1"/>
  <c r="CV14" i="1" s="1"/>
  <c r="CL14" i="1"/>
  <c r="CK14" i="1"/>
  <c r="CU13" i="1"/>
  <c r="CS13" i="1"/>
  <c r="CR13" i="1"/>
  <c r="CQ13" i="1"/>
  <c r="CP13" i="1"/>
  <c r="CO13" i="1"/>
  <c r="CN13" i="1"/>
  <c r="CM13" i="1"/>
  <c r="CV13" i="1" s="1"/>
  <c r="CL13" i="1"/>
  <c r="CK13" i="1"/>
  <c r="CS12" i="1"/>
  <c r="CR12" i="1"/>
  <c r="CQ12" i="1"/>
  <c r="CP12" i="1"/>
  <c r="CN12" i="1"/>
  <c r="CM12" i="1"/>
  <c r="CU12" i="1" s="1"/>
  <c r="CL12" i="1"/>
  <c r="CK12" i="1"/>
  <c r="CU11" i="1"/>
  <c r="CS11" i="1"/>
  <c r="CR11" i="1"/>
  <c r="CQ11" i="1"/>
  <c r="CP11" i="1"/>
  <c r="CN11" i="1"/>
  <c r="CM11" i="1"/>
  <c r="CO11" i="1" s="1"/>
  <c r="CL11" i="1"/>
  <c r="CK11" i="1"/>
  <c r="CU10" i="1"/>
  <c r="CS10" i="1"/>
  <c r="CR10" i="1"/>
  <c r="CQ10" i="1"/>
  <c r="CP10" i="1"/>
  <c r="CO10" i="1"/>
  <c r="CN10" i="1"/>
  <c r="CM10" i="1"/>
  <c r="CV10" i="1" s="1"/>
  <c r="CL10" i="1"/>
  <c r="CK10" i="1"/>
  <c r="CU9" i="1"/>
  <c r="CS9" i="1"/>
  <c r="CR9" i="1"/>
  <c r="CQ9" i="1"/>
  <c r="CP9" i="1"/>
  <c r="CO9" i="1"/>
  <c r="CN9" i="1"/>
  <c r="CM9" i="1"/>
  <c r="CV9" i="1" s="1"/>
  <c r="CL9" i="1"/>
  <c r="CK9" i="1"/>
  <c r="CS8" i="1"/>
  <c r="CR8" i="1"/>
  <c r="CQ8" i="1"/>
  <c r="CP8" i="1"/>
  <c r="CN8" i="1"/>
  <c r="CM8" i="1"/>
  <c r="CU8" i="1" s="1"/>
  <c r="CL8" i="1"/>
  <c r="CK8" i="1"/>
  <c r="CU7" i="1"/>
  <c r="CS7" i="1"/>
  <c r="CR7" i="1"/>
  <c r="CQ7" i="1"/>
  <c r="CP7" i="1"/>
  <c r="CN7" i="1"/>
  <c r="CM7" i="1"/>
  <c r="CO7" i="1" s="1"/>
  <c r="CL7" i="1"/>
  <c r="CK7" i="1"/>
  <c r="CU6" i="1"/>
  <c r="CS6" i="1"/>
  <c r="CR6" i="1"/>
  <c r="CQ6" i="1"/>
  <c r="CP6" i="1"/>
  <c r="CO6" i="1"/>
  <c r="CN6" i="1"/>
  <c r="CM6" i="1"/>
  <c r="CV6" i="1" s="1"/>
  <c r="CL6" i="1"/>
  <c r="CK6" i="1"/>
  <c r="CU5" i="1"/>
  <c r="CS5" i="1"/>
  <c r="CR5" i="1"/>
  <c r="CQ5" i="1"/>
  <c r="CP5" i="1"/>
  <c r="CO5" i="1"/>
  <c r="CN5" i="1"/>
  <c r="CM5" i="1"/>
  <c r="CV5" i="1" s="1"/>
  <c r="CL5" i="1"/>
  <c r="CK5" i="1"/>
  <c r="CS4" i="1"/>
  <c r="CR4" i="1"/>
  <c r="CQ4" i="1"/>
  <c r="CP4" i="1"/>
  <c r="CN4" i="1"/>
  <c r="CM4" i="1"/>
  <c r="CU4" i="1" s="1"/>
  <c r="CL4" i="1"/>
  <c r="CK4" i="1"/>
  <c r="CU3" i="1"/>
  <c r="CS3" i="1"/>
  <c r="CR3" i="1"/>
  <c r="CQ3" i="1"/>
  <c r="CP3" i="1"/>
  <c r="CN3" i="1"/>
  <c r="CM3" i="1"/>
  <c r="CM239" i="1" s="1"/>
  <c r="CL3" i="1"/>
  <c r="CL239" i="1" s="1"/>
  <c r="CK3" i="1"/>
  <c r="CV4" i="1" l="1"/>
  <c r="CV16" i="1"/>
  <c r="CV32" i="1"/>
  <c r="CV40" i="1"/>
  <c r="CV56" i="1"/>
  <c r="CV80" i="1"/>
  <c r="CU188" i="1"/>
  <c r="CO188" i="1"/>
  <c r="CU204" i="1"/>
  <c r="CO204" i="1"/>
  <c r="CU220" i="1"/>
  <c r="CO220" i="1"/>
  <c r="CV8" i="1"/>
  <c r="CV68" i="1"/>
  <c r="CV72" i="1"/>
  <c r="CV108" i="1"/>
  <c r="CV11" i="1"/>
  <c r="CV19" i="1"/>
  <c r="CV59" i="1"/>
  <c r="CV67" i="1"/>
  <c r="CV71" i="1"/>
  <c r="CV75" i="1"/>
  <c r="CV79" i="1"/>
  <c r="CV83" i="1"/>
  <c r="CV87" i="1"/>
  <c r="CV91" i="1"/>
  <c r="CV95" i="1"/>
  <c r="CV99" i="1"/>
  <c r="CV103" i="1"/>
  <c r="CV107" i="1"/>
  <c r="CV111" i="1"/>
  <c r="CV115" i="1"/>
  <c r="CV119" i="1"/>
  <c r="CV123" i="1"/>
  <c r="CU136" i="1"/>
  <c r="CO136" i="1"/>
  <c r="CU144" i="1"/>
  <c r="CO144" i="1"/>
  <c r="CU152" i="1"/>
  <c r="CO152" i="1"/>
  <c r="CU160" i="1"/>
  <c r="CO160" i="1"/>
  <c r="CU168" i="1"/>
  <c r="CO168" i="1"/>
  <c r="CU176" i="1"/>
  <c r="CO176" i="1"/>
  <c r="CU192" i="1"/>
  <c r="CO192" i="1"/>
  <c r="CU208" i="1"/>
  <c r="CO208" i="1"/>
  <c r="CU224" i="1"/>
  <c r="CO224" i="1"/>
  <c r="CV24" i="1"/>
  <c r="CV36" i="1"/>
  <c r="CV44" i="1"/>
  <c r="CV52" i="1"/>
  <c r="CV60" i="1"/>
  <c r="CV92" i="1"/>
  <c r="CV96" i="1"/>
  <c r="CV100" i="1"/>
  <c r="CV116" i="1"/>
  <c r="CV124" i="1"/>
  <c r="CV3" i="1"/>
  <c r="CV15" i="1"/>
  <c r="CV23" i="1"/>
  <c r="CV31" i="1"/>
  <c r="CV39" i="1"/>
  <c r="CV47" i="1"/>
  <c r="CV55" i="1"/>
  <c r="CO4" i="1"/>
  <c r="CO8" i="1"/>
  <c r="CO16" i="1"/>
  <c r="CO20" i="1"/>
  <c r="CO28" i="1"/>
  <c r="CO32" i="1"/>
  <c r="CO36" i="1"/>
  <c r="CO40" i="1"/>
  <c r="CO48" i="1"/>
  <c r="CO52" i="1"/>
  <c r="CO56" i="1"/>
  <c r="CO60" i="1"/>
  <c r="CO64" i="1"/>
  <c r="CO68" i="1"/>
  <c r="CO72" i="1"/>
  <c r="CO76" i="1"/>
  <c r="CO80" i="1"/>
  <c r="CO84" i="1"/>
  <c r="CO88" i="1"/>
  <c r="CO92" i="1"/>
  <c r="CO96" i="1"/>
  <c r="CO100" i="1"/>
  <c r="CO104" i="1"/>
  <c r="CO108" i="1"/>
  <c r="CO112" i="1"/>
  <c r="CO116" i="1"/>
  <c r="CO120" i="1"/>
  <c r="CO124" i="1"/>
  <c r="CU180" i="1"/>
  <c r="CO180" i="1"/>
  <c r="CV188" i="1"/>
  <c r="CU196" i="1"/>
  <c r="CO196" i="1"/>
  <c r="CV204" i="1"/>
  <c r="CU212" i="1"/>
  <c r="CO212" i="1"/>
  <c r="CV220" i="1"/>
  <c r="CU228" i="1"/>
  <c r="CO228" i="1"/>
  <c r="CU236" i="1"/>
  <c r="CO236" i="1"/>
  <c r="CV12" i="1"/>
  <c r="CV20" i="1"/>
  <c r="CV28" i="1"/>
  <c r="CV48" i="1"/>
  <c r="CV64" i="1"/>
  <c r="CV76" i="1"/>
  <c r="CV84" i="1"/>
  <c r="CV104" i="1"/>
  <c r="CV112" i="1"/>
  <c r="CV120" i="1"/>
  <c r="CV7" i="1"/>
  <c r="CV27" i="1"/>
  <c r="CV35" i="1"/>
  <c r="CV43" i="1"/>
  <c r="CV51" i="1"/>
  <c r="CV63" i="1"/>
  <c r="CO12" i="1"/>
  <c r="CO24" i="1"/>
  <c r="CO44" i="1"/>
  <c r="CK239" i="1"/>
  <c r="CO3" i="1"/>
  <c r="CU127" i="1"/>
  <c r="CU239" i="1" s="1"/>
  <c r="CU131" i="1"/>
  <c r="CU132" i="1"/>
  <c r="CO132" i="1"/>
  <c r="CV136" i="1"/>
  <c r="CU139" i="1"/>
  <c r="CU140" i="1"/>
  <c r="CO140" i="1"/>
  <c r="CV144" i="1"/>
  <c r="CU147" i="1"/>
  <c r="CU148" i="1"/>
  <c r="CO148" i="1"/>
  <c r="CV152" i="1"/>
  <c r="CU155" i="1"/>
  <c r="CU156" i="1"/>
  <c r="CO156" i="1"/>
  <c r="CV160" i="1"/>
  <c r="CU163" i="1"/>
  <c r="CU164" i="1"/>
  <c r="CO164" i="1"/>
  <c r="CV168" i="1"/>
  <c r="CU171" i="1"/>
  <c r="CU172" i="1"/>
  <c r="CO172" i="1"/>
  <c r="CV176" i="1"/>
  <c r="CU184" i="1"/>
  <c r="CO184" i="1"/>
  <c r="CV192" i="1"/>
  <c r="CU200" i="1"/>
  <c r="CO200" i="1"/>
  <c r="CV208" i="1"/>
  <c r="CU216" i="1"/>
  <c r="CO216" i="1"/>
  <c r="CV224" i="1"/>
  <c r="CU232" i="1"/>
  <c r="CO232" i="1"/>
  <c r="CV179" i="1"/>
  <c r="CV183" i="1"/>
  <c r="CV187" i="1"/>
  <c r="CV191" i="1"/>
  <c r="CV195" i="1"/>
  <c r="CV199" i="1"/>
  <c r="CV203" i="1"/>
  <c r="CV207" i="1"/>
  <c r="CV211" i="1"/>
  <c r="CV215" i="1"/>
  <c r="CV219" i="1"/>
  <c r="CV223" i="1"/>
  <c r="CV227" i="1"/>
  <c r="CU230" i="1"/>
  <c r="CO233" i="1"/>
  <c r="CU234" i="1"/>
  <c r="CV235" i="1"/>
  <c r="CO237" i="1"/>
  <c r="CU133" i="1"/>
  <c r="CU137" i="1"/>
  <c r="CU141" i="1"/>
  <c r="CU145" i="1"/>
  <c r="CU149" i="1"/>
  <c r="CU153" i="1"/>
  <c r="CU157" i="1"/>
  <c r="CU161" i="1"/>
  <c r="CU165" i="1"/>
  <c r="CU169" i="1"/>
  <c r="CU173" i="1"/>
  <c r="CU177" i="1"/>
  <c r="CU181" i="1"/>
  <c r="CU185" i="1"/>
  <c r="CU189" i="1"/>
  <c r="CU193" i="1"/>
  <c r="CU197" i="1"/>
  <c r="CU201" i="1"/>
  <c r="CU205" i="1"/>
  <c r="CU209" i="1"/>
  <c r="CU213" i="1"/>
  <c r="CU217" i="1"/>
  <c r="CU221" i="1"/>
  <c r="CU225" i="1"/>
  <c r="CU229" i="1"/>
  <c r="CU233" i="1"/>
  <c r="CU237" i="1"/>
  <c r="CO239" i="1" l="1"/>
  <c r="CV239" i="1"/>
</calcChain>
</file>

<file path=xl/sharedStrings.xml><?xml version="1.0" encoding="utf-8"?>
<sst xmlns="http://schemas.openxmlformats.org/spreadsheetml/2006/main" count="335" uniqueCount="334">
  <si>
    <t>Transects</t>
  </si>
  <si>
    <t>A1-2 D</t>
  </si>
  <si>
    <t>A1-3 D</t>
  </si>
  <si>
    <t>A1-3 L</t>
  </si>
  <si>
    <t>A1-4 D</t>
  </si>
  <si>
    <t>A1-4 L</t>
  </si>
  <si>
    <t>A1-5 D</t>
  </si>
  <si>
    <t>A1-5 L</t>
  </si>
  <si>
    <t>A 1-6 D</t>
  </si>
  <si>
    <t>A 1-6 L</t>
  </si>
  <si>
    <t>A 1-7 D</t>
  </si>
  <si>
    <t>A 1-7 L</t>
  </si>
  <si>
    <t>A 1-8 D</t>
  </si>
  <si>
    <t>A 1-8 L</t>
  </si>
  <si>
    <t>A 2-1 D</t>
  </si>
  <si>
    <t>A 2-2 D</t>
  </si>
  <si>
    <t>A 2-3 D</t>
  </si>
  <si>
    <t>A 2-3 L</t>
  </si>
  <si>
    <t>A 2-4 D</t>
  </si>
  <si>
    <t>A 2-4 L</t>
  </si>
  <si>
    <t>A 2-5 D</t>
  </si>
  <si>
    <t>A 2-5 L</t>
  </si>
  <si>
    <t>A 2-6 D</t>
  </si>
  <si>
    <t>A 2-6 L</t>
  </si>
  <si>
    <t>A 2-7 D</t>
  </si>
  <si>
    <t>A 2-7 L</t>
  </si>
  <si>
    <t>A 2-8 D</t>
  </si>
  <si>
    <t>A 2-8 L</t>
  </si>
  <si>
    <t>A 3-1 D</t>
  </si>
  <si>
    <t>A 3-1 L</t>
  </si>
  <si>
    <t>A 3-2 D</t>
  </si>
  <si>
    <t>A 3-3 D</t>
  </si>
  <si>
    <t>A 3-3 L</t>
  </si>
  <si>
    <t>A 3-4 D</t>
  </si>
  <si>
    <t>A 3-4 L</t>
  </si>
  <si>
    <t>A 3-5 D</t>
  </si>
  <si>
    <t>A 3-5 L</t>
  </si>
  <si>
    <t>A 3-6 D</t>
  </si>
  <si>
    <t>A 3-6 L</t>
  </si>
  <si>
    <t>A 3-7 D</t>
  </si>
  <si>
    <t>A 3-7 L</t>
  </si>
  <si>
    <t>A 3-8 D</t>
  </si>
  <si>
    <t>A 3-8 L</t>
  </si>
  <si>
    <t>B1-1 (1)-236 D</t>
  </si>
  <si>
    <t>B1-1 (1)-236 L</t>
  </si>
  <si>
    <t>B1-1 (2)-237 D</t>
  </si>
  <si>
    <t>B1-1 (2)-237 L</t>
  </si>
  <si>
    <t>B 1-2 D</t>
  </si>
  <si>
    <t>B 1-2 L</t>
  </si>
  <si>
    <t>B 1-3 D</t>
  </si>
  <si>
    <t>B 1-3 L</t>
  </si>
  <si>
    <t>B 1-4 D</t>
  </si>
  <si>
    <t>B 1-4 L</t>
  </si>
  <si>
    <t>B 1-5 D</t>
  </si>
  <si>
    <t>B 1-5 L</t>
  </si>
  <si>
    <t>B2-1 D</t>
  </si>
  <si>
    <t>B2-1 L</t>
  </si>
  <si>
    <t>B2-2 D</t>
  </si>
  <si>
    <t>B2-2 L</t>
  </si>
  <si>
    <t>B 2-3 D</t>
  </si>
  <si>
    <t>B 2-3 L</t>
  </si>
  <si>
    <t>B 2-4 D</t>
  </si>
  <si>
    <t>B 2-4 L</t>
  </si>
  <si>
    <t>B 2-5 D</t>
  </si>
  <si>
    <t>B 2-5 L</t>
  </si>
  <si>
    <t>B 2-6 D</t>
  </si>
  <si>
    <t>B 2-7 D</t>
  </si>
  <si>
    <t>B 2-7 L</t>
  </si>
  <si>
    <t>B 3-1 D</t>
  </si>
  <si>
    <t>B 3-1 L</t>
  </si>
  <si>
    <t>B 3-2 D</t>
  </si>
  <si>
    <t>B 3-2 L</t>
  </si>
  <si>
    <t>B 3-4 D</t>
  </si>
  <si>
    <t>B 3-6 L</t>
  </si>
  <si>
    <t>B 3-6 D</t>
  </si>
  <si>
    <t>B 3-7 (472) D</t>
  </si>
  <si>
    <t>B 3-7 (472) L</t>
  </si>
  <si>
    <t>B 3-7 (287) D</t>
  </si>
  <si>
    <t>B 4-1 D</t>
  </si>
  <si>
    <t>B 4-1 L</t>
  </si>
  <si>
    <t>B 4-2 D</t>
  </si>
  <si>
    <t>B 4-2 L</t>
  </si>
  <si>
    <t>B 4-3 D</t>
  </si>
  <si>
    <t>B 4-3 L</t>
  </si>
  <si>
    <t>B 4-4 D</t>
  </si>
  <si>
    <t>B 4-4 L</t>
  </si>
  <si>
    <t>sum living</t>
  </si>
  <si>
    <t>sum dead</t>
  </si>
  <si>
    <t>total</t>
  </si>
  <si>
    <t>maximum</t>
  </si>
  <si>
    <t>&gt; 100</t>
  </si>
  <si>
    <t>maximum living 1</t>
  </si>
  <si>
    <t>maximum living 2</t>
  </si>
  <si>
    <t>maximum dead 1</t>
  </si>
  <si>
    <t>maximum dead 2</t>
  </si>
  <si>
    <t>&lt; 5</t>
  </si>
  <si>
    <t>&lt;1</t>
  </si>
  <si>
    <r>
      <t>Ammoglobigerina pygmaea</t>
    </r>
    <r>
      <rPr>
        <b/>
        <sz val="10"/>
        <color theme="1"/>
        <rFont val="Arial"/>
        <family val="2"/>
      </rPr>
      <t> (Höglund, 1947) </t>
    </r>
  </si>
  <si>
    <r>
      <t xml:space="preserve">Ammonia beccarii </t>
    </r>
    <r>
      <rPr>
        <b/>
        <sz val="10"/>
        <color theme="1"/>
        <rFont val="Arial"/>
        <family val="2"/>
      </rPr>
      <t>(Linnaeus, 1758) </t>
    </r>
  </si>
  <si>
    <r>
      <t>Amphicoryna candei</t>
    </r>
    <r>
      <rPr>
        <b/>
        <sz val="10"/>
        <color theme="1"/>
        <rFont val="Arial"/>
        <family val="2"/>
      </rPr>
      <t> (d'Orbigny, 1839) </t>
    </r>
  </si>
  <si>
    <r>
      <t>Amphicoryna hirsuta f. sublineata</t>
    </r>
    <r>
      <rPr>
        <b/>
        <sz val="10"/>
        <color theme="1"/>
        <rFont val="Arial"/>
        <family val="2"/>
      </rPr>
      <t> (Brady, 1884) </t>
    </r>
  </si>
  <si>
    <r>
      <t>Amphicoryna scalaris</t>
    </r>
    <r>
      <rPr>
        <b/>
        <sz val="10"/>
        <color theme="1"/>
        <rFont val="Arial"/>
        <family val="2"/>
      </rPr>
      <t> (Batsch, 1791) </t>
    </r>
  </si>
  <si>
    <r>
      <t>Astacolus crepidulus</t>
    </r>
    <r>
      <rPr>
        <b/>
        <sz val="10"/>
        <color theme="1"/>
        <rFont val="Arial"/>
        <family val="2"/>
      </rPr>
      <t> (Fichtel &amp; Moll, 1798) </t>
    </r>
  </si>
  <si>
    <r>
      <t xml:space="preserve">Astacolus hyalacrulus </t>
    </r>
    <r>
      <rPr>
        <b/>
        <sz val="10"/>
        <color theme="1"/>
        <rFont val="Arial"/>
        <family val="2"/>
      </rPr>
      <t xml:space="preserve">Loeblich &amp; Tappan, 1953 </t>
    </r>
  </si>
  <si>
    <t>Asterotrochammina sp. Bermúdez &amp; Seiglie, 1963</t>
  </si>
  <si>
    <r>
      <t xml:space="preserve">Bigenerina (Bigenerina) nodosaria </t>
    </r>
    <r>
      <rPr>
        <b/>
        <sz val="10"/>
        <color theme="1"/>
        <rFont val="Arial"/>
        <family val="2"/>
      </rPr>
      <t xml:space="preserve">d'Orbigny, 1826 </t>
    </r>
  </si>
  <si>
    <r>
      <t>Bolivina catanensis</t>
    </r>
    <r>
      <rPr>
        <b/>
        <sz val="10"/>
        <color theme="1"/>
        <rFont val="Arial"/>
        <family val="2"/>
      </rPr>
      <t> Seguenza, 1862 </t>
    </r>
  </si>
  <si>
    <r>
      <t>Bolivina difformis</t>
    </r>
    <r>
      <rPr>
        <b/>
        <sz val="10"/>
        <color theme="1"/>
        <rFont val="Arial"/>
        <family val="2"/>
      </rPr>
      <t>(Williamson, 1858) </t>
    </r>
  </si>
  <si>
    <r>
      <t>Bolivina dilatata</t>
    </r>
    <r>
      <rPr>
        <b/>
        <sz val="10"/>
        <color theme="1"/>
        <rFont val="Arial"/>
        <family val="2"/>
      </rPr>
      <t> Reuss, 1850 </t>
    </r>
  </si>
  <si>
    <r>
      <t>Bolivina oceanica</t>
    </r>
    <r>
      <rPr>
        <b/>
        <sz val="10"/>
        <color theme="1"/>
        <rFont val="Arial"/>
        <family val="2"/>
      </rPr>
      <t> Cushman, 1933 </t>
    </r>
  </si>
  <si>
    <r>
      <t>Bolivina ordinaria</t>
    </r>
    <r>
      <rPr>
        <b/>
        <sz val="10"/>
        <color theme="1"/>
        <rFont val="Arial"/>
        <family val="2"/>
      </rPr>
      <t> Phleger &amp; Parker, 1952 </t>
    </r>
  </si>
  <si>
    <r>
      <t>Bolivina pseudoplicata</t>
    </r>
    <r>
      <rPr>
        <b/>
        <sz val="10"/>
        <color theme="1"/>
        <rFont val="Arial"/>
        <family val="2"/>
      </rPr>
      <t> Heron-Allen &amp; Earland, 1930 </t>
    </r>
  </si>
  <si>
    <r>
      <t>Bolivina spathulata</t>
    </r>
    <r>
      <rPr>
        <b/>
        <sz val="10"/>
        <color theme="1"/>
        <rFont val="Arial"/>
        <family val="2"/>
      </rPr>
      <t> (Williamson, 1858) </t>
    </r>
  </si>
  <si>
    <t>Bolivina spp.</t>
  </si>
  <si>
    <r>
      <t>Bolivina striatula</t>
    </r>
    <r>
      <rPr>
        <b/>
        <sz val="10"/>
        <color theme="1"/>
        <rFont val="Arial"/>
        <family val="2"/>
      </rPr>
      <t> Cushman, 1922 </t>
    </r>
  </si>
  <si>
    <r>
      <t>Bolivinella seminuda</t>
    </r>
    <r>
      <rPr>
        <b/>
        <sz val="10"/>
        <color theme="1"/>
        <rFont val="Arial"/>
        <family val="2"/>
      </rPr>
      <t> (Cushman, 1911) </t>
    </r>
  </si>
  <si>
    <r>
      <t>Bolivinellina pseudopunctata</t>
    </r>
    <r>
      <rPr>
        <b/>
        <sz val="10"/>
        <color theme="1"/>
        <rFont val="Arial"/>
        <family val="2"/>
      </rPr>
      <t> (Höglund, 1947)</t>
    </r>
  </si>
  <si>
    <r>
      <t xml:space="preserve">Bolivinita quadrilatera </t>
    </r>
    <r>
      <rPr>
        <b/>
        <sz val="10"/>
        <color theme="1"/>
        <rFont val="Arial"/>
        <family val="2"/>
      </rPr>
      <t xml:space="preserve">(Schwager, 1866) </t>
    </r>
  </si>
  <si>
    <r>
      <t>Brizalina subspinescens</t>
    </r>
    <r>
      <rPr>
        <b/>
        <sz val="10"/>
        <color theme="1"/>
        <rFont val="Arial"/>
        <family val="2"/>
      </rPr>
      <t> (Cushman, 1922) </t>
    </r>
  </si>
  <si>
    <r>
      <t xml:space="preserve">Bulimina elongata </t>
    </r>
    <r>
      <rPr>
        <b/>
        <sz val="10"/>
        <color theme="1"/>
        <rFont val="Arial"/>
        <family val="2"/>
      </rPr>
      <t xml:space="preserve">d'Orbigny, 1846 </t>
    </r>
  </si>
  <si>
    <r>
      <t>Bulimina marginata</t>
    </r>
    <r>
      <rPr>
        <b/>
        <sz val="10"/>
        <color theme="1"/>
        <rFont val="Arial"/>
        <family val="2"/>
      </rPr>
      <t> d'Orbigny, 1826 </t>
    </r>
  </si>
  <si>
    <t xml:space="preserve">Bulimina sp. </t>
  </si>
  <si>
    <r>
      <t>Bulimina striata</t>
    </r>
    <r>
      <rPr>
        <b/>
        <sz val="10"/>
        <color theme="1"/>
        <rFont val="Arial"/>
        <family val="2"/>
      </rPr>
      <t> d'Orbigny in Guérin-Méneville, 1832 </t>
    </r>
  </si>
  <si>
    <r>
      <t>Cancris auricula</t>
    </r>
    <r>
      <rPr>
        <b/>
        <sz val="10"/>
        <color theme="1"/>
        <rFont val="Arial"/>
        <family val="2"/>
      </rPr>
      <t> (Fichtel &amp; Moll, 1798) </t>
    </r>
  </si>
  <si>
    <r>
      <t>Cancris oblongus</t>
    </r>
    <r>
      <rPr>
        <b/>
        <sz val="10"/>
        <color theme="1"/>
        <rFont val="Arial"/>
        <family val="2"/>
      </rPr>
      <t xml:space="preserve"> (Williamson, 1858) </t>
    </r>
  </si>
  <si>
    <r>
      <t xml:space="preserve">Cassidulina / Globocassidulina </t>
    </r>
    <r>
      <rPr>
        <b/>
        <sz val="10"/>
        <color theme="1"/>
        <rFont val="Arial"/>
        <family val="2"/>
      </rPr>
      <t>spp.</t>
    </r>
  </si>
  <si>
    <r>
      <t xml:space="preserve">Cassidulina laevigata </t>
    </r>
    <r>
      <rPr>
        <b/>
        <sz val="10"/>
        <color theme="1"/>
        <rFont val="Arial"/>
        <family val="2"/>
      </rPr>
      <t>d'Orbigny, 1826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/</t>
    </r>
    <r>
      <rPr>
        <b/>
        <i/>
        <sz val="10"/>
        <color theme="1"/>
        <rFont val="Arial"/>
        <family val="2"/>
      </rPr>
      <t xml:space="preserve">Cassidulina carinata </t>
    </r>
    <r>
      <rPr>
        <b/>
        <sz val="10"/>
        <color theme="1"/>
        <rFont val="Arial"/>
        <family val="2"/>
      </rPr>
      <t xml:space="preserve">Silvestri, 1896 </t>
    </r>
  </si>
  <si>
    <t xml:space="preserve">Cibicides / Cibicidoides spp. </t>
  </si>
  <si>
    <r>
      <t>Cibicides refulgens</t>
    </r>
    <r>
      <rPr>
        <b/>
        <sz val="10"/>
        <color theme="1"/>
        <rFont val="Arial"/>
        <family val="2"/>
      </rPr>
      <t> Montfort, 1808 </t>
    </r>
  </si>
  <si>
    <r>
      <t>Cibicidoides lobatulus</t>
    </r>
    <r>
      <rPr>
        <b/>
        <sz val="10"/>
        <color theme="1"/>
        <rFont val="Arial"/>
        <family val="2"/>
      </rPr>
      <t> (Walker &amp; Jacob, 1878) </t>
    </r>
  </si>
  <si>
    <r>
      <t>Cibicidoides pseudoungeriana</t>
    </r>
    <r>
      <rPr>
        <b/>
        <sz val="10"/>
        <color theme="1"/>
        <rFont val="Arial"/>
        <family val="2"/>
      </rPr>
      <t> (Cushman, 1922) </t>
    </r>
  </si>
  <si>
    <r>
      <t xml:space="preserve">Cibicidoides ungerianus </t>
    </r>
    <r>
      <rPr>
        <b/>
        <sz val="10"/>
        <color theme="1"/>
        <rFont val="Arial"/>
        <family val="2"/>
      </rPr>
      <t xml:space="preserve">(d'Orbigny, 1846) </t>
    </r>
  </si>
  <si>
    <r>
      <t>Cornuspira incerta</t>
    </r>
    <r>
      <rPr>
        <b/>
        <sz val="10"/>
        <color theme="1"/>
        <rFont val="Arial"/>
        <family val="2"/>
      </rPr>
      <t> (d'Orbigny, 1839) </t>
    </r>
  </si>
  <si>
    <r>
      <t>Cornuspira involvens</t>
    </r>
    <r>
      <rPr>
        <b/>
        <sz val="10"/>
        <color theme="1"/>
        <rFont val="Arial"/>
        <family val="2"/>
      </rPr>
      <t> (Reuss, 1850) </t>
    </r>
  </si>
  <si>
    <r>
      <t xml:space="preserve">Cribroelphidium excavatum </t>
    </r>
    <r>
      <rPr>
        <b/>
        <sz val="10"/>
        <color theme="1"/>
        <rFont val="Arial"/>
        <family val="2"/>
      </rPr>
      <t>(Terquem, 1875)</t>
    </r>
  </si>
  <si>
    <r>
      <t>Cribroelphidium gerthi</t>
    </r>
    <r>
      <rPr>
        <b/>
        <sz val="10"/>
        <color theme="1"/>
        <rFont val="Arial"/>
        <family val="2"/>
      </rPr>
      <t xml:space="preserve"> (van Voorthuysen, 1957)</t>
    </r>
  </si>
  <si>
    <r>
      <t>Cribrostomoides jeffreysii</t>
    </r>
    <r>
      <rPr>
        <b/>
        <sz val="10"/>
        <color theme="1"/>
        <rFont val="Arial"/>
        <family val="2"/>
      </rPr>
      <t xml:space="preserve"> (Williamson, 1858) </t>
    </r>
  </si>
  <si>
    <t xml:space="preserve">Cribrostomoides spp. </t>
  </si>
  <si>
    <r>
      <t>Cribrostomoides subglobosus</t>
    </r>
    <r>
      <rPr>
        <b/>
        <sz val="10"/>
        <color theme="1"/>
        <rFont val="Arial"/>
        <family val="2"/>
      </rPr>
      <t> (Cushman, 1910) </t>
    </r>
  </si>
  <si>
    <r>
      <t>Cristellaria (Robulina) tangentialis</t>
    </r>
    <r>
      <rPr>
        <b/>
        <sz val="10"/>
        <color theme="1"/>
        <rFont val="Arial"/>
        <family val="2"/>
      </rPr>
      <t> Reuss, 1866</t>
    </r>
  </si>
  <si>
    <r>
      <t>Deuterammina rotaliformis</t>
    </r>
    <r>
      <rPr>
        <b/>
        <sz val="10"/>
        <color theme="1"/>
        <rFont val="Arial"/>
        <family val="2"/>
      </rPr>
      <t> (Heron-Allen &amp; Earland, 1911) </t>
    </r>
  </si>
  <si>
    <t>Deuterammina spp.</t>
  </si>
  <si>
    <r>
      <t xml:space="preserve">Discorbinella bertheloti </t>
    </r>
    <r>
      <rPr>
        <b/>
        <sz val="10"/>
        <color theme="1"/>
        <rFont val="Arial"/>
        <family val="2"/>
      </rPr>
      <t xml:space="preserve">(d'Orbigny, 1839) </t>
    </r>
  </si>
  <si>
    <r>
      <t xml:space="preserve">Discorbis parkeri </t>
    </r>
    <r>
      <rPr>
        <b/>
        <sz val="10"/>
        <color theme="1"/>
        <rFont val="Arial"/>
        <family val="2"/>
      </rPr>
      <t xml:space="preserve">Natland, 1950 </t>
    </r>
  </si>
  <si>
    <t>Discorbis spp.</t>
  </si>
  <si>
    <r>
      <t>Dyocibicides biserialis</t>
    </r>
    <r>
      <rPr>
        <b/>
        <sz val="10"/>
        <color theme="1"/>
        <rFont val="Arial"/>
        <family val="2"/>
      </rPr>
      <t xml:space="preserve"> Cushman &amp; Valentine, 1930 </t>
    </r>
  </si>
  <si>
    <r>
      <t>Eilohedra vitrea</t>
    </r>
    <r>
      <rPr>
        <b/>
        <sz val="10"/>
        <color theme="1"/>
        <rFont val="Arial"/>
        <family val="2"/>
      </rPr>
      <t> (Parker, 1953) </t>
    </r>
  </si>
  <si>
    <r>
      <t>Elphidium advenum</t>
    </r>
    <r>
      <rPr>
        <b/>
        <sz val="10"/>
        <color theme="1"/>
        <rFont val="Arial"/>
        <family val="2"/>
      </rPr>
      <t> (Cushman, 1922) </t>
    </r>
  </si>
  <si>
    <r>
      <t xml:space="preserve">Elphidium complanatum </t>
    </r>
    <r>
      <rPr>
        <b/>
        <sz val="10"/>
        <color theme="1"/>
        <rFont val="Arial"/>
        <family val="2"/>
      </rPr>
      <t xml:space="preserve">(d'Orbigny, 1839) </t>
    </r>
  </si>
  <si>
    <r>
      <t>Elphidium crispum</t>
    </r>
    <r>
      <rPr>
        <b/>
        <sz val="10"/>
        <color theme="1"/>
        <rFont val="Arial"/>
        <family val="2"/>
      </rPr>
      <t> (Linnaeus, 1758) </t>
    </r>
  </si>
  <si>
    <r>
      <t>Elphidium discoidale</t>
    </r>
    <r>
      <rPr>
        <b/>
        <sz val="10"/>
        <color theme="1"/>
        <rFont val="Arial"/>
        <family val="2"/>
      </rPr>
      <t> (d'Orbigny, 1839) </t>
    </r>
  </si>
  <si>
    <r>
      <t xml:space="preserve">Elphidium fichtelianum </t>
    </r>
    <r>
      <rPr>
        <b/>
        <sz val="10"/>
        <color theme="1"/>
        <rFont val="Arial"/>
        <family val="2"/>
      </rPr>
      <t xml:space="preserve">(d'Orbigny, 1846) </t>
    </r>
  </si>
  <si>
    <r>
      <t xml:space="preserve">Elphidium macellum </t>
    </r>
    <r>
      <rPr>
        <b/>
        <sz val="10"/>
        <color theme="1"/>
        <rFont val="Arial"/>
        <family val="2"/>
      </rPr>
      <t xml:space="preserve">(Fichtel &amp; Moll, 1798) </t>
    </r>
  </si>
  <si>
    <r>
      <t xml:space="preserve">Elphidium pulvereum </t>
    </r>
    <r>
      <rPr>
        <b/>
        <sz val="10"/>
        <color theme="1"/>
        <rFont val="Arial"/>
        <family val="2"/>
      </rPr>
      <t xml:space="preserve">Todd, 1958 </t>
    </r>
  </si>
  <si>
    <t xml:space="preserve">Elphidium spp. </t>
  </si>
  <si>
    <r>
      <t xml:space="preserve">Evolvocassidulina bradyi </t>
    </r>
    <r>
      <rPr>
        <b/>
        <sz val="10"/>
        <color theme="1"/>
        <rFont val="Arial"/>
        <family val="2"/>
      </rPr>
      <t xml:space="preserve">(Norman, 1881) </t>
    </r>
  </si>
  <si>
    <r>
      <t>Favolagena digitalis</t>
    </r>
    <r>
      <rPr>
        <b/>
        <sz val="10"/>
        <color theme="1"/>
        <rFont val="Arial"/>
        <family val="2"/>
      </rPr>
      <t> (Heron-Allen &amp; Earland, 1932) </t>
    </r>
  </si>
  <si>
    <r>
      <t>Favulina hexagona</t>
    </r>
    <r>
      <rPr>
        <b/>
        <sz val="10"/>
        <color theme="1"/>
        <rFont val="Arial"/>
        <family val="2"/>
      </rPr>
      <t> (Williamson, 1848) </t>
    </r>
  </si>
  <si>
    <r>
      <t>Favulina melo</t>
    </r>
    <r>
      <rPr>
        <b/>
        <sz val="10"/>
        <color theme="1"/>
        <rFont val="Arial"/>
        <family val="2"/>
      </rPr>
      <t> (d'Orbigny, 1839) </t>
    </r>
  </si>
  <si>
    <r>
      <t>Fissurina annectens</t>
    </r>
    <r>
      <rPr>
        <b/>
        <sz val="10"/>
        <color theme="1"/>
        <rFont val="Arial"/>
        <family val="2"/>
      </rPr>
      <t> (Burrows &amp; Holland, 1895) </t>
    </r>
  </si>
  <si>
    <r>
      <t xml:space="preserve">Fissurina elliptica </t>
    </r>
    <r>
      <rPr>
        <b/>
        <sz val="10"/>
        <color theme="1"/>
        <rFont val="Arial"/>
        <family val="2"/>
      </rPr>
      <t>Seguenza, 1862</t>
    </r>
  </si>
  <si>
    <r>
      <t>Fissurina globosocaudata</t>
    </r>
    <r>
      <rPr>
        <b/>
        <sz val="10"/>
        <color theme="1"/>
        <rFont val="Arial"/>
        <family val="2"/>
      </rPr>
      <t> Albani &amp; Yassini, 1989 </t>
    </r>
  </si>
  <si>
    <r>
      <t xml:space="preserve">Fissurina laevigata </t>
    </r>
    <r>
      <rPr>
        <b/>
        <sz val="10"/>
        <color theme="1"/>
        <rFont val="Arial"/>
        <family val="2"/>
      </rPr>
      <t xml:space="preserve">Reuss, 1850 </t>
    </r>
  </si>
  <si>
    <r>
      <t>Fissurina lucida</t>
    </r>
    <r>
      <rPr>
        <b/>
        <sz val="10"/>
        <color theme="1"/>
        <rFont val="Arial"/>
        <family val="2"/>
      </rPr>
      <t> (Williamson, 1848) </t>
    </r>
  </si>
  <si>
    <r>
      <t>Fissurina marginata</t>
    </r>
    <r>
      <rPr>
        <b/>
        <sz val="10"/>
        <color theme="1"/>
        <rFont val="Arial"/>
        <family val="2"/>
      </rPr>
      <t> (Montagu, 1803) </t>
    </r>
  </si>
  <si>
    <r>
      <t>Fissurina orbignyana</t>
    </r>
    <r>
      <rPr>
        <b/>
        <sz val="10"/>
        <color theme="1"/>
        <rFont val="Arial"/>
        <family val="2"/>
      </rPr>
      <t> Seguenza, 1862 </t>
    </r>
  </si>
  <si>
    <r>
      <t>Fissurina quadrata</t>
    </r>
    <r>
      <rPr>
        <b/>
        <sz val="10"/>
        <color theme="1"/>
        <rFont val="Arial"/>
        <family val="2"/>
      </rPr>
      <t> (Williamson, 1858) </t>
    </r>
  </si>
  <si>
    <r>
      <t xml:space="preserve">Fissurina semimarginata </t>
    </r>
    <r>
      <rPr>
        <b/>
        <sz val="10"/>
        <color theme="1"/>
        <rFont val="Arial"/>
        <family val="2"/>
      </rPr>
      <t xml:space="preserve">(Reuss, 1870) </t>
    </r>
  </si>
  <si>
    <t xml:space="preserve">Fissurina spp. </t>
  </si>
  <si>
    <t>Fursenkoina sp.</t>
  </si>
  <si>
    <r>
      <t>Gavelinopsis praegeri</t>
    </r>
    <r>
      <rPr>
        <b/>
        <sz val="10"/>
        <color theme="1"/>
        <rFont val="Arial"/>
        <family val="2"/>
      </rPr>
      <t> (Heron-Allen &amp; Earland, 1913) </t>
    </r>
  </si>
  <si>
    <r>
      <t>Glabratella millettii</t>
    </r>
    <r>
      <rPr>
        <b/>
        <sz val="10"/>
        <color theme="1"/>
        <rFont val="Arial"/>
        <family val="2"/>
      </rPr>
      <t> (Wright, 1911) </t>
    </r>
  </si>
  <si>
    <r>
      <rPr>
        <b/>
        <i/>
        <sz val="10"/>
        <color theme="1"/>
        <rFont val="Arial"/>
        <family val="2"/>
      </rPr>
      <t>Glabratella</t>
    </r>
    <r>
      <rPr>
        <b/>
        <sz val="10"/>
        <color theme="1"/>
        <rFont val="Arial"/>
        <family val="2"/>
      </rPr>
      <t xml:space="preserve"> spp.</t>
    </r>
  </si>
  <si>
    <r>
      <t>Globobulimina affinis</t>
    </r>
    <r>
      <rPr>
        <b/>
        <sz val="10"/>
        <color theme="1"/>
        <rFont val="Arial"/>
        <family val="2"/>
      </rPr>
      <t> (d'Orbigny, 1839) </t>
    </r>
  </si>
  <si>
    <r>
      <t>Globobulimina auriculata</t>
    </r>
    <r>
      <rPr>
        <b/>
        <sz val="10"/>
        <color theme="1"/>
        <rFont val="Arial"/>
        <family val="2"/>
      </rPr>
      <t> (Bailey, 1894) </t>
    </r>
  </si>
  <si>
    <r>
      <t xml:space="preserve">Globobulimina glabra </t>
    </r>
    <r>
      <rPr>
        <b/>
        <sz val="10"/>
        <color theme="1"/>
        <rFont val="Arial"/>
        <family val="2"/>
      </rPr>
      <t xml:space="preserve">Cushman &amp; Parker, 1947 </t>
    </r>
  </si>
  <si>
    <r>
      <t>Globocassidulina crassa subsp. rossensis</t>
    </r>
    <r>
      <rPr>
        <b/>
        <sz val="10"/>
        <color theme="1"/>
        <rFont val="Arial"/>
        <family val="2"/>
      </rPr>
      <t> Kennett, 1967</t>
    </r>
  </si>
  <si>
    <r>
      <t>Globocassidulina crassa</t>
    </r>
    <r>
      <rPr>
        <b/>
        <sz val="10"/>
        <color theme="1"/>
        <rFont val="Arial"/>
        <family val="2"/>
      </rPr>
      <t> (d'Orbigny, 1839) </t>
    </r>
  </si>
  <si>
    <r>
      <t>Globocassidulina minuta</t>
    </r>
    <r>
      <rPr>
        <b/>
        <sz val="10"/>
        <color theme="1"/>
        <rFont val="Arial"/>
        <family val="2"/>
      </rPr>
      <t> (Cushman, 1933) </t>
    </r>
  </si>
  <si>
    <r>
      <t xml:space="preserve">Globocassidulina subglobosa </t>
    </r>
    <r>
      <rPr>
        <b/>
        <sz val="10"/>
        <color theme="1"/>
        <rFont val="Arial"/>
        <family val="2"/>
      </rPr>
      <t xml:space="preserve">(Brady, 1881) </t>
    </r>
  </si>
  <si>
    <r>
      <t>Globofissurella pattersoni</t>
    </r>
    <r>
      <rPr>
        <b/>
        <sz val="10"/>
        <color theme="1"/>
        <rFont val="Arial"/>
        <family val="2"/>
      </rPr>
      <t> Clark, 1995 </t>
    </r>
  </si>
  <si>
    <r>
      <t>Globulina inaequalis</t>
    </r>
    <r>
      <rPr>
        <b/>
        <sz val="10"/>
        <color theme="1"/>
        <rFont val="Arial"/>
        <family val="2"/>
      </rPr>
      <t> Reuss, 1850 </t>
    </r>
  </si>
  <si>
    <r>
      <t xml:space="preserve">Glomospira gordialis </t>
    </r>
    <r>
      <rPr>
        <b/>
        <sz val="10"/>
        <color theme="1"/>
        <rFont val="Arial"/>
        <family val="2"/>
      </rPr>
      <t xml:space="preserve">(Jones &amp; Parker, 1860) </t>
    </r>
  </si>
  <si>
    <r>
      <t>Gyroidina altiformis</t>
    </r>
    <r>
      <rPr>
        <b/>
        <sz val="10"/>
        <color theme="1"/>
        <rFont val="Arial"/>
        <family val="2"/>
      </rPr>
      <t xml:space="preserve"> Stewart &amp; Stewart, 1930 </t>
    </r>
  </si>
  <si>
    <r>
      <t xml:space="preserve">Gyroidina orbicularis </t>
    </r>
    <r>
      <rPr>
        <b/>
        <sz val="10"/>
        <color theme="1"/>
        <rFont val="Arial"/>
        <family val="2"/>
      </rPr>
      <t>d'Orbigny in Parker, Jones &amp; Brady, 1865</t>
    </r>
  </si>
  <si>
    <r>
      <rPr>
        <b/>
        <i/>
        <sz val="10"/>
        <color theme="1"/>
        <rFont val="Arial"/>
        <family val="2"/>
      </rPr>
      <t>Gyroidina</t>
    </r>
    <r>
      <rPr>
        <b/>
        <sz val="10"/>
        <color theme="1"/>
        <rFont val="Arial"/>
        <family val="2"/>
      </rPr>
      <t xml:space="preserve"> sp.</t>
    </r>
  </si>
  <si>
    <r>
      <t>Gyroidina umbonata</t>
    </r>
    <r>
      <rPr>
        <b/>
        <sz val="10"/>
        <color theme="1"/>
        <rFont val="Arial"/>
        <family val="2"/>
      </rPr>
      <t xml:space="preserve"> (Silvestri, 1898) </t>
    </r>
  </si>
  <si>
    <r>
      <t>Hansenisca soldanii</t>
    </r>
    <r>
      <rPr>
        <b/>
        <sz val="10"/>
        <color theme="1"/>
        <rFont val="Arial"/>
        <family val="2"/>
      </rPr>
      <t> (d'Orbigny, 1826) </t>
    </r>
  </si>
  <si>
    <r>
      <t xml:space="preserve">Hanzawaia boueana </t>
    </r>
    <r>
      <rPr>
        <b/>
        <sz val="10"/>
        <color theme="1"/>
        <rFont val="Arial"/>
        <family val="2"/>
      </rPr>
      <t xml:space="preserve">(d'Orbigny, 1846) </t>
    </r>
  </si>
  <si>
    <r>
      <rPr>
        <b/>
        <i/>
        <sz val="10"/>
        <color theme="1"/>
        <rFont val="Arial"/>
        <family val="2"/>
      </rPr>
      <t xml:space="preserve">Hanzawaia </t>
    </r>
    <r>
      <rPr>
        <b/>
        <sz val="10"/>
        <color theme="1"/>
        <rFont val="Arial"/>
        <family val="2"/>
      </rPr>
      <t>sp.</t>
    </r>
  </si>
  <si>
    <r>
      <t>Haynesina germanica</t>
    </r>
    <r>
      <rPr>
        <b/>
        <sz val="10"/>
        <color theme="1"/>
        <rFont val="Arial"/>
        <family val="2"/>
      </rPr>
      <t> (Ehrenberg, 1840) </t>
    </r>
  </si>
  <si>
    <r>
      <t>Hoeglundina elegans</t>
    </r>
    <r>
      <rPr>
        <b/>
        <sz val="10"/>
        <color theme="1"/>
        <rFont val="Arial"/>
        <family val="2"/>
      </rPr>
      <t> (d'Orbigny, 1826) </t>
    </r>
  </si>
  <si>
    <r>
      <t>Homalohedra williamsoni</t>
    </r>
    <r>
      <rPr>
        <b/>
        <sz val="10"/>
        <color theme="1"/>
        <rFont val="Arial"/>
        <family val="2"/>
      </rPr>
      <t> (Alcock, 1865) </t>
    </r>
  </si>
  <si>
    <r>
      <t>Hyalinea balthica</t>
    </r>
    <r>
      <rPr>
        <b/>
        <sz val="10"/>
        <color theme="1"/>
        <rFont val="Arial"/>
        <family val="2"/>
      </rPr>
      <t> (Schröter in Gmelin, 1791)</t>
    </r>
  </si>
  <si>
    <r>
      <t xml:space="preserve">Laevidentalina communis </t>
    </r>
    <r>
      <rPr>
        <b/>
        <sz val="10"/>
        <color theme="1"/>
        <rFont val="Arial"/>
        <family val="2"/>
      </rPr>
      <t xml:space="preserve">(d'Orbigny, 1826) </t>
    </r>
  </si>
  <si>
    <r>
      <t>Laevidentalina subemaciata (</t>
    </r>
    <r>
      <rPr>
        <b/>
        <sz val="10"/>
        <color theme="1"/>
        <rFont val="Arial"/>
        <family val="2"/>
      </rPr>
      <t xml:space="preserve">Parr, 1950) </t>
    </r>
  </si>
  <si>
    <r>
      <t>Lagena crenata</t>
    </r>
    <r>
      <rPr>
        <b/>
        <sz val="10"/>
        <color theme="1"/>
        <rFont val="Arial"/>
        <family val="2"/>
      </rPr>
      <t> Parker &amp; Jones, 1865 </t>
    </r>
  </si>
  <si>
    <r>
      <t>Lagena hispidula</t>
    </r>
    <r>
      <rPr>
        <b/>
        <sz val="10"/>
        <color theme="1"/>
        <rFont val="Arial"/>
        <family val="2"/>
      </rPr>
      <t> Cushman, 1913 </t>
    </r>
  </si>
  <si>
    <r>
      <t>Lagena laevicostata</t>
    </r>
    <r>
      <rPr>
        <b/>
        <sz val="10"/>
        <color theme="1"/>
        <rFont val="Arial"/>
        <family val="2"/>
      </rPr>
      <t> Cushman &amp; Gray, 1946 </t>
    </r>
  </si>
  <si>
    <r>
      <t>Lagena spicata</t>
    </r>
    <r>
      <rPr>
        <b/>
        <sz val="10"/>
        <color theme="1"/>
        <rFont val="Arial"/>
        <family val="2"/>
      </rPr>
      <t> Cushman &amp; McCulloch, 1950 </t>
    </r>
  </si>
  <si>
    <t>Lagena spp.</t>
  </si>
  <si>
    <r>
      <t xml:space="preserve">Lagenosolenia seguenziana </t>
    </r>
    <r>
      <rPr>
        <b/>
        <sz val="10"/>
        <color theme="1"/>
        <rFont val="Arial"/>
        <family val="2"/>
      </rPr>
      <t xml:space="preserve">(Fornasini, 1886) </t>
    </r>
  </si>
  <si>
    <r>
      <t>Lamarckina haliotidea</t>
    </r>
    <r>
      <rPr>
        <b/>
        <sz val="10"/>
        <color theme="1"/>
        <rFont val="Arial"/>
        <family val="2"/>
      </rPr>
      <t> (Heron-Allen &amp; Earland, 1911) </t>
    </r>
  </si>
  <si>
    <r>
      <t>Laryngosigma hyalascidia</t>
    </r>
    <r>
      <rPr>
        <b/>
        <sz val="10"/>
        <color theme="1"/>
        <rFont val="Arial"/>
        <family val="2"/>
      </rPr>
      <t> Loeblich &amp; Tappan, 1953 </t>
    </r>
  </si>
  <si>
    <r>
      <t>Laryngosigma lactea</t>
    </r>
    <r>
      <rPr>
        <b/>
        <sz val="10"/>
        <color theme="1"/>
        <rFont val="Arial"/>
        <family val="2"/>
      </rPr>
      <t> (Walker &amp; Jacob, 1798) </t>
    </r>
  </si>
  <si>
    <r>
      <t xml:space="preserve">Laryngosigma williamsoni </t>
    </r>
    <r>
      <rPr>
        <b/>
        <sz val="10"/>
        <color theme="1"/>
        <rFont val="Arial"/>
        <family val="2"/>
      </rPr>
      <t xml:space="preserve">(Terquem, 1878) </t>
    </r>
  </si>
  <si>
    <r>
      <t>Lenticulina asterizans</t>
    </r>
    <r>
      <rPr>
        <b/>
        <sz val="10"/>
        <color theme="1"/>
        <rFont val="Arial"/>
        <family val="2"/>
      </rPr>
      <t> Parr, 1950 </t>
    </r>
  </si>
  <si>
    <r>
      <t>Lenticulina clericii</t>
    </r>
    <r>
      <rPr>
        <b/>
        <sz val="10"/>
        <color theme="1"/>
        <rFont val="Arial"/>
        <family val="2"/>
      </rPr>
      <t> (Fornasini, 1895) </t>
    </r>
  </si>
  <si>
    <r>
      <t>Lenticulina convergens</t>
    </r>
    <r>
      <rPr>
        <b/>
        <sz val="10"/>
        <color theme="1"/>
        <rFont val="Arial"/>
        <family val="2"/>
      </rPr>
      <t> (Bornemann, 1855) </t>
    </r>
  </si>
  <si>
    <r>
      <t>Lenticulina cultrata</t>
    </r>
    <r>
      <rPr>
        <b/>
        <sz val="10"/>
        <color theme="1"/>
        <rFont val="Arial"/>
        <family val="2"/>
      </rPr>
      <t> (Montfort, 1808) </t>
    </r>
  </si>
  <si>
    <r>
      <t>Lenticulina gibba</t>
    </r>
    <r>
      <rPr>
        <b/>
        <sz val="10"/>
        <color theme="1"/>
        <rFont val="Arial"/>
        <family val="2"/>
      </rPr>
      <t xml:space="preserve"> (d'Orbigny, 1839) </t>
    </r>
  </si>
  <si>
    <r>
      <t>Lenticulina limbosa</t>
    </r>
    <r>
      <rPr>
        <b/>
        <sz val="10"/>
        <color theme="1"/>
        <rFont val="Arial"/>
        <family val="2"/>
      </rPr>
      <t> (Reuss, 1863) </t>
    </r>
  </si>
  <si>
    <r>
      <t>Lenticulina orbicularis</t>
    </r>
    <r>
      <rPr>
        <b/>
        <sz val="10"/>
        <color theme="1"/>
        <rFont val="Arial"/>
        <family val="2"/>
      </rPr>
      <t> (d'Orbigny, 1826) </t>
    </r>
  </si>
  <si>
    <r>
      <t xml:space="preserve">Lepidodeuterammina celtica </t>
    </r>
    <r>
      <rPr>
        <b/>
        <sz val="10"/>
        <color theme="1"/>
        <rFont val="Arial"/>
        <family val="2"/>
      </rPr>
      <t xml:space="preserve">(Brönnimann &amp; Whittaker, 1990) </t>
    </r>
  </si>
  <si>
    <r>
      <t>Lepidodeuterammina eddystonensis</t>
    </r>
    <r>
      <rPr>
        <b/>
        <sz val="10"/>
        <color theme="1"/>
        <rFont val="Arial"/>
        <family val="2"/>
      </rPr>
      <t> (Brönnimann &amp; Whittaker, 1990) </t>
    </r>
  </si>
  <si>
    <r>
      <t>Lepidodeuterammina ochracea</t>
    </r>
    <r>
      <rPr>
        <b/>
        <sz val="10"/>
        <color theme="1"/>
        <rFont val="Arial"/>
        <family val="2"/>
      </rPr>
      <t> (Williamson, 1858) </t>
    </r>
  </si>
  <si>
    <r>
      <t>Lepidodeuterammina plymouthensis</t>
    </r>
    <r>
      <rPr>
        <b/>
        <sz val="10"/>
        <color theme="1"/>
        <rFont val="Arial"/>
        <family val="2"/>
      </rPr>
      <t> (Brönnimann &amp; Whittaker, 1990) </t>
    </r>
  </si>
  <si>
    <r>
      <t>Lepidoparatrochammina lepida</t>
    </r>
    <r>
      <rPr>
        <b/>
        <sz val="10"/>
        <color theme="1"/>
        <rFont val="Arial"/>
        <family val="2"/>
      </rPr>
      <t> (Brönnimann &amp; Whittaker, 1986) </t>
    </r>
  </si>
  <si>
    <r>
      <t>Marginulina bacheii</t>
    </r>
    <r>
      <rPr>
        <b/>
        <sz val="10"/>
        <color theme="1"/>
        <rFont val="Arial"/>
        <family val="2"/>
      </rPr>
      <t> Bailey, 1851 </t>
    </r>
  </si>
  <si>
    <r>
      <t>Marginulina similis</t>
    </r>
    <r>
      <rPr>
        <b/>
        <sz val="10"/>
        <color theme="1"/>
        <rFont val="Arial"/>
        <family val="2"/>
      </rPr>
      <t xml:space="preserve"> d'Orbigny, 1846 </t>
    </r>
  </si>
  <si>
    <r>
      <t>Massilina laevigata</t>
    </r>
    <r>
      <rPr>
        <b/>
        <sz val="10"/>
        <color theme="1"/>
        <rFont val="Arial"/>
        <family val="2"/>
      </rPr>
      <t> (Cushman &amp; Todd, 1944) </t>
    </r>
  </si>
  <si>
    <r>
      <t>Massilina secans</t>
    </r>
    <r>
      <rPr>
        <b/>
        <sz val="10"/>
        <color theme="1"/>
        <rFont val="Arial"/>
        <family val="2"/>
      </rPr>
      <t> (d'Orbigny, 1826) </t>
    </r>
  </si>
  <si>
    <r>
      <t xml:space="preserve">Melonis barleeanus </t>
    </r>
    <r>
      <rPr>
        <b/>
        <sz val="10"/>
        <color theme="1"/>
        <rFont val="Arial"/>
        <family val="2"/>
      </rPr>
      <t xml:space="preserve">(Williamson, 1858) </t>
    </r>
  </si>
  <si>
    <t xml:space="preserve">Melonis sp. </t>
  </si>
  <si>
    <r>
      <t xml:space="preserve">Miliolinella circularis </t>
    </r>
    <r>
      <rPr>
        <b/>
        <sz val="10"/>
        <color theme="1"/>
        <rFont val="Arial"/>
        <family val="2"/>
      </rPr>
      <t xml:space="preserve">(Bornemann, 1855) </t>
    </r>
  </si>
  <si>
    <r>
      <t>Miliolinella lutea</t>
    </r>
    <r>
      <rPr>
        <b/>
        <sz val="10"/>
        <color theme="1"/>
        <rFont val="Arial"/>
        <family val="2"/>
      </rPr>
      <t> (d'Orbigny, 1839) </t>
    </r>
  </si>
  <si>
    <t>Miliolinella spp.</t>
  </si>
  <si>
    <r>
      <t>Miliolinella subrotunda</t>
    </r>
    <r>
      <rPr>
        <b/>
        <sz val="10"/>
        <color theme="1"/>
        <rFont val="Arial"/>
        <family val="2"/>
      </rPr>
      <t> (Montagu, 1803) </t>
    </r>
  </si>
  <si>
    <r>
      <t>Neoconorbina sp.</t>
    </r>
    <r>
      <rPr>
        <b/>
        <sz val="10"/>
        <color theme="1"/>
        <rFont val="Arial"/>
        <family val="2"/>
      </rPr>
      <t xml:space="preserve"> </t>
    </r>
  </si>
  <si>
    <r>
      <t xml:space="preserve">Neoconorbina terquemi </t>
    </r>
    <r>
      <rPr>
        <b/>
        <sz val="10"/>
        <color theme="1"/>
        <rFont val="Arial"/>
        <family val="2"/>
      </rPr>
      <t xml:space="preserve">(Rzehak, 1888) </t>
    </r>
  </si>
  <si>
    <r>
      <t>Neolenticulina peregrina</t>
    </r>
    <r>
      <rPr>
        <b/>
        <sz val="10"/>
        <color theme="1"/>
        <rFont val="Arial"/>
        <family val="2"/>
      </rPr>
      <t> (Schwager, 1866) </t>
    </r>
  </si>
  <si>
    <r>
      <t>Nodulina dentaliniformis</t>
    </r>
    <r>
      <rPr>
        <b/>
        <sz val="10"/>
        <color theme="1"/>
        <rFont val="Arial"/>
        <family val="2"/>
      </rPr>
      <t xml:space="preserve"> (Brady, 1881) </t>
    </r>
  </si>
  <si>
    <r>
      <t>Nonion fabum</t>
    </r>
    <r>
      <rPr>
        <b/>
        <sz val="10"/>
        <color theme="1"/>
        <rFont val="Arial"/>
        <family val="2"/>
      </rPr>
      <t> (Fichtel &amp; Moll, 1798) </t>
    </r>
  </si>
  <si>
    <t>Nonionella spp.</t>
  </si>
  <si>
    <r>
      <t xml:space="preserve">Nonionella stella </t>
    </r>
    <r>
      <rPr>
        <b/>
        <sz val="10"/>
        <color theme="1"/>
        <rFont val="Arial"/>
        <family val="2"/>
      </rPr>
      <t xml:space="preserve">Cushman &amp; Moyer, 1930 </t>
    </r>
  </si>
  <si>
    <r>
      <t>Oolina apiopleura</t>
    </r>
    <r>
      <rPr>
        <b/>
        <sz val="10"/>
        <color theme="1"/>
        <rFont val="Arial"/>
        <family val="2"/>
      </rPr>
      <t> (Loeblich &amp; Tappan, 1953) </t>
    </r>
  </si>
  <si>
    <r>
      <t>Oolina compressa</t>
    </r>
    <r>
      <rPr>
        <b/>
        <sz val="10"/>
        <color theme="1"/>
        <rFont val="Arial"/>
        <family val="2"/>
      </rPr>
      <t> d'Orbigny, 1839</t>
    </r>
  </si>
  <si>
    <r>
      <t xml:space="preserve">Oolina globosa </t>
    </r>
    <r>
      <rPr>
        <b/>
        <sz val="10"/>
        <color theme="1"/>
        <rFont val="Arial"/>
        <family val="2"/>
      </rPr>
      <t xml:space="preserve">(Montagu, 1803) </t>
    </r>
  </si>
  <si>
    <r>
      <t>Oolina lineata</t>
    </r>
    <r>
      <rPr>
        <b/>
        <sz val="10"/>
        <color theme="1"/>
        <rFont val="Arial"/>
        <family val="2"/>
      </rPr>
      <t> (Williamson, 1848) </t>
    </r>
  </si>
  <si>
    <t>Oolina spp.</t>
  </si>
  <si>
    <r>
      <t xml:space="preserve">Oolina stelligera </t>
    </r>
    <r>
      <rPr>
        <b/>
        <sz val="10"/>
        <color theme="1"/>
        <rFont val="Arial"/>
        <family val="2"/>
      </rPr>
      <t xml:space="preserve">(Brady, 1881) </t>
    </r>
  </si>
  <si>
    <r>
      <t>Oolina vilardeboana</t>
    </r>
    <r>
      <rPr>
        <b/>
        <sz val="10"/>
        <color theme="1"/>
        <rFont val="Arial"/>
        <family val="2"/>
      </rPr>
      <t> d'Orbigny, 1839</t>
    </r>
  </si>
  <si>
    <r>
      <t>Palliolatella fasciata subsp. carinata</t>
    </r>
    <r>
      <rPr>
        <b/>
        <sz val="10"/>
        <color theme="1"/>
        <rFont val="Arial"/>
        <family val="2"/>
      </rPr>
      <t> (Sidebottom, 1906) </t>
    </r>
  </si>
  <si>
    <r>
      <t xml:space="preserve">Palliolatella parri </t>
    </r>
    <r>
      <rPr>
        <b/>
        <sz val="10"/>
        <color theme="1"/>
        <rFont val="Arial"/>
        <family val="2"/>
      </rPr>
      <t xml:space="preserve">Yassini &amp; Jones, 1995 </t>
    </r>
  </si>
  <si>
    <t xml:space="preserve">Palliolatella sp. </t>
  </si>
  <si>
    <r>
      <t xml:space="preserve">Parafissurina abnormis </t>
    </r>
    <r>
      <rPr>
        <b/>
        <sz val="10"/>
        <color theme="1"/>
        <rFont val="Arial"/>
        <family val="2"/>
      </rPr>
      <t xml:space="preserve">Parr, 1950 </t>
    </r>
  </si>
  <si>
    <r>
      <t>Parafissurina inaequalabiata</t>
    </r>
    <r>
      <rPr>
        <b/>
        <sz val="10"/>
        <color theme="1"/>
        <rFont val="Arial"/>
        <family val="2"/>
      </rPr>
      <t> Yassini &amp; Jones, 1995 </t>
    </r>
  </si>
  <si>
    <r>
      <t xml:space="preserve">Parafissurina lata </t>
    </r>
    <r>
      <rPr>
        <b/>
        <sz val="10"/>
        <color theme="1"/>
        <rFont val="Arial"/>
        <family val="2"/>
      </rPr>
      <t xml:space="preserve">(Wiesner, 1931) </t>
    </r>
  </si>
  <si>
    <r>
      <t>Parafissurina pseudomarginata</t>
    </r>
    <r>
      <rPr>
        <b/>
        <sz val="10"/>
        <color theme="1"/>
        <rFont val="Arial"/>
        <family val="2"/>
      </rPr>
      <t> (Buchner, 1940) </t>
    </r>
  </si>
  <si>
    <r>
      <t>Paratrochammina (Lepidoparatrochammina) harti</t>
    </r>
    <r>
      <rPr>
        <b/>
        <sz val="10"/>
        <color theme="1"/>
        <rFont val="Arial"/>
        <family val="2"/>
      </rPr>
      <t> Brönnimann &amp; Whittaker, 1990 </t>
    </r>
  </si>
  <si>
    <r>
      <t>Paratrochammina (Lepidoparatrochammina) haynesi</t>
    </r>
    <r>
      <rPr>
        <b/>
        <sz val="10"/>
        <color theme="1"/>
        <rFont val="Arial"/>
        <family val="2"/>
      </rPr>
      <t> (Atkinson, 1969) </t>
    </r>
  </si>
  <si>
    <r>
      <t>Paratrochammina bartrami</t>
    </r>
    <r>
      <rPr>
        <b/>
        <sz val="10"/>
        <color theme="1"/>
        <rFont val="Arial"/>
        <family val="2"/>
      </rPr>
      <t> (Hedley, Hurdle &amp; Burdett, 1967) </t>
    </r>
  </si>
  <si>
    <r>
      <t>Paratrochammina obliqua</t>
    </r>
    <r>
      <rPr>
        <b/>
        <sz val="10"/>
        <color theme="1"/>
        <rFont val="Arial"/>
        <family val="2"/>
      </rPr>
      <t> Brönnimann &amp; Zaninetti, 1984</t>
    </r>
  </si>
  <si>
    <r>
      <t>Patellina corrugata</t>
    </r>
    <r>
      <rPr>
        <b/>
        <sz val="10"/>
        <color theme="1"/>
        <rFont val="Arial"/>
        <family val="2"/>
      </rPr>
      <t> Williamson, 1858 </t>
    </r>
  </si>
  <si>
    <r>
      <t>Planodiscorbis rarescens</t>
    </r>
    <r>
      <rPr>
        <b/>
        <sz val="10"/>
        <color theme="1"/>
        <rFont val="Arial"/>
        <family val="2"/>
      </rPr>
      <t> (Brady, 1884) </t>
    </r>
  </si>
  <si>
    <r>
      <t xml:space="preserve">Planorbulina mediterranensis </t>
    </r>
    <r>
      <rPr>
        <b/>
        <sz val="10"/>
        <color theme="1"/>
        <rFont val="Arial"/>
        <family val="2"/>
      </rPr>
      <t xml:space="preserve">d'Orbigny, 1826 </t>
    </r>
  </si>
  <si>
    <r>
      <t>Planularia patens</t>
    </r>
    <r>
      <rPr>
        <b/>
        <sz val="10"/>
        <color theme="1"/>
        <rFont val="Arial"/>
        <family val="2"/>
      </rPr>
      <t> (Brady, 1884) </t>
    </r>
  </si>
  <si>
    <t>Planulina spp.</t>
  </si>
  <si>
    <r>
      <t>Polymorphina pauperata</t>
    </r>
    <r>
      <rPr>
        <b/>
        <sz val="10"/>
        <color theme="1"/>
        <rFont val="Arial"/>
        <family val="2"/>
      </rPr>
      <t> Terquem, 1878</t>
    </r>
  </si>
  <si>
    <r>
      <t>Portatrochammina murrayi</t>
    </r>
    <r>
      <rPr>
        <b/>
        <sz val="10"/>
        <color theme="1"/>
        <rFont val="Arial"/>
        <family val="2"/>
      </rPr>
      <t> Brönnimann &amp; Zaninetti, 1984 </t>
    </r>
  </si>
  <si>
    <r>
      <t>Praeglobobulimina spinescens</t>
    </r>
    <r>
      <rPr>
        <b/>
        <sz val="10"/>
        <color theme="1"/>
        <rFont val="Arial"/>
        <family val="2"/>
      </rPr>
      <t> (Brady, 1884) </t>
    </r>
  </si>
  <si>
    <r>
      <t>Procerolagena gracilis</t>
    </r>
    <r>
      <rPr>
        <b/>
        <sz val="10"/>
        <color theme="1"/>
        <rFont val="Arial"/>
        <family val="2"/>
      </rPr>
      <t> (Williamson, 1848) </t>
    </r>
  </si>
  <si>
    <r>
      <t xml:space="preserve">Procerolagena setigera </t>
    </r>
    <r>
      <rPr>
        <b/>
        <sz val="10"/>
        <color theme="1"/>
        <rFont val="Arial"/>
        <family val="2"/>
      </rPr>
      <t xml:space="preserve">(Millett, 1901) </t>
    </r>
  </si>
  <si>
    <r>
      <t>Protoglobobulimina pupoides</t>
    </r>
    <r>
      <rPr>
        <b/>
        <sz val="10"/>
        <color theme="1"/>
        <rFont val="Arial"/>
        <family val="2"/>
      </rPr>
      <t> (d'Orbigny, 1846) </t>
    </r>
  </si>
  <si>
    <r>
      <t>Pullenia bulloides</t>
    </r>
    <r>
      <rPr>
        <b/>
        <sz val="10"/>
        <color theme="1"/>
        <rFont val="Arial"/>
        <family val="2"/>
      </rPr>
      <t> (d'Orbigny, 1846) </t>
    </r>
  </si>
  <si>
    <r>
      <t>Pullenia quinqueloba</t>
    </r>
    <r>
      <rPr>
        <b/>
        <sz val="10"/>
        <color theme="1"/>
        <rFont val="Arial"/>
        <family val="2"/>
      </rPr>
      <t> (Reuss, 1851) </t>
    </r>
  </si>
  <si>
    <r>
      <t>Pullenia salisburyi</t>
    </r>
    <r>
      <rPr>
        <b/>
        <sz val="10"/>
        <color theme="1"/>
        <rFont val="Arial"/>
        <family val="2"/>
      </rPr>
      <t> Stewart &amp; Stewart, 1930 </t>
    </r>
  </si>
  <si>
    <r>
      <t>Pullenia subcarinata</t>
    </r>
    <r>
      <rPr>
        <b/>
        <sz val="10"/>
        <color theme="1"/>
        <rFont val="Arial"/>
        <family val="2"/>
      </rPr>
      <t> (d'Orbigny, 1839) </t>
    </r>
  </si>
  <si>
    <r>
      <t>Pyrgo depressa</t>
    </r>
    <r>
      <rPr>
        <b/>
        <sz val="10"/>
        <color theme="1"/>
        <rFont val="Arial"/>
        <family val="2"/>
      </rPr>
      <t> (d'Orbigny, 1826)</t>
    </r>
  </si>
  <si>
    <r>
      <t>Quinqueloculina akneriana</t>
    </r>
    <r>
      <rPr>
        <b/>
        <sz val="10"/>
        <color theme="1"/>
        <rFont val="Arial"/>
        <family val="2"/>
      </rPr>
      <t> d'Orbigny, 1846 </t>
    </r>
  </si>
  <si>
    <r>
      <t>Quinqueloculina atlantica</t>
    </r>
    <r>
      <rPr>
        <b/>
        <sz val="10"/>
        <color theme="1"/>
        <rFont val="Arial"/>
        <family val="2"/>
      </rPr>
      <t> Boltovskoy, 1957 </t>
    </r>
  </si>
  <si>
    <r>
      <t>Quinqueloculina auberiana</t>
    </r>
    <r>
      <rPr>
        <b/>
        <sz val="10"/>
        <color theme="1"/>
        <rFont val="Arial"/>
        <family val="2"/>
      </rPr>
      <t> d'Orbigny, 1839 </t>
    </r>
  </si>
  <si>
    <r>
      <t>Quinqueloculina costata</t>
    </r>
    <r>
      <rPr>
        <b/>
        <sz val="10"/>
        <color theme="1"/>
        <rFont val="Arial"/>
        <family val="2"/>
      </rPr>
      <t> d'Orbigny in Terquem, 1878 </t>
    </r>
  </si>
  <si>
    <r>
      <t>Quinqueloculina disparilis</t>
    </r>
    <r>
      <rPr>
        <b/>
        <sz val="10"/>
        <color theme="1"/>
        <rFont val="Arial"/>
        <family val="2"/>
      </rPr>
      <t> d'Orbigny in Schlumberger, 1893 </t>
    </r>
  </si>
  <si>
    <r>
      <t>Quinqueloculina laevigata</t>
    </r>
    <r>
      <rPr>
        <b/>
        <sz val="10"/>
        <color theme="1"/>
        <rFont val="Arial"/>
        <family val="2"/>
      </rPr>
      <t> d'Orbigny, 1839 </t>
    </r>
  </si>
  <si>
    <r>
      <t>Quinqueloculina lamarckiana</t>
    </r>
    <r>
      <rPr>
        <b/>
        <sz val="10"/>
        <color theme="1"/>
        <rFont val="Arial"/>
        <family val="2"/>
      </rPr>
      <t> d'Orbigny, 1839 </t>
    </r>
  </si>
  <si>
    <r>
      <t>Quinqueloculina lata</t>
    </r>
    <r>
      <rPr>
        <b/>
        <sz val="10"/>
        <color theme="1"/>
        <rFont val="Arial"/>
        <family val="2"/>
      </rPr>
      <t> Terquem, 1876 </t>
    </r>
  </si>
  <si>
    <r>
      <t>Quinqueloculina seminula</t>
    </r>
    <r>
      <rPr>
        <b/>
        <sz val="10"/>
        <color theme="1"/>
        <rFont val="Arial"/>
        <family val="2"/>
      </rPr>
      <t> (Linnaeus, 1758) </t>
    </r>
  </si>
  <si>
    <r>
      <rPr>
        <b/>
        <i/>
        <sz val="10"/>
        <color theme="1"/>
        <rFont val="Arial"/>
        <family val="2"/>
      </rPr>
      <t xml:space="preserve">Quinqueloculina </t>
    </r>
    <r>
      <rPr>
        <b/>
        <sz val="10"/>
        <color theme="1"/>
        <rFont val="Arial"/>
        <family val="2"/>
      </rPr>
      <t>spp.</t>
    </r>
  </si>
  <si>
    <r>
      <t>Quinqueloculina vulgaris</t>
    </r>
    <r>
      <rPr>
        <b/>
        <sz val="10"/>
        <color theme="1"/>
        <rFont val="Arial"/>
        <family val="2"/>
      </rPr>
      <t> d'Orbigny, 1826</t>
    </r>
  </si>
  <si>
    <r>
      <t>Rectuvigerina elongatastriata</t>
    </r>
    <r>
      <rPr>
        <b/>
        <sz val="10"/>
        <color theme="1"/>
        <rFont val="Arial"/>
        <family val="2"/>
      </rPr>
      <t> (Colom, 1952) </t>
    </r>
  </si>
  <si>
    <r>
      <t>Rectuvigerina phlegeri</t>
    </r>
    <r>
      <rPr>
        <b/>
        <sz val="10"/>
        <color theme="1"/>
        <rFont val="Arial"/>
        <family val="2"/>
      </rPr>
      <t> Le Calvez, 1959 </t>
    </r>
  </si>
  <si>
    <r>
      <t>Remaneica anglica</t>
    </r>
    <r>
      <rPr>
        <b/>
        <sz val="10"/>
        <color theme="1"/>
        <rFont val="Arial"/>
        <family val="2"/>
      </rPr>
      <t> Brönnimann &amp; Whittaker, 1990 </t>
    </r>
  </si>
  <si>
    <r>
      <t>Remaneica helgolandica</t>
    </r>
    <r>
      <rPr>
        <b/>
        <sz val="10"/>
        <color theme="1"/>
        <rFont val="Arial"/>
        <family val="2"/>
      </rPr>
      <t> Rhumbler, 1938 </t>
    </r>
  </si>
  <si>
    <r>
      <t>Remaneica plicata</t>
    </r>
    <r>
      <rPr>
        <b/>
        <sz val="10"/>
        <color theme="1"/>
        <rFont val="Arial"/>
        <family val="2"/>
      </rPr>
      <t> (Terquem, 1876) </t>
    </r>
  </si>
  <si>
    <r>
      <t>Remaneicella gonzalezi</t>
    </r>
    <r>
      <rPr>
        <b/>
        <sz val="10"/>
        <color theme="1"/>
        <rFont val="Arial"/>
        <family val="2"/>
      </rPr>
      <t> (Seiglie, 1964) </t>
    </r>
  </si>
  <si>
    <r>
      <t>Reophax curtus</t>
    </r>
    <r>
      <rPr>
        <b/>
        <sz val="10"/>
        <color theme="1"/>
        <rFont val="Arial"/>
        <family val="2"/>
      </rPr>
      <t> Cushman, 1920 </t>
    </r>
  </si>
  <si>
    <r>
      <t>Reophax fusiformis</t>
    </r>
    <r>
      <rPr>
        <b/>
        <sz val="10"/>
        <color theme="1"/>
        <rFont val="Arial"/>
        <family val="2"/>
      </rPr>
      <t> (Williamson, 1858) </t>
    </r>
  </si>
  <si>
    <r>
      <t>Reophax nana</t>
    </r>
    <r>
      <rPr>
        <b/>
        <sz val="10"/>
        <color theme="1"/>
        <rFont val="Arial"/>
        <family val="2"/>
      </rPr>
      <t> Rhumbler, 1913 </t>
    </r>
  </si>
  <si>
    <r>
      <t>Reophax scorpiurus</t>
    </r>
    <r>
      <rPr>
        <b/>
        <sz val="10"/>
        <color theme="1"/>
        <rFont val="Arial"/>
        <family val="2"/>
      </rPr>
      <t> Montfort, 1808 </t>
    </r>
  </si>
  <si>
    <r>
      <t>Reussoolina laevis</t>
    </r>
    <r>
      <rPr>
        <b/>
        <sz val="10"/>
        <color theme="1"/>
        <rFont val="Arial"/>
        <family val="2"/>
      </rPr>
      <t> (Montagu, 1803) </t>
    </r>
  </si>
  <si>
    <r>
      <t>Rosalina globularis</t>
    </r>
    <r>
      <rPr>
        <b/>
        <sz val="10"/>
        <color theme="1"/>
        <rFont val="Arial"/>
        <family val="2"/>
      </rPr>
      <t> d'Orbigny, 1826 </t>
    </r>
  </si>
  <si>
    <t xml:space="preserve">Rosalina sp. </t>
  </si>
  <si>
    <r>
      <t>Rosalina williamsoni</t>
    </r>
    <r>
      <rPr>
        <b/>
        <sz val="10"/>
        <color theme="1"/>
        <rFont val="Arial"/>
        <family val="2"/>
      </rPr>
      <t> (Chapman &amp; Parr, 1932) </t>
    </r>
  </si>
  <si>
    <r>
      <t>Rotalia orbicularis</t>
    </r>
    <r>
      <rPr>
        <b/>
        <sz val="10"/>
        <color theme="1"/>
        <rFont val="Arial"/>
        <family val="2"/>
      </rPr>
      <t> (Terquem, 1882) </t>
    </r>
  </si>
  <si>
    <r>
      <t xml:space="preserve">Rotaliammina petaloidea </t>
    </r>
    <r>
      <rPr>
        <b/>
        <sz val="10"/>
        <color theme="1"/>
        <rFont val="Arial"/>
        <family val="2"/>
      </rPr>
      <t xml:space="preserve">Brönnimann, Zaninetti &amp; Whittaker, 1983 </t>
    </r>
  </si>
  <si>
    <r>
      <t>Rotaliammina siphonata</t>
    </r>
    <r>
      <rPr>
        <b/>
        <sz val="10"/>
        <color theme="1"/>
        <rFont val="Arial"/>
        <family val="2"/>
      </rPr>
      <t> (Seiglie, 1964) </t>
    </r>
  </si>
  <si>
    <t>Rotaliammina sp.</t>
  </si>
  <si>
    <r>
      <t>Rotorbis auberii</t>
    </r>
    <r>
      <rPr>
        <b/>
        <sz val="10"/>
        <color theme="1"/>
        <rFont val="Arial"/>
        <family val="2"/>
      </rPr>
      <t> (d'Orbigny, 1839) </t>
    </r>
  </si>
  <si>
    <r>
      <t>Sahulia conica</t>
    </r>
    <r>
      <rPr>
        <b/>
        <sz val="10"/>
        <color theme="1"/>
        <rFont val="Arial"/>
        <family val="2"/>
      </rPr>
      <t> (d'Orbigny, 1839) </t>
    </r>
  </si>
  <si>
    <r>
      <t>Saracenaria italica</t>
    </r>
    <r>
      <rPr>
        <b/>
        <sz val="10"/>
        <color theme="1"/>
        <rFont val="Arial"/>
        <family val="2"/>
      </rPr>
      <t> Defrance, 1824 </t>
    </r>
  </si>
  <si>
    <r>
      <t>Saracenaria latifrons</t>
    </r>
    <r>
      <rPr>
        <b/>
        <sz val="10"/>
        <color theme="1"/>
        <rFont val="Arial"/>
        <family val="2"/>
      </rPr>
      <t> (Brady, 1884) </t>
    </r>
  </si>
  <si>
    <r>
      <t>Scherochorella moniliformis</t>
    </r>
    <r>
      <rPr>
        <b/>
        <sz val="10"/>
        <color theme="1"/>
        <rFont val="Arial"/>
        <family val="2"/>
      </rPr>
      <t> (Siddall, 1886) </t>
    </r>
  </si>
  <si>
    <r>
      <t>Sigmoilopsis elliptica</t>
    </r>
    <r>
      <rPr>
        <b/>
        <sz val="10"/>
        <color theme="1"/>
        <rFont val="Arial"/>
        <family val="2"/>
      </rPr>
      <t> (Galloway &amp; Wissler, 1927) </t>
    </r>
  </si>
  <si>
    <r>
      <t>Sigmoilopsis schlumbergeri</t>
    </r>
    <r>
      <rPr>
        <b/>
        <sz val="10"/>
        <color theme="1"/>
        <rFont val="Arial"/>
        <family val="2"/>
      </rPr>
      <t> (Silvestri, 1904) </t>
    </r>
  </si>
  <si>
    <r>
      <t xml:space="preserve">Sigmomorphina sidebottomi </t>
    </r>
    <r>
      <rPr>
        <b/>
        <sz val="10"/>
        <color theme="1"/>
        <rFont val="Arial"/>
        <family val="2"/>
      </rPr>
      <t xml:space="preserve">Le Calvez, 1958 </t>
    </r>
  </si>
  <si>
    <r>
      <t>Sphaeroidina bulloides</t>
    </r>
    <r>
      <rPr>
        <b/>
        <sz val="10"/>
        <color theme="1"/>
        <rFont val="Arial"/>
        <family val="2"/>
      </rPr>
      <t> d'Orbigny in Deshayes, 1828 </t>
    </r>
  </si>
  <si>
    <r>
      <t>Spirillina wrightii</t>
    </r>
    <r>
      <rPr>
        <b/>
        <sz val="10"/>
        <color theme="1"/>
        <rFont val="Arial"/>
        <family val="2"/>
      </rPr>
      <t> Heron-Allen &amp; Earland, 1930 </t>
    </r>
  </si>
  <si>
    <r>
      <t>Spiroloculina canaliculata</t>
    </r>
    <r>
      <rPr>
        <b/>
        <sz val="10"/>
        <color theme="1"/>
        <rFont val="Arial"/>
        <family val="2"/>
      </rPr>
      <t> d'Orbigny, 1846 </t>
    </r>
  </si>
  <si>
    <r>
      <t>Spiroloculina depressa</t>
    </r>
    <r>
      <rPr>
        <b/>
        <sz val="10"/>
        <color theme="1"/>
        <rFont val="Arial"/>
        <family val="2"/>
      </rPr>
      <t> d'Orbigny, 1826 </t>
    </r>
  </si>
  <si>
    <r>
      <t>Stainforthia feylingi</t>
    </r>
    <r>
      <rPr>
        <b/>
        <sz val="10"/>
        <color theme="1"/>
        <rFont val="Arial"/>
        <family val="2"/>
      </rPr>
      <t> Knudsen &amp; Seidenkrantz, 1994 </t>
    </r>
  </si>
  <si>
    <r>
      <t>Stainforthia fusiformis</t>
    </r>
    <r>
      <rPr>
        <b/>
        <sz val="10"/>
        <color theme="1"/>
        <rFont val="Arial"/>
        <family val="2"/>
      </rPr>
      <t> (Williamson, 1848) </t>
    </r>
  </si>
  <si>
    <r>
      <t>Textularia deltoidea</t>
    </r>
    <r>
      <rPr>
        <b/>
        <sz val="10"/>
        <color theme="1"/>
        <rFont val="Arial"/>
        <family val="2"/>
      </rPr>
      <t> Reuss, 1850 </t>
    </r>
  </si>
  <si>
    <r>
      <t>Textularia earlandi</t>
    </r>
    <r>
      <rPr>
        <b/>
        <sz val="10"/>
        <color theme="1"/>
        <rFont val="Arial"/>
        <family val="2"/>
      </rPr>
      <t> Parker, 1952 </t>
    </r>
  </si>
  <si>
    <r>
      <t>Textularia sagittula</t>
    </r>
    <r>
      <rPr>
        <b/>
        <sz val="10"/>
        <color theme="1"/>
        <rFont val="Arial"/>
        <family val="2"/>
      </rPr>
      <t> Defrance, 1824 </t>
    </r>
  </si>
  <si>
    <t>Textularia spp.</t>
  </si>
  <si>
    <r>
      <t>Tidwellella exorna</t>
    </r>
    <r>
      <rPr>
        <b/>
        <sz val="10"/>
        <color theme="1"/>
        <rFont val="Arial"/>
        <family val="2"/>
      </rPr>
      <t> (Phleger &amp; Parker, 1951) </t>
    </r>
  </si>
  <si>
    <r>
      <t>Tretomphaloides concinna</t>
    </r>
    <r>
      <rPr>
        <b/>
        <sz val="10"/>
        <color theme="1"/>
        <rFont val="Arial"/>
        <family val="2"/>
      </rPr>
      <t> (Brady, 1884) </t>
    </r>
  </si>
  <si>
    <r>
      <t>Trifarina angulosa</t>
    </r>
    <r>
      <rPr>
        <b/>
        <sz val="10"/>
        <color theme="1"/>
        <rFont val="Arial"/>
        <family val="2"/>
      </rPr>
      <t> (Williamson, 1858) </t>
    </r>
  </si>
  <si>
    <r>
      <t>Trifarina fornasinii</t>
    </r>
    <r>
      <rPr>
        <b/>
        <sz val="10"/>
        <color theme="1"/>
        <rFont val="Arial"/>
        <family val="2"/>
      </rPr>
      <t> (Selli, 1948) </t>
    </r>
  </si>
  <si>
    <r>
      <t>Trifarina occidentalis</t>
    </r>
    <r>
      <rPr>
        <b/>
        <sz val="10"/>
        <color theme="1"/>
        <rFont val="Arial"/>
        <family val="2"/>
      </rPr>
      <t> (Cushman, 1923) </t>
    </r>
  </si>
  <si>
    <t>Trifarina sp.</t>
  </si>
  <si>
    <r>
      <t>Triloculina oblonga</t>
    </r>
    <r>
      <rPr>
        <b/>
        <sz val="10"/>
        <color theme="1"/>
        <rFont val="Arial"/>
        <family val="2"/>
      </rPr>
      <t> (Montagu, 1803)</t>
    </r>
  </si>
  <si>
    <r>
      <t>Tritaxis conica</t>
    </r>
    <r>
      <rPr>
        <b/>
        <sz val="10"/>
        <color theme="1"/>
        <rFont val="Arial"/>
        <family val="2"/>
      </rPr>
      <t> (Parker &amp; Jones, 1865) </t>
    </r>
  </si>
  <si>
    <t>Trochammina spp.</t>
  </si>
  <si>
    <r>
      <t>Uvigerina auberiana</t>
    </r>
    <r>
      <rPr>
        <b/>
        <sz val="10"/>
        <color theme="1"/>
        <rFont val="Arial"/>
        <family val="2"/>
      </rPr>
      <t> d'Orbigny, 1839 </t>
    </r>
  </si>
  <si>
    <r>
      <t>Uvigerina mediterranea</t>
    </r>
    <r>
      <rPr>
        <b/>
        <sz val="10"/>
        <color theme="1"/>
        <rFont val="Arial"/>
        <family val="2"/>
      </rPr>
      <t> Hofker, 1932 </t>
    </r>
  </si>
  <si>
    <r>
      <t>Uvigerina peregrina</t>
    </r>
    <r>
      <rPr>
        <b/>
        <sz val="10"/>
        <color theme="1"/>
        <rFont val="Arial"/>
        <family val="2"/>
      </rPr>
      <t> Cushman, 1923 </t>
    </r>
  </si>
  <si>
    <t>Uvigerina spp.</t>
  </si>
  <si>
    <r>
      <t xml:space="preserve">Valvulineria bradyana </t>
    </r>
    <r>
      <rPr>
        <b/>
        <sz val="10"/>
        <color theme="1"/>
        <rFont val="Arial"/>
        <family val="2"/>
      </rPr>
      <t xml:space="preserve">(Fornasini, 1900) </t>
    </r>
  </si>
  <si>
    <t>Valvulineria spp.</t>
  </si>
  <si>
    <t xml:space="preserve">Veleroninoides scitulus (Brady, 1881) </t>
  </si>
  <si>
    <t>Total</t>
  </si>
  <si>
    <r>
      <t>SM 2 - Density of living and dead foraminifera (n.º / 10 c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of sediment) in the studied samples (SM 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4" tint="-0.249977111117893"/>
      <name val="Arial"/>
      <family val="2"/>
    </font>
    <font>
      <b/>
      <sz val="10"/>
      <color rgb="FFC00000"/>
      <name val="Arial"/>
      <family val="2"/>
    </font>
    <font>
      <b/>
      <sz val="10"/>
      <color theme="9" tint="-0.499984740745262"/>
      <name val="Arial"/>
      <family val="2"/>
    </font>
    <font>
      <b/>
      <sz val="10"/>
      <color rgb="FF7030A0"/>
      <name val="Arial"/>
      <family val="2"/>
    </font>
    <font>
      <b/>
      <sz val="10"/>
      <color theme="5" tint="-0.499984740745262"/>
      <name val="Arial"/>
      <family val="2"/>
    </font>
    <font>
      <b/>
      <sz val="10"/>
      <color rgb="FFFF0000"/>
      <name val="Arial"/>
      <family val="2"/>
    </font>
    <font>
      <b/>
      <i/>
      <sz val="10"/>
      <color theme="1"/>
      <name val="Arial"/>
      <family val="2"/>
    </font>
    <font>
      <b/>
      <sz val="10"/>
      <color indexed="17"/>
      <name val="Arial"/>
      <family val="2"/>
    </font>
    <font>
      <b/>
      <sz val="10"/>
      <color indexed="20"/>
      <name val="Arial"/>
      <family val="2"/>
    </font>
    <font>
      <b/>
      <sz val="10"/>
      <color indexed="60"/>
      <name val="Arial"/>
      <family val="2"/>
    </font>
    <font>
      <b/>
      <sz val="10"/>
      <color indexed="12"/>
      <name val="Arial"/>
      <family val="2"/>
    </font>
    <font>
      <b/>
      <sz val="10"/>
      <color indexed="11"/>
      <name val="Arial"/>
      <family val="2"/>
    </font>
    <font>
      <b/>
      <sz val="10"/>
      <color indexed="16"/>
      <name val="Arial"/>
      <family val="2"/>
    </font>
    <font>
      <b/>
      <sz val="10"/>
      <name val="Arial"/>
      <family val="2"/>
    </font>
    <font>
      <b/>
      <sz val="10"/>
      <color indexed="21"/>
      <name val="Arial"/>
      <family val="2"/>
    </font>
    <font>
      <b/>
      <sz val="10"/>
      <color indexed="50"/>
      <name val="Arial"/>
      <family val="2"/>
    </font>
    <font>
      <b/>
      <i/>
      <sz val="10"/>
      <color theme="4" tint="-0.249977111117893"/>
      <name val="Arial"/>
      <family val="2"/>
    </font>
    <font>
      <b/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1">
    <xf numFmtId="0" fontId="0" fillId="0" borderId="0" xfId="0"/>
    <xf numFmtId="1" fontId="2" fillId="2" borderId="1" xfId="0" applyNumberFormat="1" applyFont="1" applyFill="1" applyBorder="1" applyAlignment="1">
      <alignment horizontal="left" vertic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3" borderId="3" xfId="0" applyNumberFormat="1" applyFont="1" applyFill="1" applyBorder="1" applyAlignment="1">
      <alignment horizontal="center" vertical="center"/>
    </xf>
    <xf numFmtId="1" fontId="3" fillId="4" borderId="2" xfId="0" applyNumberFormat="1" applyFont="1" applyFill="1" applyBorder="1" applyAlignment="1">
      <alignment horizontal="center" vertical="center"/>
    </xf>
    <xf numFmtId="1" fontId="3" fillId="4" borderId="3" xfId="0" applyNumberFormat="1" applyFont="1" applyFill="1" applyBorder="1" applyAlignment="1">
      <alignment horizontal="center" vertical="center"/>
    </xf>
    <xf numFmtId="1" fontId="3" fillId="3" borderId="2" xfId="0" applyNumberFormat="1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1" fontId="3" fillId="4" borderId="4" xfId="0" applyNumberFormat="1" applyFont="1" applyFill="1" applyBorder="1" applyAlignment="1">
      <alignment horizontal="center" vertical="center"/>
    </xf>
    <xf numFmtId="1" fontId="4" fillId="2" borderId="5" xfId="0" applyNumberFormat="1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 vertical="center"/>
    </xf>
    <xf numFmtId="1" fontId="4" fillId="4" borderId="4" xfId="0" applyNumberFormat="1" applyFont="1" applyFill="1" applyBorder="1" applyAlignment="1">
      <alignment horizontal="center" vertical="center"/>
    </xf>
    <xf numFmtId="1" fontId="4" fillId="4" borderId="6" xfId="0" applyNumberFormat="1" applyFont="1" applyFill="1" applyBorder="1" applyAlignment="1">
      <alignment horizontal="center" vertical="center"/>
    </xf>
    <xf numFmtId="1" fontId="4" fillId="3" borderId="4" xfId="0" applyNumberFormat="1" applyFont="1" applyFill="1" applyBorder="1" applyAlignment="1">
      <alignment horizontal="center" vertical="center"/>
    </xf>
    <xf numFmtId="1" fontId="4" fillId="4" borderId="2" xfId="0" applyNumberFormat="1" applyFont="1" applyFill="1" applyBorder="1" applyAlignment="1">
      <alignment horizontal="center" vertical="center"/>
    </xf>
    <xf numFmtId="1" fontId="4" fillId="3" borderId="6" xfId="0" applyNumberFormat="1" applyFont="1" applyFill="1" applyBorder="1" applyAlignment="1">
      <alignment horizontal="center" vertical="center"/>
    </xf>
    <xf numFmtId="1" fontId="5" fillId="4" borderId="4" xfId="0" applyNumberFormat="1" applyFont="1" applyFill="1" applyBorder="1" applyAlignment="1">
      <alignment horizontal="center" vertical="center"/>
    </xf>
    <xf numFmtId="1" fontId="5" fillId="3" borderId="3" xfId="0" applyNumberFormat="1" applyFont="1" applyFill="1" applyBorder="1" applyAlignment="1">
      <alignment horizontal="center" vertical="center"/>
    </xf>
    <xf numFmtId="1" fontId="5" fillId="4" borderId="3" xfId="0" applyNumberFormat="1" applyFont="1" applyFill="1" applyBorder="1" applyAlignment="1">
      <alignment horizontal="center" vertical="center"/>
    </xf>
    <xf numFmtId="1" fontId="5" fillId="3" borderId="2" xfId="0" applyNumberFormat="1" applyFont="1" applyFill="1" applyBorder="1" applyAlignment="1">
      <alignment horizontal="center" vertical="center"/>
    </xf>
    <xf numFmtId="1" fontId="5" fillId="3" borderId="4" xfId="0" applyNumberFormat="1" applyFont="1" applyFill="1" applyBorder="1" applyAlignment="1">
      <alignment horizontal="center" vertical="center"/>
    </xf>
    <xf numFmtId="1" fontId="5" fillId="3" borderId="6" xfId="0" applyNumberFormat="1" applyFont="1" applyFill="1" applyBorder="1" applyAlignment="1">
      <alignment horizontal="center" vertical="center"/>
    </xf>
    <xf numFmtId="1" fontId="6" fillId="4" borderId="3" xfId="0" applyNumberFormat="1" applyFont="1" applyFill="1" applyBorder="1" applyAlignment="1">
      <alignment horizontal="center" vertical="center"/>
    </xf>
    <xf numFmtId="1" fontId="6" fillId="4" borderId="7" xfId="0" applyNumberFormat="1" applyFont="1" applyFill="1" applyBorder="1" applyAlignment="1">
      <alignment horizontal="center" vertical="center"/>
    </xf>
    <xf numFmtId="1" fontId="6" fillId="3" borderId="3" xfId="0" applyNumberFormat="1" applyFont="1" applyFill="1" applyBorder="1" applyAlignment="1">
      <alignment horizontal="center" vertical="center"/>
    </xf>
    <xf numFmtId="1" fontId="6" fillId="3" borderId="8" xfId="0" applyNumberFormat="1" applyFont="1" applyFill="1" applyBorder="1" applyAlignment="1">
      <alignment horizontal="center" vertical="center"/>
    </xf>
    <xf numFmtId="1" fontId="6" fillId="3" borderId="4" xfId="0" applyNumberFormat="1" applyFont="1" applyFill="1" applyBorder="1" applyAlignment="1">
      <alignment horizontal="center" vertical="center"/>
    </xf>
    <xf numFmtId="1" fontId="6" fillId="3" borderId="6" xfId="0" applyNumberFormat="1" applyFont="1" applyFill="1" applyBorder="1" applyAlignment="1">
      <alignment horizontal="center" vertical="center"/>
    </xf>
    <xf numFmtId="1" fontId="6" fillId="3" borderId="7" xfId="0" applyNumberFormat="1" applyFont="1" applyFill="1" applyBorder="1" applyAlignment="1">
      <alignment horizontal="center" vertical="center"/>
    </xf>
    <xf numFmtId="1" fontId="5" fillId="4" borderId="6" xfId="0" applyNumberFormat="1" applyFont="1" applyFill="1" applyBorder="1" applyAlignment="1">
      <alignment horizontal="center" vertical="center"/>
    </xf>
    <xf numFmtId="1" fontId="5" fillId="4" borderId="7" xfId="0" applyNumberFormat="1" applyFont="1" applyFill="1" applyBorder="1" applyAlignment="1">
      <alignment horizontal="center" vertical="center"/>
    </xf>
    <xf numFmtId="1" fontId="5" fillId="3" borderId="7" xfId="0" applyNumberFormat="1" applyFont="1" applyFill="1" applyBorder="1" applyAlignment="1">
      <alignment horizontal="center" vertical="center"/>
    </xf>
    <xf numFmtId="1" fontId="7" fillId="3" borderId="3" xfId="0" applyNumberFormat="1" applyFont="1" applyFill="1" applyBorder="1" applyAlignment="1">
      <alignment horizontal="center" vertical="center"/>
    </xf>
    <xf numFmtId="1" fontId="7" fillId="3" borderId="7" xfId="0" applyNumberFormat="1" applyFont="1" applyFill="1" applyBorder="1" applyAlignment="1">
      <alignment horizontal="center" vertical="center"/>
    </xf>
    <xf numFmtId="1" fontId="7" fillId="4" borderId="3" xfId="0" applyNumberFormat="1" applyFont="1" applyFill="1" applyBorder="1" applyAlignment="1">
      <alignment horizontal="center" vertical="center"/>
    </xf>
    <xf numFmtId="1" fontId="7" fillId="4" borderId="2" xfId="0" applyNumberFormat="1" applyFont="1" applyFill="1" applyBorder="1" applyAlignment="1">
      <alignment horizontal="center" vertical="center"/>
    </xf>
    <xf numFmtId="1" fontId="7" fillId="4" borderId="7" xfId="0" applyNumberFormat="1" applyFont="1" applyFill="1" applyBorder="1" applyAlignment="1">
      <alignment horizontal="center" vertical="center"/>
    </xf>
    <xf numFmtId="1" fontId="8" fillId="3" borderId="3" xfId="0" applyNumberFormat="1" applyFont="1" applyFill="1" applyBorder="1" applyAlignment="1">
      <alignment horizontal="center" vertical="center"/>
    </xf>
    <xf numFmtId="1" fontId="8" fillId="3" borderId="7" xfId="0" applyNumberFormat="1" applyFont="1" applyFill="1" applyBorder="1" applyAlignment="1">
      <alignment horizontal="center" vertical="center"/>
    </xf>
    <xf numFmtId="1" fontId="8" fillId="4" borderId="7" xfId="0" applyNumberFormat="1" applyFont="1" applyFill="1" applyBorder="1" applyAlignment="1">
      <alignment horizontal="center" vertical="center"/>
    </xf>
    <xf numFmtId="1" fontId="8" fillId="3" borderId="8" xfId="0" applyNumberFormat="1" applyFont="1" applyFill="1" applyBorder="1" applyAlignment="1">
      <alignment horizontal="center" vertical="center"/>
    </xf>
    <xf numFmtId="1" fontId="8" fillId="4" borderId="2" xfId="0" applyNumberFormat="1" applyFont="1" applyFill="1" applyBorder="1" applyAlignment="1">
      <alignment horizontal="center" vertical="center"/>
    </xf>
    <xf numFmtId="1" fontId="8" fillId="4" borderId="3" xfId="0" applyNumberFormat="1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9" fillId="2" borderId="9" xfId="0" applyFont="1" applyFill="1" applyBorder="1"/>
    <xf numFmtId="1" fontId="3" fillId="0" borderId="10" xfId="0" applyNumberFormat="1" applyFont="1" applyFill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1" fontId="3" fillId="0" borderId="12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10" fillId="0" borderId="10" xfId="0" applyNumberFormat="1" applyFont="1" applyBorder="1" applyAlignment="1">
      <alignment horizontal="center" vertical="center"/>
    </xf>
    <xf numFmtId="1" fontId="10" fillId="0" borderId="11" xfId="0" applyNumberFormat="1" applyFont="1" applyBorder="1" applyAlignment="1">
      <alignment horizontal="center" vertical="center"/>
    </xf>
    <xf numFmtId="1" fontId="10" fillId="0" borderId="12" xfId="0" applyNumberFormat="1" applyFont="1" applyBorder="1" applyAlignment="1">
      <alignment horizontal="center" vertical="center"/>
    </xf>
    <xf numFmtId="1" fontId="11" fillId="0" borderId="12" xfId="0" applyNumberFormat="1" applyFont="1" applyBorder="1" applyAlignment="1">
      <alignment horizontal="center" vertical="center"/>
    </xf>
    <xf numFmtId="1" fontId="11" fillId="0" borderId="11" xfId="0" applyNumberFormat="1" applyFont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12" fillId="0" borderId="12" xfId="0" applyNumberFormat="1" applyFont="1" applyBorder="1" applyAlignment="1">
      <alignment horizontal="center" vertical="center"/>
    </xf>
    <xf numFmtId="1" fontId="12" fillId="0" borderId="11" xfId="0" applyNumberFormat="1" applyFont="1" applyBorder="1" applyAlignment="1">
      <alignment horizontal="center" vertical="center"/>
    </xf>
    <xf numFmtId="1" fontId="12" fillId="0" borderId="14" xfId="0" applyNumberFormat="1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1" fontId="8" fillId="0" borderId="11" xfId="0" applyNumberFormat="1" applyFont="1" applyBorder="1" applyAlignment="1">
      <alignment horizontal="center" vertical="center"/>
    </xf>
    <xf numFmtId="1" fontId="8" fillId="0" borderId="10" xfId="0" applyNumberFormat="1" applyFont="1" applyBorder="1" applyAlignment="1">
      <alignment horizontal="center" vertical="center"/>
    </xf>
    <xf numFmtId="1" fontId="8" fillId="0" borderId="15" xfId="0" applyNumberFormat="1" applyFont="1" applyBorder="1" applyAlignment="1">
      <alignment horizontal="center" vertical="center"/>
    </xf>
    <xf numFmtId="1" fontId="2" fillId="0" borderId="0" xfId="0" applyNumberFormat="1" applyFont="1"/>
    <xf numFmtId="1" fontId="9" fillId="2" borderId="9" xfId="0" applyNumberFormat="1" applyFont="1" applyFill="1" applyBorder="1"/>
    <xf numFmtId="1" fontId="3" fillId="0" borderId="16" xfId="0" applyNumberFormat="1" applyFont="1" applyFill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1" fontId="3" fillId="0" borderId="17" xfId="0" applyNumberFormat="1" applyFont="1" applyBorder="1" applyAlignment="1">
      <alignment horizontal="center" vertical="center"/>
    </xf>
    <xf numFmtId="1" fontId="3" fillId="0" borderId="16" xfId="0" applyNumberFormat="1" applyFont="1" applyBorder="1" applyAlignment="1">
      <alignment horizontal="center" vertical="center"/>
    </xf>
    <xf numFmtId="1" fontId="4" fillId="0" borderId="18" xfId="0" applyNumberFormat="1" applyFont="1" applyBorder="1" applyAlignment="1">
      <alignment horizontal="center" vertical="center"/>
    </xf>
    <xf numFmtId="1" fontId="4" fillId="0" borderId="17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1" fontId="4" fillId="0" borderId="16" xfId="0" applyNumberFormat="1" applyFont="1" applyBorder="1" applyAlignment="1">
      <alignment horizontal="center" vertical="center"/>
    </xf>
    <xf numFmtId="1" fontId="10" fillId="0" borderId="16" xfId="0" applyNumberFormat="1" applyFont="1" applyBorder="1" applyAlignment="1">
      <alignment horizontal="center" vertical="center"/>
    </xf>
    <xf numFmtId="1" fontId="10" fillId="0" borderId="9" xfId="0" applyNumberFormat="1" applyFont="1" applyBorder="1" applyAlignment="1">
      <alignment horizontal="center" vertical="center"/>
    </xf>
    <xf numFmtId="1" fontId="10" fillId="0" borderId="17" xfId="0" applyNumberFormat="1" applyFont="1" applyBorder="1" applyAlignment="1">
      <alignment horizontal="center" vertical="center"/>
    </xf>
    <xf numFmtId="1" fontId="11" fillId="0" borderId="17" xfId="0" applyNumberFormat="1" applyFont="1" applyBorder="1" applyAlignment="1">
      <alignment horizontal="center" vertical="center"/>
    </xf>
    <xf numFmtId="1" fontId="11" fillId="0" borderId="9" xfId="0" applyNumberFormat="1" applyFont="1" applyBorder="1" applyAlignment="1">
      <alignment horizontal="center" vertical="center"/>
    </xf>
    <xf numFmtId="1" fontId="5" fillId="0" borderId="17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1" fontId="5" fillId="0" borderId="16" xfId="0" applyNumberFormat="1" applyFont="1" applyBorder="1" applyAlignment="1">
      <alignment horizontal="center" vertical="center"/>
    </xf>
    <xf numFmtId="1" fontId="12" fillId="0" borderId="17" xfId="0" applyNumberFormat="1" applyFont="1" applyBorder="1" applyAlignment="1">
      <alignment horizontal="center" vertical="center"/>
    </xf>
    <xf numFmtId="1" fontId="12" fillId="0" borderId="9" xfId="0" applyNumberFormat="1" applyFont="1" applyBorder="1" applyAlignment="1">
      <alignment horizontal="center" vertical="center"/>
    </xf>
    <xf numFmtId="1" fontId="12" fillId="0" borderId="19" xfId="0" applyNumberFormat="1" applyFont="1" applyBorder="1" applyAlignment="1">
      <alignment horizontal="center" vertical="center"/>
    </xf>
    <xf numFmtId="1" fontId="8" fillId="0" borderId="17" xfId="0" applyNumberFormat="1" applyFont="1" applyBorder="1" applyAlignment="1">
      <alignment horizontal="center" vertical="center"/>
    </xf>
    <xf numFmtId="1" fontId="8" fillId="0" borderId="9" xfId="0" applyNumberFormat="1" applyFont="1" applyBorder="1" applyAlignment="1">
      <alignment horizontal="center" vertical="center"/>
    </xf>
    <xf numFmtId="1" fontId="8" fillId="0" borderId="16" xfId="0" applyNumberFormat="1" applyFont="1" applyBorder="1" applyAlignment="1">
      <alignment horizontal="center" vertical="center"/>
    </xf>
    <xf numFmtId="1" fontId="8" fillId="0" borderId="20" xfId="0" applyNumberFormat="1" applyFont="1" applyBorder="1" applyAlignment="1">
      <alignment horizontal="center" vertical="center"/>
    </xf>
    <xf numFmtId="0" fontId="2" fillId="2" borderId="9" xfId="0" applyFont="1" applyFill="1" applyBorder="1"/>
    <xf numFmtId="1" fontId="13" fillId="0" borderId="0" xfId="0" applyNumberFormat="1" applyFont="1"/>
    <xf numFmtId="1" fontId="14" fillId="0" borderId="17" xfId="0" applyNumberFormat="1" applyFont="1" applyBorder="1" applyAlignment="1">
      <alignment horizontal="center" vertical="center"/>
    </xf>
    <xf numFmtId="1" fontId="15" fillId="0" borderId="9" xfId="0" applyNumberFormat="1" applyFont="1" applyBorder="1" applyAlignment="1">
      <alignment horizontal="center" vertical="center"/>
    </xf>
    <xf numFmtId="1" fontId="15" fillId="0" borderId="17" xfId="0" applyNumberFormat="1" applyFont="1" applyBorder="1" applyAlignment="1">
      <alignment horizontal="center" vertical="center"/>
    </xf>
    <xf numFmtId="1" fontId="15" fillId="0" borderId="19" xfId="0" applyNumberFormat="1" applyFont="1" applyBorder="1" applyAlignment="1">
      <alignment horizontal="center" vertical="center"/>
    </xf>
    <xf numFmtId="1" fontId="16" fillId="0" borderId="0" xfId="0" applyNumberFormat="1" applyFont="1"/>
    <xf numFmtId="1" fontId="2" fillId="2" borderId="9" xfId="0" applyNumberFormat="1" applyFont="1" applyFill="1" applyBorder="1"/>
    <xf numFmtId="1" fontId="2" fillId="0" borderId="17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" fontId="2" fillId="0" borderId="19" xfId="0" applyNumberFormat="1" applyFont="1" applyBorder="1" applyAlignment="1">
      <alignment horizontal="center" vertical="center"/>
    </xf>
    <xf numFmtId="1" fontId="17" fillId="0" borderId="16" xfId="0" applyNumberFormat="1" applyFont="1" applyBorder="1" applyAlignment="1">
      <alignment horizontal="center" vertical="center"/>
    </xf>
    <xf numFmtId="1" fontId="17" fillId="0" borderId="9" xfId="0" applyNumberFormat="1" applyFont="1" applyBorder="1" applyAlignment="1">
      <alignment horizontal="center" vertical="center"/>
    </xf>
    <xf numFmtId="1" fontId="17" fillId="0" borderId="17" xfId="0" applyNumberFormat="1" applyFont="1" applyBorder="1" applyAlignment="1">
      <alignment horizontal="center" vertical="center"/>
    </xf>
    <xf numFmtId="1" fontId="18" fillId="0" borderId="17" xfId="0" applyNumberFormat="1" applyFont="1" applyBorder="1" applyAlignment="1">
      <alignment horizontal="center" vertical="center"/>
    </xf>
    <xf numFmtId="1" fontId="19" fillId="0" borderId="16" xfId="0" applyNumberFormat="1" applyFont="1" applyFill="1" applyBorder="1" applyAlignment="1">
      <alignment horizontal="center" vertical="center"/>
    </xf>
    <xf numFmtId="0" fontId="9" fillId="0" borderId="0" xfId="0" applyFont="1"/>
    <xf numFmtId="1" fontId="9" fillId="2" borderId="21" xfId="0" applyNumberFormat="1" applyFont="1" applyFill="1" applyBorder="1"/>
    <xf numFmtId="1" fontId="3" fillId="0" borderId="22" xfId="0" applyNumberFormat="1" applyFont="1" applyFill="1" applyBorder="1" applyAlignment="1">
      <alignment horizontal="center" vertical="center"/>
    </xf>
    <xf numFmtId="1" fontId="3" fillId="0" borderId="23" xfId="0" applyNumberFormat="1" applyFont="1" applyFill="1" applyBorder="1" applyAlignment="1">
      <alignment horizontal="center" vertical="center"/>
    </xf>
    <xf numFmtId="1" fontId="3" fillId="0" borderId="21" xfId="0" applyNumberFormat="1" applyFont="1" applyBorder="1" applyAlignment="1">
      <alignment horizontal="center" vertical="center"/>
    </xf>
    <xf numFmtId="1" fontId="3" fillId="0" borderId="22" xfId="0" applyNumberFormat="1" applyFont="1" applyBorder="1" applyAlignment="1">
      <alignment horizontal="center" vertical="center"/>
    </xf>
    <xf numFmtId="1" fontId="3" fillId="0" borderId="23" xfId="0" applyNumberFormat="1" applyFont="1" applyBorder="1" applyAlignment="1">
      <alignment horizontal="center" vertical="center"/>
    </xf>
    <xf numFmtId="1" fontId="4" fillId="0" borderId="24" xfId="0" applyNumberFormat="1" applyFont="1" applyBorder="1" applyAlignment="1">
      <alignment horizontal="center" vertical="center"/>
    </xf>
    <xf numFmtId="1" fontId="4" fillId="0" borderId="22" xfId="0" applyNumberFormat="1" applyFont="1" applyBorder="1" applyAlignment="1">
      <alignment horizontal="center" vertical="center"/>
    </xf>
    <xf numFmtId="1" fontId="4" fillId="0" borderId="21" xfId="0" applyNumberFormat="1" applyFont="1" applyBorder="1" applyAlignment="1">
      <alignment horizontal="center" vertical="center"/>
    </xf>
    <xf numFmtId="1" fontId="4" fillId="0" borderId="23" xfId="0" applyNumberFormat="1" applyFont="1" applyBorder="1" applyAlignment="1">
      <alignment horizontal="center" vertical="center"/>
    </xf>
    <xf numFmtId="1" fontId="10" fillId="0" borderId="23" xfId="0" applyNumberFormat="1" applyFont="1" applyBorder="1" applyAlignment="1">
      <alignment horizontal="center" vertical="center"/>
    </xf>
    <xf numFmtId="1" fontId="10" fillId="0" borderId="21" xfId="0" applyNumberFormat="1" applyFont="1" applyBorder="1" applyAlignment="1">
      <alignment horizontal="center" vertical="center"/>
    </xf>
    <xf numFmtId="1" fontId="10" fillId="0" borderId="22" xfId="0" applyNumberFormat="1" applyFont="1" applyBorder="1" applyAlignment="1">
      <alignment horizontal="center" vertical="center"/>
    </xf>
    <xf numFmtId="1" fontId="10" fillId="0" borderId="22" xfId="1" applyNumberFormat="1" applyFont="1" applyBorder="1" applyAlignment="1">
      <alignment horizontal="center" vertical="center"/>
    </xf>
    <xf numFmtId="1" fontId="11" fillId="0" borderId="22" xfId="0" applyNumberFormat="1" applyFont="1" applyBorder="1" applyAlignment="1">
      <alignment horizontal="center" vertical="center"/>
    </xf>
    <xf numFmtId="1" fontId="11" fillId="0" borderId="21" xfId="0" applyNumberFormat="1" applyFont="1" applyBorder="1" applyAlignment="1">
      <alignment horizontal="center" vertical="center"/>
    </xf>
    <xf numFmtId="1" fontId="5" fillId="0" borderId="22" xfId="0" applyNumberFormat="1" applyFont="1" applyBorder="1" applyAlignment="1">
      <alignment horizontal="center" vertical="center"/>
    </xf>
    <xf numFmtId="1" fontId="5" fillId="0" borderId="21" xfId="0" applyNumberFormat="1" applyFont="1" applyBorder="1" applyAlignment="1">
      <alignment horizontal="center" vertical="center"/>
    </xf>
    <xf numFmtId="1" fontId="5" fillId="0" borderId="23" xfId="0" applyNumberFormat="1" applyFont="1" applyBorder="1" applyAlignment="1">
      <alignment horizontal="center" vertical="center"/>
    </xf>
    <xf numFmtId="1" fontId="12" fillId="0" borderId="22" xfId="0" applyNumberFormat="1" applyFont="1" applyBorder="1" applyAlignment="1">
      <alignment horizontal="center" vertical="center"/>
    </xf>
    <xf numFmtId="1" fontId="12" fillId="0" borderId="21" xfId="0" applyNumberFormat="1" applyFont="1" applyBorder="1" applyAlignment="1">
      <alignment horizontal="center" vertical="center"/>
    </xf>
    <xf numFmtId="1" fontId="12" fillId="0" borderId="25" xfId="0" applyNumberFormat="1" applyFont="1" applyBorder="1" applyAlignment="1">
      <alignment horizontal="center" vertical="center"/>
    </xf>
    <xf numFmtId="1" fontId="8" fillId="0" borderId="22" xfId="0" applyNumberFormat="1" applyFont="1" applyBorder="1" applyAlignment="1">
      <alignment horizontal="center" vertical="center"/>
    </xf>
    <xf numFmtId="1" fontId="8" fillId="0" borderId="21" xfId="0" applyNumberFormat="1" applyFont="1" applyBorder="1" applyAlignment="1">
      <alignment horizontal="center" vertical="center"/>
    </xf>
    <xf numFmtId="1" fontId="8" fillId="0" borderId="23" xfId="0" applyNumberFormat="1" applyFont="1" applyBorder="1" applyAlignment="1">
      <alignment horizontal="center" vertical="center"/>
    </xf>
    <xf numFmtId="1" fontId="8" fillId="0" borderId="26" xfId="0" applyNumberFormat="1" applyFont="1" applyBorder="1" applyAlignment="1">
      <alignment horizontal="center" vertical="center"/>
    </xf>
    <xf numFmtId="1" fontId="2" fillId="2" borderId="27" xfId="0" applyNumberFormat="1" applyFont="1" applyFill="1" applyBorder="1"/>
    <xf numFmtId="1" fontId="2" fillId="0" borderId="27" xfId="0" applyNumberFormat="1" applyFont="1" applyFill="1" applyBorder="1" applyAlignment="1">
      <alignment horizontal="center" vertical="center"/>
    </xf>
    <xf numFmtId="1" fontId="2" fillId="0" borderId="27" xfId="0" applyNumberFormat="1" applyFont="1" applyBorder="1" applyAlignment="1">
      <alignment horizontal="center" vertical="center"/>
    </xf>
    <xf numFmtId="1" fontId="2" fillId="2" borderId="0" xfId="0" applyNumberFormat="1" applyFont="1" applyFill="1"/>
    <xf numFmtId="1" fontId="2" fillId="0" borderId="0" xfId="0" applyNumberFormat="1" applyFont="1" applyFill="1" applyAlignment="1">
      <alignment horizontal="center" vertic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39"/>
  <sheetViews>
    <sheetView tabSelected="1" zoomScale="130" zoomScaleNormal="130" workbookViewId="0">
      <selection activeCell="B6" sqref="B6"/>
    </sheetView>
  </sheetViews>
  <sheetFormatPr defaultColWidth="9.109375" defaultRowHeight="13.2" x14ac:dyDescent="0.25"/>
  <cols>
    <col min="1" max="1" width="61.88671875" style="139" customWidth="1"/>
    <col min="2" max="3" width="9.109375" style="140"/>
    <col min="4" max="39" width="9.109375" style="43"/>
    <col min="40" max="40" width="9.109375" style="43" customWidth="1"/>
    <col min="41" max="43" width="9.109375" style="43"/>
    <col min="44" max="47" width="9.109375" style="43" customWidth="1"/>
    <col min="48" max="76" width="9.109375" style="43"/>
    <col min="77" max="83" width="9.109375" style="43" customWidth="1"/>
    <col min="84" max="85" width="9.109375" style="43"/>
    <col min="86" max="87" width="9.109375" style="43" customWidth="1"/>
    <col min="88" max="16384" width="9.109375" style="68"/>
  </cols>
  <sheetData>
    <row r="1" spans="1:100" ht="16.2" thickBot="1" x14ac:dyDescent="0.3">
      <c r="A1" s="139" t="s">
        <v>333</v>
      </c>
    </row>
    <row r="2" spans="1:100" s="43" customFormat="1" x14ac:dyDescent="0.3">
      <c r="A2" s="1" t="s">
        <v>0</v>
      </c>
      <c r="B2" s="2" t="s">
        <v>1</v>
      </c>
      <c r="C2" s="2" t="s">
        <v>2</v>
      </c>
      <c r="D2" s="3" t="s">
        <v>3</v>
      </c>
      <c r="E2" s="4" t="s">
        <v>4</v>
      </c>
      <c r="F2" s="5" t="s">
        <v>5</v>
      </c>
      <c r="G2" s="6" t="s">
        <v>6</v>
      </c>
      <c r="H2" s="7" t="s">
        <v>7</v>
      </c>
      <c r="I2" s="4" t="s">
        <v>8</v>
      </c>
      <c r="J2" s="8" t="s">
        <v>9</v>
      </c>
      <c r="K2" s="6" t="s">
        <v>10</v>
      </c>
      <c r="L2" s="3" t="s">
        <v>11</v>
      </c>
      <c r="M2" s="6" t="s">
        <v>12</v>
      </c>
      <c r="N2" s="3" t="s">
        <v>13</v>
      </c>
      <c r="O2" s="9" t="s">
        <v>14</v>
      </c>
      <c r="P2" s="10" t="s">
        <v>15</v>
      </c>
      <c r="Q2" s="11" t="s">
        <v>16</v>
      </c>
      <c r="R2" s="12" t="s">
        <v>17</v>
      </c>
      <c r="S2" s="13" t="s">
        <v>18</v>
      </c>
      <c r="T2" s="13" t="s">
        <v>19</v>
      </c>
      <c r="U2" s="14" t="s">
        <v>20</v>
      </c>
      <c r="V2" s="14" t="s">
        <v>21</v>
      </c>
      <c r="W2" s="13" t="s">
        <v>22</v>
      </c>
      <c r="X2" s="13" t="s">
        <v>23</v>
      </c>
      <c r="Y2" s="14" t="s">
        <v>24</v>
      </c>
      <c r="Z2" s="14" t="s">
        <v>25</v>
      </c>
      <c r="AA2" s="13" t="s">
        <v>26</v>
      </c>
      <c r="AB2" s="15" t="s">
        <v>27</v>
      </c>
      <c r="AC2" s="16" t="s">
        <v>28</v>
      </c>
      <c r="AD2" s="16" t="s">
        <v>29</v>
      </c>
      <c r="AE2" s="17" t="s">
        <v>30</v>
      </c>
      <c r="AF2" s="18" t="s">
        <v>31</v>
      </c>
      <c r="AG2" s="18" t="s">
        <v>32</v>
      </c>
      <c r="AH2" s="19" t="s">
        <v>33</v>
      </c>
      <c r="AI2" s="19" t="s">
        <v>34</v>
      </c>
      <c r="AJ2" s="16" t="s">
        <v>35</v>
      </c>
      <c r="AK2" s="16" t="s">
        <v>36</v>
      </c>
      <c r="AL2" s="20" t="s">
        <v>37</v>
      </c>
      <c r="AM2" s="21" t="s">
        <v>38</v>
      </c>
      <c r="AN2" s="16" t="s">
        <v>39</v>
      </c>
      <c r="AO2" s="16" t="s">
        <v>40</v>
      </c>
      <c r="AP2" s="19" t="s">
        <v>41</v>
      </c>
      <c r="AQ2" s="19" t="s">
        <v>42</v>
      </c>
      <c r="AR2" s="22" t="s">
        <v>43</v>
      </c>
      <c r="AS2" s="23" t="s">
        <v>44</v>
      </c>
      <c r="AT2" s="24" t="s">
        <v>45</v>
      </c>
      <c r="AU2" s="25" t="s">
        <v>46</v>
      </c>
      <c r="AV2" s="22" t="s">
        <v>47</v>
      </c>
      <c r="AW2" s="22" t="s">
        <v>48</v>
      </c>
      <c r="AX2" s="26" t="s">
        <v>49</v>
      </c>
      <c r="AY2" s="27" t="s">
        <v>50</v>
      </c>
      <c r="AZ2" s="22" t="s">
        <v>51</v>
      </c>
      <c r="BA2" s="23" t="s">
        <v>52</v>
      </c>
      <c r="BB2" s="24" t="s">
        <v>53</v>
      </c>
      <c r="BC2" s="28" t="s">
        <v>54</v>
      </c>
      <c r="BD2" s="16" t="s">
        <v>55</v>
      </c>
      <c r="BE2" s="29" t="s">
        <v>56</v>
      </c>
      <c r="BF2" s="17" t="s">
        <v>57</v>
      </c>
      <c r="BG2" s="17" t="s">
        <v>58</v>
      </c>
      <c r="BH2" s="18" t="s">
        <v>59</v>
      </c>
      <c r="BI2" s="30" t="s">
        <v>60</v>
      </c>
      <c r="BJ2" s="17" t="s">
        <v>61</v>
      </c>
      <c r="BK2" s="31" t="s">
        <v>62</v>
      </c>
      <c r="BL2" s="18" t="s">
        <v>63</v>
      </c>
      <c r="BM2" s="30" t="s">
        <v>64</v>
      </c>
      <c r="BN2" s="31" t="s">
        <v>65</v>
      </c>
      <c r="BO2" s="18" t="s">
        <v>66</v>
      </c>
      <c r="BP2" s="30" t="s">
        <v>67</v>
      </c>
      <c r="BQ2" s="32" t="s">
        <v>68</v>
      </c>
      <c r="BR2" s="33" t="s">
        <v>69</v>
      </c>
      <c r="BS2" s="34" t="s">
        <v>70</v>
      </c>
      <c r="BT2" s="34" t="s">
        <v>71</v>
      </c>
      <c r="BU2" s="33" t="s">
        <v>72</v>
      </c>
      <c r="BV2" s="35" t="s">
        <v>73</v>
      </c>
      <c r="BW2" s="34" t="s">
        <v>74</v>
      </c>
      <c r="BX2" s="36" t="s">
        <v>73</v>
      </c>
      <c r="BY2" s="37" t="s">
        <v>75</v>
      </c>
      <c r="BZ2" s="38" t="s">
        <v>76</v>
      </c>
      <c r="CA2" s="39" t="s">
        <v>77</v>
      </c>
      <c r="CB2" s="40" t="s">
        <v>78</v>
      </c>
      <c r="CC2" s="41" t="s">
        <v>79</v>
      </c>
      <c r="CD2" s="42" t="s">
        <v>80</v>
      </c>
      <c r="CE2" s="39" t="s">
        <v>81</v>
      </c>
      <c r="CF2" s="37" t="s">
        <v>82</v>
      </c>
      <c r="CG2" s="37" t="s">
        <v>83</v>
      </c>
      <c r="CH2" s="42" t="s">
        <v>84</v>
      </c>
      <c r="CI2" s="39" t="s">
        <v>85</v>
      </c>
      <c r="CK2" s="43" t="s">
        <v>86</v>
      </c>
      <c r="CL2" s="43" t="s">
        <v>87</v>
      </c>
      <c r="CM2" s="43" t="s">
        <v>88</v>
      </c>
      <c r="CN2" s="43" t="s">
        <v>89</v>
      </c>
      <c r="CO2" s="43" t="s">
        <v>90</v>
      </c>
      <c r="CP2" s="43" t="s">
        <v>91</v>
      </c>
      <c r="CQ2" s="43" t="s">
        <v>92</v>
      </c>
      <c r="CR2" s="43" t="s">
        <v>93</v>
      </c>
      <c r="CS2" s="43" t="s">
        <v>94</v>
      </c>
      <c r="CU2" s="43" t="s">
        <v>95</v>
      </c>
      <c r="CV2" s="43" t="s">
        <v>96</v>
      </c>
    </row>
    <row r="3" spans="1:100" x14ac:dyDescent="0.25">
      <c r="A3" s="44" t="s">
        <v>97</v>
      </c>
      <c r="B3" s="45">
        <v>0</v>
      </c>
      <c r="C3" s="45">
        <v>0</v>
      </c>
      <c r="D3" s="46">
        <v>0</v>
      </c>
      <c r="E3" s="47">
        <v>2</v>
      </c>
      <c r="F3" s="46">
        <v>1</v>
      </c>
      <c r="G3" s="47">
        <v>1</v>
      </c>
      <c r="H3" s="46">
        <v>1</v>
      </c>
      <c r="I3" s="48">
        <v>6</v>
      </c>
      <c r="J3" s="46">
        <v>0</v>
      </c>
      <c r="K3" s="46">
        <v>2</v>
      </c>
      <c r="L3" s="46">
        <v>0</v>
      </c>
      <c r="M3" s="47">
        <v>1</v>
      </c>
      <c r="N3" s="46">
        <v>0</v>
      </c>
      <c r="O3" s="49">
        <v>0</v>
      </c>
      <c r="P3" s="50">
        <v>0</v>
      </c>
      <c r="Q3" s="50">
        <v>0</v>
      </c>
      <c r="R3" s="51">
        <v>0</v>
      </c>
      <c r="S3" s="52">
        <v>2</v>
      </c>
      <c r="T3" s="51">
        <v>0</v>
      </c>
      <c r="U3" s="50">
        <v>6</v>
      </c>
      <c r="V3" s="51">
        <v>0</v>
      </c>
      <c r="W3" s="52">
        <v>5</v>
      </c>
      <c r="X3" s="51">
        <v>0</v>
      </c>
      <c r="Y3" s="50">
        <v>2</v>
      </c>
      <c r="Z3" s="51">
        <v>0</v>
      </c>
      <c r="AA3" s="50">
        <v>3</v>
      </c>
      <c r="AB3" s="51">
        <v>0</v>
      </c>
      <c r="AC3" s="53">
        <v>0</v>
      </c>
      <c r="AD3" s="54">
        <v>0</v>
      </c>
      <c r="AE3" s="54">
        <v>0</v>
      </c>
      <c r="AF3" s="54">
        <v>0</v>
      </c>
      <c r="AG3" s="54">
        <v>0</v>
      </c>
      <c r="AH3" s="55">
        <v>0</v>
      </c>
      <c r="AI3" s="54">
        <v>0</v>
      </c>
      <c r="AJ3" s="55">
        <v>0</v>
      </c>
      <c r="AK3" s="54">
        <v>0</v>
      </c>
      <c r="AL3" s="55">
        <v>0</v>
      </c>
      <c r="AM3" s="54">
        <v>0</v>
      </c>
      <c r="AN3" s="55">
        <v>0</v>
      </c>
      <c r="AO3" s="54">
        <v>0</v>
      </c>
      <c r="AP3" s="55">
        <v>0</v>
      </c>
      <c r="AQ3" s="54">
        <v>0</v>
      </c>
      <c r="AR3" s="56">
        <v>0</v>
      </c>
      <c r="AS3" s="57">
        <v>0</v>
      </c>
      <c r="AT3" s="56">
        <v>0</v>
      </c>
      <c r="AU3" s="57">
        <v>1</v>
      </c>
      <c r="AV3" s="56">
        <v>0</v>
      </c>
      <c r="AW3" s="57">
        <v>1</v>
      </c>
      <c r="AX3" s="56">
        <v>0</v>
      </c>
      <c r="AY3" s="57">
        <v>0</v>
      </c>
      <c r="AZ3" s="56">
        <v>0</v>
      </c>
      <c r="BA3" s="57">
        <v>0</v>
      </c>
      <c r="BB3" s="56">
        <v>0</v>
      </c>
      <c r="BC3" s="57">
        <v>0</v>
      </c>
      <c r="BD3" s="58">
        <v>0</v>
      </c>
      <c r="BE3" s="59">
        <v>0</v>
      </c>
      <c r="BF3" s="60">
        <v>2</v>
      </c>
      <c r="BG3" s="59">
        <v>2</v>
      </c>
      <c r="BH3" s="58">
        <v>1</v>
      </c>
      <c r="BI3" s="59">
        <v>1</v>
      </c>
      <c r="BJ3" s="58">
        <v>0</v>
      </c>
      <c r="BK3" s="59">
        <v>0</v>
      </c>
      <c r="BL3" s="58">
        <v>0</v>
      </c>
      <c r="BM3" s="59">
        <v>0</v>
      </c>
      <c r="BN3" s="58">
        <v>0</v>
      </c>
      <c r="BO3" s="58">
        <v>0</v>
      </c>
      <c r="BP3" s="59">
        <v>0</v>
      </c>
      <c r="BQ3" s="61">
        <v>0</v>
      </c>
      <c r="BR3" s="62">
        <v>0</v>
      </c>
      <c r="BS3" s="61">
        <v>0</v>
      </c>
      <c r="BT3" s="62">
        <v>2</v>
      </c>
      <c r="BU3" s="61">
        <v>0</v>
      </c>
      <c r="BV3" s="63">
        <v>0</v>
      </c>
      <c r="BW3" s="61">
        <v>0</v>
      </c>
      <c r="BX3" s="62">
        <v>0</v>
      </c>
      <c r="BY3" s="64">
        <v>0</v>
      </c>
      <c r="BZ3" s="65">
        <v>0</v>
      </c>
      <c r="CA3" s="64">
        <v>0</v>
      </c>
      <c r="CB3" s="66">
        <v>0</v>
      </c>
      <c r="CC3" s="67">
        <v>0</v>
      </c>
      <c r="CD3" s="64">
        <v>0</v>
      </c>
      <c r="CE3" s="65">
        <v>0</v>
      </c>
      <c r="CF3" s="66">
        <v>2</v>
      </c>
      <c r="CG3" s="65">
        <v>0</v>
      </c>
      <c r="CH3" s="64">
        <v>0</v>
      </c>
      <c r="CI3" s="65">
        <v>0</v>
      </c>
      <c r="CK3" s="68">
        <f>SUM(D3+F3+H3+J3+L3+N3+R3+T3+V3+X3+Z3+AB3+AD3+AG3+AI3+AK3+AM3+AO3+AQ3+AS3+AU3+AW3+AY3+BA3+BC3+BE3+BG3+BI3+BK3+BM3+BP3+BR3+BT3+BV3+BX3+BZ3+CC3+CE3+CG3+CI3)</f>
        <v>9</v>
      </c>
      <c r="CL3" s="68">
        <f>SUM(B3+C3+E3+G3+I3+K3+M3+O3+P3+Q3+S3+U3+W3+Y3+AA3+AC3+AE3+AF3+AH3+AJ3+AL3+AN3+AP3+AR3+AT3+AV3+AX3+AZ3+BB3+BD3+BF3+BH3+BJ3+BL3+BN3+BO3+BQ3+BS3+BU3+BW3+BY3+CA3+CB3+CD3+CF3+CH3)</f>
        <v>35</v>
      </c>
      <c r="CM3" s="68">
        <f>SUM(B3:CJ3)</f>
        <v>44</v>
      </c>
      <c r="CN3" s="68">
        <f>MAX(B3:CI3)</f>
        <v>6</v>
      </c>
      <c r="CO3" s="68">
        <f>IF(CM3&gt;90,1,0)</f>
        <v>0</v>
      </c>
      <c r="CP3" s="68">
        <f>MAX(D3,F3,H3,J3,L3,N3,R3,T3,V3,X3,Z3,AB3,AD3,AG3,AI3,AK3,AM3,AO3,AQ3,AS3,AU3,AW3,AY3,BA3,BC3,BE3,BG3,BI3,BK3,BM3)</f>
        <v>2</v>
      </c>
      <c r="CQ3" s="68">
        <f>MAX(AS3,AU3,AW3,AY3,BA3,BC3,BE3,BG3,BI3,BK3,BM3,BP3,BR3,BT3,BV3,BX3,BZ3,CC3,CE3,CG3,CI3)</f>
        <v>2</v>
      </c>
      <c r="CR3" s="68">
        <f>MAX(B3,C3,E3,G3,I3,K3,M3,O3,Q3,S3,U3,W3,Y3,AA3,AC3,AE3,AF3,AH3,AJ3,AL3,AN3,AP2)</f>
        <v>6</v>
      </c>
      <c r="CS3" s="68">
        <f>MAX(AR3,AT3,AV3,AX3,AZ3,BB3,BD3,BF3,BH3,BJ3,BL3,BN3,BO3,BQ3,BS3,BU3,BW3,BY3,CA3,CB3,CD3,CF3,CH3)</f>
        <v>2</v>
      </c>
      <c r="CU3" s="68">
        <f>IF($CM3&lt;6,1,0)</f>
        <v>0</v>
      </c>
      <c r="CV3" s="68">
        <f>IF($CM3&lt;2,1,0)</f>
        <v>0</v>
      </c>
    </row>
    <row r="4" spans="1:100" x14ac:dyDescent="0.25">
      <c r="A4" s="69" t="s">
        <v>98</v>
      </c>
      <c r="B4" s="70">
        <v>20</v>
      </c>
      <c r="C4" s="70">
        <v>4</v>
      </c>
      <c r="D4" s="71">
        <v>0</v>
      </c>
      <c r="E4" s="72">
        <v>0</v>
      </c>
      <c r="F4" s="71">
        <v>0</v>
      </c>
      <c r="G4" s="72">
        <v>0</v>
      </c>
      <c r="H4" s="71">
        <v>0</v>
      </c>
      <c r="I4" s="73">
        <v>0</v>
      </c>
      <c r="J4" s="71">
        <v>0</v>
      </c>
      <c r="K4" s="71">
        <v>0</v>
      </c>
      <c r="L4" s="71">
        <v>0</v>
      </c>
      <c r="M4" s="72">
        <v>1</v>
      </c>
      <c r="N4" s="71">
        <v>1</v>
      </c>
      <c r="O4" s="74">
        <v>3</v>
      </c>
      <c r="P4" s="75">
        <v>10</v>
      </c>
      <c r="Q4" s="75">
        <v>9</v>
      </c>
      <c r="R4" s="76">
        <v>0</v>
      </c>
      <c r="S4" s="77">
        <v>1</v>
      </c>
      <c r="T4" s="76">
        <v>0</v>
      </c>
      <c r="U4" s="75">
        <v>0</v>
      </c>
      <c r="V4" s="76">
        <v>0</v>
      </c>
      <c r="W4" s="77">
        <v>0</v>
      </c>
      <c r="X4" s="76">
        <v>0</v>
      </c>
      <c r="Y4" s="75">
        <v>1</v>
      </c>
      <c r="Z4" s="76">
        <v>0</v>
      </c>
      <c r="AA4" s="75">
        <v>0</v>
      </c>
      <c r="AB4" s="76">
        <v>0</v>
      </c>
      <c r="AC4" s="78">
        <v>13</v>
      </c>
      <c r="AD4" s="79">
        <v>0</v>
      </c>
      <c r="AE4" s="79">
        <v>13</v>
      </c>
      <c r="AF4" s="79">
        <v>1</v>
      </c>
      <c r="AG4" s="79">
        <v>0</v>
      </c>
      <c r="AH4" s="80">
        <v>0</v>
      </c>
      <c r="AI4" s="79">
        <v>0</v>
      </c>
      <c r="AJ4" s="80">
        <v>0</v>
      </c>
      <c r="AK4" s="79">
        <v>0</v>
      </c>
      <c r="AL4" s="80">
        <v>1</v>
      </c>
      <c r="AM4" s="79">
        <v>0</v>
      </c>
      <c r="AN4" s="80">
        <v>0</v>
      </c>
      <c r="AO4" s="79">
        <v>0</v>
      </c>
      <c r="AP4" s="80">
        <v>1</v>
      </c>
      <c r="AQ4" s="79">
        <v>1</v>
      </c>
      <c r="AR4" s="81">
        <v>2</v>
      </c>
      <c r="AS4" s="82">
        <v>0</v>
      </c>
      <c r="AT4" s="81">
        <v>0</v>
      </c>
      <c r="AU4" s="82">
        <v>0</v>
      </c>
      <c r="AV4" s="81">
        <v>2</v>
      </c>
      <c r="AW4" s="82">
        <v>2</v>
      </c>
      <c r="AX4" s="81">
        <v>2</v>
      </c>
      <c r="AY4" s="82">
        <v>0</v>
      </c>
      <c r="AZ4" s="81">
        <v>0</v>
      </c>
      <c r="BA4" s="82">
        <v>0</v>
      </c>
      <c r="BB4" s="81">
        <v>0</v>
      </c>
      <c r="BC4" s="82">
        <v>0</v>
      </c>
      <c r="BD4" s="83">
        <v>20</v>
      </c>
      <c r="BE4" s="84">
        <v>0</v>
      </c>
      <c r="BF4" s="85">
        <v>0</v>
      </c>
      <c r="BG4" s="84">
        <v>0</v>
      </c>
      <c r="BH4" s="83">
        <v>0</v>
      </c>
      <c r="BI4" s="84">
        <v>1</v>
      </c>
      <c r="BJ4" s="83">
        <v>12</v>
      </c>
      <c r="BK4" s="84">
        <v>0</v>
      </c>
      <c r="BL4" s="83">
        <v>30</v>
      </c>
      <c r="BM4" s="84">
        <v>2</v>
      </c>
      <c r="BN4" s="83">
        <v>3</v>
      </c>
      <c r="BO4" s="83">
        <v>0</v>
      </c>
      <c r="BP4" s="84">
        <v>0</v>
      </c>
      <c r="BQ4" s="86">
        <v>10</v>
      </c>
      <c r="BR4" s="87">
        <v>0</v>
      </c>
      <c r="BS4" s="86">
        <v>0</v>
      </c>
      <c r="BT4" s="87">
        <v>0</v>
      </c>
      <c r="BU4" s="86">
        <v>0</v>
      </c>
      <c r="BV4" s="88">
        <v>0</v>
      </c>
      <c r="BW4" s="86">
        <v>1</v>
      </c>
      <c r="BX4" s="87">
        <v>0</v>
      </c>
      <c r="BY4" s="89">
        <v>0</v>
      </c>
      <c r="BZ4" s="90">
        <v>0</v>
      </c>
      <c r="CA4" s="89">
        <v>0</v>
      </c>
      <c r="CB4" s="91">
        <v>0</v>
      </c>
      <c r="CC4" s="92">
        <v>0</v>
      </c>
      <c r="CD4" s="89">
        <v>0</v>
      </c>
      <c r="CE4" s="90">
        <v>0</v>
      </c>
      <c r="CF4" s="91">
        <v>2</v>
      </c>
      <c r="CG4" s="90">
        <v>0</v>
      </c>
      <c r="CH4" s="89">
        <v>1</v>
      </c>
      <c r="CI4" s="90">
        <v>0</v>
      </c>
      <c r="CK4" s="68">
        <f>SUM(D4+F4+H4+J4+L4+N4+R4+T4+V4+X4+Z4+AB4+AD4+AG4+AI4+AK4+AM4+AO4+AQ4+AS4+AU4+AW4+AY4+BA4+BC4+BE4+BG4+BI4+BK4+BM4+BP4+BR4+BT4+BV4+BX4+BZ4+CC4+CE4+CG4+CI4)</f>
        <v>7</v>
      </c>
      <c r="CL4" s="68">
        <f>SUM(B4+C4+E4+G4+I4+K4+M4+O4+P4+Q4+S4+U4+W4+Y4+AA4+AC4+AE4+AF4+AH4+AJ4+AL4+AN4+AP4+AR4+AT4+AV4+AX4+AZ4+BB4+BD4+BF4+BH4+BJ4+BL4+BN4+BO4+BQ4+BS4+BU4+BW4+BY4+CA4+CB4+CD4+CF4+CH4)</f>
        <v>163</v>
      </c>
      <c r="CM4" s="68">
        <f>SUM(B4:CJ4)</f>
        <v>170</v>
      </c>
      <c r="CN4" s="68">
        <f>MAX(B4:CI4)</f>
        <v>30</v>
      </c>
      <c r="CO4" s="68">
        <f>IF(CM4&gt;90,1,0)</f>
        <v>1</v>
      </c>
      <c r="CP4" s="68">
        <f>MAX(D4,F4,H4,J4,L4,N4,R4,T4,V4,X4,Z4,AB4,AD4,AG4,AI4,AK4,AM4,AO4,AQ4,AS4,AU4,AW4,AY4,BA4,BC4,BE4,BG4,BI4,BK4,BM4)</f>
        <v>2</v>
      </c>
      <c r="CQ4" s="68">
        <f>MAX(AS4,AU4,AW4,AY4,BA4,BC4,BE4,BG4,BI4,BK4,BM4,BP4,BR4,BT4,BV4,BX4,BZ4,CC4,CE4,CG4,CI4)</f>
        <v>2</v>
      </c>
      <c r="CR4" s="68">
        <f>MAX(B4,C4,E4,G4,I4,K4,M4,O4,Q4,S4,U4,W4,Y4,AA4,AC4,AE4,AF4,AH4,AJ4,AL4,AN4,AP3)</f>
        <v>20</v>
      </c>
      <c r="CS4" s="68">
        <f>MAX(AR4,AT4,AV4,AX4,AZ4,BB4,BD4,BF4,BH4,BJ4,BL4,BN4,BO4,BQ4,BS4,BU4,BW4,BY4,CA4,CB4,CD4,CF4,CH4)</f>
        <v>30</v>
      </c>
      <c r="CU4" s="68">
        <f>IF($CM4&lt;6,1,0)</f>
        <v>0</v>
      </c>
      <c r="CV4" s="68">
        <f>IF($CM4&lt;2,1,0)</f>
        <v>0</v>
      </c>
    </row>
    <row r="5" spans="1:100" x14ac:dyDescent="0.25">
      <c r="A5" s="44" t="s">
        <v>99</v>
      </c>
      <c r="B5" s="70">
        <v>0</v>
      </c>
      <c r="C5" s="70">
        <v>0</v>
      </c>
      <c r="D5" s="71">
        <v>0</v>
      </c>
      <c r="E5" s="72">
        <v>0</v>
      </c>
      <c r="F5" s="71">
        <v>0</v>
      </c>
      <c r="G5" s="72">
        <v>0</v>
      </c>
      <c r="H5" s="71">
        <v>0</v>
      </c>
      <c r="I5" s="73">
        <v>0</v>
      </c>
      <c r="J5" s="71">
        <v>0</v>
      </c>
      <c r="K5" s="71">
        <v>0</v>
      </c>
      <c r="L5" s="71">
        <v>0</v>
      </c>
      <c r="M5" s="72">
        <v>0</v>
      </c>
      <c r="N5" s="71">
        <v>0</v>
      </c>
      <c r="O5" s="74">
        <v>0</v>
      </c>
      <c r="P5" s="75">
        <v>0</v>
      </c>
      <c r="Q5" s="75">
        <v>0</v>
      </c>
      <c r="R5" s="76">
        <v>0</v>
      </c>
      <c r="S5" s="77">
        <v>0</v>
      </c>
      <c r="T5" s="76">
        <v>0</v>
      </c>
      <c r="U5" s="75">
        <v>0</v>
      </c>
      <c r="V5" s="76">
        <v>0</v>
      </c>
      <c r="W5" s="77">
        <v>0</v>
      </c>
      <c r="X5" s="76">
        <v>0</v>
      </c>
      <c r="Y5" s="75">
        <v>0</v>
      </c>
      <c r="Z5" s="76">
        <v>0</v>
      </c>
      <c r="AA5" s="75">
        <v>0</v>
      </c>
      <c r="AB5" s="76">
        <v>0</v>
      </c>
      <c r="AC5" s="78">
        <v>0</v>
      </c>
      <c r="AD5" s="79">
        <v>0</v>
      </c>
      <c r="AE5" s="79">
        <v>0</v>
      </c>
      <c r="AF5" s="79">
        <v>0</v>
      </c>
      <c r="AG5" s="79">
        <v>0</v>
      </c>
      <c r="AH5" s="80">
        <v>0</v>
      </c>
      <c r="AI5" s="79">
        <v>0</v>
      </c>
      <c r="AJ5" s="80">
        <v>0</v>
      </c>
      <c r="AK5" s="79">
        <v>0</v>
      </c>
      <c r="AL5" s="80">
        <v>0</v>
      </c>
      <c r="AM5" s="79">
        <v>0</v>
      </c>
      <c r="AN5" s="80">
        <v>0</v>
      </c>
      <c r="AO5" s="79">
        <v>0</v>
      </c>
      <c r="AP5" s="80">
        <v>0</v>
      </c>
      <c r="AQ5" s="79">
        <v>0</v>
      </c>
      <c r="AR5" s="81">
        <v>0</v>
      </c>
      <c r="AS5" s="82">
        <v>0</v>
      </c>
      <c r="AT5" s="81">
        <v>0</v>
      </c>
      <c r="AU5" s="82">
        <v>0</v>
      </c>
      <c r="AV5" s="81">
        <v>0</v>
      </c>
      <c r="AW5" s="82">
        <v>0</v>
      </c>
      <c r="AX5" s="81">
        <v>3</v>
      </c>
      <c r="AY5" s="82">
        <v>0</v>
      </c>
      <c r="AZ5" s="81">
        <v>0</v>
      </c>
      <c r="BA5" s="82">
        <v>0</v>
      </c>
      <c r="BB5" s="81">
        <v>0</v>
      </c>
      <c r="BC5" s="82">
        <v>0</v>
      </c>
      <c r="BD5" s="83">
        <v>0</v>
      </c>
      <c r="BE5" s="84">
        <v>0</v>
      </c>
      <c r="BF5" s="85">
        <v>0</v>
      </c>
      <c r="BG5" s="84">
        <v>0</v>
      </c>
      <c r="BH5" s="83">
        <v>0</v>
      </c>
      <c r="BI5" s="84">
        <v>0</v>
      </c>
      <c r="BJ5" s="83">
        <v>0</v>
      </c>
      <c r="BK5" s="84">
        <v>0</v>
      </c>
      <c r="BL5" s="83">
        <v>4</v>
      </c>
      <c r="BM5" s="84">
        <v>0</v>
      </c>
      <c r="BN5" s="83">
        <v>0</v>
      </c>
      <c r="BO5" s="83">
        <v>0</v>
      </c>
      <c r="BP5" s="84">
        <v>0</v>
      </c>
      <c r="BQ5" s="86">
        <v>0</v>
      </c>
      <c r="BR5" s="87">
        <v>0</v>
      </c>
      <c r="BS5" s="86">
        <v>0</v>
      </c>
      <c r="BT5" s="87">
        <v>0</v>
      </c>
      <c r="BU5" s="86">
        <v>0</v>
      </c>
      <c r="BV5" s="88">
        <v>0</v>
      </c>
      <c r="BW5" s="86">
        <v>4</v>
      </c>
      <c r="BX5" s="87">
        <v>0</v>
      </c>
      <c r="BY5" s="89">
        <v>3</v>
      </c>
      <c r="BZ5" s="90">
        <v>0</v>
      </c>
      <c r="CA5" s="89">
        <v>2</v>
      </c>
      <c r="CB5" s="91">
        <v>0</v>
      </c>
      <c r="CC5" s="92">
        <v>0</v>
      </c>
      <c r="CD5" s="89">
        <v>0</v>
      </c>
      <c r="CE5" s="90">
        <v>0</v>
      </c>
      <c r="CF5" s="91">
        <v>0</v>
      </c>
      <c r="CG5" s="90">
        <v>0</v>
      </c>
      <c r="CH5" s="89">
        <v>0</v>
      </c>
      <c r="CI5" s="90">
        <v>0</v>
      </c>
      <c r="CK5" s="68">
        <f>SUM(D5+F5+H5+J5+L5+N5+R5+T5+V5+X5+Z5+AB5+AD5+AG5+AI5+AK5+AM5+AO5+AQ5+AS5+AU5+AW5+AY5+BA5+BC5+BE5+BG5+BI5+BK5+BM5+BP5+BR5+BT5+BV5+BX5+BZ5+CC5+CE5+CG5+CI5)</f>
        <v>0</v>
      </c>
      <c r="CL5" s="68">
        <f>SUM(B5+C5+E5+G5+I5+K5+M5+O5+P5+Q5+S5+U5+W5+Y5+AA5+AC5+AE5+AF5+AH5+AJ5+AL5+AN5+AP5+AR5+AT5+AV5+AX5+AZ5+BB5+BD5+BF5+BH5+BJ5+BL5+BN5+BO5+BQ5+BS5+BU5+BW5+BY5+CA5+CB5+CD5+CF5+CH5)</f>
        <v>16</v>
      </c>
      <c r="CM5" s="68">
        <f>SUM(B5:CJ5)</f>
        <v>16</v>
      </c>
      <c r="CN5" s="68">
        <f>MAX(B5:CI5)</f>
        <v>4</v>
      </c>
      <c r="CO5" s="68">
        <f>IF(CM5&gt;90,1,0)</f>
        <v>0</v>
      </c>
      <c r="CP5" s="68">
        <f>MAX(D5,F5,H5,J5,L5,N5,R5,T5,V5,X5,Z5,AB5,AD5,AG5,AI5,AK5,AM5,AO5,AQ5,AS5,AU5,AW5,AY5,BA5,BC5,BE5,BG5,BI5,BK5,BM5)</f>
        <v>0</v>
      </c>
      <c r="CQ5" s="68">
        <f>MAX(AS5,AU5,AW5,AY5,BA5,BC5,BE5,BG5,BI5,BK5,BM5,BP5,BR5,BT5,BV5,BX5,BZ5,CC5,CE5,CG5,CI5)</f>
        <v>0</v>
      </c>
      <c r="CR5" s="68">
        <f>MAX(B5,C5,E5,G5,I5,K5,M5,O5,Q5,S5,U5,W5,Y5,AA5,AC5,AE5,AF5,AH5,AJ5,AL5,AN5,AP4)</f>
        <v>1</v>
      </c>
      <c r="CS5" s="68">
        <f>MAX(AR5,AT5,AV5,AX5,AZ5,BB5,BD5,BF5,BH5,BJ5,BL5,BN5,BO5,BQ5,BS5,BU5,BW5,BY5,CA5,CB5,CD5,CF5,CH5)</f>
        <v>4</v>
      </c>
      <c r="CU5" s="68">
        <f>IF($CM5&lt;6,1,0)</f>
        <v>0</v>
      </c>
      <c r="CV5" s="68">
        <f>IF($CM5&lt;2,1,0)</f>
        <v>0</v>
      </c>
    </row>
    <row r="6" spans="1:100" x14ac:dyDescent="0.25">
      <c r="A6" s="44" t="s">
        <v>100</v>
      </c>
      <c r="B6" s="70">
        <v>0</v>
      </c>
      <c r="C6" s="70">
        <v>0</v>
      </c>
      <c r="D6" s="71">
        <v>0</v>
      </c>
      <c r="E6" s="72">
        <v>0</v>
      </c>
      <c r="F6" s="71">
        <v>0</v>
      </c>
      <c r="G6" s="72">
        <v>0</v>
      </c>
      <c r="H6" s="71">
        <v>0</v>
      </c>
      <c r="I6" s="73">
        <v>0</v>
      </c>
      <c r="J6" s="71">
        <v>0</v>
      </c>
      <c r="K6" s="71">
        <v>0</v>
      </c>
      <c r="L6" s="71">
        <v>0</v>
      </c>
      <c r="M6" s="72">
        <v>0</v>
      </c>
      <c r="N6" s="71">
        <v>0</v>
      </c>
      <c r="O6" s="74">
        <v>0</v>
      </c>
      <c r="P6" s="75">
        <v>0</v>
      </c>
      <c r="Q6" s="75">
        <v>0</v>
      </c>
      <c r="R6" s="76">
        <v>0</v>
      </c>
      <c r="S6" s="77">
        <v>0</v>
      </c>
      <c r="T6" s="76">
        <v>0</v>
      </c>
      <c r="U6" s="75">
        <v>0</v>
      </c>
      <c r="V6" s="76">
        <v>0</v>
      </c>
      <c r="W6" s="77">
        <v>0</v>
      </c>
      <c r="X6" s="76">
        <v>0</v>
      </c>
      <c r="Y6" s="75">
        <v>0</v>
      </c>
      <c r="Z6" s="76">
        <v>0</v>
      </c>
      <c r="AA6" s="75">
        <v>0</v>
      </c>
      <c r="AB6" s="76">
        <v>0</v>
      </c>
      <c r="AC6" s="78">
        <v>0</v>
      </c>
      <c r="AD6" s="79">
        <v>0</v>
      </c>
      <c r="AE6" s="79">
        <v>0</v>
      </c>
      <c r="AF6" s="79">
        <v>0</v>
      </c>
      <c r="AG6" s="79">
        <v>0</v>
      </c>
      <c r="AH6" s="80">
        <v>0</v>
      </c>
      <c r="AI6" s="79">
        <v>0</v>
      </c>
      <c r="AJ6" s="80">
        <v>0</v>
      </c>
      <c r="AK6" s="79">
        <v>0</v>
      </c>
      <c r="AL6" s="80">
        <v>0</v>
      </c>
      <c r="AM6" s="79">
        <v>0</v>
      </c>
      <c r="AN6" s="80">
        <v>0</v>
      </c>
      <c r="AO6" s="79">
        <v>0</v>
      </c>
      <c r="AP6" s="80">
        <v>0</v>
      </c>
      <c r="AQ6" s="79">
        <v>0</v>
      </c>
      <c r="AR6" s="81">
        <v>0</v>
      </c>
      <c r="AS6" s="82">
        <v>0</v>
      </c>
      <c r="AT6" s="81">
        <v>0</v>
      </c>
      <c r="AU6" s="82">
        <v>0</v>
      </c>
      <c r="AV6" s="81">
        <v>0</v>
      </c>
      <c r="AW6" s="82">
        <v>0</v>
      </c>
      <c r="AX6" s="81">
        <v>1</v>
      </c>
      <c r="AY6" s="82">
        <v>0</v>
      </c>
      <c r="AZ6" s="81">
        <v>0</v>
      </c>
      <c r="BA6" s="82">
        <v>0</v>
      </c>
      <c r="BB6" s="81">
        <v>0</v>
      </c>
      <c r="BC6" s="82">
        <v>0</v>
      </c>
      <c r="BD6" s="83">
        <v>0</v>
      </c>
      <c r="BE6" s="84">
        <v>0</v>
      </c>
      <c r="BF6" s="85">
        <v>0</v>
      </c>
      <c r="BG6" s="84">
        <v>0</v>
      </c>
      <c r="BH6" s="83">
        <v>0</v>
      </c>
      <c r="BI6" s="84">
        <v>0</v>
      </c>
      <c r="BJ6" s="83">
        <v>0</v>
      </c>
      <c r="BK6" s="84">
        <v>0</v>
      </c>
      <c r="BL6" s="83">
        <v>0</v>
      </c>
      <c r="BM6" s="84">
        <v>0</v>
      </c>
      <c r="BN6" s="83">
        <v>0</v>
      </c>
      <c r="BO6" s="83">
        <v>1</v>
      </c>
      <c r="BP6" s="84">
        <v>0</v>
      </c>
      <c r="BQ6" s="86">
        <v>0</v>
      </c>
      <c r="BR6" s="87">
        <v>0</v>
      </c>
      <c r="BS6" s="86">
        <v>0</v>
      </c>
      <c r="BT6" s="87">
        <v>0</v>
      </c>
      <c r="BU6" s="86">
        <v>0</v>
      </c>
      <c r="BV6" s="88">
        <v>0</v>
      </c>
      <c r="BW6" s="86">
        <v>9</v>
      </c>
      <c r="BX6" s="87">
        <v>0</v>
      </c>
      <c r="BY6" s="89">
        <v>7</v>
      </c>
      <c r="BZ6" s="90">
        <v>0</v>
      </c>
      <c r="CA6" s="89">
        <v>3</v>
      </c>
      <c r="CB6" s="91">
        <v>0</v>
      </c>
      <c r="CC6" s="92">
        <v>0</v>
      </c>
      <c r="CD6" s="89">
        <v>0</v>
      </c>
      <c r="CE6" s="90">
        <v>0</v>
      </c>
      <c r="CF6" s="91">
        <v>0</v>
      </c>
      <c r="CG6" s="90">
        <v>0</v>
      </c>
      <c r="CH6" s="89">
        <v>0</v>
      </c>
      <c r="CI6" s="90">
        <v>0</v>
      </c>
      <c r="CK6" s="68">
        <f>SUM(D6+F6+H6+J6+L6+N6+R6+T6+V6+X6+Z6+AB6+AD6+AG6+AI6+AK6+AM6+AO6+AQ6+AS6+AU6+AW6+AY6+BA6+BC6+BE6+BG6+BI6+BK6+BM6+BP6+BR6+BT6+BV6+BX6+BZ6+CC6+CE6+CG6+CI6)</f>
        <v>0</v>
      </c>
      <c r="CL6" s="68">
        <f>SUM(B6+C6+E6+G6+I6+K6+M6+O6+P6+Q6+S6+U6+W6+Y6+AA6+AC6+AE6+AF6+AH6+AJ6+AL6+AN6+AP6+AR6+AT6+AV6+AX6+AZ6+BB6+BD6+BF6+BH6+BJ6+BL6+BN6+BO6+BQ6+BS6+BU6+BW6+BY6+CA6+CB6+CD6+CF6+CH6)</f>
        <v>21</v>
      </c>
      <c r="CM6" s="68">
        <f>SUM(B6:CJ6)</f>
        <v>21</v>
      </c>
      <c r="CN6" s="68">
        <f>MAX(B6:CI6)</f>
        <v>9</v>
      </c>
      <c r="CO6" s="68">
        <f>IF(CM6&gt;90,1,0)</f>
        <v>0</v>
      </c>
      <c r="CP6" s="68">
        <f>MAX(D6,F6,H6,J6,L6,N6,R6,T6,V6,X6,Z6,AB6,AD6,AG6,AI6,AK6,AM6,AO6,AQ6,AS6,AU6,AW6,AY6,BA6,BC6,BE6,BG6,BI6,BK6,BM6)</f>
        <v>0</v>
      </c>
      <c r="CQ6" s="68">
        <f>MAX(AS6,AU6,AW6,AY6,BA6,BC6,BE6,BG6,BI6,BK6,BM6,BP6,BR6,BT6,BV6,BX6,BZ6,CC6,CE6,CG6,CI6)</f>
        <v>0</v>
      </c>
      <c r="CR6" s="68">
        <f>MAX(B6,C6,E6,G6,I6,K6,M6,O6,Q6,S6,U6,W6,Y6,AA6,AC6,AE6,AF6,AH6,AJ6,AL6,AN6,AP5)</f>
        <v>0</v>
      </c>
      <c r="CS6" s="68">
        <f>MAX(AR6,AT6,AV6,AX6,AZ6,BB6,BD6,BF6,BH6,BJ6,BL6,BN6,BO6,BQ6,BS6,BU6,BW6,BY6,CA6,CB6,CD6,CF6,CH6)</f>
        <v>9</v>
      </c>
      <c r="CU6" s="68">
        <f>IF($CM6&lt;6,1,0)</f>
        <v>0</v>
      </c>
      <c r="CV6" s="68">
        <f>IF($CM6&lt;2,1,0)</f>
        <v>0</v>
      </c>
    </row>
    <row r="7" spans="1:100" x14ac:dyDescent="0.25">
      <c r="A7" s="44" t="s">
        <v>101</v>
      </c>
      <c r="B7" s="70">
        <v>0</v>
      </c>
      <c r="C7" s="70">
        <v>0</v>
      </c>
      <c r="D7" s="71">
        <v>0</v>
      </c>
      <c r="E7" s="72">
        <v>0</v>
      </c>
      <c r="F7" s="71">
        <v>0</v>
      </c>
      <c r="G7" s="72">
        <v>0</v>
      </c>
      <c r="H7" s="71">
        <v>0</v>
      </c>
      <c r="I7" s="73">
        <v>0</v>
      </c>
      <c r="J7" s="71">
        <v>0</v>
      </c>
      <c r="K7" s="71">
        <v>0</v>
      </c>
      <c r="L7" s="71">
        <v>0</v>
      </c>
      <c r="M7" s="72">
        <v>0</v>
      </c>
      <c r="N7" s="71">
        <v>0</v>
      </c>
      <c r="O7" s="74">
        <v>0</v>
      </c>
      <c r="P7" s="75">
        <v>0</v>
      </c>
      <c r="Q7" s="75">
        <v>0</v>
      </c>
      <c r="R7" s="76">
        <v>0</v>
      </c>
      <c r="S7" s="77">
        <v>0</v>
      </c>
      <c r="T7" s="76">
        <v>0</v>
      </c>
      <c r="U7" s="75">
        <v>0</v>
      </c>
      <c r="V7" s="76">
        <v>0</v>
      </c>
      <c r="W7" s="77">
        <v>0</v>
      </c>
      <c r="X7" s="76">
        <v>0</v>
      </c>
      <c r="Y7" s="75">
        <v>0</v>
      </c>
      <c r="Z7" s="76">
        <v>0</v>
      </c>
      <c r="AA7" s="75">
        <v>0</v>
      </c>
      <c r="AB7" s="76">
        <v>0</v>
      </c>
      <c r="AC7" s="78">
        <v>0</v>
      </c>
      <c r="AD7" s="79">
        <v>0</v>
      </c>
      <c r="AE7" s="79">
        <v>0</v>
      </c>
      <c r="AF7" s="79">
        <v>0</v>
      </c>
      <c r="AG7" s="79">
        <v>0</v>
      </c>
      <c r="AH7" s="80">
        <v>0</v>
      </c>
      <c r="AI7" s="79">
        <v>0</v>
      </c>
      <c r="AJ7" s="80">
        <v>0</v>
      </c>
      <c r="AK7" s="79">
        <v>0</v>
      </c>
      <c r="AL7" s="80">
        <v>0</v>
      </c>
      <c r="AM7" s="79">
        <v>0</v>
      </c>
      <c r="AN7" s="80">
        <v>0</v>
      </c>
      <c r="AO7" s="79">
        <v>0</v>
      </c>
      <c r="AP7" s="80">
        <v>0</v>
      </c>
      <c r="AQ7" s="79">
        <v>0</v>
      </c>
      <c r="AR7" s="81">
        <v>0</v>
      </c>
      <c r="AS7" s="82">
        <v>0</v>
      </c>
      <c r="AT7" s="81">
        <v>0</v>
      </c>
      <c r="AU7" s="82">
        <v>0</v>
      </c>
      <c r="AV7" s="81">
        <v>0</v>
      </c>
      <c r="AW7" s="82">
        <v>0</v>
      </c>
      <c r="AX7" s="81">
        <v>2</v>
      </c>
      <c r="AY7" s="82">
        <v>0</v>
      </c>
      <c r="AZ7" s="81">
        <v>0</v>
      </c>
      <c r="BA7" s="82">
        <v>0</v>
      </c>
      <c r="BB7" s="81">
        <v>0</v>
      </c>
      <c r="BC7" s="82">
        <v>0</v>
      </c>
      <c r="BD7" s="83">
        <v>0</v>
      </c>
      <c r="BE7" s="84">
        <v>0</v>
      </c>
      <c r="BF7" s="85">
        <v>0</v>
      </c>
      <c r="BG7" s="84">
        <v>0</v>
      </c>
      <c r="BH7" s="83">
        <v>0</v>
      </c>
      <c r="BI7" s="84">
        <v>0</v>
      </c>
      <c r="BJ7" s="83">
        <v>0</v>
      </c>
      <c r="BK7" s="84">
        <v>0</v>
      </c>
      <c r="BL7" s="83">
        <v>1</v>
      </c>
      <c r="BM7" s="84">
        <v>2</v>
      </c>
      <c r="BN7" s="83">
        <v>5</v>
      </c>
      <c r="BO7" s="83">
        <v>8</v>
      </c>
      <c r="BP7" s="84">
        <v>0</v>
      </c>
      <c r="BQ7" s="86">
        <v>0</v>
      </c>
      <c r="BR7" s="87">
        <v>0</v>
      </c>
      <c r="BS7" s="86">
        <v>0</v>
      </c>
      <c r="BT7" s="87">
        <v>0</v>
      </c>
      <c r="BU7" s="86">
        <v>0</v>
      </c>
      <c r="BV7" s="88">
        <v>0</v>
      </c>
      <c r="BW7" s="86">
        <v>15</v>
      </c>
      <c r="BX7" s="87">
        <v>0</v>
      </c>
      <c r="BY7" s="89">
        <v>1</v>
      </c>
      <c r="BZ7" s="90">
        <v>0</v>
      </c>
      <c r="CA7" s="89">
        <v>9</v>
      </c>
      <c r="CB7" s="91">
        <v>0</v>
      </c>
      <c r="CC7" s="92">
        <v>0</v>
      </c>
      <c r="CD7" s="89">
        <v>0</v>
      </c>
      <c r="CE7" s="90">
        <v>0</v>
      </c>
      <c r="CF7" s="91">
        <v>0</v>
      </c>
      <c r="CG7" s="90">
        <v>0</v>
      </c>
      <c r="CH7" s="89">
        <v>0</v>
      </c>
      <c r="CI7" s="90">
        <v>0</v>
      </c>
      <c r="CK7" s="68">
        <f>SUM(D7+F7+H7+J7+L7+N7+R7+T7+V7+X7+Z7+AB7+AD7+AG7+AI7+AK7+AM7+AO7+AQ7+AS7+AU7+AW7+AY7+BA7+BC7+BE7+BG7+BI7+BK7+BM7+BP7+BR7+BT7+BV7+BX7+BZ7+CC7+CE7+CG7+CI7)</f>
        <v>2</v>
      </c>
      <c r="CL7" s="68">
        <f>SUM(B7+C7+E7+G7+I7+K7+M7+O7+P7+Q7+S7+U7+W7+Y7+AA7+AC7+AE7+AF7+AH7+AJ7+AL7+AN7+AP7+AR7+AT7+AV7+AX7+AZ7+BB7+BD7+BF7+BH7+BJ7+BL7+BN7+BO7+BQ7+BS7+BU7+BW7+BY7+CA7+CB7+CD7+CF7+CH7)</f>
        <v>41</v>
      </c>
      <c r="CM7" s="68">
        <f>SUM(B7:CJ7)</f>
        <v>43</v>
      </c>
      <c r="CN7" s="68">
        <f>MAX(B7:CI7)</f>
        <v>15</v>
      </c>
      <c r="CO7" s="68">
        <f>IF(CM7&gt;90,1,0)</f>
        <v>0</v>
      </c>
      <c r="CP7" s="68">
        <f>MAX(D7,F7,H7,J7,L7,N7,R7,T7,V7,X7,Z7,AB7,AD7,AG7,AI7,AK7,AM7,AO7,AQ7,AS7,AU7,AW7,AY7,BA7,BC7,BE7,BG7,BI7,BK7,BM7)</f>
        <v>2</v>
      </c>
      <c r="CQ7" s="68">
        <f>MAX(AS7,AU7,AW7,AY7,BA7,BC7,BE7,BG7,BI7,BK7,BM7,BP7,BR7,BT7,BV7,BX7,BZ7,CC7,CE7,CG7,CI7)</f>
        <v>2</v>
      </c>
      <c r="CR7" s="68">
        <f>MAX(B7,C7,E7,G7,I7,K7,M7,O7,Q7,S7,U7,W7,Y7,AA7,AC7,AE7,AF7,AH7,AJ7,AL7,AN7,AP6)</f>
        <v>0</v>
      </c>
      <c r="CS7" s="68">
        <f>MAX(AR7,AT7,AV7,AX7,AZ7,BB7,BD7,BF7,BH7,BJ7,BL7,BN7,BO7,BQ7,BS7,BU7,BW7,BY7,CA7,CB7,CD7,CF7,CH7)</f>
        <v>15</v>
      </c>
      <c r="CU7" s="68">
        <f>IF($CM7&lt;6,1,0)</f>
        <v>0</v>
      </c>
      <c r="CV7" s="68">
        <f>IF($CM7&lt;2,1,0)</f>
        <v>0</v>
      </c>
    </row>
    <row r="8" spans="1:100" x14ac:dyDescent="0.25">
      <c r="A8" s="44" t="s">
        <v>102</v>
      </c>
      <c r="B8" s="70">
        <v>0</v>
      </c>
      <c r="C8" s="70">
        <v>0</v>
      </c>
      <c r="D8" s="71">
        <v>0</v>
      </c>
      <c r="E8" s="72">
        <v>0</v>
      </c>
      <c r="F8" s="71">
        <v>0</v>
      </c>
      <c r="G8" s="72">
        <v>0</v>
      </c>
      <c r="H8" s="71">
        <v>0</v>
      </c>
      <c r="I8" s="73">
        <v>0</v>
      </c>
      <c r="J8" s="71">
        <v>0</v>
      </c>
      <c r="K8" s="71">
        <v>0</v>
      </c>
      <c r="L8" s="71">
        <v>0</v>
      </c>
      <c r="M8" s="72">
        <v>0</v>
      </c>
      <c r="N8" s="71">
        <v>0</v>
      </c>
      <c r="O8" s="74">
        <v>0</v>
      </c>
      <c r="P8" s="75">
        <v>0</v>
      </c>
      <c r="Q8" s="75">
        <v>0</v>
      </c>
      <c r="R8" s="76">
        <v>0</v>
      </c>
      <c r="S8" s="77">
        <v>0</v>
      </c>
      <c r="T8" s="76">
        <v>0</v>
      </c>
      <c r="U8" s="75">
        <v>0</v>
      </c>
      <c r="V8" s="76">
        <v>0</v>
      </c>
      <c r="W8" s="77">
        <v>0</v>
      </c>
      <c r="X8" s="76">
        <v>0</v>
      </c>
      <c r="Y8" s="75">
        <v>0</v>
      </c>
      <c r="Z8" s="76">
        <v>0</v>
      </c>
      <c r="AA8" s="75">
        <v>0</v>
      </c>
      <c r="AB8" s="76">
        <v>0</v>
      </c>
      <c r="AC8" s="78">
        <v>0</v>
      </c>
      <c r="AD8" s="79">
        <v>0</v>
      </c>
      <c r="AE8" s="79">
        <v>0</v>
      </c>
      <c r="AF8" s="79">
        <v>0</v>
      </c>
      <c r="AG8" s="79">
        <v>0</v>
      </c>
      <c r="AH8" s="80">
        <v>0</v>
      </c>
      <c r="AI8" s="79">
        <v>0</v>
      </c>
      <c r="AJ8" s="80">
        <v>0</v>
      </c>
      <c r="AK8" s="79">
        <v>0</v>
      </c>
      <c r="AL8" s="80">
        <v>0</v>
      </c>
      <c r="AM8" s="79">
        <v>0</v>
      </c>
      <c r="AN8" s="80">
        <v>0</v>
      </c>
      <c r="AO8" s="79">
        <v>0</v>
      </c>
      <c r="AP8" s="80">
        <v>0</v>
      </c>
      <c r="AQ8" s="79">
        <v>0</v>
      </c>
      <c r="AR8" s="81">
        <v>0</v>
      </c>
      <c r="AS8" s="82">
        <v>0</v>
      </c>
      <c r="AT8" s="81">
        <v>0</v>
      </c>
      <c r="AU8" s="82">
        <v>0</v>
      </c>
      <c r="AV8" s="81">
        <v>0</v>
      </c>
      <c r="AW8" s="82">
        <v>0</v>
      </c>
      <c r="AX8" s="81">
        <v>0</v>
      </c>
      <c r="AY8" s="82">
        <v>0</v>
      </c>
      <c r="AZ8" s="81">
        <v>0</v>
      </c>
      <c r="BA8" s="82">
        <v>0</v>
      </c>
      <c r="BB8" s="81">
        <v>1</v>
      </c>
      <c r="BC8" s="82">
        <v>0</v>
      </c>
      <c r="BD8" s="83">
        <v>0</v>
      </c>
      <c r="BE8" s="84">
        <v>0</v>
      </c>
      <c r="BF8" s="85">
        <v>0</v>
      </c>
      <c r="BG8" s="84">
        <v>0</v>
      </c>
      <c r="BH8" s="83">
        <v>0</v>
      </c>
      <c r="BI8" s="84">
        <v>0</v>
      </c>
      <c r="BJ8" s="83">
        <v>0</v>
      </c>
      <c r="BK8" s="84">
        <v>0</v>
      </c>
      <c r="BL8" s="83">
        <v>0</v>
      </c>
      <c r="BM8" s="84">
        <v>0</v>
      </c>
      <c r="BN8" s="83">
        <v>0</v>
      </c>
      <c r="BO8" s="83">
        <v>0</v>
      </c>
      <c r="BP8" s="84">
        <v>0</v>
      </c>
      <c r="BQ8" s="86">
        <v>0</v>
      </c>
      <c r="BR8" s="87">
        <v>0</v>
      </c>
      <c r="BS8" s="86">
        <v>0</v>
      </c>
      <c r="BT8" s="87">
        <v>0</v>
      </c>
      <c r="BU8" s="86">
        <v>0</v>
      </c>
      <c r="BV8" s="88">
        <v>0</v>
      </c>
      <c r="BW8" s="86">
        <v>0</v>
      </c>
      <c r="BX8" s="87">
        <v>0</v>
      </c>
      <c r="BY8" s="89">
        <v>0</v>
      </c>
      <c r="BZ8" s="90">
        <v>0</v>
      </c>
      <c r="CA8" s="89">
        <v>0</v>
      </c>
      <c r="CB8" s="91">
        <v>0</v>
      </c>
      <c r="CC8" s="92">
        <v>0</v>
      </c>
      <c r="CD8" s="89">
        <v>0</v>
      </c>
      <c r="CE8" s="90">
        <v>0</v>
      </c>
      <c r="CF8" s="91">
        <v>0</v>
      </c>
      <c r="CG8" s="90">
        <v>0</v>
      </c>
      <c r="CH8" s="89">
        <v>0</v>
      </c>
      <c r="CI8" s="90">
        <v>0</v>
      </c>
      <c r="CK8" s="68">
        <f>SUM(D8+F8+H8+J8+L8+N8+R8+T8+V8+X8+Z8+AB8+AD8+AG8+AI8+AK8+AM8+AO8+AQ8+AS8+AU8+AW8+AY8+BA8+BC8+BE8+BG8+BI8+BK8+BM8+BP8+BR8+BT8+BV8+BX8+BZ8+CC8+CE8+CG8+CI8)</f>
        <v>0</v>
      </c>
      <c r="CL8" s="68">
        <f>SUM(B8+C8+E8+G8+I8+K8+M8+O8+P8+Q8+S8+U8+W8+Y8+AA8+AC8+AE8+AF8+AH8+AJ8+AL8+AN8+AP8+AR8+AT8+AV8+AX8+AZ8+BB8+BD8+BF8+BH8+BJ8+BL8+BN8+BO8+BQ8+BS8+BU8+BW8+BY8+CA8+CB8+CD8+CF8+CH8)</f>
        <v>1</v>
      </c>
      <c r="CM8" s="68">
        <f>SUM(B8:CJ8)</f>
        <v>1</v>
      </c>
      <c r="CN8" s="68">
        <f>MAX(B8:CI8)</f>
        <v>1</v>
      </c>
      <c r="CO8" s="68">
        <f>IF(CM8&gt;90,1,0)</f>
        <v>0</v>
      </c>
      <c r="CP8" s="68">
        <f>MAX(D8,F8,H8,J8,L8,N8,R8,T8,V8,X8,Z8,AB8,AD8,AG8,AI8,AK8,AM8,AO8,AQ8,AS8,AU8,AW8,AY8,BA8,BC8,BE8,BG8,BI8,BK8,BM8)</f>
        <v>0</v>
      </c>
      <c r="CQ8" s="68">
        <f>MAX(AS8,AU8,AW8,AY8,BA8,BC8,BE8,BG8,BI8,BK8,BM8,BP8,BR8,BT8,BV8,BX8,BZ8,CC8,CE8,CG8,CI8)</f>
        <v>0</v>
      </c>
      <c r="CR8" s="68">
        <f>MAX(B8,C8,E8,G8,I8,K8,M8,O8,Q8,S8,U8,W8,Y8,AA8,AC8,AE8,AF8,AH8,AJ8,AL8,AN8,AP7)</f>
        <v>0</v>
      </c>
      <c r="CS8" s="68">
        <f>MAX(AR8,AT8,AV8,AX8,AZ8,BB8,BD8,BF8,BH8,BJ8,BL8,BN8,BO8,BQ8,BS8,BU8,BW8,BY8,CA8,CB8,CD8,CF8,CH8)</f>
        <v>1</v>
      </c>
      <c r="CU8" s="68">
        <f>IF($CM8&lt;6,1,0)</f>
        <v>1</v>
      </c>
      <c r="CV8" s="68">
        <f>IF($CM8&lt;2,1,0)</f>
        <v>1</v>
      </c>
    </row>
    <row r="9" spans="1:100" x14ac:dyDescent="0.25">
      <c r="A9" s="69" t="s">
        <v>103</v>
      </c>
      <c r="B9" s="70">
        <v>0</v>
      </c>
      <c r="C9" s="70">
        <v>0</v>
      </c>
      <c r="D9" s="71">
        <v>0</v>
      </c>
      <c r="E9" s="72">
        <v>0</v>
      </c>
      <c r="F9" s="71">
        <v>0</v>
      </c>
      <c r="G9" s="72">
        <v>0</v>
      </c>
      <c r="H9" s="71">
        <v>0</v>
      </c>
      <c r="I9" s="73">
        <v>0</v>
      </c>
      <c r="J9" s="71">
        <v>0</v>
      </c>
      <c r="K9" s="71">
        <v>0</v>
      </c>
      <c r="L9" s="71">
        <v>0</v>
      </c>
      <c r="M9" s="72">
        <v>0</v>
      </c>
      <c r="N9" s="71">
        <v>0</v>
      </c>
      <c r="O9" s="74">
        <v>0</v>
      </c>
      <c r="P9" s="75">
        <v>0</v>
      </c>
      <c r="Q9" s="75">
        <v>0</v>
      </c>
      <c r="R9" s="76">
        <v>0</v>
      </c>
      <c r="S9" s="77">
        <v>0</v>
      </c>
      <c r="T9" s="76">
        <v>0</v>
      </c>
      <c r="U9" s="75">
        <v>0</v>
      </c>
      <c r="V9" s="76">
        <v>0</v>
      </c>
      <c r="W9" s="77">
        <v>0</v>
      </c>
      <c r="X9" s="76">
        <v>0</v>
      </c>
      <c r="Y9" s="75">
        <v>0</v>
      </c>
      <c r="Z9" s="76">
        <v>0</v>
      </c>
      <c r="AA9" s="75">
        <v>0</v>
      </c>
      <c r="AB9" s="76">
        <v>0</v>
      </c>
      <c r="AC9" s="78">
        <v>0</v>
      </c>
      <c r="AD9" s="79">
        <v>0</v>
      </c>
      <c r="AE9" s="79">
        <v>0</v>
      </c>
      <c r="AF9" s="79">
        <v>0</v>
      </c>
      <c r="AG9" s="79">
        <v>0</v>
      </c>
      <c r="AH9" s="80">
        <v>0</v>
      </c>
      <c r="AI9" s="79">
        <v>0</v>
      </c>
      <c r="AJ9" s="80">
        <v>0</v>
      </c>
      <c r="AK9" s="79">
        <v>0</v>
      </c>
      <c r="AL9" s="80">
        <v>0</v>
      </c>
      <c r="AM9" s="79">
        <v>2</v>
      </c>
      <c r="AN9" s="80">
        <v>0</v>
      </c>
      <c r="AO9" s="79">
        <v>0</v>
      </c>
      <c r="AP9" s="80">
        <v>0</v>
      </c>
      <c r="AQ9" s="79">
        <v>0</v>
      </c>
      <c r="AR9" s="81">
        <v>0</v>
      </c>
      <c r="AS9" s="82">
        <v>0</v>
      </c>
      <c r="AT9" s="81">
        <v>0</v>
      </c>
      <c r="AU9" s="82">
        <v>0</v>
      </c>
      <c r="AV9" s="81">
        <v>0</v>
      </c>
      <c r="AW9" s="82">
        <v>0</v>
      </c>
      <c r="AX9" s="81">
        <v>0</v>
      </c>
      <c r="AY9" s="82">
        <v>0</v>
      </c>
      <c r="AZ9" s="81">
        <v>0</v>
      </c>
      <c r="BA9" s="82">
        <v>0</v>
      </c>
      <c r="BB9" s="81">
        <v>0</v>
      </c>
      <c r="BC9" s="82">
        <v>0</v>
      </c>
      <c r="BD9" s="83">
        <v>0</v>
      </c>
      <c r="BE9" s="84">
        <v>0</v>
      </c>
      <c r="BF9" s="85">
        <v>0</v>
      </c>
      <c r="BG9" s="84">
        <v>0</v>
      </c>
      <c r="BH9" s="83">
        <v>0</v>
      </c>
      <c r="BI9" s="84">
        <v>0</v>
      </c>
      <c r="BJ9" s="83">
        <v>0</v>
      </c>
      <c r="BK9" s="84">
        <v>0</v>
      </c>
      <c r="BL9" s="83">
        <v>0</v>
      </c>
      <c r="BM9" s="84">
        <v>0</v>
      </c>
      <c r="BN9" s="83">
        <v>0</v>
      </c>
      <c r="BO9" s="83">
        <v>0</v>
      </c>
      <c r="BP9" s="84">
        <v>0</v>
      </c>
      <c r="BQ9" s="86">
        <v>0</v>
      </c>
      <c r="BR9" s="87">
        <v>0</v>
      </c>
      <c r="BS9" s="86">
        <v>0</v>
      </c>
      <c r="BT9" s="87">
        <v>0</v>
      </c>
      <c r="BU9" s="86">
        <v>0</v>
      </c>
      <c r="BV9" s="88">
        <v>0</v>
      </c>
      <c r="BW9" s="86">
        <v>0</v>
      </c>
      <c r="BX9" s="87">
        <v>0</v>
      </c>
      <c r="BY9" s="89">
        <v>0</v>
      </c>
      <c r="BZ9" s="90">
        <v>0</v>
      </c>
      <c r="CA9" s="89">
        <v>0</v>
      </c>
      <c r="CB9" s="91">
        <v>0</v>
      </c>
      <c r="CC9" s="92">
        <v>0</v>
      </c>
      <c r="CD9" s="89">
        <v>0</v>
      </c>
      <c r="CE9" s="90">
        <v>1</v>
      </c>
      <c r="CF9" s="91">
        <v>0</v>
      </c>
      <c r="CG9" s="90">
        <v>0</v>
      </c>
      <c r="CH9" s="89">
        <v>0</v>
      </c>
      <c r="CI9" s="90">
        <v>0</v>
      </c>
      <c r="CK9" s="68">
        <f>SUM(D9+F9+H9+J9+L9+N9+R9+T9+V9+X9+Z9+AB9+AD9+AG9+AI9+AK9+AM9+AO9+AQ9+AS9+AU9+AW9+AY9+BA9+BC9+BE9+BG9+BI9+BK9+BM9+BP9+BR9+BT9+BV9+BX9+BZ9+CC9+CE9+CG9+CI9)</f>
        <v>3</v>
      </c>
      <c r="CL9" s="68">
        <f>SUM(B9+C9+E9+G9+I9+K9+M9+O9+P9+Q9+S9+U9+W9+Y9+AA9+AC9+AE9+AF9+AH9+AJ9+AL9+AN9+AP9+AR9+AT9+AV9+AX9+AZ9+BB9+BD9+BF9+BH9+BJ9+BL9+BN9+BO9+BQ9+BS9+BU9+BW9+BY9+CA9+CB9+CD9+CF9+CH9)</f>
        <v>0</v>
      </c>
      <c r="CM9" s="68">
        <f>SUM(B9:CJ9)</f>
        <v>3</v>
      </c>
      <c r="CN9" s="68">
        <f>MAX(B9:CI9)</f>
        <v>2</v>
      </c>
      <c r="CO9" s="68">
        <f>IF(CM9&gt;90,1,0)</f>
        <v>0</v>
      </c>
      <c r="CP9" s="68">
        <f>MAX(D9,F9,H9,J9,L9,N9,R9,T9,V9,X9,Z9,AB9,AD9,AG9,AI9,AK9,AM9,AO9,AQ9,AS9,AU9,AW9,AY9,BA9,BC9,BE9,BG9,BI9,BK9,BM9)</f>
        <v>2</v>
      </c>
      <c r="CQ9" s="68">
        <f>MAX(AS9,AU9,AW9,AY9,BA9,BC9,BE9,BG9,BI9,BK9,BM9,BP9,BR9,BT9,BV9,BX9,BZ9,CC9,CE9,CG9,CI9)</f>
        <v>1</v>
      </c>
      <c r="CR9" s="68">
        <f>MAX(B9,C9,E9,G9,I9,K9,M9,O9,Q9,S9,U9,W9,Y9,AA9,AC9,AE9,AF9,AH9,AJ9,AL9,AN9,AP8)</f>
        <v>0</v>
      </c>
      <c r="CS9" s="68">
        <f>MAX(AR9,AT9,AV9,AX9,AZ9,BB9,BD9,BF9,BH9,BJ9,BL9,BN9,BO9,BQ9,BS9,BU9,BW9,BY9,CA9,CB9,CD9,CF9,CH9)</f>
        <v>0</v>
      </c>
      <c r="CU9" s="68">
        <f>IF($CM9&lt;6,1,0)</f>
        <v>1</v>
      </c>
      <c r="CV9" s="68">
        <f>IF($CM9&lt;2,1,0)</f>
        <v>0</v>
      </c>
    </row>
    <row r="10" spans="1:100" x14ac:dyDescent="0.25">
      <c r="A10" s="93" t="s">
        <v>104</v>
      </c>
      <c r="B10" s="70">
        <v>0</v>
      </c>
      <c r="C10" s="70">
        <v>0</v>
      </c>
      <c r="D10" s="71">
        <v>0</v>
      </c>
      <c r="E10" s="72">
        <v>0</v>
      </c>
      <c r="F10" s="71">
        <v>0</v>
      </c>
      <c r="G10" s="72">
        <v>0</v>
      </c>
      <c r="H10" s="71">
        <v>0</v>
      </c>
      <c r="I10" s="73">
        <v>0</v>
      </c>
      <c r="J10" s="71">
        <v>0</v>
      </c>
      <c r="K10" s="71">
        <v>0</v>
      </c>
      <c r="L10" s="71">
        <v>0</v>
      </c>
      <c r="M10" s="72">
        <v>0</v>
      </c>
      <c r="N10" s="71">
        <v>0</v>
      </c>
      <c r="O10" s="74">
        <v>0</v>
      </c>
      <c r="P10" s="75">
        <v>0</v>
      </c>
      <c r="Q10" s="75">
        <v>0</v>
      </c>
      <c r="R10" s="76">
        <v>0</v>
      </c>
      <c r="S10" s="77">
        <v>0</v>
      </c>
      <c r="T10" s="76">
        <v>0</v>
      </c>
      <c r="U10" s="75">
        <v>0</v>
      </c>
      <c r="V10" s="76">
        <v>0</v>
      </c>
      <c r="W10" s="77">
        <v>0</v>
      </c>
      <c r="X10" s="76">
        <v>0</v>
      </c>
      <c r="Y10" s="75">
        <v>0</v>
      </c>
      <c r="Z10" s="76">
        <v>0</v>
      </c>
      <c r="AA10" s="75">
        <v>0</v>
      </c>
      <c r="AB10" s="76">
        <v>0</v>
      </c>
      <c r="AC10" s="78">
        <v>0</v>
      </c>
      <c r="AD10" s="79">
        <v>0</v>
      </c>
      <c r="AE10" s="79">
        <v>0</v>
      </c>
      <c r="AF10" s="79">
        <v>0</v>
      </c>
      <c r="AG10" s="79">
        <v>0</v>
      </c>
      <c r="AH10" s="80">
        <v>0</v>
      </c>
      <c r="AI10" s="79">
        <v>0</v>
      </c>
      <c r="AJ10" s="80">
        <v>0</v>
      </c>
      <c r="AK10" s="79">
        <v>0</v>
      </c>
      <c r="AL10" s="80">
        <v>3</v>
      </c>
      <c r="AM10" s="79">
        <v>0</v>
      </c>
      <c r="AN10" s="80">
        <v>0</v>
      </c>
      <c r="AO10" s="79">
        <v>0</v>
      </c>
      <c r="AP10" s="80">
        <v>0</v>
      </c>
      <c r="AQ10" s="79">
        <v>0</v>
      </c>
      <c r="AR10" s="81">
        <v>0</v>
      </c>
      <c r="AS10" s="82">
        <v>0</v>
      </c>
      <c r="AT10" s="81">
        <v>0</v>
      </c>
      <c r="AU10" s="82">
        <v>0</v>
      </c>
      <c r="AV10" s="81">
        <v>0</v>
      </c>
      <c r="AW10" s="82">
        <v>0</v>
      </c>
      <c r="AX10" s="81">
        <v>0</v>
      </c>
      <c r="AY10" s="82">
        <v>0</v>
      </c>
      <c r="AZ10" s="81">
        <v>0</v>
      </c>
      <c r="BA10" s="82">
        <v>0</v>
      </c>
      <c r="BB10" s="81">
        <v>0</v>
      </c>
      <c r="BC10" s="82">
        <v>0</v>
      </c>
      <c r="BD10" s="83">
        <v>0</v>
      </c>
      <c r="BE10" s="84">
        <v>0</v>
      </c>
      <c r="BF10" s="85">
        <v>0</v>
      </c>
      <c r="BG10" s="84">
        <v>0</v>
      </c>
      <c r="BH10" s="83">
        <v>0</v>
      </c>
      <c r="BI10" s="84">
        <v>0</v>
      </c>
      <c r="BJ10" s="83">
        <v>0</v>
      </c>
      <c r="BK10" s="84">
        <v>0</v>
      </c>
      <c r="BL10" s="83">
        <v>0</v>
      </c>
      <c r="BM10" s="84">
        <v>0</v>
      </c>
      <c r="BN10" s="83">
        <v>0</v>
      </c>
      <c r="BO10" s="83">
        <v>0</v>
      </c>
      <c r="BP10" s="84">
        <v>0</v>
      </c>
      <c r="BQ10" s="86">
        <v>0</v>
      </c>
      <c r="BR10" s="87">
        <v>0</v>
      </c>
      <c r="BS10" s="86">
        <v>0</v>
      </c>
      <c r="BT10" s="87">
        <v>0</v>
      </c>
      <c r="BU10" s="86">
        <v>0</v>
      </c>
      <c r="BV10" s="88">
        <v>0</v>
      </c>
      <c r="BW10" s="86">
        <v>0</v>
      </c>
      <c r="BX10" s="87">
        <v>0</v>
      </c>
      <c r="BY10" s="89">
        <v>0</v>
      </c>
      <c r="BZ10" s="90">
        <v>0</v>
      </c>
      <c r="CA10" s="89">
        <v>0</v>
      </c>
      <c r="CB10" s="91">
        <v>0</v>
      </c>
      <c r="CC10" s="92">
        <v>0</v>
      </c>
      <c r="CD10" s="89">
        <v>0</v>
      </c>
      <c r="CE10" s="90">
        <v>0</v>
      </c>
      <c r="CF10" s="91">
        <v>0</v>
      </c>
      <c r="CG10" s="90">
        <v>0</v>
      </c>
      <c r="CH10" s="89">
        <v>0</v>
      </c>
      <c r="CI10" s="90">
        <v>0</v>
      </c>
      <c r="CK10" s="68">
        <f>SUM(D10+F10+H10+J10+L10+N10+R10+T10+V10+X10+Z10+AB10+AD10+AG10+AI10+AK10+AM10+AO10+AQ10+AS10+AU10+AW10+AY10+BA10+BC10+BE10+BG10+BI10+BK10+BM10+BP10+BR10+BT10+BV10+BX10+BZ10+CC10+CE10+CG10+CI10)</f>
        <v>0</v>
      </c>
      <c r="CL10" s="68">
        <f>SUM(B10+C10+E10+G10+I10+K10+M10+O10+P10+Q10+S10+U10+W10+Y10+AA10+AC10+AE10+AF10+AH10+AJ10+AL10+AN10+AP10+AR10+AT10+AV10+AX10+AZ10+BB10+BD10+BF10+BH10+BJ10+BL10+BN10+BO10+BQ10+BS10+BU10+BW10+BY10+CA10+CB10+CD10+CF10+CH10)</f>
        <v>3</v>
      </c>
      <c r="CM10" s="68">
        <f>SUM(B10:CJ10)</f>
        <v>3</v>
      </c>
      <c r="CN10" s="68">
        <f>MAX(B10:CI10)</f>
        <v>3</v>
      </c>
      <c r="CO10" s="68">
        <f>IF(CM10&gt;90,1,0)</f>
        <v>0</v>
      </c>
      <c r="CP10" s="68">
        <f>MAX(D10,F10,H10,J10,L10,N10,R10,T10,V10,X10,Z10,AB10,AD10,AG10,AI10,AK10,AM10,AO10,AQ10,AS10,AU10,AW10,AY10,BA10,BC10,BE10,BG10,BI10,BK10,BM10)</f>
        <v>0</v>
      </c>
      <c r="CQ10" s="68">
        <f>MAX(AS10,AU10,AW10,AY10,BA10,BC10,BE10,BG10,BI10,BK10,BM10,BP10,BR10,BT10,BV10,BX10,BZ10,CC10,CE10,CG10,CI10)</f>
        <v>0</v>
      </c>
      <c r="CR10" s="68">
        <f>MAX(B10,C10,E10,G10,I10,K10,M10,O10,Q10,S10,U10,W10,Y10,AA10,AC10,AE10,AF10,AH10,AJ10,AL10,AN10,AP9)</f>
        <v>3</v>
      </c>
      <c r="CS10" s="68">
        <f>MAX(AR10,AT10,AV10,AX10,AZ10,BB10,BD10,BF10,BH10,BJ10,BL10,BN10,BO10,BQ10,BS10,BU10,BW10,BY10,CA10,CB10,CD10,CF10,CH10)</f>
        <v>0</v>
      </c>
      <c r="CU10" s="68">
        <f>IF($CM10&lt;6,1,0)</f>
        <v>1</v>
      </c>
      <c r="CV10" s="68">
        <f>IF($CM10&lt;2,1,0)</f>
        <v>0</v>
      </c>
    </row>
    <row r="11" spans="1:100" x14ac:dyDescent="0.25">
      <c r="A11" s="69" t="s">
        <v>105</v>
      </c>
      <c r="B11" s="70">
        <v>0</v>
      </c>
      <c r="C11" s="70">
        <v>0</v>
      </c>
      <c r="D11" s="71">
        <v>0</v>
      </c>
      <c r="E11" s="72">
        <v>0</v>
      </c>
      <c r="F11" s="71">
        <v>0</v>
      </c>
      <c r="G11" s="72">
        <v>0</v>
      </c>
      <c r="H11" s="71">
        <v>0</v>
      </c>
      <c r="I11" s="73">
        <v>0</v>
      </c>
      <c r="J11" s="71">
        <v>0</v>
      </c>
      <c r="K11" s="71">
        <v>0</v>
      </c>
      <c r="L11" s="71">
        <v>0</v>
      </c>
      <c r="M11" s="72">
        <v>0</v>
      </c>
      <c r="N11" s="71">
        <v>0</v>
      </c>
      <c r="O11" s="74">
        <v>0</v>
      </c>
      <c r="P11" s="75">
        <v>0</v>
      </c>
      <c r="Q11" s="75">
        <v>0</v>
      </c>
      <c r="R11" s="76">
        <v>0</v>
      </c>
      <c r="S11" s="77">
        <v>0</v>
      </c>
      <c r="T11" s="76">
        <v>0</v>
      </c>
      <c r="U11" s="75">
        <v>0</v>
      </c>
      <c r="V11" s="76">
        <v>0</v>
      </c>
      <c r="W11" s="77">
        <v>0</v>
      </c>
      <c r="X11" s="76">
        <v>0</v>
      </c>
      <c r="Y11" s="75">
        <v>0</v>
      </c>
      <c r="Z11" s="76">
        <v>0</v>
      </c>
      <c r="AA11" s="75">
        <v>0</v>
      </c>
      <c r="AB11" s="76">
        <v>0</v>
      </c>
      <c r="AC11" s="78">
        <v>0</v>
      </c>
      <c r="AD11" s="79">
        <v>0</v>
      </c>
      <c r="AE11" s="79">
        <v>0</v>
      </c>
      <c r="AF11" s="79">
        <v>0</v>
      </c>
      <c r="AG11" s="79">
        <v>0</v>
      </c>
      <c r="AH11" s="80">
        <v>0</v>
      </c>
      <c r="AI11" s="79">
        <v>0</v>
      </c>
      <c r="AJ11" s="80">
        <v>0</v>
      </c>
      <c r="AK11" s="79">
        <v>0</v>
      </c>
      <c r="AL11" s="80">
        <v>0</v>
      </c>
      <c r="AM11" s="79">
        <v>0</v>
      </c>
      <c r="AN11" s="80">
        <v>0</v>
      </c>
      <c r="AO11" s="79">
        <v>0</v>
      </c>
      <c r="AP11" s="80">
        <v>0</v>
      </c>
      <c r="AQ11" s="79">
        <v>0</v>
      </c>
      <c r="AR11" s="81">
        <v>0</v>
      </c>
      <c r="AS11" s="82">
        <v>0</v>
      </c>
      <c r="AT11" s="81">
        <v>0</v>
      </c>
      <c r="AU11" s="82">
        <v>0</v>
      </c>
      <c r="AV11" s="81">
        <v>0</v>
      </c>
      <c r="AW11" s="82">
        <v>0</v>
      </c>
      <c r="AX11" s="81">
        <v>0</v>
      </c>
      <c r="AY11" s="82">
        <v>0</v>
      </c>
      <c r="AZ11" s="81">
        <v>0</v>
      </c>
      <c r="BA11" s="82">
        <v>0</v>
      </c>
      <c r="BB11" s="81">
        <v>0</v>
      </c>
      <c r="BC11" s="82">
        <v>0</v>
      </c>
      <c r="BD11" s="83">
        <v>0</v>
      </c>
      <c r="BE11" s="84">
        <v>0</v>
      </c>
      <c r="BF11" s="85">
        <v>0</v>
      </c>
      <c r="BG11" s="84">
        <v>0</v>
      </c>
      <c r="BH11" s="83">
        <v>0</v>
      </c>
      <c r="BI11" s="84">
        <v>0</v>
      </c>
      <c r="BJ11" s="83">
        <v>0</v>
      </c>
      <c r="BK11" s="84">
        <v>0</v>
      </c>
      <c r="BL11" s="83">
        <v>0</v>
      </c>
      <c r="BM11" s="84">
        <v>0</v>
      </c>
      <c r="BN11" s="83">
        <v>1</v>
      </c>
      <c r="BO11" s="83">
        <v>0</v>
      </c>
      <c r="BP11" s="84">
        <v>0</v>
      </c>
      <c r="BQ11" s="86">
        <v>0</v>
      </c>
      <c r="BR11" s="87">
        <v>0</v>
      </c>
      <c r="BS11" s="86">
        <v>0</v>
      </c>
      <c r="BT11" s="87">
        <v>0</v>
      </c>
      <c r="BU11" s="86">
        <v>0</v>
      </c>
      <c r="BV11" s="88">
        <v>0</v>
      </c>
      <c r="BW11" s="86">
        <v>0</v>
      </c>
      <c r="BX11" s="87">
        <v>0</v>
      </c>
      <c r="BY11" s="89">
        <v>1</v>
      </c>
      <c r="BZ11" s="90">
        <v>0</v>
      </c>
      <c r="CA11" s="89">
        <v>4</v>
      </c>
      <c r="CB11" s="91">
        <v>0</v>
      </c>
      <c r="CC11" s="92">
        <v>0</v>
      </c>
      <c r="CD11" s="89">
        <v>0</v>
      </c>
      <c r="CE11" s="90">
        <v>0</v>
      </c>
      <c r="CF11" s="91">
        <v>0</v>
      </c>
      <c r="CG11" s="90">
        <v>0</v>
      </c>
      <c r="CH11" s="89">
        <v>0</v>
      </c>
      <c r="CI11" s="90">
        <v>0</v>
      </c>
      <c r="CK11" s="68">
        <f>SUM(D11+F11+H11+J11+L11+N11+R11+T11+V11+X11+Z11+AB11+AD11+AG11+AI11+AK11+AM11+AO11+AQ11+AS11+AU11+AW11+AY11+BA11+BC11+BE11+BG11+BI11+BK11+BM11+BP11+BR11+BT11+BV11+BX11+BZ11+CC11+CE11+CG11+CI11)</f>
        <v>0</v>
      </c>
      <c r="CL11" s="68">
        <f>SUM(B11+C11+E11+G11+I11+K11+M11+O11+P11+Q11+S11+U11+W11+Y11+AA11+AC11+AE11+AF11+AH11+AJ11+AL11+AN11+AP11+AR11+AT11+AV11+AX11+AZ11+BB11+BD11+BF11+BH11+BJ11+BL11+BN11+BO11+BQ11+BS11+BU11+BW11+BY11+CA11+CB11+CD11+CF11+CH11)</f>
        <v>6</v>
      </c>
      <c r="CM11" s="68">
        <f>SUM(B11:CJ11)</f>
        <v>6</v>
      </c>
      <c r="CN11" s="68">
        <f>MAX(B11:CI11)</f>
        <v>4</v>
      </c>
      <c r="CO11" s="68">
        <f>IF(CM11&gt;90,1,0)</f>
        <v>0</v>
      </c>
      <c r="CP11" s="68">
        <f>MAX(D11,F11,H11,J11,L11,N11,R11,T11,V11,X11,Z11,AB11,AD11,AG11,AI11,AK11,AM11,AO11,AQ11,AS11,AU11,AW11,AY11,BA11,BC11,BE11,BG11,BI11,BK11,BM11)</f>
        <v>0</v>
      </c>
      <c r="CQ11" s="68">
        <f>MAX(AS11,AU11,AW11,AY11,BA11,BC11,BE11,BG11,BI11,BK11,BM11,BP11,BR11,BT11,BV11,BX11,BZ11,CC11,CE11,CG11,CI11)</f>
        <v>0</v>
      </c>
      <c r="CR11" s="68">
        <f>MAX(B11,C11,E11,G11,I11,K11,M11,O11,Q11,S11,U11,W11,Y11,AA11,AC11,AE11,AF11,AH11,AJ11,AL11,AN11,AP10)</f>
        <v>0</v>
      </c>
      <c r="CS11" s="68">
        <f>MAX(AR11,AT11,AV11,AX11,AZ11,BB11,BD11,BF11,BH11,BJ11,BL11,BN11,BO11,BQ11,BS11,BU11,BW11,BY11,CA11,CB11,CD11,CF11,CH11)</f>
        <v>4</v>
      </c>
      <c r="CU11" s="68">
        <f>IF($CM11&lt;6,1,0)</f>
        <v>0</v>
      </c>
      <c r="CV11" s="68">
        <f>IF($CM11&lt;2,1,0)</f>
        <v>0</v>
      </c>
    </row>
    <row r="12" spans="1:100" x14ac:dyDescent="0.25">
      <c r="A12" s="44" t="s">
        <v>106</v>
      </c>
      <c r="B12" s="70">
        <v>0</v>
      </c>
      <c r="C12" s="70">
        <v>0</v>
      </c>
      <c r="D12" s="71">
        <v>0</v>
      </c>
      <c r="E12" s="72">
        <v>0</v>
      </c>
      <c r="F12" s="71">
        <v>0</v>
      </c>
      <c r="G12" s="72">
        <v>0</v>
      </c>
      <c r="H12" s="71">
        <v>0</v>
      </c>
      <c r="I12" s="73">
        <v>0</v>
      </c>
      <c r="J12" s="71">
        <v>0</v>
      </c>
      <c r="K12" s="71">
        <v>0</v>
      </c>
      <c r="L12" s="71">
        <v>0</v>
      </c>
      <c r="M12" s="72">
        <v>0</v>
      </c>
      <c r="N12" s="71">
        <v>0</v>
      </c>
      <c r="O12" s="74">
        <v>0</v>
      </c>
      <c r="P12" s="75">
        <v>0</v>
      </c>
      <c r="Q12" s="75">
        <v>0</v>
      </c>
      <c r="R12" s="76">
        <v>0</v>
      </c>
      <c r="S12" s="77">
        <v>0</v>
      </c>
      <c r="T12" s="76">
        <v>0</v>
      </c>
      <c r="U12" s="75">
        <v>0</v>
      </c>
      <c r="V12" s="76">
        <v>0</v>
      </c>
      <c r="W12" s="77">
        <v>0</v>
      </c>
      <c r="X12" s="76">
        <v>0</v>
      </c>
      <c r="Y12" s="75">
        <v>0</v>
      </c>
      <c r="Z12" s="76">
        <v>0</v>
      </c>
      <c r="AA12" s="75">
        <v>0</v>
      </c>
      <c r="AB12" s="76">
        <v>0</v>
      </c>
      <c r="AC12" s="78">
        <v>0</v>
      </c>
      <c r="AD12" s="79">
        <v>2</v>
      </c>
      <c r="AE12" s="79">
        <v>0</v>
      </c>
      <c r="AF12" s="79">
        <v>4</v>
      </c>
      <c r="AG12" s="79">
        <v>3</v>
      </c>
      <c r="AH12" s="80">
        <v>5</v>
      </c>
      <c r="AI12" s="79">
        <v>1</v>
      </c>
      <c r="AJ12" s="80">
        <v>3</v>
      </c>
      <c r="AK12" s="79">
        <v>2</v>
      </c>
      <c r="AL12" s="80">
        <v>3</v>
      </c>
      <c r="AM12" s="79">
        <v>3</v>
      </c>
      <c r="AN12" s="80">
        <v>0</v>
      </c>
      <c r="AO12" s="79">
        <v>6</v>
      </c>
      <c r="AP12" s="80">
        <v>16</v>
      </c>
      <c r="AQ12" s="79">
        <v>29</v>
      </c>
      <c r="AR12" s="81">
        <v>0</v>
      </c>
      <c r="AS12" s="82">
        <v>0</v>
      </c>
      <c r="AT12" s="81">
        <v>0</v>
      </c>
      <c r="AU12" s="82">
        <v>0</v>
      </c>
      <c r="AV12" s="81">
        <v>0</v>
      </c>
      <c r="AW12" s="82">
        <v>0</v>
      </c>
      <c r="AX12" s="81">
        <v>0</v>
      </c>
      <c r="AY12" s="82">
        <v>0</v>
      </c>
      <c r="AZ12" s="81">
        <v>0</v>
      </c>
      <c r="BA12" s="82">
        <v>0</v>
      </c>
      <c r="BB12" s="81">
        <v>0</v>
      </c>
      <c r="BC12" s="82">
        <v>0</v>
      </c>
      <c r="BD12" s="83">
        <v>0</v>
      </c>
      <c r="BE12" s="84">
        <v>0</v>
      </c>
      <c r="BF12" s="85">
        <v>0</v>
      </c>
      <c r="BG12" s="84">
        <v>0</v>
      </c>
      <c r="BH12" s="83">
        <v>0</v>
      </c>
      <c r="BI12" s="84">
        <v>0</v>
      </c>
      <c r="BJ12" s="83">
        <v>0</v>
      </c>
      <c r="BK12" s="84">
        <v>0</v>
      </c>
      <c r="BL12" s="83">
        <v>0</v>
      </c>
      <c r="BM12" s="84">
        <v>0</v>
      </c>
      <c r="BN12" s="83">
        <v>0</v>
      </c>
      <c r="BO12" s="83">
        <v>0</v>
      </c>
      <c r="BP12" s="84">
        <v>0</v>
      </c>
      <c r="BQ12" s="86">
        <v>0</v>
      </c>
      <c r="BR12" s="87">
        <v>0</v>
      </c>
      <c r="BS12" s="86">
        <v>0</v>
      </c>
      <c r="BT12" s="87">
        <v>0</v>
      </c>
      <c r="BU12" s="86">
        <v>0</v>
      </c>
      <c r="BV12" s="88">
        <v>0</v>
      </c>
      <c r="BW12" s="86">
        <v>0</v>
      </c>
      <c r="BX12" s="87">
        <v>0</v>
      </c>
      <c r="BY12" s="89">
        <v>0</v>
      </c>
      <c r="BZ12" s="90">
        <v>0</v>
      </c>
      <c r="CA12" s="89">
        <v>0</v>
      </c>
      <c r="CB12" s="91">
        <v>0</v>
      </c>
      <c r="CC12" s="92">
        <v>0</v>
      </c>
      <c r="CD12" s="89">
        <v>0</v>
      </c>
      <c r="CE12" s="90">
        <v>0</v>
      </c>
      <c r="CF12" s="91">
        <v>0</v>
      </c>
      <c r="CG12" s="90">
        <v>0</v>
      </c>
      <c r="CH12" s="89">
        <v>0</v>
      </c>
      <c r="CI12" s="90">
        <v>0</v>
      </c>
      <c r="CK12" s="68">
        <f>SUM(D12+F12+H12+J12+L12+N12+R12+T12+V12+X12+Z12+AB12+AD12+AG12+AI12+AK12+AM12+AO12+AQ12+AS12+AU12+AW12+AY12+BA12+BC12+BE12+BG12+BI12+BK12+BM12+BP12+BR12+BT12+BV12+BX12+BZ12+CC12+CE12+CG12+CI12)</f>
        <v>46</v>
      </c>
      <c r="CL12" s="68">
        <f>SUM(B12+C12+E12+G12+I12+K12+M12+O12+P12+Q12+S12+U12+W12+Y12+AA12+AC12+AE12+AF12+AH12+AJ12+AL12+AN12+AP12+AR12+AT12+AV12+AX12+AZ12+BB12+BD12+BF12+BH12+BJ12+BL12+BN12+BO12+BQ12+BS12+BU12+BW12+BY12+CA12+CB12+CD12+CF12+CH12)</f>
        <v>31</v>
      </c>
      <c r="CM12" s="68">
        <f>SUM(B12:CJ12)</f>
        <v>77</v>
      </c>
      <c r="CN12" s="68">
        <f>MAX(B12:CI12)</f>
        <v>29</v>
      </c>
      <c r="CO12" s="68">
        <f>IF(CM12&gt;90,1,0)</f>
        <v>0</v>
      </c>
      <c r="CP12" s="68">
        <f>MAX(D12,F12,H12,J12,L12,N12,R12,T12,V12,X12,Z12,AB12,AD12,AG12,AI12,AK12,AM12,AO12,AQ12,AS12,AU12,AW12,AY12,BA12,BC12,BE12,BG12,BI12,BK12,BM12)</f>
        <v>29</v>
      </c>
      <c r="CQ12" s="68">
        <f>MAX(AS12,AU12,AW12,AY12,BA12,BC12,BE12,BG12,BI12,BK12,BM12,BP12,BR12,BT12,BV12,BX12,BZ12,CC12,CE12,CG12,CI12)</f>
        <v>0</v>
      </c>
      <c r="CR12" s="68">
        <f>MAX(B12,C12,E12,G12,I12,K12,M12,O12,Q12,S12,U12,W12,Y12,AA12,AC12,AE12,AF12,AH12,AJ12,AL12,AN12,AP11)</f>
        <v>5</v>
      </c>
      <c r="CS12" s="68">
        <f>MAX(AR12,AT12,AV12,AX12,AZ12,BB12,BD12,BF12,BH12,BJ12,BL12,BN12,BO12,BQ12,BS12,BU12,BW12,BY12,CA12,CB12,CD12,CF12,CH12)</f>
        <v>0</v>
      </c>
      <c r="CU12" s="68">
        <f>IF($CM12&lt;6,1,0)</f>
        <v>0</v>
      </c>
      <c r="CV12" s="68">
        <f>IF($CM12&lt;2,1,0)</f>
        <v>0</v>
      </c>
    </row>
    <row r="13" spans="1:100" x14ac:dyDescent="0.25">
      <c r="A13" s="44" t="s">
        <v>107</v>
      </c>
      <c r="B13" s="70">
        <v>0</v>
      </c>
      <c r="C13" s="70">
        <v>1</v>
      </c>
      <c r="D13" s="71">
        <v>0</v>
      </c>
      <c r="E13" s="72">
        <v>0</v>
      </c>
      <c r="F13" s="71">
        <v>0</v>
      </c>
      <c r="G13" s="72">
        <v>0</v>
      </c>
      <c r="H13" s="71">
        <v>0</v>
      </c>
      <c r="I13" s="73">
        <v>0</v>
      </c>
      <c r="J13" s="71">
        <v>0</v>
      </c>
      <c r="K13" s="71">
        <v>0</v>
      </c>
      <c r="L13" s="71">
        <v>0</v>
      </c>
      <c r="M13" s="72">
        <v>0</v>
      </c>
      <c r="N13" s="71">
        <v>0</v>
      </c>
      <c r="O13" s="74">
        <v>0</v>
      </c>
      <c r="P13" s="75">
        <v>0</v>
      </c>
      <c r="Q13" s="75">
        <v>0</v>
      </c>
      <c r="R13" s="76">
        <v>0</v>
      </c>
      <c r="S13" s="77">
        <v>0</v>
      </c>
      <c r="T13" s="76">
        <v>0</v>
      </c>
      <c r="U13" s="75">
        <v>0</v>
      </c>
      <c r="V13" s="76">
        <v>0</v>
      </c>
      <c r="W13" s="77">
        <v>0</v>
      </c>
      <c r="X13" s="76">
        <v>0</v>
      </c>
      <c r="Y13" s="75">
        <v>0</v>
      </c>
      <c r="Z13" s="76">
        <v>0</v>
      </c>
      <c r="AA13" s="75">
        <v>0</v>
      </c>
      <c r="AB13" s="76">
        <v>0</v>
      </c>
      <c r="AC13" s="78">
        <v>0</v>
      </c>
      <c r="AD13" s="79">
        <v>0</v>
      </c>
      <c r="AE13" s="79">
        <v>0</v>
      </c>
      <c r="AF13" s="79">
        <v>0</v>
      </c>
      <c r="AG13" s="79">
        <v>0</v>
      </c>
      <c r="AH13" s="80">
        <v>0</v>
      </c>
      <c r="AI13" s="79">
        <v>0</v>
      </c>
      <c r="AJ13" s="80">
        <v>0</v>
      </c>
      <c r="AK13" s="79">
        <v>0</v>
      </c>
      <c r="AL13" s="80">
        <v>1</v>
      </c>
      <c r="AM13" s="79">
        <v>0</v>
      </c>
      <c r="AN13" s="80">
        <v>0</v>
      </c>
      <c r="AO13" s="79">
        <v>0</v>
      </c>
      <c r="AP13" s="80">
        <v>0</v>
      </c>
      <c r="AQ13" s="79">
        <v>0</v>
      </c>
      <c r="AR13" s="81">
        <v>0</v>
      </c>
      <c r="AS13" s="82">
        <v>0</v>
      </c>
      <c r="AT13" s="81">
        <v>0</v>
      </c>
      <c r="AU13" s="82">
        <v>0</v>
      </c>
      <c r="AV13" s="81">
        <v>0</v>
      </c>
      <c r="AW13" s="82">
        <v>0</v>
      </c>
      <c r="AX13" s="81">
        <v>0</v>
      </c>
      <c r="AY13" s="82">
        <v>0</v>
      </c>
      <c r="AZ13" s="81">
        <v>8</v>
      </c>
      <c r="BA13" s="82">
        <v>0</v>
      </c>
      <c r="BB13" s="81">
        <v>15</v>
      </c>
      <c r="BC13" s="82">
        <v>0</v>
      </c>
      <c r="BD13" s="83">
        <v>0</v>
      </c>
      <c r="BE13" s="84">
        <v>0</v>
      </c>
      <c r="BF13" s="85">
        <v>0</v>
      </c>
      <c r="BG13" s="84">
        <v>0</v>
      </c>
      <c r="BH13" s="83">
        <v>0</v>
      </c>
      <c r="BI13" s="84">
        <v>0</v>
      </c>
      <c r="BJ13" s="83">
        <v>2</v>
      </c>
      <c r="BK13" s="84">
        <v>0</v>
      </c>
      <c r="BL13" s="83">
        <v>0</v>
      </c>
      <c r="BM13" s="84">
        <v>0</v>
      </c>
      <c r="BN13" s="83">
        <v>2</v>
      </c>
      <c r="BO13" s="83">
        <v>44</v>
      </c>
      <c r="BP13" s="84">
        <v>0</v>
      </c>
      <c r="BQ13" s="86">
        <v>0</v>
      </c>
      <c r="BR13" s="87">
        <v>0</v>
      </c>
      <c r="BS13" s="86">
        <v>0</v>
      </c>
      <c r="BT13" s="87">
        <v>0</v>
      </c>
      <c r="BU13" s="86">
        <v>0</v>
      </c>
      <c r="BV13" s="88">
        <v>0</v>
      </c>
      <c r="BW13" s="86">
        <v>3</v>
      </c>
      <c r="BX13" s="87">
        <v>0</v>
      </c>
      <c r="BY13" s="89">
        <v>9</v>
      </c>
      <c r="BZ13" s="90">
        <v>0</v>
      </c>
      <c r="CA13" s="89">
        <v>2</v>
      </c>
      <c r="CB13" s="91">
        <v>0</v>
      </c>
      <c r="CC13" s="92">
        <v>0</v>
      </c>
      <c r="CD13" s="89">
        <v>0</v>
      </c>
      <c r="CE13" s="90">
        <v>0</v>
      </c>
      <c r="CF13" s="91">
        <v>0</v>
      </c>
      <c r="CG13" s="90">
        <v>0</v>
      </c>
      <c r="CH13" s="89">
        <v>1</v>
      </c>
      <c r="CI13" s="90">
        <v>0</v>
      </c>
      <c r="CK13" s="68">
        <f>SUM(D13+F13+H13+J13+L13+N13+R13+T13+V13+X13+Z13+AB13+AD13+AG13+AI13+AK13+AM13+AO13+AQ13+AS13+AU13+AW13+AY13+BA13+BC13+BE13+BG13+BI13+BK13+BM13+BP13+BR13+BT13+BV13+BX13+BZ13+CC13+CE13+CG13+CI13)</f>
        <v>0</v>
      </c>
      <c r="CL13" s="68">
        <f>SUM(B13+C13+E13+G13+I13+K13+M13+O13+P13+Q13+S13+U13+W13+Y13+AA13+AC13+AE13+AF13+AH13+AJ13+AL13+AN13+AP13+AR13+AT13+AV13+AX13+AZ13+BB13+BD13+BF13+BH13+BJ13+BL13+BN13+BO13+BQ13+BS13+BU13+BW13+BY13+CA13+CB13+CD13+CF13+CH13)</f>
        <v>88</v>
      </c>
      <c r="CM13" s="68">
        <f>SUM(B13:CJ13)</f>
        <v>88</v>
      </c>
      <c r="CN13" s="68">
        <f>MAX(B13:CI13)</f>
        <v>44</v>
      </c>
      <c r="CO13" s="68">
        <f>IF(CM13&gt;90,1,0)</f>
        <v>0</v>
      </c>
      <c r="CP13" s="68">
        <f>MAX(D13,F13,H13,J13,L13,N13,R13,T13,V13,X13,Z13,AB13,AD13,AG13,AI13,AK13,AM13,AO13,AQ13,AS13,AU13,AW13,AY13,BA13,BC13,BE13,BG13,BI13,BK13,BM13)</f>
        <v>0</v>
      </c>
      <c r="CQ13" s="68">
        <f>MAX(AS13,AU13,AW13,AY13,BA13,BC13,BE13,BG13,BI13,BK13,BM13,BP13,BR13,BT13,BV13,BX13,BZ13,CC13,CE13,CG13,CI13)</f>
        <v>0</v>
      </c>
      <c r="CR13" s="68">
        <f>MAX(B13,C13,E13,G13,I13,K13,M13,O13,Q13,S13,U13,W13,Y13,AA13,AC13,AE13,AF13,AH13,AJ13,AL13,AN13,AP12)</f>
        <v>16</v>
      </c>
      <c r="CS13" s="68">
        <f>MAX(AR13,AT13,AV13,AX13,AZ13,BB13,BD13,BF13,BH13,BJ13,BL13,BN13,BO13,BQ13,BS13,BU13,BW13,BY13,CA13,CB13,CD13,CF13,CH13)</f>
        <v>44</v>
      </c>
      <c r="CT13" s="94"/>
      <c r="CU13" s="68">
        <f>IF($CM13&lt;6,1,0)</f>
        <v>0</v>
      </c>
      <c r="CV13" s="68">
        <f>IF($CM13&lt;2,1,0)</f>
        <v>0</v>
      </c>
    </row>
    <row r="14" spans="1:100" s="94" customFormat="1" x14ac:dyDescent="0.25">
      <c r="A14" s="44" t="s">
        <v>108</v>
      </c>
      <c r="B14" s="70">
        <v>0</v>
      </c>
      <c r="C14" s="70">
        <v>0</v>
      </c>
      <c r="D14" s="71">
        <v>0</v>
      </c>
      <c r="E14" s="72">
        <v>0</v>
      </c>
      <c r="F14" s="71">
        <v>0</v>
      </c>
      <c r="G14" s="72">
        <v>1</v>
      </c>
      <c r="H14" s="71">
        <v>0</v>
      </c>
      <c r="I14" s="73">
        <v>0</v>
      </c>
      <c r="J14" s="71">
        <v>0</v>
      </c>
      <c r="K14" s="71">
        <v>0</v>
      </c>
      <c r="L14" s="71">
        <v>0</v>
      </c>
      <c r="M14" s="72">
        <v>0</v>
      </c>
      <c r="N14" s="71">
        <v>0</v>
      </c>
      <c r="O14" s="74">
        <v>0</v>
      </c>
      <c r="P14" s="75">
        <v>0</v>
      </c>
      <c r="Q14" s="75">
        <v>0</v>
      </c>
      <c r="R14" s="76">
        <v>0</v>
      </c>
      <c r="S14" s="77">
        <v>1</v>
      </c>
      <c r="T14" s="76">
        <v>0</v>
      </c>
      <c r="U14" s="75">
        <v>0</v>
      </c>
      <c r="V14" s="76">
        <v>0</v>
      </c>
      <c r="W14" s="77">
        <v>0</v>
      </c>
      <c r="X14" s="76">
        <v>0</v>
      </c>
      <c r="Y14" s="75">
        <v>0</v>
      </c>
      <c r="Z14" s="76">
        <v>0</v>
      </c>
      <c r="AA14" s="75">
        <v>3</v>
      </c>
      <c r="AB14" s="76">
        <v>2</v>
      </c>
      <c r="AC14" s="78">
        <v>1</v>
      </c>
      <c r="AD14" s="79">
        <v>4</v>
      </c>
      <c r="AE14" s="79">
        <v>0</v>
      </c>
      <c r="AF14" s="79">
        <v>0</v>
      </c>
      <c r="AG14" s="79">
        <v>0</v>
      </c>
      <c r="AH14" s="80">
        <v>0</v>
      </c>
      <c r="AI14" s="79">
        <v>1</v>
      </c>
      <c r="AJ14" s="80">
        <v>0</v>
      </c>
      <c r="AK14" s="79">
        <v>0</v>
      </c>
      <c r="AL14" s="80">
        <v>0</v>
      </c>
      <c r="AM14" s="79">
        <v>1</v>
      </c>
      <c r="AN14" s="80">
        <v>0</v>
      </c>
      <c r="AO14" s="79">
        <v>0</v>
      </c>
      <c r="AP14" s="80">
        <v>0</v>
      </c>
      <c r="AQ14" s="79">
        <v>0</v>
      </c>
      <c r="AR14" s="81">
        <v>0</v>
      </c>
      <c r="AS14" s="82">
        <v>0</v>
      </c>
      <c r="AT14" s="81">
        <v>1</v>
      </c>
      <c r="AU14" s="82">
        <v>0</v>
      </c>
      <c r="AV14" s="81">
        <v>2</v>
      </c>
      <c r="AW14" s="82">
        <v>0</v>
      </c>
      <c r="AX14" s="81">
        <v>5</v>
      </c>
      <c r="AY14" s="82">
        <v>0</v>
      </c>
      <c r="AZ14" s="81">
        <v>11</v>
      </c>
      <c r="BA14" s="82">
        <v>0</v>
      </c>
      <c r="BB14" s="81">
        <v>7</v>
      </c>
      <c r="BC14" s="82">
        <v>0</v>
      </c>
      <c r="BD14" s="83">
        <v>0</v>
      </c>
      <c r="BE14" s="84">
        <v>0</v>
      </c>
      <c r="BF14" s="85">
        <v>0</v>
      </c>
      <c r="BG14" s="84">
        <v>0</v>
      </c>
      <c r="BH14" s="83">
        <v>0</v>
      </c>
      <c r="BI14" s="84">
        <v>0</v>
      </c>
      <c r="BJ14" s="83">
        <v>12</v>
      </c>
      <c r="BK14" s="84">
        <v>0</v>
      </c>
      <c r="BL14" s="83">
        <v>25</v>
      </c>
      <c r="BM14" s="84">
        <v>0</v>
      </c>
      <c r="BN14" s="83">
        <v>25</v>
      </c>
      <c r="BO14" s="83">
        <v>16</v>
      </c>
      <c r="BP14" s="84">
        <v>0</v>
      </c>
      <c r="BQ14" s="86">
        <v>0</v>
      </c>
      <c r="BR14" s="87">
        <v>0</v>
      </c>
      <c r="BS14" s="86">
        <v>0</v>
      </c>
      <c r="BT14" s="87">
        <v>0</v>
      </c>
      <c r="BU14" s="86">
        <v>0</v>
      </c>
      <c r="BV14" s="88">
        <v>0</v>
      </c>
      <c r="BW14" s="86">
        <v>12</v>
      </c>
      <c r="BX14" s="87">
        <v>0</v>
      </c>
      <c r="BY14" s="89">
        <v>25</v>
      </c>
      <c r="BZ14" s="90">
        <v>0</v>
      </c>
      <c r="CA14" s="89">
        <v>1</v>
      </c>
      <c r="CB14" s="91">
        <v>0</v>
      </c>
      <c r="CC14" s="92">
        <v>0</v>
      </c>
      <c r="CD14" s="89">
        <v>0</v>
      </c>
      <c r="CE14" s="90">
        <v>0</v>
      </c>
      <c r="CF14" s="91">
        <v>0</v>
      </c>
      <c r="CG14" s="90">
        <v>0</v>
      </c>
      <c r="CH14" s="89">
        <v>0</v>
      </c>
      <c r="CI14" s="90">
        <v>0</v>
      </c>
      <c r="CJ14" s="68"/>
      <c r="CK14" s="68">
        <f>SUM(D14+F14+H14+J14+L14+N14+R14+T14+V14+X14+Z14+AB14+AD14+AG14+AI14+AK14+AM14+AO14+AQ14+AS14+AU14+AW14+AY14+BA14+BC14+BE14+BG14+BI14+BK14+BM14+BP14+BR14+BT14+BV14+BX14+BZ14+CC14+CE14+CG14+CI14)</f>
        <v>8</v>
      </c>
      <c r="CL14" s="68">
        <f>SUM(B14+C14+E14+G14+I14+K14+M14+O14+P14+Q14+S14+U14+W14+Y14+AA14+AC14+AE14+AF14+AH14+AJ14+AL14+AN14+AP14+AR14+AT14+AV14+AX14+AZ14+BB14+BD14+BF14+BH14+BJ14+BL14+BN14+BO14+BQ14+BS14+BU14+BW14+BY14+CA14+CB14+CD14+CF14+CH14)</f>
        <v>148</v>
      </c>
      <c r="CM14" s="68">
        <f>SUM(B14:CJ14)</f>
        <v>156</v>
      </c>
      <c r="CN14" s="68">
        <f>MAX(B14:CI14)</f>
        <v>25</v>
      </c>
      <c r="CO14" s="68">
        <f>IF(CM14&gt;90,1,0)</f>
        <v>1</v>
      </c>
      <c r="CP14" s="68">
        <f>MAX(D14,F14,H14,J14,L14,N14,R14,T14,V14,X14,Z14,AB14,AD14,AG14,AI14,AK14,AM14,AO14,AQ14,AS14,AU14,AW14,AY14,BA14,BC14,BE14,BG14,BI14,BK14,BM14)</f>
        <v>4</v>
      </c>
      <c r="CQ14" s="68">
        <f>MAX(AS14,AU14,AW14,AY14,BA14,BC14,BE14,BG14,BI14,BK14,BM14,BP14,BR14,BT14,BV14,BX14,BZ14,CC14,CE14,CG14,CI14)</f>
        <v>0</v>
      </c>
      <c r="CR14" s="68">
        <f>MAX(B14,C14,E14,G14,I14,K14,M14,O14,Q14,S14,U14,W14,Y14,AA14,AC14,AE14,AF14,AH14,AJ14,AL14,AN14,AP13)</f>
        <v>3</v>
      </c>
      <c r="CS14" s="68">
        <f>MAX(AR14,AT14,AV14,AX14,AZ14,BB14,BD14,BF14,BH14,BJ14,BL14,BN14,BO14,BQ14,BS14,BU14,BW14,BY14,CA14,CB14,CD14,CF14,CH14)</f>
        <v>25</v>
      </c>
      <c r="CT14" s="68"/>
      <c r="CU14" s="68">
        <f>IF($CM14&lt;6,1,0)</f>
        <v>0</v>
      </c>
      <c r="CV14" s="68">
        <f>IF($CM14&lt;2,1,0)</f>
        <v>0</v>
      </c>
    </row>
    <row r="15" spans="1:100" x14ac:dyDescent="0.25">
      <c r="A15" s="44" t="s">
        <v>109</v>
      </c>
      <c r="B15" s="70">
        <v>0</v>
      </c>
      <c r="C15" s="70">
        <v>0</v>
      </c>
      <c r="D15" s="71">
        <v>0</v>
      </c>
      <c r="E15" s="72">
        <v>0</v>
      </c>
      <c r="F15" s="71">
        <v>0</v>
      </c>
      <c r="G15" s="72">
        <v>0</v>
      </c>
      <c r="H15" s="71">
        <v>0</v>
      </c>
      <c r="I15" s="73">
        <v>0</v>
      </c>
      <c r="J15" s="71">
        <v>0</v>
      </c>
      <c r="K15" s="71">
        <v>0</v>
      </c>
      <c r="L15" s="71">
        <v>1</v>
      </c>
      <c r="M15" s="72">
        <v>0</v>
      </c>
      <c r="N15" s="71">
        <v>0</v>
      </c>
      <c r="O15" s="74">
        <v>0</v>
      </c>
      <c r="P15" s="75">
        <v>0</v>
      </c>
      <c r="Q15" s="75">
        <v>0</v>
      </c>
      <c r="R15" s="76">
        <v>0</v>
      </c>
      <c r="S15" s="77">
        <v>0</v>
      </c>
      <c r="T15" s="76">
        <v>0</v>
      </c>
      <c r="U15" s="75">
        <v>0</v>
      </c>
      <c r="V15" s="76">
        <v>0</v>
      </c>
      <c r="W15" s="77">
        <v>2</v>
      </c>
      <c r="X15" s="76">
        <v>0</v>
      </c>
      <c r="Y15" s="75">
        <v>0</v>
      </c>
      <c r="Z15" s="76">
        <v>1</v>
      </c>
      <c r="AA15" s="75">
        <v>0</v>
      </c>
      <c r="AB15" s="76">
        <v>0</v>
      </c>
      <c r="AC15" s="78">
        <v>0</v>
      </c>
      <c r="AD15" s="79">
        <v>0</v>
      </c>
      <c r="AE15" s="79">
        <v>0</v>
      </c>
      <c r="AF15" s="79">
        <v>0</v>
      </c>
      <c r="AG15" s="79">
        <v>0</v>
      </c>
      <c r="AH15" s="80">
        <v>0</v>
      </c>
      <c r="AI15" s="79">
        <v>0</v>
      </c>
      <c r="AJ15" s="80">
        <v>0</v>
      </c>
      <c r="AK15" s="79">
        <v>0</v>
      </c>
      <c r="AL15" s="80">
        <v>0</v>
      </c>
      <c r="AM15" s="79">
        <v>0</v>
      </c>
      <c r="AN15" s="80">
        <v>0</v>
      </c>
      <c r="AO15" s="79">
        <v>0</v>
      </c>
      <c r="AP15" s="80">
        <v>0</v>
      </c>
      <c r="AQ15" s="79">
        <v>0</v>
      </c>
      <c r="AR15" s="81">
        <v>0</v>
      </c>
      <c r="AS15" s="82">
        <v>0</v>
      </c>
      <c r="AT15" s="81">
        <v>2</v>
      </c>
      <c r="AU15" s="82">
        <v>0</v>
      </c>
      <c r="AV15" s="81">
        <v>0</v>
      </c>
      <c r="AW15" s="82">
        <v>0</v>
      </c>
      <c r="AX15" s="81">
        <v>0</v>
      </c>
      <c r="AY15" s="82">
        <v>0</v>
      </c>
      <c r="AZ15" s="81">
        <v>0</v>
      </c>
      <c r="BA15" s="82">
        <v>0</v>
      </c>
      <c r="BB15" s="81">
        <v>0</v>
      </c>
      <c r="BC15" s="82">
        <v>0</v>
      </c>
      <c r="BD15" s="83">
        <v>0</v>
      </c>
      <c r="BE15" s="84">
        <v>0</v>
      </c>
      <c r="BF15" s="85">
        <v>0</v>
      </c>
      <c r="BG15" s="84">
        <v>0</v>
      </c>
      <c r="BH15" s="83">
        <v>0</v>
      </c>
      <c r="BI15" s="84">
        <v>1</v>
      </c>
      <c r="BJ15" s="83">
        <v>0</v>
      </c>
      <c r="BK15" s="84">
        <v>0</v>
      </c>
      <c r="BL15" s="83">
        <v>0</v>
      </c>
      <c r="BM15" s="84">
        <v>0</v>
      </c>
      <c r="BN15" s="83">
        <v>0</v>
      </c>
      <c r="BO15" s="83">
        <v>0</v>
      </c>
      <c r="BP15" s="84">
        <v>0</v>
      </c>
      <c r="BQ15" s="86">
        <v>0</v>
      </c>
      <c r="BR15" s="87">
        <v>0</v>
      </c>
      <c r="BS15" s="86">
        <v>0</v>
      </c>
      <c r="BT15" s="87">
        <v>0</v>
      </c>
      <c r="BU15" s="86">
        <v>0</v>
      </c>
      <c r="BV15" s="88">
        <v>0</v>
      </c>
      <c r="BW15" s="86">
        <v>0</v>
      </c>
      <c r="BX15" s="87">
        <v>0</v>
      </c>
      <c r="BY15" s="89">
        <v>0</v>
      </c>
      <c r="BZ15" s="90">
        <v>0</v>
      </c>
      <c r="CA15" s="89">
        <v>0</v>
      </c>
      <c r="CB15" s="91">
        <v>0</v>
      </c>
      <c r="CC15" s="92">
        <v>0</v>
      </c>
      <c r="CD15" s="89">
        <v>0</v>
      </c>
      <c r="CE15" s="90">
        <v>0</v>
      </c>
      <c r="CF15" s="91">
        <v>0</v>
      </c>
      <c r="CG15" s="90">
        <v>0</v>
      </c>
      <c r="CH15" s="89">
        <v>0</v>
      </c>
      <c r="CI15" s="90">
        <v>0</v>
      </c>
      <c r="CK15" s="68">
        <f>SUM(D15+F15+H15+J15+L15+N15+R15+T15+V15+X15+Z15+AB15+AD15+AG15+AI15+AK15+AM15+AO15+AQ15+AS15+AU15+AW15+AY15+BA15+BC15+BE15+BG15+BI15+BK15+BM15+BP15+BR15+BT15+BV15+BX15+BZ15+CC15+CE15+CG15+CI15)</f>
        <v>3</v>
      </c>
      <c r="CL15" s="68">
        <f>SUM(B15+C15+E15+G15+I15+K15+M15+O15+P15+Q15+S15+U15+W15+Y15+AA15+AC15+AE15+AF15+AH15+AJ15+AL15+AN15+AP15+AR15+AT15+AV15+AX15+AZ15+BB15+BD15+BF15+BH15+BJ15+BL15+BN15+BO15+BQ15+BS15+BU15+BW15+BY15+CA15+CB15+CD15+CF15+CH15)</f>
        <v>4</v>
      </c>
      <c r="CM15" s="68">
        <f>SUM(B15:CJ15)</f>
        <v>7</v>
      </c>
      <c r="CN15" s="68">
        <f>MAX(B15:CI15)</f>
        <v>2</v>
      </c>
      <c r="CO15" s="68">
        <f>IF(CM15&gt;90,1,0)</f>
        <v>0</v>
      </c>
      <c r="CP15" s="68">
        <f>MAX(D15,F15,H15,J15,L15,N15,R15,T15,V15,X15,Z15,AB15,AD15,AG15,AI15,AK15,AM15,AO15,AQ15,AS15,AU15,AW15,AY15,BA15,BC15,BE15,BG15,BI15,BK15,BM15)</f>
        <v>1</v>
      </c>
      <c r="CQ15" s="68">
        <f>MAX(AS15,AU15,AW15,AY15,BA15,BC15,BE15,BG15,BI15,BK15,BM15,BP15,BR15,BT15,BV15,BX15,BZ15,CC15,CE15,CG15,CI15)</f>
        <v>1</v>
      </c>
      <c r="CR15" s="68">
        <f>MAX(B15,C15,E15,G15,I15,K15,M15,O15,Q15,S15,U15,W15,Y15,AA15,AC15,AE15,AF15,AH15,AJ15,AL15,AN15,AP14)</f>
        <v>2</v>
      </c>
      <c r="CS15" s="68">
        <f>MAX(AR15,AT15,AV15,AX15,AZ15,BB15,BD15,BF15,BH15,BJ15,BL15,BN15,BO15,BQ15,BS15,BU15,BW15,BY15,CA15,CB15,CD15,CF15,CH15)</f>
        <v>2</v>
      </c>
      <c r="CU15" s="68">
        <f>IF($CM15&lt;6,1,0)</f>
        <v>0</v>
      </c>
      <c r="CV15" s="68">
        <f>IF($CM15&lt;2,1,0)</f>
        <v>0</v>
      </c>
    </row>
    <row r="16" spans="1:100" x14ac:dyDescent="0.25">
      <c r="A16" s="44" t="s">
        <v>110</v>
      </c>
      <c r="B16" s="70">
        <v>1</v>
      </c>
      <c r="C16" s="70">
        <v>0</v>
      </c>
      <c r="D16" s="71">
        <v>0</v>
      </c>
      <c r="E16" s="72">
        <v>26</v>
      </c>
      <c r="F16" s="71">
        <v>12</v>
      </c>
      <c r="G16" s="72">
        <v>30</v>
      </c>
      <c r="H16" s="71">
        <v>2</v>
      </c>
      <c r="I16" s="73">
        <v>40</v>
      </c>
      <c r="J16" s="71">
        <v>1</v>
      </c>
      <c r="K16" s="71">
        <v>9</v>
      </c>
      <c r="L16" s="71">
        <v>6</v>
      </c>
      <c r="M16" s="72">
        <v>16</v>
      </c>
      <c r="N16" s="71">
        <v>23</v>
      </c>
      <c r="O16" s="74">
        <v>0</v>
      </c>
      <c r="P16" s="75">
        <v>1</v>
      </c>
      <c r="Q16" s="75">
        <v>9</v>
      </c>
      <c r="R16" s="76">
        <v>4</v>
      </c>
      <c r="S16" s="77">
        <v>17</v>
      </c>
      <c r="T16" s="76">
        <v>10</v>
      </c>
      <c r="U16" s="75">
        <v>42</v>
      </c>
      <c r="V16" s="76">
        <v>10</v>
      </c>
      <c r="W16" s="77">
        <v>33</v>
      </c>
      <c r="X16" s="76">
        <v>18</v>
      </c>
      <c r="Y16" s="75">
        <v>43</v>
      </c>
      <c r="Z16" s="76">
        <v>23</v>
      </c>
      <c r="AA16" s="75">
        <v>10</v>
      </c>
      <c r="AB16" s="76">
        <v>5</v>
      </c>
      <c r="AC16" s="78">
        <v>0</v>
      </c>
      <c r="AD16" s="79">
        <v>0</v>
      </c>
      <c r="AE16" s="79">
        <v>1</v>
      </c>
      <c r="AF16" s="79">
        <v>4</v>
      </c>
      <c r="AG16" s="79">
        <v>5</v>
      </c>
      <c r="AH16" s="80">
        <v>13</v>
      </c>
      <c r="AI16" s="79">
        <v>2</v>
      </c>
      <c r="AJ16" s="80">
        <v>13</v>
      </c>
      <c r="AK16" s="79">
        <v>9</v>
      </c>
      <c r="AL16" s="80">
        <v>3</v>
      </c>
      <c r="AM16" s="79">
        <v>2</v>
      </c>
      <c r="AN16" s="80">
        <v>1</v>
      </c>
      <c r="AO16" s="79">
        <v>16</v>
      </c>
      <c r="AP16" s="80">
        <v>19</v>
      </c>
      <c r="AQ16" s="79">
        <v>22</v>
      </c>
      <c r="AR16" s="81">
        <v>18</v>
      </c>
      <c r="AS16" s="82">
        <v>1</v>
      </c>
      <c r="AT16" s="81">
        <v>31</v>
      </c>
      <c r="AU16" s="82">
        <v>1</v>
      </c>
      <c r="AV16" s="81">
        <v>2</v>
      </c>
      <c r="AW16" s="82">
        <v>1</v>
      </c>
      <c r="AX16" s="81">
        <v>19</v>
      </c>
      <c r="AY16" s="82">
        <v>0</v>
      </c>
      <c r="AZ16" s="81">
        <v>13</v>
      </c>
      <c r="BA16" s="82">
        <v>0</v>
      </c>
      <c r="BB16" s="81">
        <v>1</v>
      </c>
      <c r="BC16" s="82">
        <v>0</v>
      </c>
      <c r="BD16" s="83">
        <v>0</v>
      </c>
      <c r="BE16" s="84">
        <v>3</v>
      </c>
      <c r="BF16" s="85">
        <v>3</v>
      </c>
      <c r="BG16" s="84">
        <v>24</v>
      </c>
      <c r="BH16" s="83">
        <v>4</v>
      </c>
      <c r="BI16" s="84">
        <v>11</v>
      </c>
      <c r="BJ16" s="83">
        <v>6</v>
      </c>
      <c r="BK16" s="84">
        <v>2</v>
      </c>
      <c r="BL16" s="83">
        <v>6</v>
      </c>
      <c r="BM16" s="84">
        <v>2</v>
      </c>
      <c r="BN16" s="83">
        <v>0</v>
      </c>
      <c r="BO16" s="83">
        <v>0</v>
      </c>
      <c r="BP16" s="84">
        <v>0</v>
      </c>
      <c r="BQ16" s="95">
        <v>0</v>
      </c>
      <c r="BR16" s="96">
        <v>0</v>
      </c>
      <c r="BS16" s="97">
        <v>0</v>
      </c>
      <c r="BT16" s="96">
        <v>25</v>
      </c>
      <c r="BU16" s="97">
        <v>0</v>
      </c>
      <c r="BV16" s="98">
        <v>0</v>
      </c>
      <c r="BW16" s="97">
        <v>1</v>
      </c>
      <c r="BX16" s="96">
        <v>0</v>
      </c>
      <c r="BY16" s="89">
        <v>1</v>
      </c>
      <c r="BZ16" s="90">
        <v>0</v>
      </c>
      <c r="CA16" s="89">
        <v>0</v>
      </c>
      <c r="CB16" s="91">
        <v>0</v>
      </c>
      <c r="CC16" s="92">
        <v>11</v>
      </c>
      <c r="CD16" s="89">
        <v>0</v>
      </c>
      <c r="CE16" s="90">
        <v>6</v>
      </c>
      <c r="CF16" s="91">
        <v>4</v>
      </c>
      <c r="CG16" s="90">
        <v>12</v>
      </c>
      <c r="CH16" s="89">
        <v>4</v>
      </c>
      <c r="CI16" s="90">
        <v>0</v>
      </c>
      <c r="CK16" s="68">
        <f>SUM(D16+F16+H16+J16+L16+N16+R16+T16+V16+X16+Z16+AB16+AD16+AG16+AI16+AK16+AM16+AO16+AQ16+AS16+AU16+AW16+AY16+BA16+BC16+BE16+BG16+BI16+BK16+BM16+BP16+BR16+BT16+BV16+BX16+BZ16+CC16+CE16+CG16+CI16)</f>
        <v>269</v>
      </c>
      <c r="CL16" s="68">
        <f>SUM(B16+C16+E16+G16+I16+K16+M16+O16+P16+Q16+S16+U16+W16+Y16+AA16+AC16+AE16+AF16+AH16+AJ16+AL16+AN16+AP16+AR16+AT16+AV16+AX16+AZ16+BB16+BD16+BF16+BH16+BJ16+BL16+BN16+BO16+BQ16+BS16+BU16+BW16+BY16+CA16+CB16+CD16+CF16+CH16)</f>
        <v>444</v>
      </c>
      <c r="CM16" s="68">
        <f>SUM(B16:CJ16)</f>
        <v>713</v>
      </c>
      <c r="CN16" s="68">
        <f>MAX(B16:CI16)</f>
        <v>43</v>
      </c>
      <c r="CO16" s="68">
        <f>IF(CM16&gt;90,1,0)</f>
        <v>1</v>
      </c>
      <c r="CP16" s="68">
        <f>MAX(D16,F16,H16,J16,L16,N16,R16,T16,V16,X16,Z16,AB16,AD16,AG16,AI16,AK16,AM16,AO16,AQ16,AS16,AU16,AW16,AY16,BA16,BC16,BE16,BG16,BI16,BK16,BM16)</f>
        <v>24</v>
      </c>
      <c r="CQ16" s="68">
        <f>MAX(AS16,AU16,AW16,AY16,BA16,BC16,BE16,BG16,BI16,BK16,BM16,BP16,BR16,BT16,BV16,BX16,BZ16,CC16,CE16,CG16,CI16)</f>
        <v>25</v>
      </c>
      <c r="CR16" s="68">
        <f>MAX(B16,C16,E16,G16,I16,K16,M16,O16,Q16,S16,U16,W16,Y16,AA16,AC16,AE16,AF16,AH16,AJ16,AL16,AN16,AP15)</f>
        <v>43</v>
      </c>
      <c r="CS16" s="68">
        <f>MAX(AR16,AT16,AV16,AX16,AZ16,BB16,BD16,BF16,BH16,BJ16,BL16,BN16,BO16,BQ16,BS16,BU16,BW16,BY16,CA16,CB16,CD16,CF16,CH16)</f>
        <v>31</v>
      </c>
      <c r="CU16" s="68">
        <f>IF($CM16&lt;6,1,0)</f>
        <v>0</v>
      </c>
      <c r="CV16" s="68">
        <f>IF($CM16&lt;2,1,0)</f>
        <v>0</v>
      </c>
    </row>
    <row r="17" spans="1:100" x14ac:dyDescent="0.25">
      <c r="A17" s="44" t="s">
        <v>111</v>
      </c>
      <c r="B17" s="70">
        <v>0</v>
      </c>
      <c r="C17" s="70">
        <v>2</v>
      </c>
      <c r="D17" s="71">
        <v>0</v>
      </c>
      <c r="E17" s="72">
        <v>26</v>
      </c>
      <c r="F17" s="71">
        <v>45</v>
      </c>
      <c r="G17" s="72">
        <v>64</v>
      </c>
      <c r="H17" s="71">
        <v>0</v>
      </c>
      <c r="I17" s="73">
        <v>0</v>
      </c>
      <c r="J17" s="71">
        <v>13</v>
      </c>
      <c r="K17" s="71">
        <v>6</v>
      </c>
      <c r="L17" s="71">
        <v>7</v>
      </c>
      <c r="M17" s="72">
        <v>11</v>
      </c>
      <c r="N17" s="71">
        <v>4</v>
      </c>
      <c r="O17" s="74">
        <v>0</v>
      </c>
      <c r="P17" s="75">
        <v>0</v>
      </c>
      <c r="Q17" s="75">
        <v>6</v>
      </c>
      <c r="R17" s="76">
        <v>0</v>
      </c>
      <c r="S17" s="77">
        <v>47</v>
      </c>
      <c r="T17" s="76">
        <v>34</v>
      </c>
      <c r="U17" s="75">
        <v>49</v>
      </c>
      <c r="V17" s="76">
        <v>48</v>
      </c>
      <c r="W17" s="77">
        <v>13</v>
      </c>
      <c r="X17" s="76">
        <v>9</v>
      </c>
      <c r="Y17" s="75">
        <v>37</v>
      </c>
      <c r="Z17" s="76">
        <v>32</v>
      </c>
      <c r="AA17" s="75">
        <v>5</v>
      </c>
      <c r="AB17" s="76">
        <v>0</v>
      </c>
      <c r="AC17" s="78">
        <v>4</v>
      </c>
      <c r="AD17" s="79">
        <v>1</v>
      </c>
      <c r="AE17" s="79">
        <v>1</v>
      </c>
      <c r="AF17" s="79">
        <v>27</v>
      </c>
      <c r="AG17" s="79">
        <v>29</v>
      </c>
      <c r="AH17" s="80">
        <v>91</v>
      </c>
      <c r="AI17" s="79">
        <v>60</v>
      </c>
      <c r="AJ17" s="80">
        <v>11</v>
      </c>
      <c r="AK17" s="79">
        <v>11</v>
      </c>
      <c r="AL17" s="80">
        <v>12</v>
      </c>
      <c r="AM17" s="79">
        <v>2</v>
      </c>
      <c r="AN17" s="80">
        <v>1</v>
      </c>
      <c r="AO17" s="79">
        <v>7</v>
      </c>
      <c r="AP17" s="80">
        <v>2</v>
      </c>
      <c r="AQ17" s="79">
        <v>4</v>
      </c>
      <c r="AR17" s="81">
        <v>2</v>
      </c>
      <c r="AS17" s="82">
        <v>0</v>
      </c>
      <c r="AT17" s="81">
        <v>10</v>
      </c>
      <c r="AU17" s="82">
        <v>0</v>
      </c>
      <c r="AV17" s="81">
        <v>0</v>
      </c>
      <c r="AW17" s="82">
        <v>1</v>
      </c>
      <c r="AX17" s="81">
        <v>0</v>
      </c>
      <c r="AY17" s="82">
        <v>0</v>
      </c>
      <c r="AZ17" s="81">
        <v>10</v>
      </c>
      <c r="BA17" s="82">
        <v>0</v>
      </c>
      <c r="BB17" s="81">
        <v>4</v>
      </c>
      <c r="BC17" s="82">
        <v>0</v>
      </c>
      <c r="BD17" s="83">
        <v>0</v>
      </c>
      <c r="BE17" s="84">
        <v>0</v>
      </c>
      <c r="BF17" s="85">
        <v>0</v>
      </c>
      <c r="BG17" s="84">
        <v>13</v>
      </c>
      <c r="BH17" s="83">
        <v>0</v>
      </c>
      <c r="BI17" s="84">
        <v>12</v>
      </c>
      <c r="BJ17" s="83">
        <v>5</v>
      </c>
      <c r="BK17" s="84">
        <v>0</v>
      </c>
      <c r="BL17" s="83">
        <v>5</v>
      </c>
      <c r="BM17" s="84">
        <v>0</v>
      </c>
      <c r="BN17" s="83">
        <v>0</v>
      </c>
      <c r="BO17" s="83">
        <v>0</v>
      </c>
      <c r="BP17" s="84">
        <v>0</v>
      </c>
      <c r="BQ17" s="95">
        <v>0</v>
      </c>
      <c r="BR17" s="96">
        <v>2</v>
      </c>
      <c r="BS17" s="97">
        <v>10</v>
      </c>
      <c r="BT17" s="96">
        <v>25</v>
      </c>
      <c r="BU17" s="97">
        <v>0</v>
      </c>
      <c r="BV17" s="98">
        <v>1</v>
      </c>
      <c r="BW17" s="97">
        <v>0</v>
      </c>
      <c r="BX17" s="96">
        <v>0</v>
      </c>
      <c r="BY17" s="89">
        <v>0</v>
      </c>
      <c r="BZ17" s="90">
        <v>0</v>
      </c>
      <c r="CA17" s="89">
        <v>1</v>
      </c>
      <c r="CB17" s="91">
        <v>0</v>
      </c>
      <c r="CC17" s="92">
        <v>18</v>
      </c>
      <c r="CD17" s="89">
        <v>1</v>
      </c>
      <c r="CE17" s="90">
        <v>24</v>
      </c>
      <c r="CF17" s="91">
        <v>3</v>
      </c>
      <c r="CG17" s="90">
        <v>17</v>
      </c>
      <c r="CH17" s="89">
        <v>1</v>
      </c>
      <c r="CI17" s="90">
        <v>1</v>
      </c>
      <c r="CK17" s="68">
        <f>SUM(D17+F17+H17+J17+L17+N17+R17+T17+V17+X17+Z17+AB17+AD17+AG17+AI17+AK17+AM17+AO17+AQ17+AS17+AU17+AW17+AY17+BA17+BC17+BE17+BG17+BI17+BK17+BM17+BP17+BR17+BT17+BV17+BX17+BZ17+CC17+CE17+CG17+CI17)</f>
        <v>420</v>
      </c>
      <c r="CL17" s="68">
        <f>SUM(B17+C17+E17+G17+I17+K17+M17+O17+P17+Q17+S17+U17+W17+Y17+AA17+AC17+AE17+AF17+AH17+AJ17+AL17+AN17+AP17+AR17+AT17+AV17+AX17+AZ17+BB17+BD17+BF17+BH17+BJ17+BL17+BN17+BO17+BQ17+BS17+BU17+BW17+BY17+CA17+CB17+CD17+CF17+CH17)</f>
        <v>467</v>
      </c>
      <c r="CM17" s="68">
        <f>SUM(B17:CJ17)</f>
        <v>887</v>
      </c>
      <c r="CN17" s="68">
        <f>MAX(B17:CI17)</f>
        <v>91</v>
      </c>
      <c r="CO17" s="68">
        <f>IF(CM17&gt;90,1,0)</f>
        <v>1</v>
      </c>
      <c r="CP17" s="68">
        <f>MAX(D17,F17,H17,J17,L17,N17,R17,T17,V17,X17,Z17,AB17,AD17,AG17,AI17,AK17,AM17,AO17,AQ17,AS17,AU17,AW17,AY17,BA17,BC17,BE17,BG17,BI17,BK17,BM17)</f>
        <v>60</v>
      </c>
      <c r="CQ17" s="68">
        <f>MAX(AS17,AU17,AW17,AY17,BA17,BC17,BE17,BG17,BI17,BK17,BM17,BP17,BR17,BT17,BV17,BX17,BZ17,CC17,CE17,CG17,CI17)</f>
        <v>25</v>
      </c>
      <c r="CR17" s="68">
        <f>MAX(B17,C17,E17,G17,I17,K17,M17,O17,Q17,S17,U17,W17,Y17,AA17,AC17,AE17,AF17,AH17,AJ17,AL17,AN17,AP16)</f>
        <v>91</v>
      </c>
      <c r="CS17" s="68">
        <f>MAX(AR17,AT17,AV17,AX17,AZ17,BB17,BD17,BF17,BH17,BJ17,BL17,BN17,BO17,BQ17,BS17,BU17,BW17,BY17,CA17,CB17,CD17,CF17,CH17)</f>
        <v>10</v>
      </c>
      <c r="CU17" s="68">
        <f>IF($CM17&lt;6,1,0)</f>
        <v>0</v>
      </c>
      <c r="CV17" s="68">
        <f>IF($CM17&lt;2,1,0)</f>
        <v>0</v>
      </c>
    </row>
    <row r="18" spans="1:100" x14ac:dyDescent="0.25">
      <c r="A18" s="44" t="s">
        <v>112</v>
      </c>
      <c r="B18" s="70">
        <v>1</v>
      </c>
      <c r="C18" s="70">
        <v>0</v>
      </c>
      <c r="D18" s="71">
        <v>0</v>
      </c>
      <c r="E18" s="72">
        <v>0</v>
      </c>
      <c r="F18" s="71">
        <v>0</v>
      </c>
      <c r="G18" s="72">
        <v>0</v>
      </c>
      <c r="H18" s="71">
        <v>0</v>
      </c>
      <c r="I18" s="73">
        <v>1</v>
      </c>
      <c r="J18" s="71">
        <v>0</v>
      </c>
      <c r="K18" s="71">
        <v>0</v>
      </c>
      <c r="L18" s="71">
        <v>0</v>
      </c>
      <c r="M18" s="72">
        <v>0</v>
      </c>
      <c r="N18" s="71">
        <v>0</v>
      </c>
      <c r="O18" s="74">
        <v>0</v>
      </c>
      <c r="P18" s="75">
        <v>0</v>
      </c>
      <c r="Q18" s="75">
        <v>1</v>
      </c>
      <c r="R18" s="76">
        <v>0</v>
      </c>
      <c r="S18" s="77">
        <v>0</v>
      </c>
      <c r="T18" s="76">
        <v>0</v>
      </c>
      <c r="U18" s="75">
        <v>0</v>
      </c>
      <c r="V18" s="76">
        <v>0</v>
      </c>
      <c r="W18" s="77">
        <v>0</v>
      </c>
      <c r="X18" s="76">
        <v>0</v>
      </c>
      <c r="Y18" s="75">
        <v>0</v>
      </c>
      <c r="Z18" s="76">
        <v>0</v>
      </c>
      <c r="AA18" s="75">
        <v>1</v>
      </c>
      <c r="AB18" s="76">
        <v>0</v>
      </c>
      <c r="AC18" s="78">
        <v>0</v>
      </c>
      <c r="AD18" s="79">
        <v>0</v>
      </c>
      <c r="AE18" s="79">
        <v>0</v>
      </c>
      <c r="AF18" s="79">
        <v>0</v>
      </c>
      <c r="AG18" s="79">
        <v>0</v>
      </c>
      <c r="AH18" s="80">
        <v>0</v>
      </c>
      <c r="AI18" s="79">
        <v>0</v>
      </c>
      <c r="AJ18" s="80">
        <v>0</v>
      </c>
      <c r="AK18" s="79">
        <v>0</v>
      </c>
      <c r="AL18" s="80">
        <v>0</v>
      </c>
      <c r="AM18" s="79">
        <v>0</v>
      </c>
      <c r="AN18" s="80">
        <v>0</v>
      </c>
      <c r="AO18" s="79">
        <v>0</v>
      </c>
      <c r="AP18" s="80">
        <v>0</v>
      </c>
      <c r="AQ18" s="79">
        <v>0</v>
      </c>
      <c r="AR18" s="81">
        <v>0</v>
      </c>
      <c r="AS18" s="82">
        <v>0</v>
      </c>
      <c r="AT18" s="81">
        <v>0</v>
      </c>
      <c r="AU18" s="82">
        <v>0</v>
      </c>
      <c r="AV18" s="81">
        <v>1</v>
      </c>
      <c r="AW18" s="82">
        <v>0</v>
      </c>
      <c r="AX18" s="81">
        <v>46</v>
      </c>
      <c r="AY18" s="82">
        <v>0</v>
      </c>
      <c r="AZ18" s="81">
        <v>17</v>
      </c>
      <c r="BA18" s="82">
        <v>0</v>
      </c>
      <c r="BB18" s="81">
        <v>39</v>
      </c>
      <c r="BC18" s="82">
        <v>0</v>
      </c>
      <c r="BD18" s="83">
        <v>0</v>
      </c>
      <c r="BE18" s="84">
        <v>0</v>
      </c>
      <c r="BF18" s="85">
        <v>1</v>
      </c>
      <c r="BG18" s="84">
        <v>0</v>
      </c>
      <c r="BH18" s="83">
        <v>0</v>
      </c>
      <c r="BI18" s="84">
        <v>0</v>
      </c>
      <c r="BJ18" s="83">
        <v>0</v>
      </c>
      <c r="BK18" s="84">
        <v>0</v>
      </c>
      <c r="BL18" s="83">
        <v>13</v>
      </c>
      <c r="BM18" s="84">
        <v>0</v>
      </c>
      <c r="BN18" s="83">
        <v>39</v>
      </c>
      <c r="BO18" s="83">
        <v>9</v>
      </c>
      <c r="BP18" s="84">
        <v>0</v>
      </c>
      <c r="BQ18" s="95">
        <v>0</v>
      </c>
      <c r="BR18" s="87">
        <v>0</v>
      </c>
      <c r="BS18" s="86">
        <v>0</v>
      </c>
      <c r="BT18" s="87">
        <v>0</v>
      </c>
      <c r="BU18" s="86">
        <v>0</v>
      </c>
      <c r="BV18" s="88">
        <v>0</v>
      </c>
      <c r="BW18" s="86">
        <v>72</v>
      </c>
      <c r="BX18" s="87">
        <v>0</v>
      </c>
      <c r="BY18" s="89">
        <v>19</v>
      </c>
      <c r="BZ18" s="90">
        <v>0</v>
      </c>
      <c r="CA18" s="89">
        <v>1</v>
      </c>
      <c r="CB18" s="91">
        <v>0</v>
      </c>
      <c r="CC18" s="92">
        <v>0</v>
      </c>
      <c r="CD18" s="89">
        <v>0</v>
      </c>
      <c r="CE18" s="90">
        <v>0</v>
      </c>
      <c r="CF18" s="91">
        <v>0</v>
      </c>
      <c r="CG18" s="90">
        <v>0</v>
      </c>
      <c r="CH18" s="89">
        <v>0</v>
      </c>
      <c r="CI18" s="90">
        <v>0</v>
      </c>
      <c r="CK18" s="68">
        <f>SUM(D18+F18+H18+J18+L18+N18+R18+T18+V18+X18+Z18+AB18+AD18+AG18+AI18+AK18+AM18+AO18+AQ18+AS18+AU18+AW18+AY18+BA18+BC18+BE18+BG18+BI18+BK18+BM18+BP18+BR18+BT18+BV18+BX18+BZ18+CC18+CE18+CG18+CI18)</f>
        <v>0</v>
      </c>
      <c r="CL18" s="68">
        <f>SUM(B18+C18+E18+G18+I18+K18+M18+O18+P18+Q18+S18+U18+W18+Y18+AA18+AC18+AE18+AF18+AH18+AJ18+AL18+AN18+AP18+AR18+AT18+AV18+AX18+AZ18+BB18+BD18+BF18+BH18+BJ18+BL18+BN18+BO18+BQ18+BS18+BU18+BW18+BY18+CA18+CB18+CD18+CF18+CH18)</f>
        <v>261</v>
      </c>
      <c r="CM18" s="68">
        <f>SUM(B18:CJ18)</f>
        <v>261</v>
      </c>
      <c r="CN18" s="68">
        <f>MAX(B18:CI18)</f>
        <v>72</v>
      </c>
      <c r="CO18" s="68">
        <f>IF(CM18&gt;90,1,0)</f>
        <v>1</v>
      </c>
      <c r="CP18" s="68">
        <f>MAX(D18,F18,H18,J18,L18,N18,R18,T18,V18,X18,Z18,AB18,AD18,AG18,AI18,AK18,AM18,AO18,AQ18,AS18,AU18,AW18,AY18,BA18,BC18,BE18,BG18,BI18,BK18,BM18)</f>
        <v>0</v>
      </c>
      <c r="CQ18" s="68">
        <f>MAX(AS18,AU18,AW18,AY18,BA18,BC18,BE18,BG18,BI18,BK18,BM18,BP18,BR18,BT18,BV18,BX18,BZ18,CC18,CE18,CG18,CI18)</f>
        <v>0</v>
      </c>
      <c r="CR18" s="68">
        <f>MAX(B18,C18,E18,G18,I18,K18,M18,O18,Q18,S18,U18,W18,Y18,AA18,AC18,AE18,AF18,AH18,AJ18,AL18,AN18,AP17)</f>
        <v>2</v>
      </c>
      <c r="CS18" s="68">
        <f>MAX(AR18,AT18,AV18,AX18,AZ18,BB18,BD18,BF18,BH18,BJ18,BL18,BN18,BO18,BQ18,BS18,BU18,BW18,BY18,CA18,CB18,CD18,CF18,CH18)</f>
        <v>72</v>
      </c>
      <c r="CT18" s="99"/>
      <c r="CU18" s="68">
        <f>IF($CM18&lt;6,1,0)</f>
        <v>0</v>
      </c>
      <c r="CV18" s="68">
        <f>IF($CM18&lt;2,1,0)</f>
        <v>0</v>
      </c>
    </row>
    <row r="19" spans="1:100" x14ac:dyDescent="0.25">
      <c r="A19" s="69" t="s">
        <v>113</v>
      </c>
      <c r="B19" s="70">
        <v>0</v>
      </c>
      <c r="C19" s="70">
        <v>0</v>
      </c>
      <c r="D19" s="71">
        <v>0</v>
      </c>
      <c r="E19" s="72">
        <v>0</v>
      </c>
      <c r="F19" s="71">
        <v>0</v>
      </c>
      <c r="G19" s="72">
        <v>3</v>
      </c>
      <c r="H19" s="71">
        <v>0</v>
      </c>
      <c r="I19" s="73">
        <v>1</v>
      </c>
      <c r="J19" s="71">
        <v>0</v>
      </c>
      <c r="K19" s="71">
        <v>2</v>
      </c>
      <c r="L19" s="71">
        <v>0</v>
      </c>
      <c r="M19" s="72">
        <v>0</v>
      </c>
      <c r="N19" s="71">
        <v>0</v>
      </c>
      <c r="O19" s="74">
        <v>0</v>
      </c>
      <c r="P19" s="75">
        <v>0</v>
      </c>
      <c r="Q19" s="75">
        <v>2</v>
      </c>
      <c r="R19" s="76">
        <v>0</v>
      </c>
      <c r="S19" s="77">
        <v>1</v>
      </c>
      <c r="T19" s="76">
        <v>0</v>
      </c>
      <c r="U19" s="75">
        <v>2</v>
      </c>
      <c r="V19" s="76">
        <v>0</v>
      </c>
      <c r="W19" s="77">
        <v>1</v>
      </c>
      <c r="X19" s="76">
        <v>1</v>
      </c>
      <c r="Y19" s="75">
        <v>0</v>
      </c>
      <c r="Z19" s="76">
        <v>0</v>
      </c>
      <c r="AA19" s="75">
        <v>0</v>
      </c>
      <c r="AB19" s="76">
        <v>0</v>
      </c>
      <c r="AC19" s="78">
        <v>0</v>
      </c>
      <c r="AD19" s="79">
        <v>0</v>
      </c>
      <c r="AE19" s="79">
        <v>0</v>
      </c>
      <c r="AF19" s="79">
        <v>0</v>
      </c>
      <c r="AG19" s="79">
        <v>0</v>
      </c>
      <c r="AH19" s="80">
        <v>13</v>
      </c>
      <c r="AI19" s="79">
        <v>4</v>
      </c>
      <c r="AJ19" s="80">
        <v>0</v>
      </c>
      <c r="AK19" s="79">
        <v>2</v>
      </c>
      <c r="AL19" s="80">
        <v>0</v>
      </c>
      <c r="AM19" s="79">
        <v>0</v>
      </c>
      <c r="AN19" s="80">
        <v>0</v>
      </c>
      <c r="AO19" s="79">
        <v>3</v>
      </c>
      <c r="AP19" s="80">
        <v>0</v>
      </c>
      <c r="AQ19" s="79">
        <v>0</v>
      </c>
      <c r="AR19" s="81">
        <v>1</v>
      </c>
      <c r="AS19" s="82">
        <v>0</v>
      </c>
      <c r="AT19" s="81">
        <v>0</v>
      </c>
      <c r="AU19" s="82">
        <v>0</v>
      </c>
      <c r="AV19" s="81">
        <v>0</v>
      </c>
      <c r="AW19" s="82">
        <v>1</v>
      </c>
      <c r="AX19" s="81">
        <v>4</v>
      </c>
      <c r="AY19" s="82">
        <v>0</v>
      </c>
      <c r="AZ19" s="81">
        <v>10</v>
      </c>
      <c r="BA19" s="82">
        <v>0</v>
      </c>
      <c r="BB19" s="81">
        <v>8</v>
      </c>
      <c r="BC19" s="82">
        <v>0</v>
      </c>
      <c r="BD19" s="83">
        <v>0</v>
      </c>
      <c r="BE19" s="84">
        <v>0</v>
      </c>
      <c r="BF19" s="85">
        <v>0</v>
      </c>
      <c r="BG19" s="84">
        <v>0</v>
      </c>
      <c r="BH19" s="83">
        <v>0</v>
      </c>
      <c r="BI19" s="84">
        <v>0</v>
      </c>
      <c r="BJ19" s="83">
        <v>1</v>
      </c>
      <c r="BK19" s="84">
        <v>0</v>
      </c>
      <c r="BL19" s="83">
        <v>0</v>
      </c>
      <c r="BM19" s="84">
        <v>0</v>
      </c>
      <c r="BN19" s="83">
        <v>0</v>
      </c>
      <c r="BO19" s="83">
        <v>3</v>
      </c>
      <c r="BP19" s="84">
        <v>0</v>
      </c>
      <c r="BQ19" s="95">
        <v>0</v>
      </c>
      <c r="BR19" s="96">
        <v>0</v>
      </c>
      <c r="BS19" s="97">
        <v>0</v>
      </c>
      <c r="BT19" s="96">
        <v>0</v>
      </c>
      <c r="BU19" s="97">
        <v>0</v>
      </c>
      <c r="BV19" s="98">
        <v>0</v>
      </c>
      <c r="BW19" s="97">
        <v>0</v>
      </c>
      <c r="BX19" s="96">
        <v>0</v>
      </c>
      <c r="BY19" s="89">
        <v>1</v>
      </c>
      <c r="BZ19" s="90">
        <v>0</v>
      </c>
      <c r="CA19" s="89">
        <v>0</v>
      </c>
      <c r="CB19" s="91">
        <v>0</v>
      </c>
      <c r="CC19" s="92">
        <v>1</v>
      </c>
      <c r="CD19" s="89">
        <v>0</v>
      </c>
      <c r="CE19" s="90">
        <v>0</v>
      </c>
      <c r="CF19" s="91">
        <v>0</v>
      </c>
      <c r="CG19" s="90">
        <v>4</v>
      </c>
      <c r="CH19" s="89">
        <v>0</v>
      </c>
      <c r="CI19" s="90">
        <v>0</v>
      </c>
      <c r="CK19" s="68">
        <f>SUM(D19+F19+H19+J19+L19+N19+R19+T19+V19+X19+Z19+AB19+AD19+AG19+AI19+AK19+AM19+AO19+AQ19+AS19+AU19+AW19+AY19+BA19+BC19+BE19+BG19+BI19+BK19+BM19+BP19+BR19+BT19+BV19+BX19+BZ19+CC19+CE19+CG19+CI19)</f>
        <v>16</v>
      </c>
      <c r="CL19" s="68">
        <f>SUM(B19+C19+E19+G19+I19+K19+M19+O19+P19+Q19+S19+U19+W19+Y19+AA19+AC19+AE19+AF19+AH19+AJ19+AL19+AN19+AP19+AR19+AT19+AV19+AX19+AZ19+BB19+BD19+BF19+BH19+BJ19+BL19+BN19+BO19+BQ19+BS19+BU19+BW19+BY19+CA19+CB19+CD19+CF19+CH19)</f>
        <v>53</v>
      </c>
      <c r="CM19" s="68">
        <f>SUM(B19:CJ19)</f>
        <v>69</v>
      </c>
      <c r="CN19" s="68">
        <f>MAX(B19:CI19)</f>
        <v>13</v>
      </c>
      <c r="CO19" s="68">
        <f>IF(CM19&gt;90,1,0)</f>
        <v>0</v>
      </c>
      <c r="CP19" s="68">
        <f>MAX(D19,F19,H19,J19,L19,N19,R19,T19,V19,X19,Z19,AB19,AD19,AG19,AI19,AK19,AM19,AO19,AQ19,AS19,AU19,AW19,AY19,BA19,BC19,BE19,BG19,BI19,BK19,BM19)</f>
        <v>4</v>
      </c>
      <c r="CQ19" s="68">
        <f>MAX(AS19,AU19,AW19,AY19,BA19,BC19,BE19,BG19,BI19,BK19,BM19,BP19,BR19,BT19,BV19,BX19,BZ19,CC19,CE19,CG19,CI19)</f>
        <v>4</v>
      </c>
      <c r="CR19" s="68">
        <f>MAX(B19,C19,E19,G19,I19,K19,M19,O19,Q19,S19,U19,W19,Y19,AA19,AC19,AE19,AF19,AH19,AJ19,AL19,AN19,AP18)</f>
        <v>13</v>
      </c>
      <c r="CS19" s="68">
        <f>MAX(AR19,AT19,AV19,AX19,AZ19,BB19,BD19,BF19,BH19,BJ19,BL19,BN19,BO19,BQ19,BS19,BU19,BW19,BY19,CA19,CB19,CD19,CF19,CH19)</f>
        <v>10</v>
      </c>
      <c r="CU19" s="68">
        <f>IF($CM19&lt;6,1,0)</f>
        <v>0</v>
      </c>
      <c r="CV19" s="68">
        <f>IF($CM19&lt;2,1,0)</f>
        <v>0</v>
      </c>
    </row>
    <row r="20" spans="1:100" s="99" customFormat="1" x14ac:dyDescent="0.25">
      <c r="A20" s="44" t="s">
        <v>114</v>
      </c>
      <c r="B20" s="70">
        <v>0</v>
      </c>
      <c r="C20" s="70">
        <v>0</v>
      </c>
      <c r="D20" s="71">
        <v>0</v>
      </c>
      <c r="E20" s="72">
        <v>0</v>
      </c>
      <c r="F20" s="71">
        <v>0</v>
      </c>
      <c r="G20" s="72">
        <v>3</v>
      </c>
      <c r="H20" s="71">
        <v>0</v>
      </c>
      <c r="I20" s="73">
        <v>1</v>
      </c>
      <c r="J20" s="71">
        <v>0</v>
      </c>
      <c r="K20" s="71">
        <v>1</v>
      </c>
      <c r="L20" s="71">
        <v>0</v>
      </c>
      <c r="M20" s="72">
        <v>0</v>
      </c>
      <c r="N20" s="71">
        <v>1</v>
      </c>
      <c r="O20" s="74">
        <v>0</v>
      </c>
      <c r="P20" s="75">
        <v>1</v>
      </c>
      <c r="Q20" s="75">
        <v>0</v>
      </c>
      <c r="R20" s="76">
        <v>0</v>
      </c>
      <c r="S20" s="77">
        <v>0</v>
      </c>
      <c r="T20" s="76">
        <v>0</v>
      </c>
      <c r="U20" s="75">
        <v>0</v>
      </c>
      <c r="V20" s="76">
        <v>0</v>
      </c>
      <c r="W20" s="77">
        <v>2</v>
      </c>
      <c r="X20" s="76">
        <v>2</v>
      </c>
      <c r="Y20" s="75">
        <v>0</v>
      </c>
      <c r="Z20" s="76">
        <v>0</v>
      </c>
      <c r="AA20" s="75">
        <v>0</v>
      </c>
      <c r="AB20" s="76">
        <v>0</v>
      </c>
      <c r="AC20" s="78">
        <v>0</v>
      </c>
      <c r="AD20" s="79">
        <v>0</v>
      </c>
      <c r="AE20" s="79">
        <v>0</v>
      </c>
      <c r="AF20" s="79">
        <v>0</v>
      </c>
      <c r="AG20" s="79">
        <v>0</v>
      </c>
      <c r="AH20" s="80">
        <v>0</v>
      </c>
      <c r="AI20" s="79">
        <v>0</v>
      </c>
      <c r="AJ20" s="80">
        <v>0</v>
      </c>
      <c r="AK20" s="79">
        <v>1</v>
      </c>
      <c r="AL20" s="80">
        <v>0</v>
      </c>
      <c r="AM20" s="79">
        <v>0</v>
      </c>
      <c r="AN20" s="80">
        <v>0</v>
      </c>
      <c r="AO20" s="79">
        <v>0</v>
      </c>
      <c r="AP20" s="80">
        <v>0</v>
      </c>
      <c r="AQ20" s="79">
        <v>3</v>
      </c>
      <c r="AR20" s="81">
        <v>0</v>
      </c>
      <c r="AS20" s="82">
        <v>0</v>
      </c>
      <c r="AT20" s="81">
        <v>0</v>
      </c>
      <c r="AU20" s="82">
        <v>0</v>
      </c>
      <c r="AV20" s="81">
        <v>1</v>
      </c>
      <c r="AW20" s="82">
        <v>0</v>
      </c>
      <c r="AX20" s="81">
        <v>17</v>
      </c>
      <c r="AY20" s="82">
        <v>0</v>
      </c>
      <c r="AZ20" s="81">
        <v>15</v>
      </c>
      <c r="BA20" s="82">
        <v>0</v>
      </c>
      <c r="BB20" s="81">
        <v>15</v>
      </c>
      <c r="BC20" s="82">
        <v>0</v>
      </c>
      <c r="BD20" s="83">
        <v>0</v>
      </c>
      <c r="BE20" s="84">
        <v>0</v>
      </c>
      <c r="BF20" s="85">
        <v>0</v>
      </c>
      <c r="BG20" s="84">
        <v>0</v>
      </c>
      <c r="BH20" s="83">
        <v>0</v>
      </c>
      <c r="BI20" s="84">
        <v>0</v>
      </c>
      <c r="BJ20" s="83">
        <v>4</v>
      </c>
      <c r="BK20" s="84">
        <v>0</v>
      </c>
      <c r="BL20" s="83">
        <v>13</v>
      </c>
      <c r="BM20" s="84">
        <v>0</v>
      </c>
      <c r="BN20" s="83">
        <v>19</v>
      </c>
      <c r="BO20" s="83">
        <v>28</v>
      </c>
      <c r="BP20" s="84">
        <v>0</v>
      </c>
      <c r="BQ20" s="95">
        <v>0</v>
      </c>
      <c r="BR20" s="96">
        <v>0</v>
      </c>
      <c r="BS20" s="97">
        <v>0</v>
      </c>
      <c r="BT20" s="96">
        <v>0</v>
      </c>
      <c r="BU20" s="97">
        <v>0</v>
      </c>
      <c r="BV20" s="98">
        <v>0</v>
      </c>
      <c r="BW20" s="97">
        <v>27</v>
      </c>
      <c r="BX20" s="96">
        <v>0</v>
      </c>
      <c r="BY20" s="89">
        <v>29</v>
      </c>
      <c r="BZ20" s="90">
        <v>0</v>
      </c>
      <c r="CA20" s="89">
        <v>1</v>
      </c>
      <c r="CB20" s="91">
        <v>2</v>
      </c>
      <c r="CC20" s="92">
        <v>0</v>
      </c>
      <c r="CD20" s="89">
        <v>1</v>
      </c>
      <c r="CE20" s="90">
        <v>0</v>
      </c>
      <c r="CF20" s="91">
        <v>0</v>
      </c>
      <c r="CG20" s="90">
        <v>0</v>
      </c>
      <c r="CH20" s="89">
        <v>0</v>
      </c>
      <c r="CI20" s="90">
        <v>0</v>
      </c>
      <c r="CJ20" s="68"/>
      <c r="CK20" s="68">
        <f>SUM(D20+F20+H20+J20+L20+N20+R20+T20+V20+X20+Z20+AB20+AD20+AG20+AI20+AK20+AM20+AO20+AQ20+AS20+AU20+AW20+AY20+BA20+BC20+BE20+BG20+BI20+BK20+BM20+BP20+BR20+BT20+BV20+BX20+BZ20+CC20+CE20+CG20+CI20)</f>
        <v>7</v>
      </c>
      <c r="CL20" s="68">
        <f>SUM(B20+C20+E20+G20+I20+K20+M20+O20+P20+Q20+S20+U20+W20+Y20+AA20+AC20+AE20+AF20+AH20+AJ20+AL20+AN20+AP20+AR20+AT20+AV20+AX20+AZ20+BB20+BD20+BF20+BH20+BJ20+BL20+BN20+BO20+BQ20+BS20+BU20+BW20+BY20+CA20+CB20+CD20+CF20+CH20)</f>
        <v>180</v>
      </c>
      <c r="CM20" s="68">
        <f>SUM(B20:CJ20)</f>
        <v>187</v>
      </c>
      <c r="CN20" s="68">
        <f>MAX(B20:CI20)</f>
        <v>29</v>
      </c>
      <c r="CO20" s="68">
        <f>IF(CM20&gt;90,1,0)</f>
        <v>1</v>
      </c>
      <c r="CP20" s="68">
        <f>MAX(D20,F20,H20,J20,L20,N20,R20,T20,V20,X20,Z20,AB20,AD20,AG20,AI20,AK20,AM20,AO20,AQ20,AS20,AU20,AW20,AY20,BA20,BC20,BE20,BG20,BI20,BK20,BM20)</f>
        <v>3</v>
      </c>
      <c r="CQ20" s="68">
        <f>MAX(AS20,AU20,AW20,AY20,BA20,BC20,BE20,BG20,BI20,BK20,BM20,BP20,BR20,BT20,BV20,BX20,BZ20,CC20,CE20,CG20,CI20)</f>
        <v>0</v>
      </c>
      <c r="CR20" s="68">
        <f>MAX(B20,C20,E20,G20,I20,K20,M20,O20,Q20,S20,U20,W20,Y20,AA20,AC20,AE20,AF20,AH20,AJ20,AL20,AN20,AP19)</f>
        <v>3</v>
      </c>
      <c r="CS20" s="68">
        <f>MAX(AR20,AT20,AV20,AX20,AZ20,BB20,BD20,BF20,BH20,BJ20,BL20,BN20,BO20,BQ20,BS20,BU20,BW20,BY20,CA20,CB20,CD20,CF20,CH20)</f>
        <v>29</v>
      </c>
      <c r="CT20" s="68"/>
      <c r="CU20" s="68">
        <f>IF($CM20&lt;6,1,0)</f>
        <v>0</v>
      </c>
      <c r="CV20" s="68">
        <f>IF($CM20&lt;2,1,0)</f>
        <v>0</v>
      </c>
    </row>
    <row r="21" spans="1:100" ht="15" customHeight="1" x14ac:dyDescent="0.25">
      <c r="A21" s="44" t="s">
        <v>115</v>
      </c>
      <c r="B21" s="70">
        <v>0</v>
      </c>
      <c r="C21" s="70">
        <v>0</v>
      </c>
      <c r="D21" s="71">
        <v>0</v>
      </c>
      <c r="E21" s="72">
        <v>0</v>
      </c>
      <c r="F21" s="71">
        <v>0</v>
      </c>
      <c r="G21" s="72">
        <v>0</v>
      </c>
      <c r="H21" s="71">
        <v>0</v>
      </c>
      <c r="I21" s="73">
        <v>1</v>
      </c>
      <c r="J21" s="71">
        <v>0</v>
      </c>
      <c r="K21" s="71">
        <v>0</v>
      </c>
      <c r="L21" s="71">
        <v>0</v>
      </c>
      <c r="M21" s="72">
        <v>0</v>
      </c>
      <c r="N21" s="71">
        <v>0</v>
      </c>
      <c r="O21" s="74">
        <v>0</v>
      </c>
      <c r="P21" s="75">
        <v>0</v>
      </c>
      <c r="Q21" s="75">
        <v>0</v>
      </c>
      <c r="R21" s="76">
        <v>0</v>
      </c>
      <c r="S21" s="77">
        <v>0</v>
      </c>
      <c r="T21" s="76">
        <v>0</v>
      </c>
      <c r="U21" s="75">
        <v>1</v>
      </c>
      <c r="V21" s="76">
        <v>0</v>
      </c>
      <c r="W21" s="77">
        <v>0</v>
      </c>
      <c r="X21" s="76">
        <v>1</v>
      </c>
      <c r="Y21" s="75">
        <v>0</v>
      </c>
      <c r="Z21" s="76">
        <v>0</v>
      </c>
      <c r="AA21" s="75">
        <v>0</v>
      </c>
      <c r="AB21" s="76">
        <v>0</v>
      </c>
      <c r="AC21" s="78">
        <v>0</v>
      </c>
      <c r="AD21" s="79">
        <v>0</v>
      </c>
      <c r="AE21" s="79">
        <v>0</v>
      </c>
      <c r="AF21" s="79">
        <v>0</v>
      </c>
      <c r="AG21" s="79">
        <v>0</v>
      </c>
      <c r="AH21" s="80">
        <v>0</v>
      </c>
      <c r="AI21" s="79">
        <v>0</v>
      </c>
      <c r="AJ21" s="80">
        <v>0</v>
      </c>
      <c r="AK21" s="79">
        <v>0</v>
      </c>
      <c r="AL21" s="80">
        <v>0</v>
      </c>
      <c r="AM21" s="79">
        <v>0</v>
      </c>
      <c r="AN21" s="80">
        <v>0</v>
      </c>
      <c r="AO21" s="79">
        <v>0</v>
      </c>
      <c r="AP21" s="80">
        <v>0</v>
      </c>
      <c r="AQ21" s="79">
        <v>0</v>
      </c>
      <c r="AR21" s="81">
        <v>2</v>
      </c>
      <c r="AS21" s="82">
        <v>0</v>
      </c>
      <c r="AT21" s="81">
        <v>0</v>
      </c>
      <c r="AU21" s="82">
        <v>0</v>
      </c>
      <c r="AV21" s="81">
        <v>0</v>
      </c>
      <c r="AW21" s="82">
        <v>0</v>
      </c>
      <c r="AX21" s="81">
        <v>0</v>
      </c>
      <c r="AY21" s="82">
        <v>0</v>
      </c>
      <c r="AZ21" s="81">
        <v>0</v>
      </c>
      <c r="BA21" s="82">
        <v>0</v>
      </c>
      <c r="BB21" s="81">
        <v>0</v>
      </c>
      <c r="BC21" s="82">
        <v>0</v>
      </c>
      <c r="BD21" s="83">
        <v>0</v>
      </c>
      <c r="BE21" s="84">
        <v>0</v>
      </c>
      <c r="BF21" s="85">
        <v>0</v>
      </c>
      <c r="BG21" s="84">
        <v>5</v>
      </c>
      <c r="BH21" s="83">
        <v>0</v>
      </c>
      <c r="BI21" s="84">
        <v>0</v>
      </c>
      <c r="BJ21" s="83">
        <v>0</v>
      </c>
      <c r="BK21" s="84">
        <v>0</v>
      </c>
      <c r="BL21" s="83">
        <v>0</v>
      </c>
      <c r="BM21" s="84">
        <v>0</v>
      </c>
      <c r="BN21" s="83">
        <v>0</v>
      </c>
      <c r="BO21" s="83">
        <v>0</v>
      </c>
      <c r="BP21" s="84">
        <v>0</v>
      </c>
      <c r="BQ21" s="95">
        <v>0</v>
      </c>
      <c r="BR21" s="96">
        <v>0</v>
      </c>
      <c r="BS21" s="97">
        <v>0</v>
      </c>
      <c r="BT21" s="96">
        <v>2</v>
      </c>
      <c r="BU21" s="97">
        <v>0</v>
      </c>
      <c r="BV21" s="98">
        <v>0</v>
      </c>
      <c r="BW21" s="97">
        <v>0</v>
      </c>
      <c r="BX21" s="96">
        <v>0</v>
      </c>
      <c r="BY21" s="89">
        <v>0</v>
      </c>
      <c r="BZ21" s="90">
        <v>0</v>
      </c>
      <c r="CA21" s="89">
        <v>0</v>
      </c>
      <c r="CB21" s="91">
        <v>0</v>
      </c>
      <c r="CC21" s="92">
        <v>0</v>
      </c>
      <c r="CD21" s="89">
        <v>0</v>
      </c>
      <c r="CE21" s="90">
        <v>0</v>
      </c>
      <c r="CF21" s="91">
        <v>0</v>
      </c>
      <c r="CG21" s="90">
        <v>0</v>
      </c>
      <c r="CH21" s="89">
        <v>0</v>
      </c>
      <c r="CI21" s="90">
        <v>0</v>
      </c>
      <c r="CK21" s="68">
        <f>SUM(D21+F21+H21+J21+L21+N21+R21+T21+V21+X21+Z21+AB21+AD21+AG21+AI21+AK21+AM21+AO21+AQ21+AS21+AU21+AW21+AY21+BA21+BC21+BE21+BG21+BI21+BK21+BM21+BP21+BR21+BT21+BV21+BX21+BZ21+CC21+CE21+CG21+CI21)</f>
        <v>8</v>
      </c>
      <c r="CL21" s="68">
        <f>SUM(B21+C21+E21+G21+I21+K21+M21+O21+P21+Q21+S21+U21+W21+Y21+AA21+AC21+AE21+AF21+AH21+AJ21+AL21+AN21+AP21+AR21+AT21+AV21+AX21+AZ21+BB21+BD21+BF21+BH21+BJ21+BL21+BN21+BO21+BQ21+BS21+BU21+BW21+BY21+CA21+CB21+CD21+CF21+CH21)</f>
        <v>4</v>
      </c>
      <c r="CM21" s="68">
        <f>SUM(B21:CJ21)</f>
        <v>12</v>
      </c>
      <c r="CN21" s="68">
        <f>MAX(B21:CI21)</f>
        <v>5</v>
      </c>
      <c r="CO21" s="68">
        <f>IF(CM21&gt;90,1,0)</f>
        <v>0</v>
      </c>
      <c r="CP21" s="68">
        <f>MAX(D21,F21,H21,J21,L21,N21,R21,T21,V21,X21,Z21,AB21,AD21,AG21,AI21,AK21,AM21,AO21,AQ21,AS21,AU21,AW21,AY21,BA21,BC21,BE21,BG21,BI21,BK21,BM21)</f>
        <v>5</v>
      </c>
      <c r="CQ21" s="68">
        <f>MAX(AS21,AU21,AW21,AY21,BA21,BC21,BE21,BG21,BI21,BK21,BM21,BP21,BR21,BT21,BV21,BX21,BZ21,CC21,CE21,CG21,CI21)</f>
        <v>5</v>
      </c>
      <c r="CR21" s="68">
        <f>MAX(B21,C21,E21,G21,I21,K21,M21,O21,Q21,S21,U21,W21,Y21,AA21,AC21,AE21,AF21,AH21,AJ21,AL21,AN21,AP20)</f>
        <v>1</v>
      </c>
      <c r="CS21" s="68">
        <f>MAX(AR21,AT21,AV21,AX21,AZ21,BB21,BD21,BF21,BH21,BJ21,BL21,BN21,BO21,BQ21,BS21,BU21,BW21,BY21,CA21,CB21,CD21,CF21,CH21)</f>
        <v>2</v>
      </c>
      <c r="CU21" s="68">
        <f>IF($CM21&lt;6,1,0)</f>
        <v>0</v>
      </c>
      <c r="CV21" s="68">
        <f>IF($CM21&lt;2,1,0)</f>
        <v>0</v>
      </c>
    </row>
    <row r="22" spans="1:100" x14ac:dyDescent="0.25">
      <c r="A22" s="44" t="s">
        <v>116</v>
      </c>
      <c r="B22" s="70">
        <v>0</v>
      </c>
      <c r="C22" s="70">
        <v>0</v>
      </c>
      <c r="D22" s="71">
        <v>0</v>
      </c>
      <c r="E22" s="72">
        <v>0</v>
      </c>
      <c r="F22" s="71">
        <v>0</v>
      </c>
      <c r="G22" s="72">
        <v>0</v>
      </c>
      <c r="H22" s="71">
        <v>0</v>
      </c>
      <c r="I22" s="73">
        <v>0</v>
      </c>
      <c r="J22" s="71">
        <v>0</v>
      </c>
      <c r="K22" s="71">
        <v>0</v>
      </c>
      <c r="L22" s="71">
        <v>0</v>
      </c>
      <c r="M22" s="72">
        <v>0</v>
      </c>
      <c r="N22" s="71">
        <v>0</v>
      </c>
      <c r="O22" s="74">
        <v>0</v>
      </c>
      <c r="P22" s="75">
        <v>0</v>
      </c>
      <c r="Q22" s="75">
        <v>0</v>
      </c>
      <c r="R22" s="76">
        <v>0</v>
      </c>
      <c r="S22" s="77">
        <v>0</v>
      </c>
      <c r="T22" s="76">
        <v>0</v>
      </c>
      <c r="U22" s="75">
        <v>0</v>
      </c>
      <c r="V22" s="76">
        <v>0</v>
      </c>
      <c r="W22" s="77">
        <v>0</v>
      </c>
      <c r="X22" s="76">
        <v>0</v>
      </c>
      <c r="Y22" s="75">
        <v>0</v>
      </c>
      <c r="Z22" s="76">
        <v>0</v>
      </c>
      <c r="AA22" s="75">
        <v>0</v>
      </c>
      <c r="AB22" s="76">
        <v>0</v>
      </c>
      <c r="AC22" s="78">
        <v>0</v>
      </c>
      <c r="AD22" s="79">
        <v>0</v>
      </c>
      <c r="AE22" s="79">
        <v>0</v>
      </c>
      <c r="AF22" s="79">
        <v>0</v>
      </c>
      <c r="AG22" s="79">
        <v>0</v>
      </c>
      <c r="AH22" s="80">
        <v>0</v>
      </c>
      <c r="AI22" s="79">
        <v>0</v>
      </c>
      <c r="AJ22" s="80">
        <v>0</v>
      </c>
      <c r="AK22" s="79">
        <v>0</v>
      </c>
      <c r="AL22" s="80">
        <v>3</v>
      </c>
      <c r="AM22" s="79">
        <v>0</v>
      </c>
      <c r="AN22" s="80">
        <v>0</v>
      </c>
      <c r="AO22" s="79">
        <v>0</v>
      </c>
      <c r="AP22" s="80">
        <v>0</v>
      </c>
      <c r="AQ22" s="79">
        <v>0</v>
      </c>
      <c r="AR22" s="81">
        <v>0</v>
      </c>
      <c r="AS22" s="82">
        <v>0</v>
      </c>
      <c r="AT22" s="81">
        <v>0</v>
      </c>
      <c r="AU22" s="82">
        <v>0</v>
      </c>
      <c r="AV22" s="81">
        <v>0</v>
      </c>
      <c r="AW22" s="82">
        <v>0</v>
      </c>
      <c r="AX22" s="81">
        <v>0</v>
      </c>
      <c r="AY22" s="82">
        <v>0</v>
      </c>
      <c r="AZ22" s="81">
        <v>0</v>
      </c>
      <c r="BA22" s="82">
        <v>0</v>
      </c>
      <c r="BB22" s="81">
        <v>0</v>
      </c>
      <c r="BC22" s="82">
        <v>0</v>
      </c>
      <c r="BD22" s="83">
        <v>0</v>
      </c>
      <c r="BE22" s="84">
        <v>0</v>
      </c>
      <c r="BF22" s="85">
        <v>0</v>
      </c>
      <c r="BG22" s="84">
        <v>1</v>
      </c>
      <c r="BH22" s="83">
        <v>0</v>
      </c>
      <c r="BI22" s="84">
        <v>0</v>
      </c>
      <c r="BJ22" s="83">
        <v>0</v>
      </c>
      <c r="BK22" s="84">
        <v>0</v>
      </c>
      <c r="BL22" s="83">
        <v>0</v>
      </c>
      <c r="BM22" s="84">
        <v>0</v>
      </c>
      <c r="BN22" s="83">
        <v>0</v>
      </c>
      <c r="BO22" s="83">
        <v>0</v>
      </c>
      <c r="BP22" s="84">
        <v>0</v>
      </c>
      <c r="BQ22" s="95">
        <v>0</v>
      </c>
      <c r="BR22" s="96">
        <v>0</v>
      </c>
      <c r="BS22" s="97">
        <v>0</v>
      </c>
      <c r="BT22" s="96">
        <v>0</v>
      </c>
      <c r="BU22" s="97">
        <v>0</v>
      </c>
      <c r="BV22" s="98">
        <v>0</v>
      </c>
      <c r="BW22" s="97">
        <v>0</v>
      </c>
      <c r="BX22" s="96">
        <v>0</v>
      </c>
      <c r="BY22" s="89">
        <v>0</v>
      </c>
      <c r="BZ22" s="90">
        <v>0</v>
      </c>
      <c r="CA22" s="89">
        <v>0</v>
      </c>
      <c r="CB22" s="91">
        <v>0</v>
      </c>
      <c r="CC22" s="92">
        <v>0</v>
      </c>
      <c r="CD22" s="89">
        <v>0</v>
      </c>
      <c r="CE22" s="90">
        <v>0</v>
      </c>
      <c r="CF22" s="91">
        <v>0</v>
      </c>
      <c r="CG22" s="90">
        <v>0</v>
      </c>
      <c r="CH22" s="89">
        <v>0</v>
      </c>
      <c r="CI22" s="90">
        <v>0</v>
      </c>
      <c r="CK22" s="68">
        <f>SUM(D22+F22+H22+J22+L22+N22+R22+T22+V22+X22+Z22+AB22+AD22+AG22+AI22+AK22+AM22+AO22+AQ22+AS22+AU22+AW22+AY22+BA22+BC22+BE22+BG22+BI22+BK22+BM22+BP22+BR22+BT22+BV22+BX22+BZ22+CC22+CE22+CG22+CI22)</f>
        <v>1</v>
      </c>
      <c r="CL22" s="68">
        <f>SUM(B22+C22+E22+G22+I22+K22+M22+O22+P22+Q22+S22+U22+W22+Y22+AA22+AC22+AE22+AF22+AH22+AJ22+AL22+AN22+AP22+AR22+AT22+AV22+AX22+AZ22+BB22+BD22+BF22+BH22+BJ22+BL22+BN22+BO22+BQ22+BS22+BU22+BW22+BY22+CA22+CB22+CD22+CF22+CH22)</f>
        <v>3</v>
      </c>
      <c r="CM22" s="68">
        <f>SUM(B22:CJ22)</f>
        <v>4</v>
      </c>
      <c r="CN22" s="68">
        <f>MAX(B22:CI22)</f>
        <v>3</v>
      </c>
      <c r="CO22" s="68">
        <f>IF(CM22&gt;90,1,0)</f>
        <v>0</v>
      </c>
      <c r="CP22" s="68">
        <f>MAX(D22,F22,H22,J22,L22,N22,R22,T22,V22,X22,Z22,AB22,AD22,AG22,AI22,AK22,AM22,AO22,AQ22,AS22,AU22,AW22,AY22,BA22,BC22,BE22,BG22,BI22,BK22,BM22)</f>
        <v>1</v>
      </c>
      <c r="CQ22" s="68">
        <f>MAX(AS22,AU22,AW22,AY22,BA22,BC22,BE22,BG22,BI22,BK22,BM22,BP22,BR22,BT22,BV22,BX22,BZ22,CC22,CE22,CG22,CI22)</f>
        <v>1</v>
      </c>
      <c r="CR22" s="68">
        <f>MAX(B22,C22,E22,G22,I22,K22,M22,O22,Q22,S22,U22,W22,Y22,AA22,AC22,AE22,AF22,AH22,AJ22,AL22,AN22,AP21)</f>
        <v>3</v>
      </c>
      <c r="CS22" s="68">
        <f>MAX(AR22,AT22,AV22,AX22,AZ22,BB22,BD22,BF22,BH22,BJ22,BL22,BN22,BO22,BQ22,BS22,BU22,BW22,BY22,CA22,CB22,CD22,CF22,CH22)</f>
        <v>0</v>
      </c>
      <c r="CU22" s="68">
        <f>IF($CM22&lt;6,1,0)</f>
        <v>1</v>
      </c>
      <c r="CV22" s="68">
        <f>IF($CM22&lt;2,1,0)</f>
        <v>0</v>
      </c>
    </row>
    <row r="23" spans="1:100" x14ac:dyDescent="0.25">
      <c r="A23" s="69" t="s">
        <v>117</v>
      </c>
      <c r="B23" s="70">
        <v>0</v>
      </c>
      <c r="C23" s="70">
        <v>0</v>
      </c>
      <c r="D23" s="71">
        <v>0</v>
      </c>
      <c r="E23" s="72">
        <v>0</v>
      </c>
      <c r="F23" s="71">
        <v>0</v>
      </c>
      <c r="G23" s="72">
        <v>0</v>
      </c>
      <c r="H23" s="71">
        <v>0</v>
      </c>
      <c r="I23" s="73">
        <v>0</v>
      </c>
      <c r="J23" s="71">
        <v>0</v>
      </c>
      <c r="K23" s="71">
        <v>0</v>
      </c>
      <c r="L23" s="71">
        <v>0</v>
      </c>
      <c r="M23" s="72">
        <v>0</v>
      </c>
      <c r="N23" s="71">
        <v>0</v>
      </c>
      <c r="O23" s="74">
        <v>0</v>
      </c>
      <c r="P23" s="75">
        <v>0</v>
      </c>
      <c r="Q23" s="75">
        <v>0</v>
      </c>
      <c r="R23" s="76">
        <v>0</v>
      </c>
      <c r="S23" s="77">
        <v>0</v>
      </c>
      <c r="T23" s="76">
        <v>0</v>
      </c>
      <c r="U23" s="75">
        <v>0</v>
      </c>
      <c r="V23" s="76">
        <v>0</v>
      </c>
      <c r="W23" s="77">
        <v>0</v>
      </c>
      <c r="X23" s="76">
        <v>0</v>
      </c>
      <c r="Y23" s="75">
        <v>0</v>
      </c>
      <c r="Z23" s="76">
        <v>0</v>
      </c>
      <c r="AA23" s="75">
        <v>0</v>
      </c>
      <c r="AB23" s="76">
        <v>0</v>
      </c>
      <c r="AC23" s="78">
        <v>0</v>
      </c>
      <c r="AD23" s="79">
        <v>0</v>
      </c>
      <c r="AE23" s="79">
        <v>0</v>
      </c>
      <c r="AF23" s="79">
        <v>0</v>
      </c>
      <c r="AG23" s="79">
        <v>0</v>
      </c>
      <c r="AH23" s="80">
        <v>0</v>
      </c>
      <c r="AI23" s="79">
        <v>0</v>
      </c>
      <c r="AJ23" s="80">
        <v>0</v>
      </c>
      <c r="AK23" s="79">
        <v>0</v>
      </c>
      <c r="AL23" s="80">
        <v>0</v>
      </c>
      <c r="AM23" s="79">
        <v>0</v>
      </c>
      <c r="AN23" s="80">
        <v>0</v>
      </c>
      <c r="AO23" s="79">
        <v>0</v>
      </c>
      <c r="AP23" s="80">
        <v>0</v>
      </c>
      <c r="AQ23" s="79">
        <v>0</v>
      </c>
      <c r="AR23" s="81">
        <v>0</v>
      </c>
      <c r="AS23" s="82">
        <v>0</v>
      </c>
      <c r="AT23" s="81">
        <v>0</v>
      </c>
      <c r="AU23" s="82">
        <v>0</v>
      </c>
      <c r="AV23" s="81">
        <v>0</v>
      </c>
      <c r="AW23" s="82">
        <v>0</v>
      </c>
      <c r="AX23" s="81">
        <v>0</v>
      </c>
      <c r="AY23" s="82">
        <v>0</v>
      </c>
      <c r="AZ23" s="81">
        <v>0</v>
      </c>
      <c r="BA23" s="82">
        <v>0</v>
      </c>
      <c r="BB23" s="81">
        <v>1</v>
      </c>
      <c r="BC23" s="82">
        <v>0</v>
      </c>
      <c r="BD23" s="83">
        <v>0</v>
      </c>
      <c r="BE23" s="84">
        <v>0</v>
      </c>
      <c r="BF23" s="85">
        <v>0</v>
      </c>
      <c r="BG23" s="84">
        <v>0</v>
      </c>
      <c r="BH23" s="83">
        <v>0</v>
      </c>
      <c r="BI23" s="84">
        <v>0</v>
      </c>
      <c r="BJ23" s="83">
        <v>0</v>
      </c>
      <c r="BK23" s="84">
        <v>0</v>
      </c>
      <c r="BL23" s="83">
        <v>0</v>
      </c>
      <c r="BM23" s="84">
        <v>0</v>
      </c>
      <c r="BN23" s="83">
        <v>1</v>
      </c>
      <c r="BO23" s="83">
        <v>1</v>
      </c>
      <c r="BP23" s="84">
        <v>0</v>
      </c>
      <c r="BQ23" s="95">
        <v>0</v>
      </c>
      <c r="BR23" s="96">
        <v>0</v>
      </c>
      <c r="BS23" s="97">
        <v>0</v>
      </c>
      <c r="BT23" s="96">
        <v>0</v>
      </c>
      <c r="BU23" s="97">
        <v>0</v>
      </c>
      <c r="BV23" s="98">
        <v>0</v>
      </c>
      <c r="BW23" s="97">
        <v>0</v>
      </c>
      <c r="BX23" s="96">
        <v>0</v>
      </c>
      <c r="BY23" s="89">
        <v>0</v>
      </c>
      <c r="BZ23" s="90">
        <v>0</v>
      </c>
      <c r="CA23" s="89">
        <v>0</v>
      </c>
      <c r="CB23" s="91">
        <v>0</v>
      </c>
      <c r="CC23" s="92">
        <v>0</v>
      </c>
      <c r="CD23" s="89">
        <v>0</v>
      </c>
      <c r="CE23" s="90">
        <v>0</v>
      </c>
      <c r="CF23" s="91">
        <v>0</v>
      </c>
      <c r="CG23" s="90">
        <v>0</v>
      </c>
      <c r="CH23" s="89">
        <v>0</v>
      </c>
      <c r="CI23" s="90">
        <v>0</v>
      </c>
      <c r="CK23" s="68">
        <f>SUM(D23+F23+H23+J23+L23+N23+R23+T23+V23+X23+Z23+AB23+AD23+AG23+AI23+AK23+AM23+AO23+AQ23+AS23+AU23+AW23+AY23+BA23+BC23+BE23+BG23+BI23+BK23+BM23+BP23+BR23+BT23+BV23+BX23+BZ23+CC23+CE23+CG23+CI23)</f>
        <v>0</v>
      </c>
      <c r="CL23" s="68">
        <f>SUM(B23+C23+E23+G23+I23+K23+M23+O23+P23+Q23+S23+U23+W23+Y23+AA23+AC23+AE23+AF23+AH23+AJ23+AL23+AN23+AP23+AR23+AT23+AV23+AX23+AZ23+BB23+BD23+BF23+BH23+BJ23+BL23+BN23+BO23+BQ23+BS23+BU23+BW23+BY23+CA23+CB23+CD23+CF23+CH23)</f>
        <v>3</v>
      </c>
      <c r="CM23" s="68">
        <f>SUM(B23:CJ23)</f>
        <v>3</v>
      </c>
      <c r="CN23" s="68">
        <f>MAX(B23:CI23)</f>
        <v>1</v>
      </c>
      <c r="CO23" s="68">
        <f>IF(CM23&gt;90,1,0)</f>
        <v>0</v>
      </c>
      <c r="CP23" s="68">
        <f>MAX(D23,F23,H23,J23,L23,N23,R23,T23,V23,X23,Z23,AB23,AD23,AG23,AI23,AK23,AM23,AO23,AQ23,AS23,AU23,AW23,AY23,BA23,BC23,BE23,BG23,BI23,BK23,BM23)</f>
        <v>0</v>
      </c>
      <c r="CQ23" s="68">
        <f>MAX(AS23,AU23,AW23,AY23,BA23,BC23,BE23,BG23,BI23,BK23,BM23,BP23,BR23,BT23,BV23,BX23,BZ23,CC23,CE23,CG23,CI23)</f>
        <v>0</v>
      </c>
      <c r="CR23" s="68">
        <f>MAX(B23,C23,E23,G23,I23,K23,M23,O23,Q23,S23,U23,W23,Y23,AA23,AC23,AE23,AF23,AH23,AJ23,AL23,AN23,AP22)</f>
        <v>0</v>
      </c>
      <c r="CS23" s="68">
        <f>MAX(AR23,AT23,AV23,AX23,AZ23,BB23,BD23,BF23,BH23,BJ23,BL23,BN23,BO23,BQ23,BS23,BU23,BW23,BY23,CA23,CB23,CD23,CF23,CH23)</f>
        <v>1</v>
      </c>
      <c r="CU23" s="68">
        <f>IF($CM23&lt;6,1,0)</f>
        <v>1</v>
      </c>
      <c r="CV23" s="68">
        <f>IF($CM23&lt;2,1,0)</f>
        <v>0</v>
      </c>
    </row>
    <row r="24" spans="1:100" x14ac:dyDescent="0.25">
      <c r="A24" s="44" t="s">
        <v>118</v>
      </c>
      <c r="B24" s="70">
        <v>0</v>
      </c>
      <c r="C24" s="70">
        <v>0</v>
      </c>
      <c r="D24" s="71">
        <v>0</v>
      </c>
      <c r="E24" s="72">
        <v>0</v>
      </c>
      <c r="F24" s="71">
        <v>0</v>
      </c>
      <c r="G24" s="72">
        <v>0</v>
      </c>
      <c r="H24" s="71">
        <v>0</v>
      </c>
      <c r="I24" s="73">
        <v>0</v>
      </c>
      <c r="J24" s="71">
        <v>0</v>
      </c>
      <c r="K24" s="71">
        <v>0</v>
      </c>
      <c r="L24" s="71">
        <v>0</v>
      </c>
      <c r="M24" s="72">
        <v>0</v>
      </c>
      <c r="N24" s="71">
        <v>0</v>
      </c>
      <c r="O24" s="74">
        <v>0</v>
      </c>
      <c r="P24" s="75">
        <v>0</v>
      </c>
      <c r="Q24" s="75">
        <v>0</v>
      </c>
      <c r="R24" s="76">
        <v>0</v>
      </c>
      <c r="S24" s="77">
        <v>0</v>
      </c>
      <c r="T24" s="76">
        <v>0</v>
      </c>
      <c r="U24" s="75">
        <v>0</v>
      </c>
      <c r="V24" s="76">
        <v>0</v>
      </c>
      <c r="W24" s="77">
        <v>0</v>
      </c>
      <c r="X24" s="76">
        <v>0</v>
      </c>
      <c r="Y24" s="75">
        <v>0</v>
      </c>
      <c r="Z24" s="76">
        <v>0</v>
      </c>
      <c r="AA24" s="75">
        <v>0</v>
      </c>
      <c r="AB24" s="76">
        <v>0</v>
      </c>
      <c r="AC24" s="78">
        <v>0</v>
      </c>
      <c r="AD24" s="79">
        <v>0</v>
      </c>
      <c r="AE24" s="79">
        <v>0</v>
      </c>
      <c r="AF24" s="79">
        <v>0</v>
      </c>
      <c r="AG24" s="79">
        <v>0</v>
      </c>
      <c r="AH24" s="80">
        <v>4</v>
      </c>
      <c r="AI24" s="79">
        <v>2</v>
      </c>
      <c r="AJ24" s="80">
        <v>3</v>
      </c>
      <c r="AK24" s="79">
        <v>1</v>
      </c>
      <c r="AL24" s="80">
        <v>3</v>
      </c>
      <c r="AM24" s="79">
        <v>0</v>
      </c>
      <c r="AN24" s="80">
        <v>0</v>
      </c>
      <c r="AO24" s="79">
        <v>1</v>
      </c>
      <c r="AP24" s="80">
        <v>2</v>
      </c>
      <c r="AQ24" s="79">
        <v>5</v>
      </c>
      <c r="AR24" s="81">
        <v>0</v>
      </c>
      <c r="AS24" s="82">
        <v>0</v>
      </c>
      <c r="AT24" s="81">
        <v>0</v>
      </c>
      <c r="AU24" s="82">
        <v>0</v>
      </c>
      <c r="AV24" s="81">
        <v>0</v>
      </c>
      <c r="AW24" s="82">
        <v>0</v>
      </c>
      <c r="AX24" s="81">
        <v>0</v>
      </c>
      <c r="AY24" s="82">
        <v>0</v>
      </c>
      <c r="AZ24" s="81">
        <v>3</v>
      </c>
      <c r="BA24" s="82">
        <v>0</v>
      </c>
      <c r="BB24" s="81">
        <v>0</v>
      </c>
      <c r="BC24" s="82">
        <v>0</v>
      </c>
      <c r="BD24" s="83">
        <v>0</v>
      </c>
      <c r="BE24" s="84">
        <v>0</v>
      </c>
      <c r="BF24" s="85">
        <v>0</v>
      </c>
      <c r="BG24" s="84">
        <v>0</v>
      </c>
      <c r="BH24" s="83">
        <v>0</v>
      </c>
      <c r="BI24" s="84">
        <v>0</v>
      </c>
      <c r="BJ24" s="83">
        <v>0</v>
      </c>
      <c r="BK24" s="84">
        <v>0</v>
      </c>
      <c r="BL24" s="83">
        <v>0</v>
      </c>
      <c r="BM24" s="84">
        <v>0</v>
      </c>
      <c r="BN24" s="83">
        <v>0</v>
      </c>
      <c r="BO24" s="83">
        <v>4</v>
      </c>
      <c r="BP24" s="84">
        <v>0</v>
      </c>
      <c r="BQ24" s="95">
        <v>0</v>
      </c>
      <c r="BR24" s="87">
        <v>0</v>
      </c>
      <c r="BS24" s="86">
        <v>0</v>
      </c>
      <c r="BT24" s="87">
        <v>0</v>
      </c>
      <c r="BU24" s="86">
        <v>0</v>
      </c>
      <c r="BV24" s="88">
        <v>0</v>
      </c>
      <c r="BW24" s="86">
        <v>0</v>
      </c>
      <c r="BX24" s="87">
        <v>0</v>
      </c>
      <c r="BY24" s="89">
        <v>0</v>
      </c>
      <c r="BZ24" s="90">
        <v>0</v>
      </c>
      <c r="CA24" s="89">
        <v>0</v>
      </c>
      <c r="CB24" s="91">
        <v>0</v>
      </c>
      <c r="CC24" s="92">
        <v>0</v>
      </c>
      <c r="CD24" s="89">
        <v>0</v>
      </c>
      <c r="CE24" s="90">
        <v>0</v>
      </c>
      <c r="CF24" s="91">
        <v>0</v>
      </c>
      <c r="CG24" s="90">
        <v>0</v>
      </c>
      <c r="CH24" s="89">
        <v>0</v>
      </c>
      <c r="CI24" s="90">
        <v>0</v>
      </c>
      <c r="CK24" s="68">
        <f>SUM(D24+F24+H24+J24+L24+N24+R24+T24+V24+X24+Z24+AB24+AD24+AG24+AI24+AK24+AM24+AO24+AQ24+AS24+AU24+AW24+AY24+BA24+BC24+BE24+BG24+BI24+BK24+BM24+BP24+BR24+BT24+BV24+BX24+BZ24+CC24+CE24+CG24+CI24)</f>
        <v>9</v>
      </c>
      <c r="CL24" s="68">
        <f>SUM(B24+C24+E24+G24+I24+K24+M24+O24+P24+Q24+S24+U24+W24+Y24+AA24+AC24+AE24+AF24+AH24+AJ24+AL24+AN24+AP24+AR24+AT24+AV24+AX24+AZ24+BB24+BD24+BF24+BH24+BJ24+BL24+BN24+BO24+BQ24+BS24+BU24+BW24+BY24+CA24+CB24+CD24+CF24+CH24)</f>
        <v>19</v>
      </c>
      <c r="CM24" s="68">
        <f>SUM(B24:CJ24)</f>
        <v>28</v>
      </c>
      <c r="CN24" s="68">
        <f>MAX(B24:CI24)</f>
        <v>5</v>
      </c>
      <c r="CO24" s="68">
        <f>IF(CM24&gt;90,1,0)</f>
        <v>0</v>
      </c>
      <c r="CP24" s="68">
        <f>MAX(D24,F24,H24,J24,L24,N24,R24,T24,V24,X24,Z24,AB24,AD24,AG24,AI24,AK24,AM24,AO24,AQ24,AS24,AU24,AW24,AY24,BA24,BC24,BE24,BG24,BI24,BK24,BM24)</f>
        <v>5</v>
      </c>
      <c r="CQ24" s="68">
        <f>MAX(AS24,AU24,AW24,AY24,BA24,BC24,BE24,BG24,BI24,BK24,BM24,BP24,BR24,BT24,BV24,BX24,BZ24,CC24,CE24,CG24,CI24)</f>
        <v>0</v>
      </c>
      <c r="CR24" s="68">
        <f>MAX(B24,C24,E24,G24,I24,K24,M24,O24,Q24,S24,U24,W24,Y24,AA24,AC24,AE24,AF24,AH24,AJ24,AL24,AN24,AP23)</f>
        <v>4</v>
      </c>
      <c r="CS24" s="68">
        <f>MAX(AR24,AT24,AV24,AX24,AZ24,BB24,BD24,BF24,BH24,BJ24,BL24,BN24,BO24,BQ24,BS24,BU24,BW24,BY24,CA24,CB24,CD24,CF24,CH24)</f>
        <v>4</v>
      </c>
      <c r="CU24" s="68">
        <f>IF($CM24&lt;6,1,0)</f>
        <v>0</v>
      </c>
      <c r="CV24" s="68">
        <f>IF($CM24&lt;2,1,0)</f>
        <v>0</v>
      </c>
    </row>
    <row r="25" spans="1:100" x14ac:dyDescent="0.25">
      <c r="A25" s="69" t="s">
        <v>119</v>
      </c>
      <c r="B25" s="70">
        <v>21</v>
      </c>
      <c r="C25" s="70">
        <v>19</v>
      </c>
      <c r="D25" s="71">
        <v>0</v>
      </c>
      <c r="E25" s="72">
        <v>4</v>
      </c>
      <c r="F25" s="71">
        <v>1</v>
      </c>
      <c r="G25" s="72">
        <v>17</v>
      </c>
      <c r="H25" s="71">
        <v>1</v>
      </c>
      <c r="I25" s="73">
        <v>3</v>
      </c>
      <c r="J25" s="71">
        <v>0</v>
      </c>
      <c r="K25" s="71">
        <v>3</v>
      </c>
      <c r="L25" s="71">
        <v>1</v>
      </c>
      <c r="M25" s="72">
        <v>6</v>
      </c>
      <c r="N25" s="71">
        <v>0</v>
      </c>
      <c r="O25" s="74">
        <v>0</v>
      </c>
      <c r="P25" s="75">
        <v>10</v>
      </c>
      <c r="Q25" s="75">
        <v>13</v>
      </c>
      <c r="R25" s="76">
        <v>0</v>
      </c>
      <c r="S25" s="77">
        <v>1</v>
      </c>
      <c r="T25" s="76">
        <v>0</v>
      </c>
      <c r="U25" s="75">
        <v>4</v>
      </c>
      <c r="V25" s="76">
        <v>3</v>
      </c>
      <c r="W25" s="77">
        <v>6</v>
      </c>
      <c r="X25" s="76">
        <v>1</v>
      </c>
      <c r="Y25" s="75">
        <v>3</v>
      </c>
      <c r="Z25" s="76">
        <v>6</v>
      </c>
      <c r="AA25" s="75">
        <v>18</v>
      </c>
      <c r="AB25" s="76">
        <v>1</v>
      </c>
      <c r="AC25" s="78">
        <v>18</v>
      </c>
      <c r="AD25" s="79">
        <v>0</v>
      </c>
      <c r="AE25" s="79">
        <v>8</v>
      </c>
      <c r="AF25" s="79">
        <v>6</v>
      </c>
      <c r="AG25" s="79">
        <v>0</v>
      </c>
      <c r="AH25" s="80">
        <v>0</v>
      </c>
      <c r="AI25" s="79">
        <v>1</v>
      </c>
      <c r="AJ25" s="80">
        <v>0</v>
      </c>
      <c r="AK25" s="79">
        <v>1</v>
      </c>
      <c r="AL25" s="80">
        <v>6</v>
      </c>
      <c r="AM25" s="79">
        <v>0</v>
      </c>
      <c r="AN25" s="80">
        <v>0</v>
      </c>
      <c r="AO25" s="79">
        <v>1</v>
      </c>
      <c r="AP25" s="80">
        <v>5</v>
      </c>
      <c r="AQ25" s="79">
        <v>2</v>
      </c>
      <c r="AR25" s="81">
        <v>15</v>
      </c>
      <c r="AS25" s="82">
        <v>0</v>
      </c>
      <c r="AT25" s="81">
        <v>22</v>
      </c>
      <c r="AU25" s="82">
        <v>0</v>
      </c>
      <c r="AV25" s="81">
        <v>10</v>
      </c>
      <c r="AW25" s="82">
        <v>3</v>
      </c>
      <c r="AX25" s="81">
        <v>50</v>
      </c>
      <c r="AY25" s="82">
        <v>0</v>
      </c>
      <c r="AZ25" s="81">
        <v>2</v>
      </c>
      <c r="BA25" s="82">
        <v>0</v>
      </c>
      <c r="BB25" s="81">
        <v>3</v>
      </c>
      <c r="BC25" s="82">
        <v>0</v>
      </c>
      <c r="BD25" s="83">
        <v>21</v>
      </c>
      <c r="BE25" s="84">
        <v>0</v>
      </c>
      <c r="BF25" s="85">
        <v>4</v>
      </c>
      <c r="BG25" s="84">
        <v>1</v>
      </c>
      <c r="BH25" s="83">
        <v>4</v>
      </c>
      <c r="BI25" s="84">
        <v>0</v>
      </c>
      <c r="BJ25" s="83">
        <v>37</v>
      </c>
      <c r="BK25" s="84">
        <v>0</v>
      </c>
      <c r="BL25" s="83">
        <v>57</v>
      </c>
      <c r="BM25" s="84">
        <v>6</v>
      </c>
      <c r="BN25" s="83">
        <v>11</v>
      </c>
      <c r="BO25" s="83">
        <v>7</v>
      </c>
      <c r="BP25" s="84">
        <v>0</v>
      </c>
      <c r="BQ25" s="86">
        <v>11</v>
      </c>
      <c r="BR25" s="87">
        <v>0</v>
      </c>
      <c r="BS25" s="86">
        <v>2</v>
      </c>
      <c r="BT25" s="87">
        <v>0</v>
      </c>
      <c r="BU25" s="86">
        <v>1</v>
      </c>
      <c r="BV25" s="88">
        <v>0</v>
      </c>
      <c r="BW25" s="86">
        <v>16</v>
      </c>
      <c r="BX25" s="87">
        <v>0</v>
      </c>
      <c r="BY25" s="89">
        <v>3</v>
      </c>
      <c r="BZ25" s="90">
        <v>0</v>
      </c>
      <c r="CA25" s="89">
        <v>2</v>
      </c>
      <c r="CB25" s="91">
        <v>0</v>
      </c>
      <c r="CC25" s="92">
        <v>0</v>
      </c>
      <c r="CD25" s="89">
        <v>0</v>
      </c>
      <c r="CE25" s="90">
        <v>0</v>
      </c>
      <c r="CF25" s="91">
        <v>8</v>
      </c>
      <c r="CG25" s="90">
        <v>0</v>
      </c>
      <c r="CH25" s="89">
        <v>20</v>
      </c>
      <c r="CI25" s="90">
        <v>3</v>
      </c>
      <c r="CK25" s="68">
        <f>SUM(D25+F25+H25+J25+L25+N25+R25+T25+V25+X25+Z25+AB25+AD25+AG25+AI25+AK25+AM25+AO25+AQ25+AS25+AU25+AW25+AY25+BA25+BC25+BE25+BG25+BI25+BK25+BM25+BP25+BR25+BT25+BV25+BX25+BZ25+CC25+CE25+CG25+CI25)</f>
        <v>32</v>
      </c>
      <c r="CL25" s="68">
        <f>SUM(B25+C25+E25+G25+I25+K25+M25+O25+P25+Q25+S25+U25+W25+Y25+AA25+AC25+AE25+AF25+AH25+AJ25+AL25+AN25+AP25+AR25+AT25+AV25+AX25+AZ25+BB25+BD25+BF25+BH25+BJ25+BL25+BN25+BO25+BQ25+BS25+BU25+BW25+BY25+CA25+CB25+CD25+CF25+CH25)</f>
        <v>477</v>
      </c>
      <c r="CM25" s="68">
        <f>SUM(B25:CJ25)</f>
        <v>509</v>
      </c>
      <c r="CN25" s="68">
        <f>MAX(B25:CI25)</f>
        <v>57</v>
      </c>
      <c r="CO25" s="68">
        <f>IF(CM25&gt;90,1,0)</f>
        <v>1</v>
      </c>
      <c r="CP25" s="68">
        <f>MAX(D25,F25,H25,J25,L25,N25,R25,T25,V25,X25,Z25,AB25,AD25,AG25,AI25,AK25,AM25,AO25,AQ25,AS25,AU25,AW25,AY25,BA25,BC25,BE25,BG25,BI25,BK25,BM25)</f>
        <v>6</v>
      </c>
      <c r="CQ25" s="68">
        <f>MAX(AS25,AU25,AW25,AY25,BA25,BC25,BE25,BG25,BI25,BK25,BM25,BP25,BR25,BT25,BV25,BX25,BZ25,CC25,CE25,CG25,CI25)</f>
        <v>6</v>
      </c>
      <c r="CR25" s="68">
        <f>MAX(B25,C25,E25,G25,I25,K25,M25,O25,Q25,S25,U25,W25,Y25,AA25,AC25,AE25,AF25,AH25,AJ25,AL25,AN25,AP24)</f>
        <v>21</v>
      </c>
      <c r="CS25" s="68">
        <f>MAX(AR25,AT25,AV25,AX25,AZ25,BB25,BD25,BF25,BH25,BJ25,BL25,BN25,BO25,BQ25,BS25,BU25,BW25,BY25,CA25,CB25,CD25,CF25,CH25)</f>
        <v>57</v>
      </c>
      <c r="CU25" s="68">
        <f>IF($CM25&lt;6,1,0)</f>
        <v>0</v>
      </c>
      <c r="CV25" s="68">
        <f>IF($CM25&lt;2,1,0)</f>
        <v>0</v>
      </c>
    </row>
    <row r="26" spans="1:100" x14ac:dyDescent="0.25">
      <c r="A26" s="44" t="s">
        <v>120</v>
      </c>
      <c r="B26" s="70">
        <v>1</v>
      </c>
      <c r="C26" s="70">
        <v>0</v>
      </c>
      <c r="D26" s="71">
        <v>0</v>
      </c>
      <c r="E26" s="72">
        <v>0</v>
      </c>
      <c r="F26" s="71">
        <v>0</v>
      </c>
      <c r="G26" s="72">
        <v>0</v>
      </c>
      <c r="H26" s="71">
        <v>0</v>
      </c>
      <c r="I26" s="73">
        <v>0</v>
      </c>
      <c r="J26" s="71">
        <v>0</v>
      </c>
      <c r="K26" s="71">
        <v>0</v>
      </c>
      <c r="L26" s="71">
        <v>0</v>
      </c>
      <c r="M26" s="72">
        <v>0</v>
      </c>
      <c r="N26" s="71">
        <v>0</v>
      </c>
      <c r="O26" s="74">
        <v>0</v>
      </c>
      <c r="P26" s="75">
        <v>0</v>
      </c>
      <c r="Q26" s="75">
        <v>0</v>
      </c>
      <c r="R26" s="76">
        <v>0</v>
      </c>
      <c r="S26" s="77">
        <v>0</v>
      </c>
      <c r="T26" s="76">
        <v>0</v>
      </c>
      <c r="U26" s="75">
        <v>1</v>
      </c>
      <c r="V26" s="76">
        <v>0</v>
      </c>
      <c r="W26" s="77">
        <v>0</v>
      </c>
      <c r="X26" s="76">
        <v>0</v>
      </c>
      <c r="Y26" s="75">
        <v>0</v>
      </c>
      <c r="Z26" s="76">
        <v>0</v>
      </c>
      <c r="AA26" s="75">
        <v>0</v>
      </c>
      <c r="AB26" s="76">
        <v>0</v>
      </c>
      <c r="AC26" s="78">
        <v>0</v>
      </c>
      <c r="AD26" s="79">
        <v>0</v>
      </c>
      <c r="AE26" s="79">
        <v>0</v>
      </c>
      <c r="AF26" s="79">
        <v>0</v>
      </c>
      <c r="AG26" s="79">
        <v>0</v>
      </c>
      <c r="AH26" s="80">
        <v>0</v>
      </c>
      <c r="AI26" s="79">
        <v>0</v>
      </c>
      <c r="AJ26" s="80">
        <v>0</v>
      </c>
      <c r="AK26" s="79">
        <v>0</v>
      </c>
      <c r="AL26" s="80">
        <v>0</v>
      </c>
      <c r="AM26" s="79">
        <v>0</v>
      </c>
      <c r="AN26" s="80">
        <v>0</v>
      </c>
      <c r="AO26" s="79">
        <v>0</v>
      </c>
      <c r="AP26" s="80">
        <v>0</v>
      </c>
      <c r="AQ26" s="79">
        <v>0</v>
      </c>
      <c r="AR26" s="81">
        <v>0</v>
      </c>
      <c r="AS26" s="82">
        <v>0</v>
      </c>
      <c r="AT26" s="81">
        <v>0</v>
      </c>
      <c r="AU26" s="82">
        <v>0</v>
      </c>
      <c r="AV26" s="81">
        <v>0</v>
      </c>
      <c r="AW26" s="82">
        <v>0</v>
      </c>
      <c r="AX26" s="81">
        <v>24</v>
      </c>
      <c r="AY26" s="82">
        <v>1</v>
      </c>
      <c r="AZ26" s="81">
        <v>10</v>
      </c>
      <c r="BA26" s="82">
        <v>0</v>
      </c>
      <c r="BB26" s="81">
        <v>13</v>
      </c>
      <c r="BC26" s="82">
        <v>0</v>
      </c>
      <c r="BD26" s="83">
        <v>0</v>
      </c>
      <c r="BE26" s="84">
        <v>0</v>
      </c>
      <c r="BF26" s="85">
        <v>0</v>
      </c>
      <c r="BG26" s="84">
        <v>0</v>
      </c>
      <c r="BH26" s="83">
        <v>0</v>
      </c>
      <c r="BI26" s="84">
        <v>0</v>
      </c>
      <c r="BJ26" s="83">
        <v>3</v>
      </c>
      <c r="BK26" s="84">
        <v>0</v>
      </c>
      <c r="BL26" s="83">
        <v>17</v>
      </c>
      <c r="BM26" s="84">
        <v>0</v>
      </c>
      <c r="BN26" s="83">
        <v>22</v>
      </c>
      <c r="BO26" s="83">
        <v>9</v>
      </c>
      <c r="BP26" s="84">
        <v>0</v>
      </c>
      <c r="BQ26" s="86">
        <v>0</v>
      </c>
      <c r="BR26" s="87">
        <v>0</v>
      </c>
      <c r="BS26" s="86">
        <v>0</v>
      </c>
      <c r="BT26" s="87">
        <v>0</v>
      </c>
      <c r="BU26" s="86">
        <v>0</v>
      </c>
      <c r="BV26" s="88">
        <v>0</v>
      </c>
      <c r="BW26" s="86">
        <v>28</v>
      </c>
      <c r="BX26" s="87">
        <v>0</v>
      </c>
      <c r="BY26" s="89">
        <v>38</v>
      </c>
      <c r="BZ26" s="90">
        <v>0</v>
      </c>
      <c r="CA26" s="89">
        <v>29</v>
      </c>
      <c r="CB26" s="91">
        <v>1</v>
      </c>
      <c r="CC26" s="92">
        <v>0</v>
      </c>
      <c r="CD26" s="89">
        <v>0</v>
      </c>
      <c r="CE26" s="90">
        <v>0</v>
      </c>
      <c r="CF26" s="91">
        <v>0</v>
      </c>
      <c r="CG26" s="90">
        <v>0</v>
      </c>
      <c r="CH26" s="89">
        <v>1</v>
      </c>
      <c r="CI26" s="90">
        <v>0</v>
      </c>
      <c r="CK26" s="68">
        <f>SUM(D26+F26+H26+J26+L26+N26+R26+T26+V26+X26+Z26+AB26+AD26+AG26+AI26+AK26+AM26+AO26+AQ26+AS26+AU26+AW26+AY26+BA26+BC26+BE26+BG26+BI26+BK26+BM26+BP26+BR26+BT26+BV26+BX26+BZ26+CC26+CE26+CG26+CI26)</f>
        <v>1</v>
      </c>
      <c r="CL26" s="68">
        <f>SUM(B26+C26+E26+G26+I26+K26+M26+O26+P26+Q26+S26+U26+W26+Y26+AA26+AC26+AE26+AF26+AH26+AJ26+AL26+AN26+AP26+AR26+AT26+AV26+AX26+AZ26+BB26+BD26+BF26+BH26+BJ26+BL26+BN26+BO26+BQ26+BS26+BU26+BW26+BY26+CA26+CB26+CD26+CF26+CH26)</f>
        <v>197</v>
      </c>
      <c r="CM26" s="68">
        <f>SUM(B26:CJ26)</f>
        <v>198</v>
      </c>
      <c r="CN26" s="68">
        <f>MAX(B26:CI26)</f>
        <v>38</v>
      </c>
      <c r="CO26" s="68">
        <f>IF(CM26&gt;90,1,0)</f>
        <v>1</v>
      </c>
      <c r="CP26" s="68">
        <f>MAX(D26,F26,H26,J26,L26,N26,R26,T26,V26,X26,Z26,AB26,AD26,AG26,AI26,AK26,AM26,AO26,AQ26,AS26,AU26,AW26,AY26,BA26,BC26,BE26,BG26,BI26,BK26,BM26)</f>
        <v>1</v>
      </c>
      <c r="CQ26" s="68">
        <f>MAX(AS26,AU26,AW26,AY26,BA26,BC26,BE26,BG26,BI26,BK26,BM26,BP26,BR26,BT26,BV26,BX26,BZ26,CC26,CE26,CG26,CI26)</f>
        <v>1</v>
      </c>
      <c r="CR26" s="68">
        <f>MAX(B26,C26,E26,G26,I26,K26,M26,O26,Q26,S26,U26,W26,Y26,AA26,AC26,AE26,AF26,AH26,AJ26,AL26,AN26,AP25)</f>
        <v>5</v>
      </c>
      <c r="CS26" s="68">
        <f>MAX(AR26,AT26,AV26,AX26,AZ26,BB26,BD26,BF26,BH26,BJ26,BL26,BN26,BO26,BQ26,BS26,BU26,BW26,BY26,CA26,CB26,CD26,CF26,CH26)</f>
        <v>38</v>
      </c>
      <c r="CU26" s="68">
        <f>IF($CM26&lt;6,1,0)</f>
        <v>0</v>
      </c>
      <c r="CV26" s="68">
        <f>IF($CM26&lt;2,1,0)</f>
        <v>0</v>
      </c>
    </row>
    <row r="27" spans="1:100" x14ac:dyDescent="0.25">
      <c r="A27" s="69" t="s">
        <v>121</v>
      </c>
      <c r="B27" s="70">
        <v>0</v>
      </c>
      <c r="C27" s="70">
        <v>0</v>
      </c>
      <c r="D27" s="71">
        <v>0</v>
      </c>
      <c r="E27" s="72">
        <v>0</v>
      </c>
      <c r="F27" s="71">
        <v>0</v>
      </c>
      <c r="G27" s="72">
        <v>0</v>
      </c>
      <c r="H27" s="71">
        <v>0</v>
      </c>
      <c r="I27" s="73">
        <v>0</v>
      </c>
      <c r="J27" s="71">
        <v>0</v>
      </c>
      <c r="K27" s="71">
        <v>0</v>
      </c>
      <c r="L27" s="71">
        <v>0</v>
      </c>
      <c r="M27" s="72">
        <v>0</v>
      </c>
      <c r="N27" s="71">
        <v>0</v>
      </c>
      <c r="O27" s="74">
        <v>0</v>
      </c>
      <c r="P27" s="75">
        <v>0</v>
      </c>
      <c r="Q27" s="75">
        <v>0</v>
      </c>
      <c r="R27" s="76">
        <v>0</v>
      </c>
      <c r="S27" s="77">
        <v>0</v>
      </c>
      <c r="T27" s="76">
        <v>0</v>
      </c>
      <c r="U27" s="75">
        <v>0</v>
      </c>
      <c r="V27" s="76">
        <v>0</v>
      </c>
      <c r="W27" s="77">
        <v>0</v>
      </c>
      <c r="X27" s="76">
        <v>0</v>
      </c>
      <c r="Y27" s="75">
        <v>0</v>
      </c>
      <c r="Z27" s="76">
        <v>0</v>
      </c>
      <c r="AA27" s="75">
        <v>0</v>
      </c>
      <c r="AB27" s="76">
        <v>0</v>
      </c>
      <c r="AC27" s="78">
        <v>0</v>
      </c>
      <c r="AD27" s="79">
        <v>0</v>
      </c>
      <c r="AE27" s="79">
        <v>0</v>
      </c>
      <c r="AF27" s="79">
        <v>0</v>
      </c>
      <c r="AG27" s="79">
        <v>0</v>
      </c>
      <c r="AH27" s="80">
        <v>0</v>
      </c>
      <c r="AI27" s="79">
        <v>0</v>
      </c>
      <c r="AJ27" s="80">
        <v>0</v>
      </c>
      <c r="AK27" s="79">
        <v>0</v>
      </c>
      <c r="AL27" s="80">
        <v>0</v>
      </c>
      <c r="AM27" s="79">
        <v>0</v>
      </c>
      <c r="AN27" s="80">
        <v>0</v>
      </c>
      <c r="AO27" s="79">
        <v>0</v>
      </c>
      <c r="AP27" s="80">
        <v>0</v>
      </c>
      <c r="AQ27" s="79">
        <v>0</v>
      </c>
      <c r="AR27" s="81">
        <v>0</v>
      </c>
      <c r="AS27" s="82">
        <v>0</v>
      </c>
      <c r="AT27" s="81">
        <v>0</v>
      </c>
      <c r="AU27" s="82">
        <v>0</v>
      </c>
      <c r="AV27" s="81">
        <v>0</v>
      </c>
      <c r="AW27" s="82">
        <v>0</v>
      </c>
      <c r="AX27" s="81">
        <v>0</v>
      </c>
      <c r="AY27" s="82">
        <v>0</v>
      </c>
      <c r="AZ27" s="81">
        <v>0</v>
      </c>
      <c r="BA27" s="82">
        <v>0</v>
      </c>
      <c r="BB27" s="81">
        <v>0</v>
      </c>
      <c r="BC27" s="82">
        <v>0</v>
      </c>
      <c r="BD27" s="83">
        <v>0</v>
      </c>
      <c r="BE27" s="84">
        <v>0</v>
      </c>
      <c r="BF27" s="85">
        <v>0</v>
      </c>
      <c r="BG27" s="84">
        <v>0</v>
      </c>
      <c r="BH27" s="83">
        <v>0</v>
      </c>
      <c r="BI27" s="84">
        <v>0</v>
      </c>
      <c r="BJ27" s="83">
        <v>0</v>
      </c>
      <c r="BK27" s="84">
        <v>0</v>
      </c>
      <c r="BL27" s="83">
        <v>0</v>
      </c>
      <c r="BM27" s="84">
        <v>0</v>
      </c>
      <c r="BN27" s="83">
        <v>0</v>
      </c>
      <c r="BO27" s="83">
        <v>0</v>
      </c>
      <c r="BP27" s="84">
        <v>0</v>
      </c>
      <c r="BQ27" s="86">
        <v>1</v>
      </c>
      <c r="BR27" s="87">
        <v>0</v>
      </c>
      <c r="BS27" s="86">
        <v>0</v>
      </c>
      <c r="BT27" s="87">
        <v>0</v>
      </c>
      <c r="BU27" s="86">
        <v>0</v>
      </c>
      <c r="BV27" s="88">
        <v>0</v>
      </c>
      <c r="BW27" s="86">
        <v>0</v>
      </c>
      <c r="BX27" s="87">
        <v>0</v>
      </c>
      <c r="BY27" s="89">
        <v>0</v>
      </c>
      <c r="BZ27" s="90">
        <v>0</v>
      </c>
      <c r="CA27" s="89">
        <v>0</v>
      </c>
      <c r="CB27" s="91">
        <v>0</v>
      </c>
      <c r="CC27" s="92">
        <v>0</v>
      </c>
      <c r="CD27" s="89">
        <v>0</v>
      </c>
      <c r="CE27" s="90">
        <v>0</v>
      </c>
      <c r="CF27" s="91">
        <v>0</v>
      </c>
      <c r="CG27" s="90">
        <v>0</v>
      </c>
      <c r="CH27" s="89">
        <v>0</v>
      </c>
      <c r="CI27" s="90">
        <v>0</v>
      </c>
      <c r="CK27" s="68">
        <f>SUM(D27+F27+H27+J27+L27+N27+R27+T27+V27+X27+Z27+AB27+AD27+AG27+AI27+AK27+AM27+AO27+AQ27+AS27+AU27+AW27+AY27+BA27+BC27+BE27+BG27+BI27+BK27+BM27+BP27+BR27+BT27+BV27+BX27+BZ27+CC27+CE27+CG27+CI27)</f>
        <v>0</v>
      </c>
      <c r="CL27" s="68">
        <f>SUM(B27+C27+E27+G27+I27+K27+M27+O27+P27+Q27+S27+U27+W27+Y27+AA27+AC27+AE27+AF27+AH27+AJ27+AL27+AN27+AP27+AR27+AT27+AV27+AX27+AZ27+BB27+BD27+BF27+BH27+BJ27+BL27+BN27+BO27+BQ27+BS27+BU27+BW27+BY27+CA27+CB27+CD27+CF27+CH27)</f>
        <v>1</v>
      </c>
      <c r="CM27" s="68">
        <f>SUM(B27:CJ27)</f>
        <v>1</v>
      </c>
      <c r="CN27" s="68">
        <f>MAX(B27:CI27)</f>
        <v>1</v>
      </c>
      <c r="CO27" s="68">
        <f>IF(CM27&gt;90,1,0)</f>
        <v>0</v>
      </c>
      <c r="CP27" s="68">
        <f>MAX(D27,F27,H27,J27,L27,N27,R27,T27,V27,X27,Z27,AB27,AD27,AG27,AI27,AK27,AM27,AO27,AQ27,AS27,AU27,AW27,AY27,BA27,BC27,BE27,BG27,BI27,BK27,BM27)</f>
        <v>0</v>
      </c>
      <c r="CQ27" s="68">
        <f>MAX(AS27,AU27,AW27,AY27,BA27,BC27,BE27,BG27,BI27,BK27,BM27,BP27,BR27,BT27,BV27,BX27,BZ27,CC27,CE27,CG27,CI27)</f>
        <v>0</v>
      </c>
      <c r="CR27" s="68">
        <f>MAX(B27,C27,E27,G27,I27,K27,M27,O27,Q27,S27,U27,W27,Y27,AA27,AC27,AE27,AF27,AH27,AJ27,AL27,AN27,AP26)</f>
        <v>0</v>
      </c>
      <c r="CS27" s="68">
        <f>MAX(AR27,AT27,AV27,AX27,AZ27,BB27,BD27,BF27,BH27,BJ27,BL27,BN27,BO27,BQ27,BS27,BU27,BW27,BY27,CA27,CB27,CD27,CF27,CH27)</f>
        <v>1</v>
      </c>
      <c r="CU27" s="68">
        <f>IF($CM27&lt;6,1,0)</f>
        <v>1</v>
      </c>
      <c r="CV27" s="68">
        <f>IF($CM27&lt;2,1,0)</f>
        <v>1</v>
      </c>
    </row>
    <row r="28" spans="1:100" x14ac:dyDescent="0.25">
      <c r="A28" s="44" t="s">
        <v>122</v>
      </c>
      <c r="B28" s="70">
        <v>0</v>
      </c>
      <c r="C28" s="70">
        <v>0</v>
      </c>
      <c r="D28" s="71">
        <v>0</v>
      </c>
      <c r="E28" s="72">
        <v>0</v>
      </c>
      <c r="F28" s="71">
        <v>0</v>
      </c>
      <c r="G28" s="72">
        <v>0</v>
      </c>
      <c r="H28" s="71">
        <v>0</v>
      </c>
      <c r="I28" s="73">
        <v>0</v>
      </c>
      <c r="J28" s="71">
        <v>0</v>
      </c>
      <c r="K28" s="71">
        <v>0</v>
      </c>
      <c r="L28" s="71">
        <v>0</v>
      </c>
      <c r="M28" s="72">
        <v>0</v>
      </c>
      <c r="N28" s="71">
        <v>0</v>
      </c>
      <c r="O28" s="74">
        <v>0</v>
      </c>
      <c r="P28" s="75">
        <v>0</v>
      </c>
      <c r="Q28" s="75">
        <v>0</v>
      </c>
      <c r="R28" s="76">
        <v>0</v>
      </c>
      <c r="S28" s="77">
        <v>0</v>
      </c>
      <c r="T28" s="76">
        <v>0</v>
      </c>
      <c r="U28" s="75">
        <v>0</v>
      </c>
      <c r="V28" s="76">
        <v>0</v>
      </c>
      <c r="W28" s="77">
        <v>0</v>
      </c>
      <c r="X28" s="76">
        <v>0</v>
      </c>
      <c r="Y28" s="75">
        <v>0</v>
      </c>
      <c r="Z28" s="76">
        <v>0</v>
      </c>
      <c r="AA28" s="75">
        <v>0</v>
      </c>
      <c r="AB28" s="76">
        <v>0</v>
      </c>
      <c r="AC28" s="78">
        <v>0</v>
      </c>
      <c r="AD28" s="79">
        <v>0</v>
      </c>
      <c r="AE28" s="79">
        <v>0</v>
      </c>
      <c r="AF28" s="79">
        <v>1</v>
      </c>
      <c r="AG28" s="79">
        <v>1</v>
      </c>
      <c r="AH28" s="80">
        <v>0</v>
      </c>
      <c r="AI28" s="79">
        <v>0</v>
      </c>
      <c r="AJ28" s="80">
        <v>0</v>
      </c>
      <c r="AK28" s="79">
        <v>1</v>
      </c>
      <c r="AL28" s="80">
        <v>0</v>
      </c>
      <c r="AM28" s="79">
        <v>0</v>
      </c>
      <c r="AN28" s="80">
        <v>0</v>
      </c>
      <c r="AO28" s="79">
        <v>1</v>
      </c>
      <c r="AP28" s="80">
        <v>2</v>
      </c>
      <c r="AQ28" s="79">
        <v>1</v>
      </c>
      <c r="AR28" s="81">
        <v>0</v>
      </c>
      <c r="AS28" s="82">
        <v>0</v>
      </c>
      <c r="AT28" s="81">
        <v>0</v>
      </c>
      <c r="AU28" s="82">
        <v>0</v>
      </c>
      <c r="AV28" s="81">
        <v>0</v>
      </c>
      <c r="AW28" s="82">
        <v>0</v>
      </c>
      <c r="AX28" s="81">
        <v>5</v>
      </c>
      <c r="AY28" s="82">
        <v>0</v>
      </c>
      <c r="AZ28" s="81">
        <v>5</v>
      </c>
      <c r="BA28" s="82">
        <v>0</v>
      </c>
      <c r="BB28" s="81">
        <v>8</v>
      </c>
      <c r="BC28" s="82">
        <v>0</v>
      </c>
      <c r="BD28" s="83">
        <v>0</v>
      </c>
      <c r="BE28" s="84">
        <v>0</v>
      </c>
      <c r="BF28" s="85">
        <v>1</v>
      </c>
      <c r="BG28" s="84">
        <v>0</v>
      </c>
      <c r="BH28" s="83">
        <v>0</v>
      </c>
      <c r="BI28" s="84">
        <v>0</v>
      </c>
      <c r="BJ28" s="83">
        <v>0</v>
      </c>
      <c r="BK28" s="84">
        <v>0</v>
      </c>
      <c r="BL28" s="83">
        <v>0</v>
      </c>
      <c r="BM28" s="84">
        <v>0</v>
      </c>
      <c r="BN28" s="83">
        <v>14</v>
      </c>
      <c r="BO28" s="83">
        <v>0</v>
      </c>
      <c r="BP28" s="84">
        <v>0</v>
      </c>
      <c r="BQ28" s="95">
        <v>0</v>
      </c>
      <c r="BR28" s="87">
        <v>0</v>
      </c>
      <c r="BS28" s="86">
        <v>0</v>
      </c>
      <c r="BT28" s="87">
        <v>0</v>
      </c>
      <c r="BU28" s="86">
        <v>0</v>
      </c>
      <c r="BV28" s="88">
        <v>0</v>
      </c>
      <c r="BW28" s="86">
        <v>32</v>
      </c>
      <c r="BX28" s="87">
        <v>0</v>
      </c>
      <c r="BY28" s="89">
        <v>24</v>
      </c>
      <c r="BZ28" s="90">
        <v>0</v>
      </c>
      <c r="CA28" s="89">
        <v>0</v>
      </c>
      <c r="CB28" s="91">
        <v>0</v>
      </c>
      <c r="CC28" s="92">
        <v>0</v>
      </c>
      <c r="CD28" s="89">
        <v>0</v>
      </c>
      <c r="CE28" s="90">
        <v>0</v>
      </c>
      <c r="CF28" s="91">
        <v>0</v>
      </c>
      <c r="CG28" s="90">
        <v>0</v>
      </c>
      <c r="CH28" s="89">
        <v>0</v>
      </c>
      <c r="CI28" s="90">
        <v>0</v>
      </c>
      <c r="CK28" s="68">
        <f>SUM(D28+F28+H28+J28+L28+N28+R28+T28+V28+X28+Z28+AB28+AD28+AG28+AI28+AK28+AM28+AO28+AQ28+AS28+AU28+AW28+AY28+BA28+BC28+BE28+BG28+BI28+BK28+BM28+BP28+BR28+BT28+BV28+BX28+BZ28+CC28+CE28+CG28+CI28)</f>
        <v>4</v>
      </c>
      <c r="CL28" s="68">
        <f>SUM(B28+C28+E28+G28+I28+K28+M28+O28+P28+Q28+S28+U28+W28+Y28+AA28+AC28+AE28+AF28+AH28+AJ28+AL28+AN28+AP28+AR28+AT28+AV28+AX28+AZ28+BB28+BD28+BF28+BH28+BJ28+BL28+BN28+BO28+BQ28+BS28+BU28+BW28+BY28+CA28+CB28+CD28+CF28+CH28)</f>
        <v>92</v>
      </c>
      <c r="CM28" s="68">
        <f>SUM(B28:CJ28)</f>
        <v>96</v>
      </c>
      <c r="CN28" s="68">
        <f>MAX(B28:CI28)</f>
        <v>32</v>
      </c>
      <c r="CO28" s="68">
        <f>IF(CM28&gt;90,1,0)</f>
        <v>1</v>
      </c>
      <c r="CP28" s="68">
        <f>MAX(D28,F28,H28,J28,L28,N28,R28,T28,V28,X28,Z28,AB28,AD28,AG28,AI28,AK28,AM28,AO28,AQ28,AS28,AU28,AW28,AY28,BA28,BC28,BE28,BG28,BI28,BK28,BM28)</f>
        <v>1</v>
      </c>
      <c r="CQ28" s="68">
        <f>MAX(AS28,AU28,AW28,AY28,BA28,BC28,BE28,BG28,BI28,BK28,BM28,BP28,BR28,BT28,BV28,BX28,BZ28,CC28,CE28,CG28,CI28)</f>
        <v>0</v>
      </c>
      <c r="CR28" s="68">
        <f>MAX(B28,C28,E28,G28,I28,K28,M28,O28,Q28,S28,U28,W28,Y28,AA28,AC28,AE28,AF28,AH28,AJ28,AL28,AN28,AP27)</f>
        <v>1</v>
      </c>
      <c r="CS28" s="68">
        <f>MAX(AR28,AT28,AV28,AX28,AZ28,BB28,BD28,BF28,BH28,BJ28,BL28,BN28,BO28,BQ28,BS28,BU28,BW28,BY28,CA28,CB28,CD28,CF28,CH28)</f>
        <v>32</v>
      </c>
      <c r="CU28" s="68">
        <f>IF($CM28&lt;6,1,0)</f>
        <v>0</v>
      </c>
      <c r="CV28" s="68">
        <f>IF($CM28&lt;2,1,0)</f>
        <v>0</v>
      </c>
    </row>
    <row r="29" spans="1:100" x14ac:dyDescent="0.25">
      <c r="A29" s="44" t="s">
        <v>123</v>
      </c>
      <c r="B29" s="70">
        <v>0</v>
      </c>
      <c r="C29" s="70">
        <v>0</v>
      </c>
      <c r="D29" s="71">
        <v>0</v>
      </c>
      <c r="E29" s="72">
        <v>0</v>
      </c>
      <c r="F29" s="71">
        <v>0</v>
      </c>
      <c r="G29" s="72">
        <v>0</v>
      </c>
      <c r="H29" s="71">
        <v>0</v>
      </c>
      <c r="I29" s="73">
        <v>0</v>
      </c>
      <c r="J29" s="71">
        <v>0</v>
      </c>
      <c r="K29" s="71">
        <v>0</v>
      </c>
      <c r="L29" s="71">
        <v>0</v>
      </c>
      <c r="M29" s="72">
        <v>0</v>
      </c>
      <c r="N29" s="71">
        <v>0</v>
      </c>
      <c r="O29" s="74">
        <v>0</v>
      </c>
      <c r="P29" s="75">
        <v>0</v>
      </c>
      <c r="Q29" s="75">
        <v>0</v>
      </c>
      <c r="R29" s="76">
        <v>0</v>
      </c>
      <c r="S29" s="77">
        <v>0</v>
      </c>
      <c r="T29" s="76">
        <v>0</v>
      </c>
      <c r="U29" s="75">
        <v>0</v>
      </c>
      <c r="V29" s="76">
        <v>0</v>
      </c>
      <c r="W29" s="77">
        <v>0</v>
      </c>
      <c r="X29" s="76">
        <v>0</v>
      </c>
      <c r="Y29" s="75">
        <v>0</v>
      </c>
      <c r="Z29" s="76">
        <v>0</v>
      </c>
      <c r="AA29" s="75">
        <v>0</v>
      </c>
      <c r="AB29" s="76">
        <v>0</v>
      </c>
      <c r="AC29" s="78">
        <v>0</v>
      </c>
      <c r="AD29" s="79">
        <v>0</v>
      </c>
      <c r="AE29" s="79">
        <v>0</v>
      </c>
      <c r="AF29" s="79">
        <v>0</v>
      </c>
      <c r="AG29" s="79">
        <v>0</v>
      </c>
      <c r="AH29" s="80">
        <v>0</v>
      </c>
      <c r="AI29" s="79">
        <v>0</v>
      </c>
      <c r="AJ29" s="80">
        <v>0</v>
      </c>
      <c r="AK29" s="79">
        <v>0</v>
      </c>
      <c r="AL29" s="80">
        <v>0</v>
      </c>
      <c r="AM29" s="79">
        <v>0</v>
      </c>
      <c r="AN29" s="80">
        <v>0</v>
      </c>
      <c r="AO29" s="79">
        <v>0</v>
      </c>
      <c r="AP29" s="80">
        <v>0</v>
      </c>
      <c r="AQ29" s="79">
        <v>0</v>
      </c>
      <c r="AR29" s="81">
        <v>1</v>
      </c>
      <c r="AS29" s="82">
        <v>0</v>
      </c>
      <c r="AT29" s="81">
        <v>0</v>
      </c>
      <c r="AU29" s="82">
        <v>0</v>
      </c>
      <c r="AV29" s="81">
        <v>2</v>
      </c>
      <c r="AW29" s="82">
        <v>0</v>
      </c>
      <c r="AX29" s="81">
        <v>4</v>
      </c>
      <c r="AY29" s="82">
        <v>0</v>
      </c>
      <c r="AZ29" s="81">
        <v>1</v>
      </c>
      <c r="BA29" s="82">
        <v>0</v>
      </c>
      <c r="BB29" s="81">
        <v>0</v>
      </c>
      <c r="BC29" s="82">
        <v>0</v>
      </c>
      <c r="BD29" s="83">
        <v>0</v>
      </c>
      <c r="BE29" s="84">
        <v>0</v>
      </c>
      <c r="BF29" s="85">
        <v>0</v>
      </c>
      <c r="BG29" s="84">
        <v>0</v>
      </c>
      <c r="BH29" s="83">
        <v>0</v>
      </c>
      <c r="BI29" s="84">
        <v>0</v>
      </c>
      <c r="BJ29" s="83">
        <v>8</v>
      </c>
      <c r="BK29" s="84">
        <v>0</v>
      </c>
      <c r="BL29" s="83">
        <v>4</v>
      </c>
      <c r="BM29" s="84">
        <v>0</v>
      </c>
      <c r="BN29" s="83">
        <v>0</v>
      </c>
      <c r="BO29" s="83">
        <v>4</v>
      </c>
      <c r="BP29" s="84">
        <v>0</v>
      </c>
      <c r="BQ29" s="86">
        <v>0</v>
      </c>
      <c r="BR29" s="87">
        <v>0</v>
      </c>
      <c r="BS29" s="86">
        <v>0</v>
      </c>
      <c r="BT29" s="87">
        <v>0</v>
      </c>
      <c r="BU29" s="86">
        <v>0</v>
      </c>
      <c r="BV29" s="88">
        <v>0</v>
      </c>
      <c r="BW29" s="86">
        <v>23</v>
      </c>
      <c r="BX29" s="87">
        <v>0</v>
      </c>
      <c r="BY29" s="89">
        <v>0</v>
      </c>
      <c r="BZ29" s="90">
        <v>0</v>
      </c>
      <c r="CA29" s="89">
        <v>1</v>
      </c>
      <c r="CB29" s="91">
        <v>0</v>
      </c>
      <c r="CC29" s="92">
        <v>0</v>
      </c>
      <c r="CD29" s="89">
        <v>0</v>
      </c>
      <c r="CE29" s="90">
        <v>0</v>
      </c>
      <c r="CF29" s="91">
        <v>0</v>
      </c>
      <c r="CG29" s="90">
        <v>0</v>
      </c>
      <c r="CH29" s="89">
        <v>0</v>
      </c>
      <c r="CI29" s="90">
        <v>0</v>
      </c>
      <c r="CK29" s="68">
        <f>SUM(D29+F29+H29+J29+L29+N29+R29+T29+V29+X29+Z29+AB29+AD29+AG29+AI29+AK29+AM29+AO29+AQ29+AS29+AU29+AW29+AY29+BA29+BC29+BE29+BG29+BI29+BK29+BM29+BP29+BR29+BT29+BV29+BX29+BZ29+CC29+CE29+CG29+CI29)</f>
        <v>0</v>
      </c>
      <c r="CL29" s="68">
        <f>SUM(B29+C29+E29+G29+I29+K29+M29+O29+P29+Q29+S29+U29+W29+Y29+AA29+AC29+AE29+AF29+AH29+AJ29+AL29+AN29+AP29+AR29+AT29+AV29+AX29+AZ29+BB29+BD29+BF29+BH29+BJ29+BL29+BN29+BO29+BQ29+BS29+BU29+BW29+BY29+CA29+CB29+CD29+CF29+CH29)</f>
        <v>48</v>
      </c>
      <c r="CM29" s="68">
        <f>SUM(B29:CJ29)</f>
        <v>48</v>
      </c>
      <c r="CN29" s="68">
        <f>MAX(B29:CI29)</f>
        <v>23</v>
      </c>
      <c r="CO29" s="68">
        <f>IF(CM29&gt;90,1,0)</f>
        <v>0</v>
      </c>
      <c r="CP29" s="68">
        <f>MAX(D29,F29,H29,J29,L29,N29,R29,T29,V29,X29,Z29,AB29,AD29,AG29,AI29,AK29,AM29,AO29,AQ29,AS29,AU29,AW29,AY29,BA29,BC29,BE29,BG29,BI29,BK29,BM29)</f>
        <v>0</v>
      </c>
      <c r="CQ29" s="68">
        <f>MAX(AS29,AU29,AW29,AY29,BA29,BC29,BE29,BG29,BI29,BK29,BM29,BP29,BR29,BT29,BV29,BX29,BZ29,CC29,CE29,CG29,CI29)</f>
        <v>0</v>
      </c>
      <c r="CR29" s="68">
        <f>MAX(AT29,AV29,AX29,AZ29,BB29,BD29,BF29,BH29,BJ29,BL29,BN29,BQ29,BS29,BU29,BW29,BY29,CA29,CD29,CF29,CH29,CJ29)</f>
        <v>23</v>
      </c>
      <c r="CS29" s="68">
        <f>MAX(AR29,AT29,AV29,AX29,AZ29,BB29,BD29,BF29,BH29,BJ29,BL29,BN29,BO29,BQ29,BS29,BU29,BW29,BY29,CA29,CB29,CD29,CF29,CH29)</f>
        <v>23</v>
      </c>
      <c r="CU29" s="68">
        <f>IF($CM29&lt;6,1,0)</f>
        <v>0</v>
      </c>
      <c r="CV29" s="68">
        <f>IF($CM29&lt;2,1,0)</f>
        <v>0</v>
      </c>
    </row>
    <row r="30" spans="1:100" x14ac:dyDescent="0.25">
      <c r="A30" s="69" t="s">
        <v>124</v>
      </c>
      <c r="B30" s="70">
        <v>0</v>
      </c>
      <c r="C30" s="70">
        <v>0</v>
      </c>
      <c r="D30" s="71">
        <v>0</v>
      </c>
      <c r="E30" s="72">
        <v>0</v>
      </c>
      <c r="F30" s="71">
        <v>0</v>
      </c>
      <c r="G30" s="72">
        <v>0</v>
      </c>
      <c r="H30" s="71">
        <v>0</v>
      </c>
      <c r="I30" s="73">
        <v>0</v>
      </c>
      <c r="J30" s="71">
        <v>0</v>
      </c>
      <c r="K30" s="71">
        <v>0</v>
      </c>
      <c r="L30" s="71">
        <v>0</v>
      </c>
      <c r="M30" s="72">
        <v>0</v>
      </c>
      <c r="N30" s="71">
        <v>0</v>
      </c>
      <c r="O30" s="74">
        <v>0</v>
      </c>
      <c r="P30" s="75">
        <v>0</v>
      </c>
      <c r="Q30" s="75">
        <v>0</v>
      </c>
      <c r="R30" s="76">
        <v>0</v>
      </c>
      <c r="S30" s="77">
        <v>0</v>
      </c>
      <c r="T30" s="76">
        <v>0</v>
      </c>
      <c r="U30" s="75">
        <v>0</v>
      </c>
      <c r="V30" s="76">
        <v>0</v>
      </c>
      <c r="W30" s="77">
        <v>0</v>
      </c>
      <c r="X30" s="76">
        <v>0</v>
      </c>
      <c r="Y30" s="75">
        <v>0</v>
      </c>
      <c r="Z30" s="76">
        <v>0</v>
      </c>
      <c r="AA30" s="75">
        <v>0</v>
      </c>
      <c r="AB30" s="76">
        <v>0</v>
      </c>
      <c r="AC30" s="78">
        <v>0</v>
      </c>
      <c r="AD30" s="79">
        <v>0</v>
      </c>
      <c r="AE30" s="79">
        <v>0</v>
      </c>
      <c r="AF30" s="79">
        <v>0</v>
      </c>
      <c r="AG30" s="79">
        <v>0</v>
      </c>
      <c r="AH30" s="80">
        <v>0</v>
      </c>
      <c r="AI30" s="79">
        <v>0</v>
      </c>
      <c r="AJ30" s="80">
        <v>0</v>
      </c>
      <c r="AK30" s="79">
        <v>0</v>
      </c>
      <c r="AL30" s="80">
        <v>0</v>
      </c>
      <c r="AM30" s="79">
        <v>0</v>
      </c>
      <c r="AN30" s="80">
        <v>0</v>
      </c>
      <c r="AO30" s="79">
        <v>0</v>
      </c>
      <c r="AP30" s="80">
        <v>2</v>
      </c>
      <c r="AQ30" s="79">
        <v>0</v>
      </c>
      <c r="AR30" s="81">
        <v>0</v>
      </c>
      <c r="AS30" s="82">
        <v>0</v>
      </c>
      <c r="AT30" s="81">
        <v>0</v>
      </c>
      <c r="AU30" s="82">
        <v>0</v>
      </c>
      <c r="AV30" s="81">
        <v>0</v>
      </c>
      <c r="AW30" s="82">
        <v>0</v>
      </c>
      <c r="AX30" s="81">
        <v>6</v>
      </c>
      <c r="AY30" s="82">
        <v>1</v>
      </c>
      <c r="AZ30" s="81">
        <v>0</v>
      </c>
      <c r="BA30" s="82">
        <v>0</v>
      </c>
      <c r="BB30" s="81">
        <v>0</v>
      </c>
      <c r="BC30" s="82">
        <v>0</v>
      </c>
      <c r="BD30" s="83">
        <v>0</v>
      </c>
      <c r="BE30" s="84">
        <v>0</v>
      </c>
      <c r="BF30" s="85">
        <v>0</v>
      </c>
      <c r="BG30" s="84">
        <v>0</v>
      </c>
      <c r="BH30" s="83">
        <v>0</v>
      </c>
      <c r="BI30" s="84">
        <v>0</v>
      </c>
      <c r="BJ30" s="83">
        <v>0</v>
      </c>
      <c r="BK30" s="84">
        <v>0</v>
      </c>
      <c r="BL30" s="83">
        <v>9</v>
      </c>
      <c r="BM30" s="84">
        <v>0</v>
      </c>
      <c r="BN30" s="83">
        <v>0</v>
      </c>
      <c r="BO30" s="83">
        <v>7</v>
      </c>
      <c r="BP30" s="84">
        <v>0</v>
      </c>
      <c r="BQ30" s="86">
        <v>0</v>
      </c>
      <c r="BR30" s="87">
        <v>0</v>
      </c>
      <c r="BS30" s="86">
        <v>0</v>
      </c>
      <c r="BT30" s="87">
        <v>0</v>
      </c>
      <c r="BU30" s="86">
        <v>0</v>
      </c>
      <c r="BV30" s="88">
        <v>0</v>
      </c>
      <c r="BW30" s="86">
        <v>16</v>
      </c>
      <c r="BX30" s="87">
        <v>0</v>
      </c>
      <c r="BY30" s="89">
        <v>10</v>
      </c>
      <c r="BZ30" s="90">
        <v>0</v>
      </c>
      <c r="CA30" s="89">
        <v>0</v>
      </c>
      <c r="CB30" s="91">
        <v>0</v>
      </c>
      <c r="CC30" s="92">
        <v>0</v>
      </c>
      <c r="CD30" s="89">
        <v>0</v>
      </c>
      <c r="CE30" s="90">
        <v>0</v>
      </c>
      <c r="CF30" s="91">
        <v>0</v>
      </c>
      <c r="CG30" s="90">
        <v>0</v>
      </c>
      <c r="CH30" s="89">
        <v>0</v>
      </c>
      <c r="CI30" s="90">
        <v>0</v>
      </c>
      <c r="CK30" s="68">
        <f>SUM(D30+F30+H30+J30+L30+N30+R30+T30+V30+X30+Z30+AB30+AD30+AG30+AI30+AK30+AM30+AO30+AQ30+AS30+AU30+AW30+AY30+BA30+BC30+BE30+BG30+BI30+BK30+BM30+BP30+BR30+BT30+BV30+BX30+BZ30+CC30+CE30+CG30+CI30)</f>
        <v>1</v>
      </c>
      <c r="CL30" s="68">
        <f>SUM(B30+C30+E30+G30+I30+K30+M30+O30+P30+Q30+S30+U30+W30+Y30+AA30+AC30+AE30+AF30+AH30+AJ30+AL30+AN30+AP30+AR30+AT30+AV30+AX30+AZ30+BB30+BD30+BF30+BH30+BJ30+BL30+BN30+BO30+BQ30+BS30+BU30+BW30+BY30+CA30+CB30+CD30+CF30+CH30)</f>
        <v>50</v>
      </c>
      <c r="CM30" s="68">
        <f>SUM(B30:CJ30)</f>
        <v>51</v>
      </c>
      <c r="CN30" s="68">
        <f>MAX(B30:CI30)</f>
        <v>16</v>
      </c>
      <c r="CO30" s="68">
        <f>IF(CM30&gt;90,1,0)</f>
        <v>0</v>
      </c>
      <c r="CP30" s="68">
        <f>MAX(D30,F30,H30,J30,L30,N30,R30,T30,V30,X30,Z30,AB30,AD30,AG30,AI30,AK30,AM30,AO30,AQ30,AS30,AU30,AW30,AY30,BA30,BC30,BE30,BG30,BI30,BK30,BM30)</f>
        <v>1</v>
      </c>
      <c r="CQ30" s="68">
        <f>MAX(AS30,AU30,AW30,AY30,BA30,BC30,BE30,BG30,BI30,BK30,BM30,BP30,BR30,BT30,BV30,BX30,BZ30,CC30,CE30,CG30,CI30)</f>
        <v>1</v>
      </c>
      <c r="CR30" s="68">
        <f>MAX(B30,C30,E30,G30,I30,K30,M30,O30,Q30,S30,U30,W30,Y30,AA30,AC30,AE30,AF30,AH30,AJ30,AL30,AN30,AP29)</f>
        <v>0</v>
      </c>
      <c r="CS30" s="68">
        <f>MAX(AR30,AT30,AV30,AX30,AZ30,BB30,BD30,BF30,BH30,BJ30,BL30,BN30,BO30,BQ30,BS30,BU30,BW30,BY30,CA30,CB30,CD30,CF30,CH30)</f>
        <v>16</v>
      </c>
      <c r="CU30" s="68">
        <f>IF($CM30&lt;6,1,0)</f>
        <v>0</v>
      </c>
      <c r="CV30" s="68">
        <f>IF($CM30&lt;2,1,0)</f>
        <v>0</v>
      </c>
    </row>
    <row r="31" spans="1:100" x14ac:dyDescent="0.25">
      <c r="A31" s="69" t="s">
        <v>125</v>
      </c>
      <c r="B31" s="70">
        <v>0</v>
      </c>
      <c r="C31" s="70">
        <v>0</v>
      </c>
      <c r="D31" s="71">
        <v>0</v>
      </c>
      <c r="E31" s="72">
        <v>2</v>
      </c>
      <c r="F31" s="71">
        <v>0</v>
      </c>
      <c r="G31" s="72">
        <v>0</v>
      </c>
      <c r="H31" s="71">
        <v>11</v>
      </c>
      <c r="I31" s="73">
        <v>0</v>
      </c>
      <c r="J31" s="71">
        <v>0</v>
      </c>
      <c r="K31" s="71">
        <v>0</v>
      </c>
      <c r="L31" s="71">
        <v>0</v>
      </c>
      <c r="M31" s="72">
        <v>0</v>
      </c>
      <c r="N31" s="71">
        <v>0</v>
      </c>
      <c r="O31" s="74">
        <v>0</v>
      </c>
      <c r="P31" s="75">
        <v>2</v>
      </c>
      <c r="Q31" s="75">
        <v>0</v>
      </c>
      <c r="R31" s="76">
        <v>0</v>
      </c>
      <c r="S31" s="77">
        <v>0</v>
      </c>
      <c r="T31" s="76">
        <v>0</v>
      </c>
      <c r="U31" s="75">
        <v>6</v>
      </c>
      <c r="V31" s="76">
        <v>0</v>
      </c>
      <c r="W31" s="77">
        <v>1</v>
      </c>
      <c r="X31" s="76">
        <v>0</v>
      </c>
      <c r="Y31" s="75">
        <v>0</v>
      </c>
      <c r="Z31" s="76">
        <v>0</v>
      </c>
      <c r="AA31" s="75">
        <v>0</v>
      </c>
      <c r="AB31" s="76">
        <v>0</v>
      </c>
      <c r="AC31" s="78">
        <v>0</v>
      </c>
      <c r="AD31" s="79">
        <v>0</v>
      </c>
      <c r="AE31" s="79">
        <v>0</v>
      </c>
      <c r="AF31" s="79">
        <v>0</v>
      </c>
      <c r="AG31" s="79">
        <v>0</v>
      </c>
      <c r="AH31" s="80">
        <v>1</v>
      </c>
      <c r="AI31" s="79">
        <v>0</v>
      </c>
      <c r="AJ31" s="80">
        <v>0</v>
      </c>
      <c r="AK31" s="79">
        <v>3</v>
      </c>
      <c r="AL31" s="80">
        <v>0</v>
      </c>
      <c r="AM31" s="79">
        <v>0</v>
      </c>
      <c r="AN31" s="80">
        <v>2</v>
      </c>
      <c r="AO31" s="79">
        <v>0</v>
      </c>
      <c r="AP31" s="80">
        <v>0</v>
      </c>
      <c r="AQ31" s="79">
        <v>2</v>
      </c>
      <c r="AR31" s="81">
        <v>2</v>
      </c>
      <c r="AS31" s="82">
        <v>0</v>
      </c>
      <c r="AT31" s="81">
        <v>1</v>
      </c>
      <c r="AU31" s="82">
        <v>0</v>
      </c>
      <c r="AV31" s="81">
        <v>1</v>
      </c>
      <c r="AW31" s="82">
        <v>3</v>
      </c>
      <c r="AX31" s="81">
        <v>1</v>
      </c>
      <c r="AY31" s="82">
        <v>0</v>
      </c>
      <c r="AZ31" s="81">
        <v>15</v>
      </c>
      <c r="BA31" s="82">
        <v>0</v>
      </c>
      <c r="BB31" s="81">
        <v>20</v>
      </c>
      <c r="BC31" s="82">
        <v>0</v>
      </c>
      <c r="BD31" s="83">
        <v>2</v>
      </c>
      <c r="BE31" s="84">
        <v>0</v>
      </c>
      <c r="BF31" s="85">
        <v>1</v>
      </c>
      <c r="BG31" s="84">
        <v>0</v>
      </c>
      <c r="BH31" s="83">
        <v>0</v>
      </c>
      <c r="BI31" s="84">
        <v>0</v>
      </c>
      <c r="BJ31" s="83">
        <v>0</v>
      </c>
      <c r="BK31" s="84">
        <v>0</v>
      </c>
      <c r="BL31" s="83">
        <v>0</v>
      </c>
      <c r="BM31" s="84">
        <v>0</v>
      </c>
      <c r="BN31" s="83">
        <v>0</v>
      </c>
      <c r="BO31" s="83">
        <v>16</v>
      </c>
      <c r="BP31" s="84">
        <v>0</v>
      </c>
      <c r="BQ31" s="86">
        <v>0</v>
      </c>
      <c r="BR31" s="87">
        <v>0</v>
      </c>
      <c r="BS31" s="86">
        <v>0</v>
      </c>
      <c r="BT31" s="87">
        <v>0</v>
      </c>
      <c r="BU31" s="86">
        <v>0</v>
      </c>
      <c r="BV31" s="88">
        <v>0</v>
      </c>
      <c r="BW31" s="86">
        <v>1</v>
      </c>
      <c r="BX31" s="87">
        <v>0</v>
      </c>
      <c r="BY31" s="89">
        <v>31</v>
      </c>
      <c r="BZ31" s="90">
        <v>0</v>
      </c>
      <c r="CA31" s="89">
        <v>3</v>
      </c>
      <c r="CB31" s="91">
        <v>0</v>
      </c>
      <c r="CC31" s="92">
        <v>0</v>
      </c>
      <c r="CD31" s="89">
        <v>0</v>
      </c>
      <c r="CE31" s="90">
        <v>0</v>
      </c>
      <c r="CF31" s="91">
        <v>7</v>
      </c>
      <c r="CG31" s="90">
        <v>2</v>
      </c>
      <c r="CH31" s="89">
        <v>2</v>
      </c>
      <c r="CI31" s="90">
        <v>0</v>
      </c>
      <c r="CK31" s="68">
        <f>SUM(D31+F31+H31+J31+L31+N31+R31+T31+V31+X31+Z31+AB31+AD31+AG31+AI31+AK31+AM31+AO31+AQ31+AS31+AU31+AW31+AY31+BA31+BC31+BE31+BG31+BI31+BK31+BM31+BP31+BR31+BT31+BV31+BX31+BZ31+CC31+CE31+CG31+CI31)</f>
        <v>21</v>
      </c>
      <c r="CL31" s="68">
        <f>SUM(B31+C31+E31+G31+I31+K31+M31+O31+P31+Q31+S31+U31+W31+Y31+AA31+AC31+AE31+AF31+AH31+AJ31+AL31+AN31+AP31+AR31+AT31+AV31+AX31+AZ31+BB31+BD31+BF31+BH31+BJ31+BL31+BN31+BO31+BQ31+BS31+BU31+BW31+BY31+CA31+CB31+CD31+CF31+CH31)</f>
        <v>117</v>
      </c>
      <c r="CM31" s="68">
        <f>SUM(B31:CJ31)</f>
        <v>138</v>
      </c>
      <c r="CN31" s="68">
        <f>MAX(B31:CI31)</f>
        <v>31</v>
      </c>
      <c r="CO31" s="68">
        <f>IF(CM31&gt;90,1,0)</f>
        <v>1</v>
      </c>
      <c r="CP31" s="68">
        <f>MAX(D31,F31,H31,J31,L31,N31,R31,T31,V31,X31,Z31,AB31,AD31,AG31,AI31,AK31,AM31,AO31,AQ31,AS31,AU31,AW31,AY31,BA31,BC31,BE31,BG31,BI31,BK31,BM31)</f>
        <v>11</v>
      </c>
      <c r="CQ31" s="68">
        <f>MAX(AS31,AU31,AW31,AY31,BA31,BC31,BE31,BG31,BI31,BK31,BM31,BP31,BR31,BT31,BV31,BX31,BZ31,CC31,CE31,CG31,CI31)</f>
        <v>3</v>
      </c>
      <c r="CR31" s="68">
        <f>MAX(B31,C31,E31,G31,I31,K31,M31,O31,Q31,S31,U31,W31,Y31,AA31,AC31,AE31,AF31,AH31,AJ31,AL31,AN31,AP30)</f>
        <v>6</v>
      </c>
      <c r="CS31" s="68">
        <f>MAX(AR31,AT31,AV31,AX31,AZ31,BB31,BD31,BF31,BH31,BJ31,BL31,BN31,BO31,BQ31,BS31,BU31,BW31,BY31,CA31,CB31,CD31,CF31,CH31)</f>
        <v>31</v>
      </c>
      <c r="CU31" s="68">
        <f>IF($CM31&lt;6,1,0)</f>
        <v>0</v>
      </c>
      <c r="CV31" s="68">
        <f>IF($CM31&lt;2,1,0)</f>
        <v>0</v>
      </c>
    </row>
    <row r="32" spans="1:100" x14ac:dyDescent="0.25">
      <c r="A32" s="69" t="s">
        <v>126</v>
      </c>
      <c r="B32" s="70">
        <v>0</v>
      </c>
      <c r="C32" s="70">
        <v>2</v>
      </c>
      <c r="D32" s="71">
        <v>0</v>
      </c>
      <c r="E32" s="72">
        <v>2</v>
      </c>
      <c r="F32" s="71">
        <v>0</v>
      </c>
      <c r="G32" s="72">
        <v>2</v>
      </c>
      <c r="H32" s="71">
        <v>0</v>
      </c>
      <c r="I32" s="73">
        <v>0</v>
      </c>
      <c r="J32" s="71">
        <v>0</v>
      </c>
      <c r="K32" s="71">
        <v>0</v>
      </c>
      <c r="L32" s="71">
        <v>0</v>
      </c>
      <c r="M32" s="72">
        <v>1</v>
      </c>
      <c r="N32" s="71">
        <v>0</v>
      </c>
      <c r="O32" s="74">
        <v>0</v>
      </c>
      <c r="P32" s="75">
        <v>0</v>
      </c>
      <c r="Q32" s="75">
        <v>1</v>
      </c>
      <c r="R32" s="76">
        <v>0</v>
      </c>
      <c r="S32" s="77">
        <v>0</v>
      </c>
      <c r="T32" s="76">
        <v>0</v>
      </c>
      <c r="U32" s="75">
        <v>1</v>
      </c>
      <c r="V32" s="76">
        <v>0</v>
      </c>
      <c r="W32" s="77">
        <v>0</v>
      </c>
      <c r="X32" s="76">
        <v>0</v>
      </c>
      <c r="Y32" s="75">
        <v>1</v>
      </c>
      <c r="Z32" s="76">
        <v>0</v>
      </c>
      <c r="AA32" s="75">
        <v>1</v>
      </c>
      <c r="AB32" s="76">
        <v>0</v>
      </c>
      <c r="AC32" s="78">
        <v>0</v>
      </c>
      <c r="AD32" s="79">
        <v>0</v>
      </c>
      <c r="AE32" s="79">
        <v>1</v>
      </c>
      <c r="AF32" s="79">
        <v>0</v>
      </c>
      <c r="AG32" s="79">
        <v>0</v>
      </c>
      <c r="AH32" s="80">
        <v>0</v>
      </c>
      <c r="AI32" s="79">
        <v>0</v>
      </c>
      <c r="AJ32" s="80">
        <v>0</v>
      </c>
      <c r="AK32" s="79">
        <v>0</v>
      </c>
      <c r="AL32" s="80">
        <v>0</v>
      </c>
      <c r="AM32" s="79">
        <v>0</v>
      </c>
      <c r="AN32" s="80">
        <v>0</v>
      </c>
      <c r="AO32" s="79">
        <v>0</v>
      </c>
      <c r="AP32" s="80">
        <v>1</v>
      </c>
      <c r="AQ32" s="79">
        <v>0</v>
      </c>
      <c r="AR32" s="81">
        <v>3</v>
      </c>
      <c r="AS32" s="82">
        <v>0</v>
      </c>
      <c r="AT32" s="81">
        <v>1</v>
      </c>
      <c r="AU32" s="82">
        <v>0</v>
      </c>
      <c r="AV32" s="81">
        <v>7</v>
      </c>
      <c r="AW32" s="82">
        <v>0</v>
      </c>
      <c r="AX32" s="81">
        <v>152</v>
      </c>
      <c r="AY32" s="82">
        <v>0</v>
      </c>
      <c r="AZ32" s="81">
        <v>17</v>
      </c>
      <c r="BA32" s="82">
        <v>0</v>
      </c>
      <c r="BB32" s="81">
        <v>56</v>
      </c>
      <c r="BC32" s="82">
        <v>0</v>
      </c>
      <c r="BD32" s="83">
        <v>1</v>
      </c>
      <c r="BE32" s="84">
        <v>0</v>
      </c>
      <c r="BF32" s="85">
        <v>0</v>
      </c>
      <c r="BG32" s="84">
        <v>0</v>
      </c>
      <c r="BH32" s="83">
        <v>0</v>
      </c>
      <c r="BI32" s="84">
        <v>1</v>
      </c>
      <c r="BJ32" s="83">
        <v>43</v>
      </c>
      <c r="BK32" s="84">
        <v>0</v>
      </c>
      <c r="BL32" s="83">
        <v>176</v>
      </c>
      <c r="BM32" s="84">
        <v>9</v>
      </c>
      <c r="BN32" s="83">
        <v>140</v>
      </c>
      <c r="BO32" s="83">
        <v>26</v>
      </c>
      <c r="BP32" s="84">
        <v>0</v>
      </c>
      <c r="BQ32" s="86">
        <v>3</v>
      </c>
      <c r="BR32" s="87">
        <v>0</v>
      </c>
      <c r="BS32" s="86">
        <v>2</v>
      </c>
      <c r="BT32" s="87">
        <v>0</v>
      </c>
      <c r="BU32" s="86">
        <v>0</v>
      </c>
      <c r="BV32" s="88">
        <v>0</v>
      </c>
      <c r="BW32" s="86">
        <v>0</v>
      </c>
      <c r="BX32" s="87">
        <v>0</v>
      </c>
      <c r="BY32" s="89">
        <v>160</v>
      </c>
      <c r="BZ32" s="90">
        <v>0</v>
      </c>
      <c r="CA32" s="89">
        <v>117</v>
      </c>
      <c r="CB32" s="91">
        <v>1</v>
      </c>
      <c r="CC32" s="92">
        <v>0</v>
      </c>
      <c r="CD32" s="89">
        <v>1</v>
      </c>
      <c r="CE32" s="90">
        <v>0</v>
      </c>
      <c r="CF32" s="91">
        <v>0</v>
      </c>
      <c r="CG32" s="90">
        <v>0</v>
      </c>
      <c r="CH32" s="89">
        <v>5</v>
      </c>
      <c r="CI32" s="90">
        <v>0</v>
      </c>
      <c r="CK32" s="68">
        <f>SUM(D32+F32+H32+J32+L32+N32+R32+T32+V32+X32+Z32+AB32+AD32+AG32+AI32+AK32+AM32+AO32+AQ32+AS32+AU32+AW32+AY32+BA32+BC32+BE32+BG32+BI32+BK32+BM32+BP32+BR32+BT32+BV32+BX32+BZ32+CC32+CE32+CG32+CI32)</f>
        <v>10</v>
      </c>
      <c r="CL32" s="68">
        <f>SUM(B32+C32+E32+G32+I32+K32+M32+O32+P32+Q32+S32+U32+W32+Y32+AA32+AC32+AE32+AF32+AH32+AJ32+AL32+AN32+AP32+AR32+AT32+AV32+AX32+AZ32+BB32+BD32+BF32+BH32+BJ32+BL32+BN32+BO32+BQ32+BS32+BU32+BW32+BY32+CA32+CB32+CD32+CF32+CH32)</f>
        <v>924</v>
      </c>
      <c r="CM32" s="68">
        <f>SUM(B32:CJ32)</f>
        <v>934</v>
      </c>
      <c r="CN32" s="68">
        <f>MAX(B32:CI32)</f>
        <v>176</v>
      </c>
      <c r="CO32" s="68">
        <f>IF(CM32&gt;90,1,0)</f>
        <v>1</v>
      </c>
      <c r="CP32" s="68">
        <f>MAX(D32,F32,H32,J32,L32,N32,R32,T32,V32,X32,Z32,AB32,AD32,AG32,AI32,AK32,AM32,AO32,AQ32,AS32,AU32,AW32,AY32,BA32,BC32,BE32,BG32,BI32,BK32,BM32)</f>
        <v>9</v>
      </c>
      <c r="CQ32" s="68">
        <f>MAX(AS32,AU32,AW32,AY32,BA32,BC32,BE32,BG32,BI32,BK32,BM32,BP32,BR32,BT32,BV32,BX32,BZ32,CC32,CE32,CG32,CI32)</f>
        <v>9</v>
      </c>
      <c r="CR32" s="68">
        <f>MAX(B32,C32,E32,G32,I32,K32,M32,O32,Q32,S32,U32,W32,Y32,AA32,AC32,AE32,AF32,AH32,AJ32,AL32,AN32,AP31)</f>
        <v>2</v>
      </c>
      <c r="CS32" s="68">
        <f>MAX(AR32,AT32,AV32,AX32,AZ32,BB32,BD32,BF32,BH32,BJ32,BL32,BN32,BO32,BQ32,BS32,BU32,BW32,BY32,CA32,CB32,CD32,CF32,CH32)</f>
        <v>176</v>
      </c>
      <c r="CU32" s="68">
        <f>IF($CM32&lt;6,1,0)</f>
        <v>0</v>
      </c>
      <c r="CV32" s="68">
        <f>IF($CM32&lt;2,1,0)</f>
        <v>0</v>
      </c>
    </row>
    <row r="33" spans="1:100" x14ac:dyDescent="0.25">
      <c r="A33" s="69" t="s">
        <v>127</v>
      </c>
      <c r="B33" s="70">
        <v>2</v>
      </c>
      <c r="C33" s="70">
        <v>2</v>
      </c>
      <c r="D33" s="71">
        <v>1</v>
      </c>
      <c r="E33" s="72">
        <v>0</v>
      </c>
      <c r="F33" s="71">
        <v>4</v>
      </c>
      <c r="G33" s="72">
        <v>2</v>
      </c>
      <c r="H33" s="71">
        <v>0</v>
      </c>
      <c r="I33" s="73">
        <v>0</v>
      </c>
      <c r="J33" s="71">
        <v>0</v>
      </c>
      <c r="K33" s="71">
        <v>0</v>
      </c>
      <c r="L33" s="71">
        <v>0</v>
      </c>
      <c r="M33" s="72">
        <v>1</v>
      </c>
      <c r="N33" s="71">
        <v>3</v>
      </c>
      <c r="O33" s="74">
        <v>0</v>
      </c>
      <c r="P33" s="75">
        <v>0</v>
      </c>
      <c r="Q33" s="75">
        <v>0</v>
      </c>
      <c r="R33" s="76">
        <v>0</v>
      </c>
      <c r="S33" s="77">
        <v>0</v>
      </c>
      <c r="T33" s="76">
        <v>0</v>
      </c>
      <c r="U33" s="75">
        <v>3</v>
      </c>
      <c r="V33" s="76">
        <v>5</v>
      </c>
      <c r="W33" s="77">
        <v>0</v>
      </c>
      <c r="X33" s="76">
        <v>3</v>
      </c>
      <c r="Y33" s="75">
        <v>0</v>
      </c>
      <c r="Z33" s="76">
        <v>0</v>
      </c>
      <c r="AA33" s="75">
        <v>2</v>
      </c>
      <c r="AB33" s="76">
        <v>3</v>
      </c>
      <c r="AC33" s="78">
        <v>12</v>
      </c>
      <c r="AD33" s="79">
        <v>0</v>
      </c>
      <c r="AE33" s="79">
        <v>12</v>
      </c>
      <c r="AF33" s="79">
        <v>3</v>
      </c>
      <c r="AG33" s="79">
        <v>0</v>
      </c>
      <c r="AH33" s="80">
        <v>1</v>
      </c>
      <c r="AI33" s="79">
        <v>0</v>
      </c>
      <c r="AJ33" s="80">
        <v>1</v>
      </c>
      <c r="AK33" s="79">
        <v>0</v>
      </c>
      <c r="AL33" s="80">
        <v>6</v>
      </c>
      <c r="AM33" s="79">
        <v>1</v>
      </c>
      <c r="AN33" s="80">
        <v>0</v>
      </c>
      <c r="AO33" s="79">
        <v>0</v>
      </c>
      <c r="AP33" s="80">
        <v>0</v>
      </c>
      <c r="AQ33" s="79">
        <v>0</v>
      </c>
      <c r="AR33" s="81">
        <v>12</v>
      </c>
      <c r="AS33" s="82">
        <v>0</v>
      </c>
      <c r="AT33" s="81">
        <v>5</v>
      </c>
      <c r="AU33" s="82">
        <v>0</v>
      </c>
      <c r="AV33" s="81">
        <v>2</v>
      </c>
      <c r="AW33" s="82">
        <v>0</v>
      </c>
      <c r="AX33" s="81">
        <v>2</v>
      </c>
      <c r="AY33" s="82">
        <v>0</v>
      </c>
      <c r="AZ33" s="81">
        <v>8</v>
      </c>
      <c r="BA33" s="82">
        <v>0</v>
      </c>
      <c r="BB33" s="81">
        <v>7</v>
      </c>
      <c r="BC33" s="82">
        <v>0</v>
      </c>
      <c r="BD33" s="83">
        <v>28</v>
      </c>
      <c r="BE33" s="84">
        <v>0</v>
      </c>
      <c r="BF33" s="85">
        <v>1</v>
      </c>
      <c r="BG33" s="84">
        <v>0</v>
      </c>
      <c r="BH33" s="83">
        <v>0</v>
      </c>
      <c r="BI33" s="84">
        <v>3</v>
      </c>
      <c r="BJ33" s="83">
        <v>4</v>
      </c>
      <c r="BK33" s="84">
        <v>0</v>
      </c>
      <c r="BL33" s="83">
        <v>0</v>
      </c>
      <c r="BM33" s="84">
        <v>0</v>
      </c>
      <c r="BN33" s="83">
        <v>7</v>
      </c>
      <c r="BO33" s="83">
        <v>2</v>
      </c>
      <c r="BP33" s="84">
        <v>0</v>
      </c>
      <c r="BQ33" s="86">
        <v>3</v>
      </c>
      <c r="BR33" s="87">
        <v>0</v>
      </c>
      <c r="BS33" s="86">
        <v>24</v>
      </c>
      <c r="BT33" s="87">
        <v>0</v>
      </c>
      <c r="BU33" s="86">
        <v>0</v>
      </c>
      <c r="BV33" s="88">
        <v>2</v>
      </c>
      <c r="BW33" s="86">
        <v>2</v>
      </c>
      <c r="BX33" s="87">
        <v>0</v>
      </c>
      <c r="BY33" s="89">
        <v>3</v>
      </c>
      <c r="BZ33" s="90">
        <v>0</v>
      </c>
      <c r="CA33" s="89">
        <v>16</v>
      </c>
      <c r="CB33" s="91">
        <v>0</v>
      </c>
      <c r="CC33" s="92">
        <v>0</v>
      </c>
      <c r="CD33" s="89">
        <v>0</v>
      </c>
      <c r="CE33" s="90">
        <v>0</v>
      </c>
      <c r="CF33" s="91">
        <v>4</v>
      </c>
      <c r="CG33" s="90">
        <v>0</v>
      </c>
      <c r="CH33" s="89">
        <v>13</v>
      </c>
      <c r="CI33" s="90">
        <v>1</v>
      </c>
      <c r="CK33" s="68">
        <f>SUM(D33+F33+H33+J33+L33+N33+R33+T33+V33+X33+Z33+AB33+AD33+AG33+AI33+AK33+AM33+AO33+AQ33+AS33+AU33+AW33+AY33+BA33+BC33+BE33+BG33+BI33+BK33+BM33+BP33+BR33+BT33+BV33+BX33+BZ33+CC33+CE33+CG33+CI33)</f>
        <v>26</v>
      </c>
      <c r="CL33" s="68">
        <f>SUM(B33+C33+E33+G33+I33+K33+M33+O33+P33+Q33+S33+U33+W33+Y33+AA33+AC33+AE33+AF33+AH33+AJ33+AL33+AN33+AP33+AR33+AT33+AV33+AX33+AZ33+BB33+BD33+BF33+BH33+BJ33+BL33+BN33+BO33+BQ33+BS33+BU33+BW33+BY33+CA33+CB33+CD33+CF33+CH33)</f>
        <v>190</v>
      </c>
      <c r="CM33" s="68">
        <f>SUM(B33:CJ33)</f>
        <v>216</v>
      </c>
      <c r="CN33" s="68">
        <f>MAX(B33:CI33)</f>
        <v>28</v>
      </c>
      <c r="CO33" s="68">
        <f>IF(CM33&gt;90,1,0)</f>
        <v>1</v>
      </c>
      <c r="CP33" s="68">
        <f>MAX(D33,F33,H33,J33,L33,N33,R33,T33,V33,X33,Z33,AB33,AD33,AG33,AI33,AK33,AM33,AO33,AQ33,AS33,AU33,AW33,AY33,BA33,BC33,BE33,BG33,BI33,BK33,BM33)</f>
        <v>5</v>
      </c>
      <c r="CQ33" s="68">
        <f>MAX(AS33,AU33,AW33,AY33,BA33,BC33,BE33,BG33,BI33,BK33,BM33,BP33,BR33,BT33,BV33,BX33,BZ33,CC33,CE33,CG33,CI33)</f>
        <v>3</v>
      </c>
      <c r="CR33" s="68">
        <f>MAX(B33,C33,E33,G33,I33,K33,M33,O33,Q33,S33,U33,W33,Y33,AA33,AC33,AE33,AF33,AH33,AJ33,AL33,AN33,AP32)</f>
        <v>12</v>
      </c>
      <c r="CS33" s="68">
        <f>MAX(AR33,AT33,AV33,AX33,AZ33,BB33,BD33,BF33,BH33,BJ33,BL33,BN33,BO33,BQ33,BS33,BU33,BW33,BY33,CA33,CB33,CD33,CF33,CH33)</f>
        <v>28</v>
      </c>
      <c r="CU33" s="68">
        <f>IF($CM33&lt;6,1,0)</f>
        <v>0</v>
      </c>
      <c r="CV33" s="68">
        <f>IF($CM33&lt;2,1,0)</f>
        <v>0</v>
      </c>
    </row>
    <row r="34" spans="1:100" x14ac:dyDescent="0.25">
      <c r="A34" s="44" t="s">
        <v>128</v>
      </c>
      <c r="B34" s="70">
        <v>0</v>
      </c>
      <c r="C34" s="70">
        <v>0</v>
      </c>
      <c r="D34" s="71">
        <v>0</v>
      </c>
      <c r="E34" s="72">
        <v>0</v>
      </c>
      <c r="F34" s="71">
        <v>0</v>
      </c>
      <c r="G34" s="72">
        <v>0</v>
      </c>
      <c r="H34" s="71">
        <v>0</v>
      </c>
      <c r="I34" s="73">
        <v>0</v>
      </c>
      <c r="J34" s="71">
        <v>0</v>
      </c>
      <c r="K34" s="71">
        <v>0</v>
      </c>
      <c r="L34" s="71">
        <v>0</v>
      </c>
      <c r="M34" s="72">
        <v>0</v>
      </c>
      <c r="N34" s="71">
        <v>0</v>
      </c>
      <c r="O34" s="74">
        <v>0</v>
      </c>
      <c r="P34" s="75">
        <v>0</v>
      </c>
      <c r="Q34" s="75">
        <v>0</v>
      </c>
      <c r="R34" s="76">
        <v>0</v>
      </c>
      <c r="S34" s="77">
        <v>0</v>
      </c>
      <c r="T34" s="76">
        <v>0</v>
      </c>
      <c r="U34" s="75">
        <v>0</v>
      </c>
      <c r="V34" s="76">
        <v>0</v>
      </c>
      <c r="W34" s="77">
        <v>0</v>
      </c>
      <c r="X34" s="76">
        <v>0</v>
      </c>
      <c r="Y34" s="75">
        <v>0</v>
      </c>
      <c r="Z34" s="76">
        <v>0</v>
      </c>
      <c r="AA34" s="75">
        <v>0</v>
      </c>
      <c r="AB34" s="76">
        <v>0</v>
      </c>
      <c r="AC34" s="78">
        <v>0</v>
      </c>
      <c r="AD34" s="79">
        <v>0</v>
      </c>
      <c r="AE34" s="79">
        <v>0</v>
      </c>
      <c r="AF34" s="79">
        <v>1</v>
      </c>
      <c r="AG34" s="79">
        <v>0</v>
      </c>
      <c r="AH34" s="80">
        <v>0</v>
      </c>
      <c r="AI34" s="79">
        <v>0</v>
      </c>
      <c r="AJ34" s="80">
        <v>0</v>
      </c>
      <c r="AK34" s="79">
        <v>0</v>
      </c>
      <c r="AL34" s="80">
        <v>0</v>
      </c>
      <c r="AM34" s="79">
        <v>0</v>
      </c>
      <c r="AN34" s="80">
        <v>0</v>
      </c>
      <c r="AO34" s="79">
        <v>0</v>
      </c>
      <c r="AP34" s="80">
        <v>0</v>
      </c>
      <c r="AQ34" s="79">
        <v>0</v>
      </c>
      <c r="AR34" s="81">
        <v>0</v>
      </c>
      <c r="AS34" s="82">
        <v>0</v>
      </c>
      <c r="AT34" s="81">
        <v>0</v>
      </c>
      <c r="AU34" s="82">
        <v>0</v>
      </c>
      <c r="AV34" s="81">
        <v>0</v>
      </c>
      <c r="AW34" s="82">
        <v>0</v>
      </c>
      <c r="AX34" s="81">
        <v>0</v>
      </c>
      <c r="AY34" s="82">
        <v>0</v>
      </c>
      <c r="AZ34" s="81">
        <v>0</v>
      </c>
      <c r="BA34" s="82">
        <v>0</v>
      </c>
      <c r="BB34" s="81">
        <v>0</v>
      </c>
      <c r="BC34" s="82">
        <v>0</v>
      </c>
      <c r="BD34" s="83">
        <v>0</v>
      </c>
      <c r="BE34" s="84">
        <v>0</v>
      </c>
      <c r="BF34" s="85">
        <v>0</v>
      </c>
      <c r="BG34" s="84">
        <v>0</v>
      </c>
      <c r="BH34" s="83">
        <v>0</v>
      </c>
      <c r="BI34" s="84">
        <v>0</v>
      </c>
      <c r="BJ34" s="83">
        <v>0</v>
      </c>
      <c r="BK34" s="84">
        <v>0</v>
      </c>
      <c r="BL34" s="83">
        <v>0</v>
      </c>
      <c r="BM34" s="84">
        <v>0</v>
      </c>
      <c r="BN34" s="83">
        <v>1</v>
      </c>
      <c r="BO34" s="83">
        <v>1</v>
      </c>
      <c r="BP34" s="84">
        <v>0</v>
      </c>
      <c r="BQ34" s="86">
        <v>0</v>
      </c>
      <c r="BR34" s="87">
        <v>0</v>
      </c>
      <c r="BS34" s="86">
        <v>0</v>
      </c>
      <c r="BT34" s="87">
        <v>0</v>
      </c>
      <c r="BU34" s="86">
        <v>0</v>
      </c>
      <c r="BV34" s="88">
        <v>0</v>
      </c>
      <c r="BW34" s="86">
        <v>2</v>
      </c>
      <c r="BX34" s="87">
        <v>0</v>
      </c>
      <c r="BY34" s="89">
        <v>0</v>
      </c>
      <c r="BZ34" s="90">
        <v>0</v>
      </c>
      <c r="CA34" s="89">
        <v>0</v>
      </c>
      <c r="CB34" s="91">
        <v>0</v>
      </c>
      <c r="CC34" s="92">
        <v>0</v>
      </c>
      <c r="CD34" s="89">
        <v>0</v>
      </c>
      <c r="CE34" s="90">
        <v>0</v>
      </c>
      <c r="CF34" s="91">
        <v>0</v>
      </c>
      <c r="CG34" s="90">
        <v>0</v>
      </c>
      <c r="CH34" s="89">
        <v>0</v>
      </c>
      <c r="CI34" s="90">
        <v>0</v>
      </c>
      <c r="CK34" s="68">
        <f>SUM(D34+F34+H34+J34+L34+N34+R34+T34+V34+X34+Z34+AB34+AD34+AG34+AI34+AK34+AM34+AO34+AQ34+AS34+AU34+AW34+AY34+BA34+BC34+BE34+BG34+BI34+BK34+BM34+BP34+BR34+BT34+BV34+BX34+BZ34+CC34+CE34+CG34+CI34)</f>
        <v>0</v>
      </c>
      <c r="CL34" s="68">
        <f>SUM(B34+C34+E34+G34+I34+K34+M34+O34+P34+Q34+S34+U34+W34+Y34+AA34+AC34+AE34+AF34+AH34+AJ34+AL34+AN34+AP34+AR34+AT34+AV34+AX34+AZ34+BB34+BD34+BF34+BH34+BJ34+BL34+BN34+BO34+BQ34+BS34+BU34+BW34+BY34+CA34+CB34+CD34+CF34+CH34)</f>
        <v>5</v>
      </c>
      <c r="CM34" s="68">
        <f>SUM(B34:CJ34)</f>
        <v>5</v>
      </c>
      <c r="CN34" s="68">
        <f>MAX(B34:CI34)</f>
        <v>2</v>
      </c>
      <c r="CO34" s="68">
        <f>IF(CM34&gt;90,1,0)</f>
        <v>0</v>
      </c>
      <c r="CP34" s="68">
        <f>MAX(D34,F34,H34,J34,L34,N34,R34,T34,V34,X34,Z34,AB34,AD34,AG34,AI34,AK34,AM34,AO34,AQ34,AS34,AU34,AW34,AY34,BA34,BC34,BE34,BG34,BI34,BK34,BM34)</f>
        <v>0</v>
      </c>
      <c r="CQ34" s="68">
        <f>MAX(AS34,AU34,AW34,AY34,BA34,BC34,BE34,BG34,BI34,BK34,BM34,BP34,BR34,BT34,BV34,BX34,BZ34,CC34,CE34,CG34,CI34)</f>
        <v>0</v>
      </c>
      <c r="CR34" s="68">
        <f>MAX(B34,C34,E34,G34,I34,K34,M34,O34,Q34,S34,U34,W34,Y34,AA34,AC34,AE34,AF34,AH34,AJ34,AL34,AN34,AP33)</f>
        <v>1</v>
      </c>
      <c r="CS34" s="68">
        <f>MAX(AR34,AT34,AV34,AX34,AZ34,BB34,BD34,BF34,BH34,BJ34,BL34,BN34,BO34,BQ34,BS34,BU34,BW34,BY34,CA34,CB34,CD34,CF34,CH34)</f>
        <v>2</v>
      </c>
      <c r="CU34" s="68">
        <f>IF($CM34&lt;6,1,0)</f>
        <v>1</v>
      </c>
      <c r="CV34" s="68">
        <f>IF($CM34&lt;2,1,0)</f>
        <v>0</v>
      </c>
    </row>
    <row r="35" spans="1:100" x14ac:dyDescent="0.25">
      <c r="A35" s="44" t="s">
        <v>129</v>
      </c>
      <c r="B35" s="70">
        <v>12</v>
      </c>
      <c r="C35" s="70">
        <v>75</v>
      </c>
      <c r="D35" s="71">
        <v>0</v>
      </c>
      <c r="E35" s="72">
        <v>11</v>
      </c>
      <c r="F35" s="71">
        <v>9</v>
      </c>
      <c r="G35" s="72">
        <v>24</v>
      </c>
      <c r="H35" s="71">
        <v>4</v>
      </c>
      <c r="I35" s="73">
        <v>7</v>
      </c>
      <c r="J35" s="71">
        <v>0</v>
      </c>
      <c r="K35" s="71">
        <v>16</v>
      </c>
      <c r="L35" s="71">
        <v>5</v>
      </c>
      <c r="M35" s="72">
        <v>50</v>
      </c>
      <c r="N35" s="71">
        <v>31</v>
      </c>
      <c r="O35" s="74">
        <v>2</v>
      </c>
      <c r="P35" s="75">
        <v>62</v>
      </c>
      <c r="Q35" s="75">
        <v>82</v>
      </c>
      <c r="R35" s="76">
        <v>0</v>
      </c>
      <c r="S35" s="77">
        <v>9</v>
      </c>
      <c r="T35" s="76">
        <v>23</v>
      </c>
      <c r="U35" s="75">
        <v>1</v>
      </c>
      <c r="V35" s="76">
        <v>6</v>
      </c>
      <c r="W35" s="77">
        <v>8</v>
      </c>
      <c r="X35" s="76">
        <v>5</v>
      </c>
      <c r="Y35" s="75">
        <v>10</v>
      </c>
      <c r="Z35" s="76">
        <v>7</v>
      </c>
      <c r="AA35" s="75">
        <v>64</v>
      </c>
      <c r="AB35" s="76">
        <v>5</v>
      </c>
      <c r="AC35" s="78">
        <v>78</v>
      </c>
      <c r="AD35" s="79">
        <v>1</v>
      </c>
      <c r="AE35" s="79">
        <v>46</v>
      </c>
      <c r="AF35" s="79">
        <v>11</v>
      </c>
      <c r="AG35" s="79">
        <v>0</v>
      </c>
      <c r="AH35" s="80">
        <v>3</v>
      </c>
      <c r="AI35" s="79">
        <v>3</v>
      </c>
      <c r="AJ35" s="80">
        <v>5</v>
      </c>
      <c r="AK35" s="79">
        <v>4</v>
      </c>
      <c r="AL35" s="80">
        <v>26</v>
      </c>
      <c r="AM35" s="79">
        <v>1</v>
      </c>
      <c r="AN35" s="80">
        <v>3</v>
      </c>
      <c r="AO35" s="79">
        <v>6</v>
      </c>
      <c r="AP35" s="80">
        <v>21</v>
      </c>
      <c r="AQ35" s="79">
        <v>20</v>
      </c>
      <c r="AR35" s="81">
        <v>39</v>
      </c>
      <c r="AS35" s="82">
        <v>0</v>
      </c>
      <c r="AT35" s="81">
        <v>59</v>
      </c>
      <c r="AU35" s="82">
        <v>0</v>
      </c>
      <c r="AV35" s="81">
        <v>33</v>
      </c>
      <c r="AW35" s="82">
        <v>48</v>
      </c>
      <c r="AX35" s="81">
        <v>2</v>
      </c>
      <c r="AY35" s="82">
        <v>1</v>
      </c>
      <c r="AZ35" s="81">
        <v>8</v>
      </c>
      <c r="BA35" s="82">
        <v>0</v>
      </c>
      <c r="BB35" s="81">
        <v>10</v>
      </c>
      <c r="BC35" s="82">
        <v>0</v>
      </c>
      <c r="BD35" s="83">
        <v>29</v>
      </c>
      <c r="BE35" s="84">
        <v>0</v>
      </c>
      <c r="BF35" s="85">
        <v>7</v>
      </c>
      <c r="BG35" s="84">
        <v>9</v>
      </c>
      <c r="BH35" s="83">
        <v>6</v>
      </c>
      <c r="BI35" s="84">
        <v>21</v>
      </c>
      <c r="BJ35" s="83">
        <v>69</v>
      </c>
      <c r="BK35" s="84">
        <v>3</v>
      </c>
      <c r="BL35" s="83">
        <v>11</v>
      </c>
      <c r="BM35" s="84">
        <v>0</v>
      </c>
      <c r="BN35" s="83">
        <v>9</v>
      </c>
      <c r="BO35" s="83">
        <v>54</v>
      </c>
      <c r="BP35" s="84">
        <v>0</v>
      </c>
      <c r="BQ35" s="86">
        <v>20</v>
      </c>
      <c r="BR35" s="87">
        <v>2</v>
      </c>
      <c r="BS35" s="86">
        <v>26</v>
      </c>
      <c r="BT35" s="87">
        <v>7</v>
      </c>
      <c r="BU35" s="86">
        <v>6</v>
      </c>
      <c r="BV35" s="88">
        <v>0</v>
      </c>
      <c r="BW35" s="86">
        <v>38</v>
      </c>
      <c r="BX35" s="87">
        <v>0</v>
      </c>
      <c r="BY35" s="89">
        <v>20</v>
      </c>
      <c r="BZ35" s="90">
        <v>0</v>
      </c>
      <c r="CA35" s="89">
        <v>40</v>
      </c>
      <c r="CB35" s="91">
        <v>0</v>
      </c>
      <c r="CC35" s="92">
        <v>0</v>
      </c>
      <c r="CD35" s="89">
        <v>1</v>
      </c>
      <c r="CE35" s="90">
        <v>16</v>
      </c>
      <c r="CF35" s="91">
        <v>22</v>
      </c>
      <c r="CG35" s="90">
        <v>5</v>
      </c>
      <c r="CH35" s="89">
        <v>38</v>
      </c>
      <c r="CI35" s="90">
        <v>11</v>
      </c>
      <c r="CK35" s="68">
        <f>SUM(D35+F35+H35+J35+L35+N35+R35+T35+V35+X35+Z35+AB35+AD35+AG35+AI35+AK35+AM35+AO35+AQ35+AS35+AU35+AW35+AY35+BA35+BC35+BE35+BG35+BI35+BK35+BM35+BP35+BR35+BT35+BV35+BX35+BZ35+CC35+CE35+CG35+CI35)</f>
        <v>253</v>
      </c>
      <c r="CL35" s="68">
        <f>SUM(B35+C35+E35+G35+I35+K35+M35+O35+P35+Q35+S35+U35+W35+Y35+AA35+AC35+AE35+AF35+AH35+AJ35+AL35+AN35+AP35+AR35+AT35+AV35+AX35+AZ35+BB35+BD35+BF35+BH35+BJ35+BL35+BN35+BO35+BQ35+BS35+BU35+BW35+BY35+CA35+CB35+CD35+CF35+CH35)</f>
        <v>1173</v>
      </c>
      <c r="CM35" s="68">
        <f>SUM(B35:CJ35)</f>
        <v>1426</v>
      </c>
      <c r="CN35" s="68">
        <f>MAX(B35:CI35)</f>
        <v>82</v>
      </c>
      <c r="CO35" s="68">
        <f>IF(CM35&gt;90,1,0)</f>
        <v>1</v>
      </c>
      <c r="CP35" s="68">
        <f>MAX(D35,F35,H35,J35,L35,N35,R35,T35,V35,X35,Z35,AB35,AD35,AG35,AI35,AK35,AM35,AO35,AQ35,AS35,AU35,AW35,AY35,BA35,BC35,BE35,BG35,BI35,BK35,BM35)</f>
        <v>48</v>
      </c>
      <c r="CQ35" s="68">
        <f>MAX(AS35,AU35,AW35,AY35,BA35,BC35,BE35,BG35,BI35,BK35,BM35,BP35,BR35,BT35,BV35,BX35,BZ35,CC35,CE35,CG35,CI35)</f>
        <v>48</v>
      </c>
      <c r="CR35" s="68">
        <f>MAX(B35,C35,E35,G35,I35,K35,M35,O35,Q35,S35,U35,W35,Y35,AA35,AC35,AE35,AF35,AH35,AJ35,AL35,AN35,AP34)</f>
        <v>82</v>
      </c>
      <c r="CS35" s="68">
        <f>MAX(AR35,AT35,AV35,AX35,AZ35,BB35,BD35,BF35,BH35,BJ35,BL35,BN35,BO35,BQ35,BS35,BU35,BW35,BY35,CA35,CB35,CD35,CF35,CH35)</f>
        <v>69</v>
      </c>
      <c r="CU35" s="68">
        <f>IF($CM35&lt;6,1,0)</f>
        <v>0</v>
      </c>
      <c r="CV35" s="68">
        <f>IF($CM35&lt;2,1,0)</f>
        <v>0</v>
      </c>
    </row>
    <row r="36" spans="1:100" x14ac:dyDescent="0.25">
      <c r="A36" s="44" t="s">
        <v>130</v>
      </c>
      <c r="B36" s="70">
        <v>25</v>
      </c>
      <c r="C36" s="70">
        <v>52</v>
      </c>
      <c r="D36" s="71">
        <v>0</v>
      </c>
      <c r="E36" s="72">
        <v>0</v>
      </c>
      <c r="F36" s="71">
        <v>0</v>
      </c>
      <c r="G36" s="72">
        <v>0</v>
      </c>
      <c r="H36" s="71">
        <v>0</v>
      </c>
      <c r="I36" s="73">
        <v>5</v>
      </c>
      <c r="J36" s="71">
        <v>0</v>
      </c>
      <c r="K36" s="71">
        <v>8</v>
      </c>
      <c r="L36" s="71">
        <v>0</v>
      </c>
      <c r="M36" s="72">
        <v>6</v>
      </c>
      <c r="N36" s="71">
        <v>0</v>
      </c>
      <c r="O36" s="74">
        <v>1</v>
      </c>
      <c r="P36" s="75">
        <v>71</v>
      </c>
      <c r="Q36" s="75">
        <v>1</v>
      </c>
      <c r="R36" s="76">
        <v>0</v>
      </c>
      <c r="S36" s="77">
        <v>0</v>
      </c>
      <c r="T36" s="76">
        <v>0</v>
      </c>
      <c r="U36" s="75">
        <v>5</v>
      </c>
      <c r="V36" s="76">
        <v>0</v>
      </c>
      <c r="W36" s="77">
        <v>0</v>
      </c>
      <c r="X36" s="76">
        <v>0</v>
      </c>
      <c r="Y36" s="75">
        <v>0</v>
      </c>
      <c r="Z36" s="76">
        <v>0</v>
      </c>
      <c r="AA36" s="75">
        <v>26</v>
      </c>
      <c r="AB36" s="76">
        <v>0</v>
      </c>
      <c r="AC36" s="78">
        <v>0</v>
      </c>
      <c r="AD36" s="79">
        <v>0</v>
      </c>
      <c r="AE36" s="79">
        <v>66</v>
      </c>
      <c r="AF36" s="79">
        <v>42</v>
      </c>
      <c r="AG36" s="79">
        <v>0</v>
      </c>
      <c r="AH36" s="80">
        <v>0</v>
      </c>
      <c r="AI36" s="79">
        <v>0</v>
      </c>
      <c r="AJ36" s="80">
        <v>0</v>
      </c>
      <c r="AK36" s="79">
        <v>0</v>
      </c>
      <c r="AL36" s="80">
        <v>25</v>
      </c>
      <c r="AM36" s="79">
        <v>1</v>
      </c>
      <c r="AN36" s="80">
        <v>0</v>
      </c>
      <c r="AO36" s="79">
        <v>0</v>
      </c>
      <c r="AP36" s="80">
        <v>12</v>
      </c>
      <c r="AQ36" s="79">
        <v>0</v>
      </c>
      <c r="AR36" s="81">
        <v>36</v>
      </c>
      <c r="AS36" s="82">
        <v>0</v>
      </c>
      <c r="AT36" s="81">
        <v>10</v>
      </c>
      <c r="AU36" s="82">
        <v>0</v>
      </c>
      <c r="AV36" s="81">
        <v>10</v>
      </c>
      <c r="AW36" s="82">
        <v>2</v>
      </c>
      <c r="AX36" s="81">
        <v>1</v>
      </c>
      <c r="AY36" s="82">
        <v>0</v>
      </c>
      <c r="AZ36" s="81">
        <v>2</v>
      </c>
      <c r="BA36" s="82">
        <v>0</v>
      </c>
      <c r="BB36" s="81">
        <v>12</v>
      </c>
      <c r="BC36" s="82">
        <v>0</v>
      </c>
      <c r="BD36" s="83">
        <v>97</v>
      </c>
      <c r="BE36" s="84">
        <v>0</v>
      </c>
      <c r="BF36" s="85">
        <v>14</v>
      </c>
      <c r="BG36" s="84">
        <v>2</v>
      </c>
      <c r="BH36" s="83">
        <v>0</v>
      </c>
      <c r="BI36" s="84">
        <v>0</v>
      </c>
      <c r="BJ36" s="83">
        <v>39</v>
      </c>
      <c r="BK36" s="84">
        <v>0</v>
      </c>
      <c r="BL36" s="83">
        <v>3</v>
      </c>
      <c r="BM36" s="84">
        <v>0</v>
      </c>
      <c r="BN36" s="83">
        <v>15</v>
      </c>
      <c r="BO36" s="83">
        <v>4</v>
      </c>
      <c r="BP36" s="84">
        <v>0</v>
      </c>
      <c r="BQ36" s="86">
        <v>39</v>
      </c>
      <c r="BR36" s="87">
        <v>6</v>
      </c>
      <c r="BS36" s="86">
        <v>28</v>
      </c>
      <c r="BT36" s="87">
        <v>4</v>
      </c>
      <c r="BU36" s="86">
        <v>5</v>
      </c>
      <c r="BV36" s="88">
        <v>4</v>
      </c>
      <c r="BW36" s="86">
        <v>2</v>
      </c>
      <c r="BX36" s="87">
        <v>0</v>
      </c>
      <c r="BY36" s="89">
        <v>1</v>
      </c>
      <c r="BZ36" s="90">
        <v>0</v>
      </c>
      <c r="CA36" s="89">
        <v>7</v>
      </c>
      <c r="CB36" s="91">
        <v>1</v>
      </c>
      <c r="CC36" s="92">
        <v>1</v>
      </c>
      <c r="CD36" s="89">
        <v>1</v>
      </c>
      <c r="CE36" s="90">
        <v>1</v>
      </c>
      <c r="CF36" s="91">
        <v>36</v>
      </c>
      <c r="CG36" s="90">
        <v>5</v>
      </c>
      <c r="CH36" s="89">
        <v>54</v>
      </c>
      <c r="CI36" s="90">
        <v>4</v>
      </c>
      <c r="CK36" s="68">
        <f>SUM(D36+F36+H36+J36+L36+N36+R36+T36+V36+X36+Z36+AB36+AD36+AG36+AI36+AK36+AM36+AO36+AQ36+AS36+AU36+AW36+AY36+BA36+BC36+BE36+BG36+BI36+BK36+BM36+BP36+BR36+BT36+BV36+BX36+BZ36+CC36+CE36+CG36+CI36)</f>
        <v>30</v>
      </c>
      <c r="CL36" s="68">
        <f>SUM(B36+C36+E36+G36+I36+K36+M36+O36+P36+Q36+S36+U36+W36+Y36+AA36+AC36+AE36+AF36+AH36+AJ36+AL36+AN36+AP36+AR36+AT36+AV36+AX36+AZ36+BB36+BD36+BF36+BH36+BJ36+BL36+BN36+BO36+BQ36+BS36+BU36+BW36+BY36+CA36+CB36+CD36+CF36+CH36)</f>
        <v>762</v>
      </c>
      <c r="CM36" s="68">
        <f>SUM(B36:CJ36)</f>
        <v>792</v>
      </c>
      <c r="CN36" s="68">
        <f>MAX(B36:CI36)</f>
        <v>97</v>
      </c>
      <c r="CO36" s="68">
        <f>IF(CM36&gt;90,1,0)</f>
        <v>1</v>
      </c>
      <c r="CP36" s="68">
        <f>MAX(D36,F36,H36,J36,L36,N36,R36,T36,V36,X36,Z36,AB36,AD36,AG36,AI36,AK36,AM36,AO36,AQ36,AS36,AU36,AW36,AY36,BA36,BC36,BE36,BG36,BI36,BK36,BM36)</f>
        <v>2</v>
      </c>
      <c r="CQ36" s="68">
        <f>MAX(AS36,AU36,AW36,AY36,BA36,BC36,BE36,BG36,BI36,BK36,BM36,BP36,BR36,BT36,BV36,BX36,BZ36,CC36,CE36,CG36,CI36)</f>
        <v>6</v>
      </c>
      <c r="CR36" s="68">
        <f>MAX(B36,C36,E36,G36,I36,K36,M36,O36,Q36,S36,U36,W36,Y36,AA36,AC36,AE36,AF36,AH36,AJ36,AL36,AN36,AP35)</f>
        <v>66</v>
      </c>
      <c r="CS36" s="68">
        <f>MAX(AR36,AT36,AV36,AX36,AZ36,BB36,BD36,BF36,BH36,BJ36,BL36,BN36,BO36,BQ36,BS36,BU36,BW36,BY36,CA36,CB36,CD36,CF36,CH36)</f>
        <v>97</v>
      </c>
      <c r="CU36" s="68">
        <f>IF($CM36&lt;6,1,0)</f>
        <v>0</v>
      </c>
      <c r="CV36" s="68">
        <f>IF($CM36&lt;2,1,0)</f>
        <v>0</v>
      </c>
    </row>
    <row r="37" spans="1:100" x14ac:dyDescent="0.25">
      <c r="A37" s="69" t="s">
        <v>131</v>
      </c>
      <c r="B37" s="70">
        <v>133</v>
      </c>
      <c r="C37" s="70">
        <v>56</v>
      </c>
      <c r="D37" s="71">
        <v>0</v>
      </c>
      <c r="E37" s="72">
        <v>15</v>
      </c>
      <c r="F37" s="71">
        <v>10</v>
      </c>
      <c r="G37" s="72">
        <v>31</v>
      </c>
      <c r="H37" s="71">
        <v>0</v>
      </c>
      <c r="I37" s="73">
        <v>10</v>
      </c>
      <c r="J37" s="71">
        <v>0</v>
      </c>
      <c r="K37" s="71">
        <v>31</v>
      </c>
      <c r="L37" s="71">
        <v>6</v>
      </c>
      <c r="M37" s="72">
        <v>13</v>
      </c>
      <c r="N37" s="71">
        <v>4</v>
      </c>
      <c r="O37" s="74">
        <v>2</v>
      </c>
      <c r="P37" s="75">
        <v>67</v>
      </c>
      <c r="Q37" s="75">
        <v>21</v>
      </c>
      <c r="R37" s="76">
        <v>0</v>
      </c>
      <c r="S37" s="77">
        <v>1</v>
      </c>
      <c r="T37" s="76">
        <v>3</v>
      </c>
      <c r="U37" s="75">
        <v>23</v>
      </c>
      <c r="V37" s="76">
        <v>0</v>
      </c>
      <c r="W37" s="77">
        <v>17</v>
      </c>
      <c r="X37" s="76">
        <v>5</v>
      </c>
      <c r="Y37" s="75">
        <v>9</v>
      </c>
      <c r="Z37" s="76">
        <v>1</v>
      </c>
      <c r="AA37" s="75">
        <v>28</v>
      </c>
      <c r="AB37" s="76">
        <v>1</v>
      </c>
      <c r="AC37" s="78">
        <v>69</v>
      </c>
      <c r="AD37" s="79">
        <v>0</v>
      </c>
      <c r="AE37" s="79">
        <v>76</v>
      </c>
      <c r="AF37" s="79">
        <v>21</v>
      </c>
      <c r="AG37" s="79">
        <v>1</v>
      </c>
      <c r="AH37" s="80">
        <v>3</v>
      </c>
      <c r="AI37" s="79">
        <v>2</v>
      </c>
      <c r="AJ37" s="80">
        <v>0</v>
      </c>
      <c r="AK37" s="79">
        <v>2</v>
      </c>
      <c r="AL37" s="80">
        <v>13</v>
      </c>
      <c r="AM37" s="79">
        <v>2</v>
      </c>
      <c r="AN37" s="80">
        <v>0</v>
      </c>
      <c r="AO37" s="79">
        <v>0</v>
      </c>
      <c r="AP37" s="80">
        <v>4</v>
      </c>
      <c r="AQ37" s="79">
        <v>7</v>
      </c>
      <c r="AR37" s="81">
        <v>65</v>
      </c>
      <c r="AS37" s="82">
        <v>0</v>
      </c>
      <c r="AT37" s="81">
        <v>55</v>
      </c>
      <c r="AU37" s="82">
        <v>0</v>
      </c>
      <c r="AV37" s="81">
        <v>4</v>
      </c>
      <c r="AW37" s="82">
        <v>35</v>
      </c>
      <c r="AX37" s="81">
        <v>11</v>
      </c>
      <c r="AY37" s="82">
        <v>0</v>
      </c>
      <c r="AZ37" s="81">
        <v>8</v>
      </c>
      <c r="BA37" s="82">
        <v>0</v>
      </c>
      <c r="BB37" s="81">
        <v>0</v>
      </c>
      <c r="BC37" s="82">
        <v>0</v>
      </c>
      <c r="BD37" s="83">
        <v>91</v>
      </c>
      <c r="BE37" s="84">
        <v>0</v>
      </c>
      <c r="BF37" s="85">
        <v>17</v>
      </c>
      <c r="BG37" s="84">
        <v>3</v>
      </c>
      <c r="BH37" s="83">
        <v>8</v>
      </c>
      <c r="BI37" s="84">
        <v>52</v>
      </c>
      <c r="BJ37" s="83">
        <v>60</v>
      </c>
      <c r="BK37" s="84">
        <v>0</v>
      </c>
      <c r="BL37" s="83">
        <v>0</v>
      </c>
      <c r="BM37" s="84">
        <v>1</v>
      </c>
      <c r="BN37" s="83">
        <v>16</v>
      </c>
      <c r="BO37" s="83">
        <v>3</v>
      </c>
      <c r="BP37" s="84">
        <v>0</v>
      </c>
      <c r="BQ37" s="86">
        <v>175</v>
      </c>
      <c r="BR37" s="87">
        <v>2</v>
      </c>
      <c r="BS37" s="86">
        <v>55</v>
      </c>
      <c r="BT37" s="87">
        <v>9</v>
      </c>
      <c r="BU37" s="86">
        <v>13</v>
      </c>
      <c r="BV37" s="88">
        <v>13</v>
      </c>
      <c r="BW37" s="86">
        <v>13</v>
      </c>
      <c r="BX37" s="87">
        <v>0</v>
      </c>
      <c r="BY37" s="89">
        <v>16</v>
      </c>
      <c r="BZ37" s="90">
        <v>0</v>
      </c>
      <c r="CA37" s="89">
        <v>13</v>
      </c>
      <c r="CB37" s="91">
        <v>4</v>
      </c>
      <c r="CC37" s="92">
        <v>1</v>
      </c>
      <c r="CD37" s="89">
        <v>2</v>
      </c>
      <c r="CE37" s="90">
        <v>5</v>
      </c>
      <c r="CF37" s="91">
        <v>14</v>
      </c>
      <c r="CG37" s="90">
        <v>4</v>
      </c>
      <c r="CH37" s="89">
        <v>56</v>
      </c>
      <c r="CI37" s="90">
        <v>7</v>
      </c>
      <c r="CK37" s="68">
        <f>SUM(D37+F37+H37+J37+L37+N37+R37+T37+V37+X37+Z37+AB37+AD37+AG37+AI37+AK37+AM37+AO37+AQ37+AS37+AU37+AW37+AY37+BA37+BC37+BE37+BG37+BI37+BK37+BM37+BP37+BR37+BT37+BV37+BX37+BZ37+CC37+CE37+CG37+CI37)</f>
        <v>176</v>
      </c>
      <c r="CL37" s="68">
        <f>SUM(B37+C37+E37+G37+I37+K37+M37+O37+P37+Q37+S37+U37+W37+Y37+AA37+AC37+AE37+AF37+AH37+AJ37+AL37+AN37+AP37+AR37+AT37+AV37+AX37+AZ37+BB37+BD37+BF37+BH37+BJ37+BL37+BN37+BO37+BQ37+BS37+BU37+BW37+BY37+CA37+CB37+CD37+CF37+CH37)</f>
        <v>1342</v>
      </c>
      <c r="CM37" s="68">
        <f>SUM(B37:CJ37)</f>
        <v>1518</v>
      </c>
      <c r="CN37" s="68">
        <f>MAX(B37:CI37)</f>
        <v>175</v>
      </c>
      <c r="CO37" s="68">
        <f>IF(CM37&gt;90,1,0)</f>
        <v>1</v>
      </c>
      <c r="CP37" s="68">
        <f>MAX(D37,F37,H37,J37,L37,N37,R37,T37,V37,X37,Z37,AB37,AD37,AG37,AI37,AK37,AM37,AO37,AQ37,AS37,AU37,AW37,AY37,BA37,BC37,BE37,BG37,BI37,BK37,BM37)</f>
        <v>52</v>
      </c>
      <c r="CQ37" s="68">
        <f>MAX(AS37,AU37,AW37,AY37,BA37,BC37,BE37,BG37,BI37,BK37,BM37,BP37,BR37,BT37,BV37,BX37,BZ37,CC37,CE37,CG37,CI37)</f>
        <v>52</v>
      </c>
      <c r="CR37" s="68">
        <f>MAX(B37,C37,E37,G37,I37,K37,M37,O37,Q37,S37,U37,W37,Y37,AA37,AC37,AE37,AF37,AH37,AJ37,AL37,AN37,AP36)</f>
        <v>133</v>
      </c>
      <c r="CS37" s="68">
        <f>MAX(AR37,AT37,AV37,AX37,AZ37,BB37,BD37,BF37,BH37,BJ37,BL37,BN37,BO37,BQ37,BS37,BU37,BW37,BY37,CA37,CB37,CD37,CF37,CH37)</f>
        <v>175</v>
      </c>
      <c r="CU37" s="68">
        <f>IF($CM37&lt;6,1,0)</f>
        <v>0</v>
      </c>
      <c r="CV37" s="68">
        <f>IF($CM37&lt;2,1,0)</f>
        <v>0</v>
      </c>
    </row>
    <row r="38" spans="1:100" x14ac:dyDescent="0.25">
      <c r="A38" s="44" t="s">
        <v>132</v>
      </c>
      <c r="B38" s="70">
        <v>0</v>
      </c>
      <c r="C38" s="70">
        <v>0</v>
      </c>
      <c r="D38" s="71">
        <v>0</v>
      </c>
      <c r="E38" s="72">
        <v>0</v>
      </c>
      <c r="F38" s="71">
        <v>0</v>
      </c>
      <c r="G38" s="72">
        <v>0</v>
      </c>
      <c r="H38" s="71">
        <v>0</v>
      </c>
      <c r="I38" s="73">
        <v>0</v>
      </c>
      <c r="J38" s="71">
        <v>0</v>
      </c>
      <c r="K38" s="71">
        <v>0</v>
      </c>
      <c r="L38" s="71">
        <v>0</v>
      </c>
      <c r="M38" s="72">
        <v>0</v>
      </c>
      <c r="N38" s="71">
        <v>0</v>
      </c>
      <c r="O38" s="74">
        <v>0</v>
      </c>
      <c r="P38" s="75">
        <v>0</v>
      </c>
      <c r="Q38" s="75">
        <v>0</v>
      </c>
      <c r="R38" s="76">
        <v>0</v>
      </c>
      <c r="S38" s="77">
        <v>0</v>
      </c>
      <c r="T38" s="76">
        <v>0</v>
      </c>
      <c r="U38" s="75">
        <v>0</v>
      </c>
      <c r="V38" s="76">
        <v>0</v>
      </c>
      <c r="W38" s="77">
        <v>0</v>
      </c>
      <c r="X38" s="76">
        <v>0</v>
      </c>
      <c r="Y38" s="75">
        <v>0</v>
      </c>
      <c r="Z38" s="76">
        <v>0</v>
      </c>
      <c r="AA38" s="75">
        <v>0</v>
      </c>
      <c r="AB38" s="76">
        <v>0</v>
      </c>
      <c r="AC38" s="78">
        <v>0</v>
      </c>
      <c r="AD38" s="79">
        <v>0</v>
      </c>
      <c r="AE38" s="79">
        <v>0</v>
      </c>
      <c r="AF38" s="79">
        <v>3</v>
      </c>
      <c r="AG38" s="79">
        <v>0</v>
      </c>
      <c r="AH38" s="80">
        <v>0</v>
      </c>
      <c r="AI38" s="79">
        <v>0</v>
      </c>
      <c r="AJ38" s="80">
        <v>0</v>
      </c>
      <c r="AK38" s="79">
        <v>0</v>
      </c>
      <c r="AL38" s="80">
        <v>1</v>
      </c>
      <c r="AM38" s="79">
        <v>0</v>
      </c>
      <c r="AN38" s="80">
        <v>0</v>
      </c>
      <c r="AO38" s="79">
        <v>0</v>
      </c>
      <c r="AP38" s="80">
        <v>0</v>
      </c>
      <c r="AQ38" s="79">
        <v>0</v>
      </c>
      <c r="AR38" s="81">
        <v>0</v>
      </c>
      <c r="AS38" s="82">
        <v>0</v>
      </c>
      <c r="AT38" s="81">
        <v>0</v>
      </c>
      <c r="AU38" s="82">
        <v>0</v>
      </c>
      <c r="AV38" s="81">
        <v>0</v>
      </c>
      <c r="AW38" s="82">
        <v>0</v>
      </c>
      <c r="AX38" s="81">
        <v>0</v>
      </c>
      <c r="AY38" s="82">
        <v>0</v>
      </c>
      <c r="AZ38" s="81">
        <v>0</v>
      </c>
      <c r="BA38" s="82">
        <v>0</v>
      </c>
      <c r="BB38" s="81">
        <v>0</v>
      </c>
      <c r="BC38" s="82">
        <v>0</v>
      </c>
      <c r="BD38" s="83">
        <v>0</v>
      </c>
      <c r="BE38" s="84">
        <v>0</v>
      </c>
      <c r="BF38" s="85">
        <v>0</v>
      </c>
      <c r="BG38" s="84">
        <v>0</v>
      </c>
      <c r="BH38" s="83">
        <v>0</v>
      </c>
      <c r="BI38" s="84">
        <v>0</v>
      </c>
      <c r="BJ38" s="83">
        <v>0</v>
      </c>
      <c r="BK38" s="84">
        <v>0</v>
      </c>
      <c r="BL38" s="83">
        <v>0</v>
      </c>
      <c r="BM38" s="84">
        <v>0</v>
      </c>
      <c r="BN38" s="83">
        <v>0</v>
      </c>
      <c r="BO38" s="83">
        <v>0</v>
      </c>
      <c r="BP38" s="84">
        <v>0</v>
      </c>
      <c r="BQ38" s="86">
        <v>0</v>
      </c>
      <c r="BR38" s="87">
        <v>0</v>
      </c>
      <c r="BS38" s="86">
        <v>0</v>
      </c>
      <c r="BT38" s="87">
        <v>0</v>
      </c>
      <c r="BU38" s="86">
        <v>0</v>
      </c>
      <c r="BV38" s="88">
        <v>0</v>
      </c>
      <c r="BW38" s="86">
        <v>0</v>
      </c>
      <c r="BX38" s="87">
        <v>0</v>
      </c>
      <c r="BY38" s="89">
        <v>0</v>
      </c>
      <c r="BZ38" s="90">
        <v>0</v>
      </c>
      <c r="CA38" s="89">
        <v>0</v>
      </c>
      <c r="CB38" s="91">
        <v>0</v>
      </c>
      <c r="CC38" s="92">
        <v>0</v>
      </c>
      <c r="CD38" s="89">
        <v>0</v>
      </c>
      <c r="CE38" s="90">
        <v>0</v>
      </c>
      <c r="CF38" s="91">
        <v>0</v>
      </c>
      <c r="CG38" s="90">
        <v>0</v>
      </c>
      <c r="CH38" s="89">
        <v>0</v>
      </c>
      <c r="CI38" s="90">
        <v>0</v>
      </c>
      <c r="CK38" s="68">
        <f>SUM(D38+F38+H38+J38+L38+N38+R38+T38+V38+X38+Z38+AB38+AD38+AG38+AI38+AK38+AM38+AO38+AQ38+AS38+AU38+AW38+AY38+BA38+BC38+BE38+BG38+BI38+BK38+BM38+BP38+BR38+BT38+BV38+BX38+BZ38+CC38+CE38+CG38+CI38)</f>
        <v>0</v>
      </c>
      <c r="CL38" s="68">
        <f>SUM(B38+C38+E38+G38+I38+K38+M38+O38+P38+Q38+S38+U38+W38+Y38+AA38+AC38+AE38+AF38+AH38+AJ38+AL38+AN38+AP38+AR38+AT38+AV38+AX38+AZ38+BB38+BD38+BF38+BH38+BJ38+BL38+BN38+BO38+BQ38+BS38+BU38+BW38+BY38+CA38+CB38+CD38+CF38+CH38)</f>
        <v>4</v>
      </c>
      <c r="CM38" s="68">
        <f>SUM(B38:CJ38)</f>
        <v>4</v>
      </c>
      <c r="CN38" s="68">
        <f>MAX(B38:CI38)</f>
        <v>3</v>
      </c>
      <c r="CO38" s="68">
        <f>IF(CM38&gt;90,1,0)</f>
        <v>0</v>
      </c>
      <c r="CP38" s="68">
        <f>MAX(D38,F38,H38,J38,L38,N38,R38,T38,V38,X38,Z38,AB38,AD38,AG38,AI38,AK38,AM38,AO38,AQ38,AS38,AU38,AW38,AY38,BA38,BC38,BE38,BG38,BI38,BK38,BM38)</f>
        <v>0</v>
      </c>
      <c r="CQ38" s="68">
        <f>MAX(AS38,AU38,AW38,AY38,BA38,BC38,BE38,BG38,BI38,BK38,BM38,BP38,BR38,BT38,BV38,BX38,BZ38,CC38,CE38,CG38,CI38)</f>
        <v>0</v>
      </c>
      <c r="CR38" s="68">
        <f>MAX(B38,C38,E38,G38,I38,K38,M38,O38,Q38,S38,U38,W38,Y38,AA38,AC38,AE38,AF38,AH38,AJ38,AL38,AN38,AP37)</f>
        <v>4</v>
      </c>
      <c r="CS38" s="68">
        <f>MAX(AR38,AT38,AV38,AX38,AZ38,BB38,BD38,BF38,BH38,BJ38,BL38,BN38,BO38,BQ38,BS38,BU38,BW38,BY38,CA38,CB38,CD38,CF38,CH38)</f>
        <v>0</v>
      </c>
      <c r="CU38" s="68">
        <f>IF($CM38&lt;6,1,0)</f>
        <v>1</v>
      </c>
      <c r="CV38" s="68">
        <f>IF($CM38&lt;2,1,0)</f>
        <v>0</v>
      </c>
    </row>
    <row r="39" spans="1:100" x14ac:dyDescent="0.25">
      <c r="A39" s="44" t="s">
        <v>133</v>
      </c>
      <c r="B39" s="70">
        <v>0</v>
      </c>
      <c r="C39" s="70">
        <v>0</v>
      </c>
      <c r="D39" s="71">
        <v>0</v>
      </c>
      <c r="E39" s="72">
        <v>0</v>
      </c>
      <c r="F39" s="71">
        <v>0</v>
      </c>
      <c r="G39" s="72">
        <v>0</v>
      </c>
      <c r="H39" s="71">
        <v>0</v>
      </c>
      <c r="I39" s="73">
        <v>2</v>
      </c>
      <c r="J39" s="71">
        <v>0</v>
      </c>
      <c r="K39" s="71">
        <v>0</v>
      </c>
      <c r="L39" s="71">
        <v>0</v>
      </c>
      <c r="M39" s="72">
        <v>0</v>
      </c>
      <c r="N39" s="71">
        <v>0</v>
      </c>
      <c r="O39" s="74">
        <v>0</v>
      </c>
      <c r="P39" s="75">
        <v>0</v>
      </c>
      <c r="Q39" s="75">
        <v>0</v>
      </c>
      <c r="R39" s="76">
        <v>0</v>
      </c>
      <c r="S39" s="77">
        <v>0</v>
      </c>
      <c r="T39" s="76">
        <v>0</v>
      </c>
      <c r="U39" s="75">
        <v>0</v>
      </c>
      <c r="V39" s="76">
        <v>0</v>
      </c>
      <c r="W39" s="77">
        <v>0</v>
      </c>
      <c r="X39" s="76">
        <v>0</v>
      </c>
      <c r="Y39" s="75">
        <v>0</v>
      </c>
      <c r="Z39" s="76">
        <v>0</v>
      </c>
      <c r="AA39" s="75">
        <v>1</v>
      </c>
      <c r="AB39" s="76">
        <v>0</v>
      </c>
      <c r="AC39" s="78">
        <v>0</v>
      </c>
      <c r="AD39" s="79">
        <v>0</v>
      </c>
      <c r="AE39" s="79">
        <v>0</v>
      </c>
      <c r="AF39" s="79">
        <v>0</v>
      </c>
      <c r="AG39" s="79">
        <v>0</v>
      </c>
      <c r="AH39" s="80">
        <v>0</v>
      </c>
      <c r="AI39" s="79">
        <v>0</v>
      </c>
      <c r="AJ39" s="80">
        <v>0</v>
      </c>
      <c r="AK39" s="79">
        <v>0</v>
      </c>
      <c r="AL39" s="80">
        <v>0</v>
      </c>
      <c r="AM39" s="79">
        <v>0</v>
      </c>
      <c r="AN39" s="80">
        <v>0</v>
      </c>
      <c r="AO39" s="79">
        <v>0</v>
      </c>
      <c r="AP39" s="80">
        <v>0</v>
      </c>
      <c r="AQ39" s="79">
        <v>0</v>
      </c>
      <c r="AR39" s="81">
        <v>0</v>
      </c>
      <c r="AS39" s="82">
        <v>0</v>
      </c>
      <c r="AT39" s="81">
        <v>0</v>
      </c>
      <c r="AU39" s="82">
        <v>0</v>
      </c>
      <c r="AV39" s="81">
        <v>0</v>
      </c>
      <c r="AW39" s="82">
        <v>0</v>
      </c>
      <c r="AX39" s="81">
        <v>0</v>
      </c>
      <c r="AY39" s="82">
        <v>0</v>
      </c>
      <c r="AZ39" s="81">
        <v>0</v>
      </c>
      <c r="BA39" s="82">
        <v>0</v>
      </c>
      <c r="BB39" s="81">
        <v>0</v>
      </c>
      <c r="BC39" s="82">
        <v>0</v>
      </c>
      <c r="BD39" s="83">
        <v>0</v>
      </c>
      <c r="BE39" s="84">
        <v>0</v>
      </c>
      <c r="BF39" s="85">
        <v>0</v>
      </c>
      <c r="BG39" s="84">
        <v>0</v>
      </c>
      <c r="BH39" s="83">
        <v>0</v>
      </c>
      <c r="BI39" s="84">
        <v>0</v>
      </c>
      <c r="BJ39" s="83">
        <v>0</v>
      </c>
      <c r="BK39" s="84">
        <v>0</v>
      </c>
      <c r="BL39" s="83">
        <v>0</v>
      </c>
      <c r="BM39" s="84">
        <v>0</v>
      </c>
      <c r="BN39" s="83">
        <v>0</v>
      </c>
      <c r="BO39" s="83">
        <v>0</v>
      </c>
      <c r="BP39" s="84">
        <v>0</v>
      </c>
      <c r="BQ39" s="86">
        <v>0</v>
      </c>
      <c r="BR39" s="87">
        <v>0</v>
      </c>
      <c r="BS39" s="86">
        <v>0</v>
      </c>
      <c r="BT39" s="87">
        <v>0</v>
      </c>
      <c r="BU39" s="86">
        <v>0</v>
      </c>
      <c r="BV39" s="88">
        <v>0</v>
      </c>
      <c r="BW39" s="86">
        <v>0</v>
      </c>
      <c r="BX39" s="87">
        <v>0</v>
      </c>
      <c r="BY39" s="89">
        <v>0</v>
      </c>
      <c r="BZ39" s="90">
        <v>0</v>
      </c>
      <c r="CA39" s="89">
        <v>0</v>
      </c>
      <c r="CB39" s="91">
        <v>0</v>
      </c>
      <c r="CC39" s="92">
        <v>2</v>
      </c>
      <c r="CD39" s="89">
        <v>0</v>
      </c>
      <c r="CE39" s="90">
        <v>1</v>
      </c>
      <c r="CF39" s="91">
        <v>0</v>
      </c>
      <c r="CG39" s="90">
        <v>0</v>
      </c>
      <c r="CH39" s="89">
        <v>0</v>
      </c>
      <c r="CI39" s="90">
        <v>0</v>
      </c>
      <c r="CK39" s="68">
        <f>SUM(D39+F39+H39+J39+L39+N39+R39+T39+V39+X39+Z39+AB39+AD39+AG39+AI39+AK39+AM39+AO39+AQ39+AS39+AU39+AW39+AY39+BA39+BC39+BE39+BG39+BI39+BK39+BM39+BP39+BR39+BT39+BV39+BX39+BZ39+CC39+CE39+CG39+CI39)</f>
        <v>3</v>
      </c>
      <c r="CL39" s="68">
        <f>SUM(B39+C39+E39+G39+I39+K39+M39+O39+P39+Q39+S39+U39+W39+Y39+AA39+AC39+AE39+AF39+AH39+AJ39+AL39+AN39+AP39+AR39+AT39+AV39+AX39+AZ39+BB39+BD39+BF39+BH39+BJ39+BL39+BN39+BO39+BQ39+BS39+BU39+BW39+BY39+CA39+CB39+CD39+CF39+CH39)</f>
        <v>3</v>
      </c>
      <c r="CM39" s="68">
        <f>SUM(B39:CJ39)</f>
        <v>6</v>
      </c>
      <c r="CN39" s="68">
        <f>MAX(B39:CI39)</f>
        <v>2</v>
      </c>
      <c r="CO39" s="68">
        <f>IF(CM39&gt;90,1,0)</f>
        <v>0</v>
      </c>
      <c r="CP39" s="68">
        <f>MAX(D39,F39,H39,J39,L39,N39,R39,T39,V39,X39,Z39,AB39,AD39,AG39,AI39,AK39,AM39,AO39,AQ39,AS39,AU39,AW39,AY39,BA39,BC39,BE39,BG39,BI39,BK39,BM39)</f>
        <v>0</v>
      </c>
      <c r="CQ39" s="68">
        <f>MAX(AS39,AU39,AW39,AY39,BA39,BC39,BE39,BG39,BI39,BK39,BM39,BP39,BR39,BT39,BV39,BX39,BZ39,CC39,CE39,CG39,CI39)</f>
        <v>2</v>
      </c>
      <c r="CR39" s="68">
        <f>MAX(B39,C39,E39,G39,I39,K39,M39,O39,Q39,S39,U39,W39,Y39,AA39,AC39,AE39,AF39,AH39,AJ39,AL39,AN39,AP38)</f>
        <v>2</v>
      </c>
      <c r="CS39" s="68">
        <f>MAX(AR39,AT39,AV39,AX39,AZ39,BB39,BD39,BF39,BH39,BJ39,BL39,BN39,BO39,BQ39,BS39,BU39,BW39,BY39,CA39,CB39,CD39,CF39,CH39)</f>
        <v>0</v>
      </c>
      <c r="CU39" s="68">
        <f>IF($CM39&lt;6,1,0)</f>
        <v>0</v>
      </c>
      <c r="CV39" s="68">
        <f>IF($CM39&lt;2,1,0)</f>
        <v>0</v>
      </c>
    </row>
    <row r="40" spans="1:100" x14ac:dyDescent="0.25">
      <c r="A40" s="69" t="s">
        <v>134</v>
      </c>
      <c r="B40" s="70">
        <v>1</v>
      </c>
      <c r="C40" s="70">
        <v>4</v>
      </c>
      <c r="D40" s="71">
        <v>0</v>
      </c>
      <c r="E40" s="72">
        <v>0</v>
      </c>
      <c r="F40" s="71">
        <v>0</v>
      </c>
      <c r="G40" s="72">
        <v>0</v>
      </c>
      <c r="H40" s="71">
        <v>0</v>
      </c>
      <c r="I40" s="73">
        <v>0</v>
      </c>
      <c r="J40" s="71">
        <v>0</v>
      </c>
      <c r="K40" s="71">
        <v>2</v>
      </c>
      <c r="L40" s="71">
        <v>0</v>
      </c>
      <c r="M40" s="72">
        <v>0</v>
      </c>
      <c r="N40" s="71">
        <v>0</v>
      </c>
      <c r="O40" s="74">
        <v>0</v>
      </c>
      <c r="P40" s="75">
        <v>4</v>
      </c>
      <c r="Q40" s="75">
        <v>4</v>
      </c>
      <c r="R40" s="76">
        <v>0</v>
      </c>
      <c r="S40" s="77">
        <v>2</v>
      </c>
      <c r="T40" s="76">
        <v>1</v>
      </c>
      <c r="U40" s="75">
        <v>0</v>
      </c>
      <c r="V40" s="76">
        <v>0</v>
      </c>
      <c r="W40" s="77">
        <v>0</v>
      </c>
      <c r="X40" s="76">
        <v>0</v>
      </c>
      <c r="Y40" s="75">
        <v>1</v>
      </c>
      <c r="Z40" s="76">
        <v>0</v>
      </c>
      <c r="AA40" s="75">
        <v>0</v>
      </c>
      <c r="AB40" s="76">
        <v>0</v>
      </c>
      <c r="AC40" s="78">
        <v>0</v>
      </c>
      <c r="AD40" s="79">
        <v>0</v>
      </c>
      <c r="AE40" s="79">
        <v>0</v>
      </c>
      <c r="AF40" s="79">
        <v>0</v>
      </c>
      <c r="AG40" s="79">
        <v>0</v>
      </c>
      <c r="AH40" s="80">
        <v>0</v>
      </c>
      <c r="AI40" s="79">
        <v>0</v>
      </c>
      <c r="AJ40" s="80">
        <v>2</v>
      </c>
      <c r="AK40" s="79">
        <v>2</v>
      </c>
      <c r="AL40" s="80">
        <v>4</v>
      </c>
      <c r="AM40" s="79">
        <v>0</v>
      </c>
      <c r="AN40" s="80">
        <v>0</v>
      </c>
      <c r="AO40" s="79">
        <v>0</v>
      </c>
      <c r="AP40" s="80">
        <v>0</v>
      </c>
      <c r="AQ40" s="79">
        <v>3</v>
      </c>
      <c r="AR40" s="81">
        <v>0</v>
      </c>
      <c r="AS40" s="82">
        <v>0</v>
      </c>
      <c r="AT40" s="81">
        <v>0</v>
      </c>
      <c r="AU40" s="82">
        <v>0</v>
      </c>
      <c r="AV40" s="81">
        <v>0</v>
      </c>
      <c r="AW40" s="82">
        <v>0</v>
      </c>
      <c r="AX40" s="81">
        <v>0</v>
      </c>
      <c r="AY40" s="82">
        <v>0</v>
      </c>
      <c r="AZ40" s="81">
        <v>0</v>
      </c>
      <c r="BA40" s="82">
        <v>0</v>
      </c>
      <c r="BB40" s="81">
        <v>0</v>
      </c>
      <c r="BC40" s="82">
        <v>0</v>
      </c>
      <c r="BD40" s="83">
        <v>0</v>
      </c>
      <c r="BE40" s="84">
        <v>0</v>
      </c>
      <c r="BF40" s="85">
        <v>0</v>
      </c>
      <c r="BG40" s="84">
        <v>0</v>
      </c>
      <c r="BH40" s="83">
        <v>0</v>
      </c>
      <c r="BI40" s="84">
        <v>0</v>
      </c>
      <c r="BJ40" s="83">
        <v>0</v>
      </c>
      <c r="BK40" s="84">
        <v>0</v>
      </c>
      <c r="BL40" s="83">
        <v>0</v>
      </c>
      <c r="BM40" s="84">
        <v>0</v>
      </c>
      <c r="BN40" s="83">
        <v>0</v>
      </c>
      <c r="BO40" s="83">
        <v>0</v>
      </c>
      <c r="BP40" s="84">
        <v>0</v>
      </c>
      <c r="BQ40" s="86">
        <v>0</v>
      </c>
      <c r="BR40" s="87">
        <v>0</v>
      </c>
      <c r="BS40" s="86">
        <v>0</v>
      </c>
      <c r="BT40" s="87">
        <v>0</v>
      </c>
      <c r="BU40" s="86">
        <v>0</v>
      </c>
      <c r="BV40" s="88">
        <v>0</v>
      </c>
      <c r="BW40" s="86">
        <v>0</v>
      </c>
      <c r="BX40" s="87">
        <v>0</v>
      </c>
      <c r="BY40" s="89">
        <v>0</v>
      </c>
      <c r="BZ40" s="90">
        <v>0</v>
      </c>
      <c r="CA40" s="89">
        <v>0</v>
      </c>
      <c r="CB40" s="91">
        <v>0</v>
      </c>
      <c r="CC40" s="92">
        <v>0</v>
      </c>
      <c r="CD40" s="89">
        <v>0</v>
      </c>
      <c r="CE40" s="90">
        <v>0</v>
      </c>
      <c r="CF40" s="91">
        <v>0</v>
      </c>
      <c r="CG40" s="90">
        <v>0</v>
      </c>
      <c r="CH40" s="89">
        <v>0</v>
      </c>
      <c r="CI40" s="90">
        <v>0</v>
      </c>
      <c r="CK40" s="68">
        <f>SUM(D40+F40+H40+J40+L40+N40+R40+T40+V40+X40+Z40+AB40+AD40+AG40+AI40+AK40+AM40+AO40+AQ40+AS40+AU40+AW40+AY40+BA40+BC40+BE40+BG40+BI40+BK40+BM40+BP40+BR40+BT40+BV40+BX40+BZ40+CC40+CE40+CG40+CI40)</f>
        <v>6</v>
      </c>
      <c r="CL40" s="68">
        <f>SUM(B40+C40+E40+G40+I40+K40+M40+O40+P40+Q40+S40+U40+W40+Y40+AA40+AC40+AE40+AF40+AH40+AJ40+AL40+AN40+AP40+AR40+AT40+AV40+AX40+AZ40+BB40+BD40+BF40+BH40+BJ40+BL40+BN40+BO40+BQ40+BS40+BU40+BW40+BY40+CA40+CB40+CD40+CF40+CH40)</f>
        <v>24</v>
      </c>
      <c r="CM40" s="68">
        <f>SUM(B40:CJ40)</f>
        <v>30</v>
      </c>
      <c r="CN40" s="68">
        <f>MAX(B40:CI40)</f>
        <v>4</v>
      </c>
      <c r="CO40" s="68">
        <f>IF(CM40&gt;90,1,0)</f>
        <v>0</v>
      </c>
      <c r="CP40" s="68">
        <f>MAX(D40,F40,H40,J40,L40,N40,R40,T40,V40,X40,Z40,AB40,AD40,AG40,AI40,AK40,AM40,AO40,AQ40,AS40,AU40,AW40,AY40,BA40,BC40,BE40,BG40,BI40,BK40,BM40)</f>
        <v>3</v>
      </c>
      <c r="CQ40" s="68">
        <f>MAX(AS40,AU40,AW40,AY40,BA40,BC40,BE40,BG40,BI40,BK40,BM40,BP40,BR40,BT40,BV40,BX40,BZ40,CC40,CE40,CG40,CI40)</f>
        <v>0</v>
      </c>
      <c r="CR40" s="68">
        <f>MAX(B40,C40,E40,G40,I40,K40,M40,O40,Q40,S40,U40,W40,Y40,AA40,AC40,AE40,AF40,AH40,AJ40,AL40,AN40,AP39)</f>
        <v>4</v>
      </c>
      <c r="CS40" s="68">
        <f>MAX(AR40,AT40,AV40,AX40,AZ40,BB40,BD40,BF40,BH40,BJ40,BL40,BN40,BO40,BQ40,BS40,BU40,BW40,BY40,CA40,CB40,CD40,CF40,CH40)</f>
        <v>0</v>
      </c>
      <c r="CU40" s="68">
        <f>IF($CM40&lt;6,1,0)</f>
        <v>0</v>
      </c>
      <c r="CV40" s="68">
        <f>IF($CM40&lt;2,1,0)</f>
        <v>0</v>
      </c>
    </row>
    <row r="41" spans="1:100" x14ac:dyDescent="0.25">
      <c r="A41" s="69" t="s">
        <v>135</v>
      </c>
      <c r="B41" s="70">
        <v>1</v>
      </c>
      <c r="C41" s="70">
        <v>4</v>
      </c>
      <c r="D41" s="71">
        <v>0</v>
      </c>
      <c r="E41" s="72">
        <v>11</v>
      </c>
      <c r="F41" s="71">
        <v>3</v>
      </c>
      <c r="G41" s="72">
        <v>7</v>
      </c>
      <c r="H41" s="71">
        <v>0</v>
      </c>
      <c r="I41" s="73">
        <v>7</v>
      </c>
      <c r="J41" s="71">
        <v>0</v>
      </c>
      <c r="K41" s="71">
        <v>5</v>
      </c>
      <c r="L41" s="71">
        <v>0</v>
      </c>
      <c r="M41" s="72">
        <v>3</v>
      </c>
      <c r="N41" s="71">
        <v>0</v>
      </c>
      <c r="O41" s="74">
        <v>0</v>
      </c>
      <c r="P41" s="75">
        <v>3</v>
      </c>
      <c r="Q41" s="75">
        <v>7</v>
      </c>
      <c r="R41" s="76">
        <v>0</v>
      </c>
      <c r="S41" s="77">
        <v>6</v>
      </c>
      <c r="T41" s="76">
        <v>3</v>
      </c>
      <c r="U41" s="75">
        <v>5</v>
      </c>
      <c r="V41" s="76">
        <v>0</v>
      </c>
      <c r="W41" s="77">
        <v>4</v>
      </c>
      <c r="X41" s="76">
        <v>0</v>
      </c>
      <c r="Y41" s="75">
        <v>7</v>
      </c>
      <c r="Z41" s="76">
        <v>0</v>
      </c>
      <c r="AA41" s="75">
        <v>2</v>
      </c>
      <c r="AB41" s="76">
        <v>1</v>
      </c>
      <c r="AC41" s="78">
        <v>15</v>
      </c>
      <c r="AD41" s="79">
        <v>0</v>
      </c>
      <c r="AE41" s="79">
        <v>3</v>
      </c>
      <c r="AF41" s="79">
        <v>1</v>
      </c>
      <c r="AG41" s="79">
        <v>0</v>
      </c>
      <c r="AH41" s="80">
        <v>4</v>
      </c>
      <c r="AI41" s="79">
        <v>2</v>
      </c>
      <c r="AJ41" s="80">
        <v>0</v>
      </c>
      <c r="AK41" s="79">
        <v>0</v>
      </c>
      <c r="AL41" s="80">
        <v>0</v>
      </c>
      <c r="AM41" s="79">
        <v>0</v>
      </c>
      <c r="AN41" s="80">
        <v>0</v>
      </c>
      <c r="AO41" s="79">
        <v>0</v>
      </c>
      <c r="AP41" s="80">
        <v>5</v>
      </c>
      <c r="AQ41" s="79">
        <v>0</v>
      </c>
      <c r="AR41" s="81">
        <v>5</v>
      </c>
      <c r="AS41" s="82">
        <v>0</v>
      </c>
      <c r="AT41" s="81">
        <v>5</v>
      </c>
      <c r="AU41" s="82">
        <v>0</v>
      </c>
      <c r="AV41" s="81">
        <v>0</v>
      </c>
      <c r="AW41" s="82">
        <v>8</v>
      </c>
      <c r="AX41" s="81">
        <v>6</v>
      </c>
      <c r="AY41" s="82">
        <v>0</v>
      </c>
      <c r="AZ41" s="81">
        <v>0</v>
      </c>
      <c r="BA41" s="82">
        <v>0</v>
      </c>
      <c r="BB41" s="81">
        <v>0</v>
      </c>
      <c r="BC41" s="82">
        <v>0</v>
      </c>
      <c r="BD41" s="83">
        <v>7</v>
      </c>
      <c r="BE41" s="84">
        <v>0</v>
      </c>
      <c r="BF41" s="85">
        <v>0</v>
      </c>
      <c r="BG41" s="84">
        <v>0</v>
      </c>
      <c r="BH41" s="83">
        <v>1</v>
      </c>
      <c r="BI41" s="84">
        <v>2</v>
      </c>
      <c r="BJ41" s="83">
        <v>3</v>
      </c>
      <c r="BK41" s="84">
        <v>0</v>
      </c>
      <c r="BL41" s="83">
        <v>2</v>
      </c>
      <c r="BM41" s="84">
        <v>0</v>
      </c>
      <c r="BN41" s="83">
        <v>1</v>
      </c>
      <c r="BO41" s="83">
        <v>1</v>
      </c>
      <c r="BP41" s="84">
        <v>0</v>
      </c>
      <c r="BQ41" s="86">
        <v>3</v>
      </c>
      <c r="BR41" s="87">
        <v>0</v>
      </c>
      <c r="BS41" s="86">
        <v>3</v>
      </c>
      <c r="BT41" s="87">
        <v>1</v>
      </c>
      <c r="BU41" s="86">
        <v>0</v>
      </c>
      <c r="BV41" s="88">
        <v>1</v>
      </c>
      <c r="BW41" s="86">
        <v>3</v>
      </c>
      <c r="BX41" s="87">
        <v>0</v>
      </c>
      <c r="BY41" s="89">
        <v>0</v>
      </c>
      <c r="BZ41" s="90">
        <v>0</v>
      </c>
      <c r="CA41" s="89">
        <v>1</v>
      </c>
      <c r="CB41" s="91">
        <v>0</v>
      </c>
      <c r="CC41" s="92">
        <v>2</v>
      </c>
      <c r="CD41" s="89">
        <v>0</v>
      </c>
      <c r="CE41" s="90">
        <v>1</v>
      </c>
      <c r="CF41" s="91">
        <v>5</v>
      </c>
      <c r="CG41" s="90">
        <v>1</v>
      </c>
      <c r="CH41" s="89">
        <v>3</v>
      </c>
      <c r="CI41" s="90">
        <v>0</v>
      </c>
      <c r="CK41" s="68">
        <f>SUM(D41+F41+H41+J41+L41+N41+R41+T41+V41+X41+Z41+AB41+AD41+AG41+AI41+AK41+AM41+AO41+AQ41+AS41+AU41+AW41+AY41+BA41+BC41+BE41+BG41+BI41+BK41+BM41+BP41+BR41+BT41+BV41+BX41+BZ41+CC41+CE41+CG41+CI41)</f>
        <v>25</v>
      </c>
      <c r="CL41" s="68">
        <f>SUM(B41+C41+E41+G41+I41+K41+M41+O41+P41+Q41+S41+U41+W41+Y41+AA41+AC41+AE41+AF41+AH41+AJ41+AL41+AN41+AP41+AR41+AT41+AV41+AX41+AZ41+BB41+BD41+BF41+BH41+BJ41+BL41+BN41+BO41+BQ41+BS41+BU41+BW41+BY41+CA41+CB41+CD41+CF41+CH41)</f>
        <v>149</v>
      </c>
      <c r="CM41" s="68">
        <f>SUM(B41:CJ41)</f>
        <v>174</v>
      </c>
      <c r="CN41" s="68">
        <f>MAX(B41:CI41)</f>
        <v>15</v>
      </c>
      <c r="CO41" s="68">
        <f>IF(CM41&gt;90,1,0)</f>
        <v>1</v>
      </c>
      <c r="CP41" s="68">
        <f>MAX(D41,F41,H41,J41,L41,N41,R41,T41,V41,X41,Z41,AB41,AD41,AG41,AI41,AK41,AM41,AO41,AQ41,AS41,AU41,AW41,AY41,BA41,BC41,BE41,BG41,BI41,BK41,BM41)</f>
        <v>8</v>
      </c>
      <c r="CQ41" s="68">
        <f>MAX(AS41,AU41,AW41,AY41,BA41,BC41,BE41,BG41,BI41,BK41,BM41,BP41,BR41,BT41,BV41,BX41,BZ41,CC41,CE41,CG41,CI41)</f>
        <v>8</v>
      </c>
      <c r="CR41" s="68">
        <f>MAX(B41,C41,E41,G41,I41,K41,M41,O41,Q41,S41,U41,W41,Y41,AA41,AC41,AE41,AF41,AH41,AJ41,AL41,AN41,AP40)</f>
        <v>15</v>
      </c>
      <c r="CS41" s="68">
        <f>MAX(AR41,AT41,AV41,AX41,AZ41,BB41,BD41,BF41,BH41,BJ41,BL41,BN41,BO41,BQ41,BS41,BU41,BW41,BY41,CA41,CB41,CD41,CF41,CH41)</f>
        <v>7</v>
      </c>
      <c r="CU41" s="68">
        <f>IF($CM41&lt;6,1,0)</f>
        <v>0</v>
      </c>
      <c r="CV41" s="68">
        <f>IF($CM41&lt;2,1,0)</f>
        <v>0</v>
      </c>
    </row>
    <row r="42" spans="1:100" x14ac:dyDescent="0.25">
      <c r="A42" s="69" t="s">
        <v>136</v>
      </c>
      <c r="B42" s="70">
        <v>0</v>
      </c>
      <c r="C42" s="70">
        <v>0</v>
      </c>
      <c r="D42" s="71">
        <v>0</v>
      </c>
      <c r="E42" s="72">
        <v>155</v>
      </c>
      <c r="F42" s="71">
        <v>68</v>
      </c>
      <c r="G42" s="72">
        <v>50</v>
      </c>
      <c r="H42" s="71">
        <v>0</v>
      </c>
      <c r="I42" s="73">
        <v>55</v>
      </c>
      <c r="J42" s="71">
        <v>0</v>
      </c>
      <c r="K42" s="71">
        <v>23</v>
      </c>
      <c r="L42" s="71">
        <v>4</v>
      </c>
      <c r="M42" s="72">
        <v>35</v>
      </c>
      <c r="N42" s="71">
        <v>8</v>
      </c>
      <c r="O42" s="74">
        <v>0</v>
      </c>
      <c r="P42" s="75">
        <v>0</v>
      </c>
      <c r="Q42" s="75">
        <v>0</v>
      </c>
      <c r="R42" s="76">
        <v>0</v>
      </c>
      <c r="S42" s="77">
        <v>44</v>
      </c>
      <c r="T42" s="76">
        <v>27</v>
      </c>
      <c r="U42" s="75">
        <v>65</v>
      </c>
      <c r="V42" s="76">
        <v>0</v>
      </c>
      <c r="W42" s="77">
        <v>22</v>
      </c>
      <c r="X42" s="76">
        <v>10</v>
      </c>
      <c r="Y42" s="75">
        <v>57</v>
      </c>
      <c r="Z42" s="76">
        <v>58</v>
      </c>
      <c r="AA42" s="75">
        <v>34</v>
      </c>
      <c r="AB42" s="76">
        <v>4</v>
      </c>
      <c r="AC42" s="78">
        <v>0</v>
      </c>
      <c r="AD42" s="79">
        <v>0</v>
      </c>
      <c r="AE42" s="79">
        <v>0</v>
      </c>
      <c r="AF42" s="79">
        <v>4</v>
      </c>
      <c r="AG42" s="79">
        <v>12</v>
      </c>
      <c r="AH42" s="80">
        <v>93</v>
      </c>
      <c r="AI42" s="79">
        <v>15</v>
      </c>
      <c r="AJ42" s="80">
        <v>24</v>
      </c>
      <c r="AK42" s="79">
        <v>10</v>
      </c>
      <c r="AL42" s="80">
        <v>25</v>
      </c>
      <c r="AM42" s="79">
        <v>9</v>
      </c>
      <c r="AN42" s="80">
        <v>8</v>
      </c>
      <c r="AO42" s="79">
        <v>9</v>
      </c>
      <c r="AP42" s="80">
        <v>23</v>
      </c>
      <c r="AQ42" s="79">
        <v>14</v>
      </c>
      <c r="AR42" s="81">
        <v>14</v>
      </c>
      <c r="AS42" s="82">
        <v>0</v>
      </c>
      <c r="AT42" s="81">
        <v>16</v>
      </c>
      <c r="AU42" s="82">
        <v>1</v>
      </c>
      <c r="AV42" s="81">
        <v>1</v>
      </c>
      <c r="AW42" s="82">
        <v>3</v>
      </c>
      <c r="AX42" s="81">
        <v>0</v>
      </c>
      <c r="AY42" s="82">
        <v>0</v>
      </c>
      <c r="AZ42" s="81">
        <v>0</v>
      </c>
      <c r="BA42" s="82">
        <v>0</v>
      </c>
      <c r="BB42" s="81">
        <v>0</v>
      </c>
      <c r="BC42" s="82">
        <v>0</v>
      </c>
      <c r="BD42" s="83">
        <v>0</v>
      </c>
      <c r="BE42" s="84">
        <v>0</v>
      </c>
      <c r="BF42" s="85">
        <v>33</v>
      </c>
      <c r="BG42" s="84">
        <v>8</v>
      </c>
      <c r="BH42" s="83">
        <v>1</v>
      </c>
      <c r="BI42" s="84">
        <v>0</v>
      </c>
      <c r="BJ42" s="83">
        <v>0</v>
      </c>
      <c r="BK42" s="84">
        <v>0</v>
      </c>
      <c r="BL42" s="83">
        <v>0</v>
      </c>
      <c r="BM42" s="84">
        <v>0</v>
      </c>
      <c r="BN42" s="83">
        <v>0</v>
      </c>
      <c r="BO42" s="83">
        <v>0</v>
      </c>
      <c r="BP42" s="84">
        <v>0</v>
      </c>
      <c r="BQ42" s="86">
        <v>0</v>
      </c>
      <c r="BR42" s="87">
        <v>0</v>
      </c>
      <c r="BS42" s="86">
        <v>14</v>
      </c>
      <c r="BT42" s="87">
        <v>6</v>
      </c>
      <c r="BU42" s="86">
        <v>1</v>
      </c>
      <c r="BV42" s="88">
        <v>0</v>
      </c>
      <c r="BW42" s="86">
        <v>0</v>
      </c>
      <c r="BX42" s="87">
        <v>0</v>
      </c>
      <c r="BY42" s="89">
        <v>0</v>
      </c>
      <c r="BZ42" s="90">
        <v>0</v>
      </c>
      <c r="CA42" s="89">
        <v>0</v>
      </c>
      <c r="CB42" s="91">
        <v>0</v>
      </c>
      <c r="CC42" s="92">
        <v>1</v>
      </c>
      <c r="CD42" s="89">
        <v>30</v>
      </c>
      <c r="CE42" s="90">
        <v>88</v>
      </c>
      <c r="CF42" s="91">
        <v>12</v>
      </c>
      <c r="CG42" s="90">
        <v>4</v>
      </c>
      <c r="CH42" s="89">
        <v>1</v>
      </c>
      <c r="CI42" s="90">
        <v>0</v>
      </c>
      <c r="CK42" s="68">
        <f>SUM(D42+F42+H42+J42+L42+N42+R42+T42+V42+X42+Z42+AB42+AD42+AG42+AI42+AK42+AM42+AO42+AQ42+AS42+AU42+AW42+AY42+BA42+BC42+BE42+BG42+BI42+BK42+BM42+BP42+BR42+BT42+BV42+BX42+BZ42+CC42+CE42+CG42+CI42)</f>
        <v>359</v>
      </c>
      <c r="CL42" s="68">
        <f>SUM(B42+C42+E42+G42+I42+K42+M42+O42+P42+Q42+S42+U42+W42+Y42+AA42+AC42+AE42+AF42+AH42+AJ42+AL42+AN42+AP42+AR42+AT42+AV42+AX42+AZ42+BB42+BD42+BF42+BH42+BJ42+BL42+BN42+BO42+BQ42+BS42+BU42+BW42+BY42+CA42+CB42+CD42+CF42+CH42)</f>
        <v>840</v>
      </c>
      <c r="CM42" s="68">
        <f>SUM(B42:CJ42)</f>
        <v>1199</v>
      </c>
      <c r="CN42" s="68">
        <f>MAX(B42:CI42)</f>
        <v>155</v>
      </c>
      <c r="CO42" s="68">
        <f>IF(CM42&gt;90,1,0)</f>
        <v>1</v>
      </c>
      <c r="CP42" s="68">
        <f>MAX(D42,F42,H42,J42,L42,N42,R42,T42,V42,X42,Z42,AB42,AD42,AG42,AI42,AK42,AM42,AO42,AQ42,AS42,AU42,AW42,AY42,BA42,BC42,BE42,BG42,BI42,BK42,BM42)</f>
        <v>68</v>
      </c>
      <c r="CQ42" s="68">
        <f>MAX(AS42,AU42,AW42,AY42,BA42,BC42,BE42,BG42,BI42,BK42,BM42,BP42,BR42,BT42,BV42,BX42,BZ42,CC42,CE42,CG42,CI42)</f>
        <v>88</v>
      </c>
      <c r="CR42" s="68">
        <f>MAX(B42,C42,E42,G42,I42,K42,M42,O42,Q42,S42,U42,W42,Y42,AA42,AC42,AE42,AF42,AH42,AJ42,AL42,AN42,AP41)</f>
        <v>155</v>
      </c>
      <c r="CS42" s="68">
        <f>MAX(AR42,AT42,AV42,AX42,AZ42,BB42,BD42,BF42,BH42,BJ42,BL42,BN42,BO42,BQ42,BS42,BU42,BW42,BY42,CA42,CB42,CD42,CF42,CH42)</f>
        <v>33</v>
      </c>
      <c r="CU42" s="68">
        <f>IF($CM42&lt;6,1,0)</f>
        <v>0</v>
      </c>
      <c r="CV42" s="68">
        <f>IF($CM42&lt;2,1,0)</f>
        <v>0</v>
      </c>
    </row>
    <row r="43" spans="1:100" x14ac:dyDescent="0.25">
      <c r="A43" s="69" t="s">
        <v>137</v>
      </c>
      <c r="B43" s="70">
        <v>0</v>
      </c>
      <c r="C43" s="70">
        <v>0</v>
      </c>
      <c r="D43" s="71">
        <v>0</v>
      </c>
      <c r="E43" s="72">
        <v>0</v>
      </c>
      <c r="F43" s="71">
        <v>0</v>
      </c>
      <c r="G43" s="72">
        <v>0</v>
      </c>
      <c r="H43" s="71">
        <v>0</v>
      </c>
      <c r="I43" s="73">
        <v>0</v>
      </c>
      <c r="J43" s="71">
        <v>0</v>
      </c>
      <c r="K43" s="71">
        <v>0</v>
      </c>
      <c r="L43" s="71">
        <v>0</v>
      </c>
      <c r="M43" s="72">
        <v>0</v>
      </c>
      <c r="N43" s="71">
        <v>1</v>
      </c>
      <c r="O43" s="74">
        <v>0</v>
      </c>
      <c r="P43" s="75">
        <v>0</v>
      </c>
      <c r="Q43" s="75">
        <v>0</v>
      </c>
      <c r="R43" s="76">
        <v>0</v>
      </c>
      <c r="S43" s="77">
        <v>0</v>
      </c>
      <c r="T43" s="76">
        <v>0</v>
      </c>
      <c r="U43" s="75">
        <v>0</v>
      </c>
      <c r="V43" s="76">
        <v>0</v>
      </c>
      <c r="W43" s="77">
        <v>0</v>
      </c>
      <c r="X43" s="76">
        <v>0</v>
      </c>
      <c r="Y43" s="75">
        <v>0</v>
      </c>
      <c r="Z43" s="76">
        <v>0</v>
      </c>
      <c r="AA43" s="75">
        <v>1</v>
      </c>
      <c r="AB43" s="76">
        <v>0</v>
      </c>
      <c r="AC43" s="78">
        <v>0</v>
      </c>
      <c r="AD43" s="79">
        <v>0</v>
      </c>
      <c r="AE43" s="79">
        <v>0</v>
      </c>
      <c r="AF43" s="79">
        <v>0</v>
      </c>
      <c r="AG43" s="79">
        <v>0</v>
      </c>
      <c r="AH43" s="80">
        <v>0</v>
      </c>
      <c r="AI43" s="79">
        <v>0</v>
      </c>
      <c r="AJ43" s="80">
        <v>0</v>
      </c>
      <c r="AK43" s="79">
        <v>0</v>
      </c>
      <c r="AL43" s="80">
        <v>0</v>
      </c>
      <c r="AM43" s="79">
        <v>0</v>
      </c>
      <c r="AN43" s="80">
        <v>1</v>
      </c>
      <c r="AO43" s="79">
        <v>0</v>
      </c>
      <c r="AP43" s="80">
        <v>0</v>
      </c>
      <c r="AQ43" s="79">
        <v>0</v>
      </c>
      <c r="AR43" s="81">
        <v>0</v>
      </c>
      <c r="AS43" s="82">
        <v>0</v>
      </c>
      <c r="AT43" s="81">
        <v>0</v>
      </c>
      <c r="AU43" s="82">
        <v>0</v>
      </c>
      <c r="AV43" s="81">
        <v>0</v>
      </c>
      <c r="AW43" s="82">
        <v>0</v>
      </c>
      <c r="AX43" s="81">
        <v>0</v>
      </c>
      <c r="AY43" s="82">
        <v>0</v>
      </c>
      <c r="AZ43" s="81">
        <v>0</v>
      </c>
      <c r="BA43" s="82">
        <v>0</v>
      </c>
      <c r="BB43" s="81">
        <v>0</v>
      </c>
      <c r="BC43" s="82">
        <v>0</v>
      </c>
      <c r="BD43" s="83">
        <v>0</v>
      </c>
      <c r="BE43" s="84">
        <v>0</v>
      </c>
      <c r="BF43" s="85">
        <v>0</v>
      </c>
      <c r="BG43" s="84">
        <v>0</v>
      </c>
      <c r="BH43" s="83">
        <v>0</v>
      </c>
      <c r="BI43" s="84">
        <v>0</v>
      </c>
      <c r="BJ43" s="83">
        <v>0</v>
      </c>
      <c r="BK43" s="84">
        <v>0</v>
      </c>
      <c r="BL43" s="83">
        <v>0</v>
      </c>
      <c r="BM43" s="84">
        <v>0</v>
      </c>
      <c r="BN43" s="83">
        <v>0</v>
      </c>
      <c r="BO43" s="83">
        <v>0</v>
      </c>
      <c r="BP43" s="84">
        <v>0</v>
      </c>
      <c r="BQ43" s="86">
        <v>0</v>
      </c>
      <c r="BR43" s="87">
        <v>0</v>
      </c>
      <c r="BS43" s="86">
        <v>0</v>
      </c>
      <c r="BT43" s="87">
        <v>0</v>
      </c>
      <c r="BU43" s="86">
        <v>0</v>
      </c>
      <c r="BV43" s="88">
        <v>0</v>
      </c>
      <c r="BW43" s="86">
        <v>0</v>
      </c>
      <c r="BX43" s="87">
        <v>0</v>
      </c>
      <c r="BY43" s="89">
        <v>0</v>
      </c>
      <c r="BZ43" s="90">
        <v>0</v>
      </c>
      <c r="CA43" s="89">
        <v>0</v>
      </c>
      <c r="CB43" s="91">
        <v>0</v>
      </c>
      <c r="CC43" s="92">
        <v>0</v>
      </c>
      <c r="CD43" s="89">
        <v>0</v>
      </c>
      <c r="CE43" s="90">
        <v>0</v>
      </c>
      <c r="CF43" s="91">
        <v>0</v>
      </c>
      <c r="CG43" s="90">
        <v>0</v>
      </c>
      <c r="CH43" s="89">
        <v>0</v>
      </c>
      <c r="CI43" s="90">
        <v>0</v>
      </c>
      <c r="CK43" s="68">
        <f>SUM(D43+F43+H43+J43+L43+N43+R43+T43+V43+X43+Z43+AB43+AD43+AG43+AI43+AK43+AM43+AO43+AQ43+AS43+AU43+AW43+AY43+BA43+BC43+BE43+BG43+BI43+BK43+BM43+BP43+BR43+BT43+BV43+BX43+BZ43+CC43+CE43+CG43+CI43)</f>
        <v>1</v>
      </c>
      <c r="CL43" s="68">
        <f>SUM(B43+C43+E43+G43+I43+K43+M43+O43+P43+Q43+S43+U43+W43+Y43+AA43+AC43+AE43+AF43+AH43+AJ43+AL43+AN43+AP43+AR43+AT43+AV43+AX43+AZ43+BB43+BD43+BF43+BH43+BJ43+BL43+BN43+BO43+BQ43+BS43+BU43+BW43+BY43+CA43+CB43+CD43+CF43+CH43)</f>
        <v>2</v>
      </c>
      <c r="CM43" s="68">
        <f>SUM(B43:CJ43)</f>
        <v>3</v>
      </c>
      <c r="CN43" s="68">
        <f>MAX(B43:CI43)</f>
        <v>1</v>
      </c>
      <c r="CO43" s="68">
        <f>IF(CM43&gt;90,1,0)</f>
        <v>0</v>
      </c>
      <c r="CP43" s="68">
        <f>MAX(D43,F43,H43,J43,L43,N43,R43,T43,V43,X43,Z43,AB43,AD43,AG43,AI43,AK43,AM43,AO43,AQ43,AS43,AU43,AW43,AY43,BA43,BC43,BE43,BG43,BI43,BK43,BM43)</f>
        <v>1</v>
      </c>
      <c r="CQ43" s="68">
        <f>MAX(AS43,AU43,AW43,AY43,BA43,BC43,BE43,BG43,BI43,BK43,BM43,BP43,BR43,BT43,BV43,BX43,BZ43,CC43,CE43,CG43,CI43)</f>
        <v>0</v>
      </c>
      <c r="CR43" s="68">
        <f>MAX(B43,C43,E43,G43,I43,K43,M43,O43,Q43,S43,U43,W43,Y43,AA43,AC43,AE43,AF43,AH43,AJ43,AL43,AN43,AP42)</f>
        <v>23</v>
      </c>
      <c r="CS43" s="68">
        <f>MAX(AR43,AT43,AV43,AX43,AZ43,BB43,BD43,BF43,BH43,BJ43,BL43,BN43,BO43,BQ43,BS43,BU43,BW43,BY43,CA43,CB43,CD43,CF43,CH43)</f>
        <v>0</v>
      </c>
      <c r="CU43" s="68">
        <f>IF($CM43&lt;6,1,0)</f>
        <v>1</v>
      </c>
      <c r="CV43" s="68">
        <f>IF($CM43&lt;2,1,0)</f>
        <v>0</v>
      </c>
    </row>
    <row r="44" spans="1:100" x14ac:dyDescent="0.25">
      <c r="A44" s="44" t="s">
        <v>138</v>
      </c>
      <c r="B44" s="70">
        <v>0</v>
      </c>
      <c r="C44" s="70">
        <v>0</v>
      </c>
      <c r="D44" s="71">
        <v>0</v>
      </c>
      <c r="E44" s="72">
        <v>0</v>
      </c>
      <c r="F44" s="71">
        <v>0</v>
      </c>
      <c r="G44" s="72">
        <v>0</v>
      </c>
      <c r="H44" s="71">
        <v>0</v>
      </c>
      <c r="I44" s="73">
        <v>0</v>
      </c>
      <c r="J44" s="71">
        <v>0</v>
      </c>
      <c r="K44" s="71">
        <v>0</v>
      </c>
      <c r="L44" s="71">
        <v>0</v>
      </c>
      <c r="M44" s="72">
        <v>0</v>
      </c>
      <c r="N44" s="71">
        <v>0</v>
      </c>
      <c r="O44" s="74">
        <v>0</v>
      </c>
      <c r="P44" s="75">
        <v>0</v>
      </c>
      <c r="Q44" s="75">
        <v>0</v>
      </c>
      <c r="R44" s="76">
        <v>0</v>
      </c>
      <c r="S44" s="77">
        <v>0</v>
      </c>
      <c r="T44" s="76">
        <v>0</v>
      </c>
      <c r="U44" s="75">
        <v>0</v>
      </c>
      <c r="V44" s="76">
        <v>0</v>
      </c>
      <c r="W44" s="77">
        <v>0</v>
      </c>
      <c r="X44" s="76">
        <v>0</v>
      </c>
      <c r="Y44" s="75">
        <v>0</v>
      </c>
      <c r="Z44" s="76">
        <v>0</v>
      </c>
      <c r="AA44" s="75">
        <v>0</v>
      </c>
      <c r="AB44" s="76">
        <v>0</v>
      </c>
      <c r="AC44" s="78">
        <v>0</v>
      </c>
      <c r="AD44" s="79">
        <v>0</v>
      </c>
      <c r="AE44" s="79">
        <v>0</v>
      </c>
      <c r="AF44" s="79">
        <v>0</v>
      </c>
      <c r="AG44" s="79">
        <v>0</v>
      </c>
      <c r="AH44" s="80">
        <v>0</v>
      </c>
      <c r="AI44" s="79">
        <v>0</v>
      </c>
      <c r="AJ44" s="80">
        <v>0</v>
      </c>
      <c r="AK44" s="79">
        <v>0</v>
      </c>
      <c r="AL44" s="80">
        <v>0</v>
      </c>
      <c r="AM44" s="79">
        <v>0</v>
      </c>
      <c r="AN44" s="80">
        <v>0</v>
      </c>
      <c r="AO44" s="79">
        <v>0</v>
      </c>
      <c r="AP44" s="80">
        <v>0</v>
      </c>
      <c r="AQ44" s="79">
        <v>0</v>
      </c>
      <c r="AR44" s="81">
        <v>0</v>
      </c>
      <c r="AS44" s="82">
        <v>0</v>
      </c>
      <c r="AT44" s="81">
        <v>0</v>
      </c>
      <c r="AU44" s="82">
        <v>0</v>
      </c>
      <c r="AV44" s="81">
        <v>0</v>
      </c>
      <c r="AW44" s="82">
        <v>0</v>
      </c>
      <c r="AX44" s="81">
        <v>0</v>
      </c>
      <c r="AY44" s="82">
        <v>0</v>
      </c>
      <c r="AZ44" s="81">
        <v>0</v>
      </c>
      <c r="BA44" s="82">
        <v>0</v>
      </c>
      <c r="BB44" s="81">
        <v>0</v>
      </c>
      <c r="BC44" s="82">
        <v>0</v>
      </c>
      <c r="BD44" s="83">
        <v>0</v>
      </c>
      <c r="BE44" s="84">
        <v>0</v>
      </c>
      <c r="BF44" s="85">
        <v>0</v>
      </c>
      <c r="BG44" s="84">
        <v>1</v>
      </c>
      <c r="BH44" s="83">
        <v>0</v>
      </c>
      <c r="BI44" s="84">
        <v>0</v>
      </c>
      <c r="BJ44" s="83">
        <v>0</v>
      </c>
      <c r="BK44" s="84">
        <v>0</v>
      </c>
      <c r="BL44" s="83">
        <v>0</v>
      </c>
      <c r="BM44" s="84">
        <v>0</v>
      </c>
      <c r="BN44" s="83">
        <v>0</v>
      </c>
      <c r="BO44" s="83">
        <v>0</v>
      </c>
      <c r="BP44" s="84">
        <v>0</v>
      </c>
      <c r="BQ44" s="86">
        <v>0</v>
      </c>
      <c r="BR44" s="87">
        <v>0</v>
      </c>
      <c r="BS44" s="86">
        <v>0</v>
      </c>
      <c r="BT44" s="87">
        <v>0</v>
      </c>
      <c r="BU44" s="86">
        <v>0</v>
      </c>
      <c r="BV44" s="88">
        <v>0</v>
      </c>
      <c r="BW44" s="86">
        <v>0</v>
      </c>
      <c r="BX44" s="87">
        <v>0</v>
      </c>
      <c r="BY44" s="89">
        <v>0</v>
      </c>
      <c r="BZ44" s="90">
        <v>0</v>
      </c>
      <c r="CA44" s="89">
        <v>0</v>
      </c>
      <c r="CB44" s="91">
        <v>0</v>
      </c>
      <c r="CC44" s="92">
        <v>0</v>
      </c>
      <c r="CD44" s="89">
        <v>0</v>
      </c>
      <c r="CE44" s="90">
        <v>0</v>
      </c>
      <c r="CF44" s="91">
        <v>0</v>
      </c>
      <c r="CG44" s="90">
        <v>0</v>
      </c>
      <c r="CH44" s="89">
        <v>0</v>
      </c>
      <c r="CI44" s="90">
        <v>0</v>
      </c>
      <c r="CK44" s="68">
        <f>SUM(D44+F44+H44+J44+L44+N44+R44+T44+V44+X44+Z44+AB44+AD44+AG44+AI44+AK44+AM44+AO44+AQ44+AS44+AU44+AW44+AY44+BA44+BC44+BE44+BG44+BI44+BK44+BM44+BP44+BR44+BT44+BV44+BX44+BZ44+CC44+CE44+CG44+CI44)</f>
        <v>1</v>
      </c>
      <c r="CL44" s="68">
        <f>SUM(B44+C44+E44+G44+I44+K44+M44+O44+P44+Q44+S44+U44+W44+Y44+AA44+AC44+AE44+AF44+AH44+AJ44+AL44+AN44+AP44+AR44+AT44+AV44+AX44+AZ44+BB44+BD44+BF44+BH44+BJ44+BL44+BN44+BO44+BQ44+BS44+BU44+BW44+BY44+CA44+CB44+CD44+CF44+CH44)</f>
        <v>0</v>
      </c>
      <c r="CM44" s="68">
        <f>SUM(B44:CJ44)</f>
        <v>1</v>
      </c>
      <c r="CN44" s="68">
        <f>MAX(B44:CI44)</f>
        <v>1</v>
      </c>
      <c r="CO44" s="68">
        <f>IF(CM44&gt;90,1,0)</f>
        <v>0</v>
      </c>
      <c r="CP44" s="68">
        <f>MAX(D44,F44,H44,J44,L44,N44,R44,T44,V44,X44,Z44,AB44,AD44,AG44,AI44,AK44,AM44,AO44,AQ44,AS44,AU44,AW44,AY44,BA44,BC44,BE44,BG44,BI44,BK44,BM44)</f>
        <v>1</v>
      </c>
      <c r="CQ44" s="68">
        <f>MAX(AS44,AU44,AW44,AY44,BA44,BC44,BE44,BG44,BI44,BK44,BM44,BP44,BR44,BT44,BV44,BX44,BZ44,CC44,CE44,CG44,CI44)</f>
        <v>1</v>
      </c>
      <c r="CR44" s="68">
        <f>MAX(B44,C44,E44,G44,I44,K44,M44,O44,Q44,S44,U44,W44,Y44,AA44,AC44,AE44,AF44,AH44,AJ44,AL44,AN44,AP43)</f>
        <v>0</v>
      </c>
      <c r="CS44" s="68">
        <f>MAX(AR44,AT44,AV44,AX44,AZ44,BB44,BD44,BF44,BH44,BJ44,BL44,BN44,BO44,BQ44,BS44,BU44,BW44,BY44,CA44,CB44,CD44,CF44,CH44)</f>
        <v>0</v>
      </c>
      <c r="CU44" s="68">
        <f>IF($CM44&lt;6,1,0)</f>
        <v>1</v>
      </c>
      <c r="CV44" s="68">
        <f>IF($CM44&lt;2,1,0)</f>
        <v>1</v>
      </c>
    </row>
    <row r="45" spans="1:100" x14ac:dyDescent="0.25">
      <c r="A45" s="44" t="s">
        <v>139</v>
      </c>
      <c r="B45" s="70">
        <v>0</v>
      </c>
      <c r="C45" s="70">
        <v>0</v>
      </c>
      <c r="D45" s="71">
        <v>0</v>
      </c>
      <c r="E45" s="72">
        <v>0</v>
      </c>
      <c r="F45" s="71">
        <v>0</v>
      </c>
      <c r="G45" s="72">
        <v>1</v>
      </c>
      <c r="H45" s="71">
        <v>0</v>
      </c>
      <c r="I45" s="73">
        <v>0</v>
      </c>
      <c r="J45" s="71">
        <v>0</v>
      </c>
      <c r="K45" s="71">
        <v>0</v>
      </c>
      <c r="L45" s="71">
        <v>0</v>
      </c>
      <c r="M45" s="72">
        <v>0</v>
      </c>
      <c r="N45" s="71">
        <v>0</v>
      </c>
      <c r="O45" s="74">
        <v>0</v>
      </c>
      <c r="P45" s="75">
        <v>0</v>
      </c>
      <c r="Q45" s="75">
        <v>0</v>
      </c>
      <c r="R45" s="76">
        <v>0</v>
      </c>
      <c r="S45" s="77">
        <v>0</v>
      </c>
      <c r="T45" s="76">
        <v>0</v>
      </c>
      <c r="U45" s="75">
        <v>0</v>
      </c>
      <c r="V45" s="76">
        <v>0</v>
      </c>
      <c r="W45" s="77">
        <v>0</v>
      </c>
      <c r="X45" s="76">
        <v>0</v>
      </c>
      <c r="Y45" s="75">
        <v>0</v>
      </c>
      <c r="Z45" s="76">
        <v>0</v>
      </c>
      <c r="AA45" s="75">
        <v>0</v>
      </c>
      <c r="AB45" s="76">
        <v>0</v>
      </c>
      <c r="AC45" s="78">
        <v>0</v>
      </c>
      <c r="AD45" s="79">
        <v>0</v>
      </c>
      <c r="AE45" s="79">
        <v>0</v>
      </c>
      <c r="AF45" s="79">
        <v>0</v>
      </c>
      <c r="AG45" s="79">
        <v>0</v>
      </c>
      <c r="AH45" s="80">
        <v>0</v>
      </c>
      <c r="AI45" s="79">
        <v>0</v>
      </c>
      <c r="AJ45" s="80">
        <v>0</v>
      </c>
      <c r="AK45" s="79">
        <v>0</v>
      </c>
      <c r="AL45" s="80">
        <v>0</v>
      </c>
      <c r="AM45" s="79">
        <v>0</v>
      </c>
      <c r="AN45" s="80">
        <v>0</v>
      </c>
      <c r="AO45" s="79">
        <v>0</v>
      </c>
      <c r="AP45" s="80">
        <v>0</v>
      </c>
      <c r="AQ45" s="79">
        <v>0</v>
      </c>
      <c r="AR45" s="81">
        <v>0</v>
      </c>
      <c r="AS45" s="82">
        <v>0</v>
      </c>
      <c r="AT45" s="81">
        <v>0</v>
      </c>
      <c r="AU45" s="82">
        <v>0</v>
      </c>
      <c r="AV45" s="81">
        <v>0</v>
      </c>
      <c r="AW45" s="82">
        <v>0</v>
      </c>
      <c r="AX45" s="81">
        <v>0</v>
      </c>
      <c r="AY45" s="82">
        <v>0</v>
      </c>
      <c r="AZ45" s="81">
        <v>0</v>
      </c>
      <c r="BA45" s="82">
        <v>0</v>
      </c>
      <c r="BB45" s="81">
        <v>0</v>
      </c>
      <c r="BC45" s="82">
        <v>0</v>
      </c>
      <c r="BD45" s="83">
        <v>0</v>
      </c>
      <c r="BE45" s="84">
        <v>0</v>
      </c>
      <c r="BF45" s="85">
        <v>0</v>
      </c>
      <c r="BG45" s="84">
        <v>0</v>
      </c>
      <c r="BH45" s="83">
        <v>0</v>
      </c>
      <c r="BI45" s="84">
        <v>0</v>
      </c>
      <c r="BJ45" s="83">
        <v>0</v>
      </c>
      <c r="BK45" s="84">
        <v>0</v>
      </c>
      <c r="BL45" s="83">
        <v>0</v>
      </c>
      <c r="BM45" s="84">
        <v>0</v>
      </c>
      <c r="BN45" s="83">
        <v>0</v>
      </c>
      <c r="BO45" s="83">
        <v>0</v>
      </c>
      <c r="BP45" s="84">
        <v>0</v>
      </c>
      <c r="BQ45" s="86">
        <v>0</v>
      </c>
      <c r="BR45" s="87">
        <v>0</v>
      </c>
      <c r="BS45" s="86">
        <v>0</v>
      </c>
      <c r="BT45" s="87">
        <v>0</v>
      </c>
      <c r="BU45" s="86">
        <v>0</v>
      </c>
      <c r="BV45" s="88">
        <v>0</v>
      </c>
      <c r="BW45" s="86">
        <v>0</v>
      </c>
      <c r="BX45" s="87">
        <v>0</v>
      </c>
      <c r="BY45" s="89">
        <v>0</v>
      </c>
      <c r="BZ45" s="90">
        <v>0</v>
      </c>
      <c r="CA45" s="89">
        <v>0</v>
      </c>
      <c r="CB45" s="91">
        <v>0</v>
      </c>
      <c r="CC45" s="92">
        <v>0</v>
      </c>
      <c r="CD45" s="89">
        <v>0</v>
      </c>
      <c r="CE45" s="90">
        <v>0</v>
      </c>
      <c r="CF45" s="91">
        <v>0</v>
      </c>
      <c r="CG45" s="90">
        <v>0</v>
      </c>
      <c r="CH45" s="89">
        <v>0</v>
      </c>
      <c r="CI45" s="90">
        <v>0</v>
      </c>
      <c r="CK45" s="68">
        <f>SUM(D45+F45+H45+J45+L45+N45+R45+T45+V45+X45+Z45+AB45+AD45+AG45+AI45+AK45+AM45+AO45+AQ45+AS45+AU45+AW45+AY45+BA45+BC45+BE45+BG45+BI45+BK45+BM45+BP45+BR45+BT45+BV45+BX45+BZ45+CC45+CE45+CG45+CI45)</f>
        <v>0</v>
      </c>
      <c r="CL45" s="68">
        <f>SUM(B45+C45+E45+G45+I45+K45+M45+O45+P45+Q45+S45+U45+W45+Y45+AA45+AC45+AE45+AF45+AH45+AJ45+AL45+AN45+AP45+AR45+AT45+AV45+AX45+AZ45+BB45+BD45+BF45+BH45+BJ45+BL45+BN45+BO45+BQ45+BS45+BU45+BW45+BY45+CA45+CB45+CD45+CF45+CH45)</f>
        <v>1</v>
      </c>
      <c r="CM45" s="68">
        <f>SUM(B45:CJ45)</f>
        <v>1</v>
      </c>
      <c r="CN45" s="68">
        <f>MAX(B45:CI45)</f>
        <v>1</v>
      </c>
      <c r="CO45" s="68">
        <f>IF(CM45&gt;90,1,0)</f>
        <v>0</v>
      </c>
      <c r="CP45" s="68">
        <f>MAX(D45,F45,H45,J45,L45,N45,R45,T45,V45,X45,Z45,AB45,AD45,AG45,AI45,AK45,AM45,AO45,AQ45,AS45,AU45,AW45,AY45,BA45,BC45,BE45,BG45,BI45,BK45,BM45)</f>
        <v>0</v>
      </c>
      <c r="CQ45" s="68">
        <f>MAX(AS45,AU45,AW45,AY45,BA45,BC45,BE45,BG45,BI45,BK45,BM45,BP45,BR45,BT45,BV45,BX45,BZ45,CC45,CE45,CG45,CI45)</f>
        <v>0</v>
      </c>
      <c r="CR45" s="68">
        <f>MAX(B45,C45,E45,G45,I45,K45,M45,O45,Q45,S45,U45,W45,Y45,AA45,AC45,AE45,AF45,AH45,AJ45,AL45,AN45,AP44)</f>
        <v>1</v>
      </c>
      <c r="CS45" s="68">
        <f>MAX(AR45,AT45,AV45,AX45,AZ45,BB45,BD45,BF45,BH45,BJ45,BL45,BN45,BO45,BQ45,BS45,BU45,BW45,BY45,CA45,CB45,CD45,CF45,CH45)</f>
        <v>0</v>
      </c>
      <c r="CU45" s="68">
        <f>IF($CM45&lt;6,1,0)</f>
        <v>1</v>
      </c>
      <c r="CV45" s="68">
        <f>IF($CM45&lt;2,1,0)</f>
        <v>1</v>
      </c>
    </row>
    <row r="46" spans="1:100" x14ac:dyDescent="0.25">
      <c r="A46" s="44" t="s">
        <v>140</v>
      </c>
      <c r="B46" s="70">
        <v>0</v>
      </c>
      <c r="C46" s="70">
        <v>0</v>
      </c>
      <c r="D46" s="71">
        <v>0</v>
      </c>
      <c r="E46" s="72">
        <v>1</v>
      </c>
      <c r="F46" s="71">
        <v>0</v>
      </c>
      <c r="G46" s="72">
        <v>0</v>
      </c>
      <c r="H46" s="71">
        <v>1</v>
      </c>
      <c r="I46" s="73">
        <v>1</v>
      </c>
      <c r="J46" s="71">
        <v>0</v>
      </c>
      <c r="K46" s="71">
        <v>2</v>
      </c>
      <c r="L46" s="71">
        <v>0</v>
      </c>
      <c r="M46" s="72">
        <v>0</v>
      </c>
      <c r="N46" s="71">
        <v>0</v>
      </c>
      <c r="O46" s="74">
        <v>0</v>
      </c>
      <c r="P46" s="75">
        <v>0</v>
      </c>
      <c r="Q46" s="75">
        <v>0</v>
      </c>
      <c r="R46" s="76">
        <v>0</v>
      </c>
      <c r="S46" s="77">
        <v>1</v>
      </c>
      <c r="T46" s="76">
        <v>0</v>
      </c>
      <c r="U46" s="75">
        <v>0</v>
      </c>
      <c r="V46" s="76">
        <v>0</v>
      </c>
      <c r="W46" s="77">
        <v>6</v>
      </c>
      <c r="X46" s="76">
        <v>1</v>
      </c>
      <c r="Y46" s="75">
        <v>2</v>
      </c>
      <c r="Z46" s="76">
        <v>0</v>
      </c>
      <c r="AA46" s="75">
        <v>0</v>
      </c>
      <c r="AB46" s="76">
        <v>0</v>
      </c>
      <c r="AC46" s="78">
        <v>0</v>
      </c>
      <c r="AD46" s="79">
        <v>0</v>
      </c>
      <c r="AE46" s="79">
        <v>0</v>
      </c>
      <c r="AF46" s="79">
        <v>4</v>
      </c>
      <c r="AG46" s="79">
        <v>0</v>
      </c>
      <c r="AH46" s="80">
        <v>3</v>
      </c>
      <c r="AI46" s="79">
        <v>0</v>
      </c>
      <c r="AJ46" s="80">
        <v>1</v>
      </c>
      <c r="AK46" s="79">
        <v>4</v>
      </c>
      <c r="AL46" s="80">
        <v>1</v>
      </c>
      <c r="AM46" s="79">
        <v>0</v>
      </c>
      <c r="AN46" s="80">
        <v>2</v>
      </c>
      <c r="AO46" s="79">
        <v>2</v>
      </c>
      <c r="AP46" s="80">
        <v>0</v>
      </c>
      <c r="AQ46" s="79">
        <v>0</v>
      </c>
      <c r="AR46" s="81">
        <v>0</v>
      </c>
      <c r="AS46" s="82">
        <v>0</v>
      </c>
      <c r="AT46" s="81">
        <v>0</v>
      </c>
      <c r="AU46" s="82">
        <v>0</v>
      </c>
      <c r="AV46" s="81">
        <v>0</v>
      </c>
      <c r="AW46" s="82">
        <v>0</v>
      </c>
      <c r="AX46" s="81">
        <v>0</v>
      </c>
      <c r="AY46" s="82">
        <v>0</v>
      </c>
      <c r="AZ46" s="81">
        <v>0</v>
      </c>
      <c r="BA46" s="82">
        <v>0</v>
      </c>
      <c r="BB46" s="81">
        <v>0</v>
      </c>
      <c r="BC46" s="82">
        <v>0</v>
      </c>
      <c r="BD46" s="83">
        <v>0</v>
      </c>
      <c r="BE46" s="84">
        <v>0</v>
      </c>
      <c r="BF46" s="85">
        <v>0</v>
      </c>
      <c r="BG46" s="84">
        <v>0</v>
      </c>
      <c r="BH46" s="83">
        <v>1</v>
      </c>
      <c r="BI46" s="84">
        <v>2</v>
      </c>
      <c r="BJ46" s="83">
        <v>0</v>
      </c>
      <c r="BK46" s="84">
        <v>0</v>
      </c>
      <c r="BL46" s="83">
        <v>0</v>
      </c>
      <c r="BM46" s="84">
        <v>0</v>
      </c>
      <c r="BN46" s="83">
        <v>0</v>
      </c>
      <c r="BO46" s="83">
        <v>0</v>
      </c>
      <c r="BP46" s="84">
        <v>0</v>
      </c>
      <c r="BQ46" s="86">
        <v>0</v>
      </c>
      <c r="BR46" s="87">
        <v>0</v>
      </c>
      <c r="BS46" s="86">
        <v>0</v>
      </c>
      <c r="BT46" s="87">
        <v>2</v>
      </c>
      <c r="BU46" s="86">
        <v>0</v>
      </c>
      <c r="BV46" s="88">
        <v>0</v>
      </c>
      <c r="BW46" s="86">
        <v>0</v>
      </c>
      <c r="BX46" s="87">
        <v>0</v>
      </c>
      <c r="BY46" s="89">
        <v>0</v>
      </c>
      <c r="BZ46" s="90">
        <v>0</v>
      </c>
      <c r="CA46" s="89">
        <v>0</v>
      </c>
      <c r="CB46" s="91">
        <v>0</v>
      </c>
      <c r="CC46" s="92">
        <v>0</v>
      </c>
      <c r="CD46" s="89">
        <v>0</v>
      </c>
      <c r="CE46" s="90">
        <v>0</v>
      </c>
      <c r="CF46" s="91">
        <v>1</v>
      </c>
      <c r="CG46" s="90">
        <v>2</v>
      </c>
      <c r="CH46" s="89">
        <v>1</v>
      </c>
      <c r="CI46" s="90">
        <v>2</v>
      </c>
      <c r="CK46" s="68">
        <f>SUM(D46+F46+H46+J46+L46+N46+R46+T46+V46+X46+Z46+AB46+AD46+AG46+AI46+AK46+AM46+AO46+AQ46+AS46+AU46+AW46+AY46+BA46+BC46+BE46+BG46+BI46+BK46+BM46+BP46+BR46+BT46+BV46+BX46+BZ46+CC46+CE46+CG46+CI46)</f>
        <v>16</v>
      </c>
      <c r="CL46" s="68">
        <f>SUM(B46+C46+E46+G46+I46+K46+M46+O46+P46+Q46+S46+U46+W46+Y46+AA46+AC46+AE46+AF46+AH46+AJ46+AL46+AN46+AP46+AR46+AT46+AV46+AX46+AZ46+BB46+BD46+BF46+BH46+BJ46+BL46+BN46+BO46+BQ46+BS46+BU46+BW46+BY46+CA46+CB46+CD46+CF46+CH46)</f>
        <v>27</v>
      </c>
      <c r="CM46" s="68">
        <f>SUM(B46:CJ46)</f>
        <v>43</v>
      </c>
      <c r="CN46" s="68">
        <f>MAX(B46:CI46)</f>
        <v>6</v>
      </c>
      <c r="CO46" s="68">
        <f>IF(CM46&gt;90,1,0)</f>
        <v>0</v>
      </c>
      <c r="CP46" s="68">
        <f>MAX(D46,F46,H46,J46,L46,N46,R46,T46,V46,X46,Z46,AB46,AD46,AG46,AI46,AK46,AM46,AO46,AQ46,AS46,AU46,AW46,AY46,BA46,BC46,BE46,BG46,BI46,BK46,BM46)</f>
        <v>4</v>
      </c>
      <c r="CQ46" s="68">
        <f>MAX(AS46,AU46,AW46,AY46,BA46,BC46,BE46,BG46,BI46,BK46,BM46,BP46,BR46,BT46,BV46,BX46,BZ46,CC46,CE46,CG46,CI46)</f>
        <v>2</v>
      </c>
      <c r="CR46" s="68">
        <f>MAX(B46,C46,E46,G46,I46,K46,M46,O46,Q46,S46,U46,W46,Y46,AA46,AC46,AE46,AF46,AH46,AJ46,AL46,AN46,AP45)</f>
        <v>6</v>
      </c>
      <c r="CS46" s="68">
        <f>MAX(AR46,AT46,AV46,AX46,AZ46,BB46,BD46,BF46,BH46,BJ46,BL46,BN46,BO46,BQ46,BS46,BU46,BW46,BY46,CA46,CB46,CD46,CF46,CH46)</f>
        <v>1</v>
      </c>
      <c r="CU46" s="68">
        <f>IF($CM46&lt;6,1,0)</f>
        <v>0</v>
      </c>
      <c r="CV46" s="68">
        <f>IF($CM46&lt;2,1,0)</f>
        <v>0</v>
      </c>
    </row>
    <row r="47" spans="1:100" x14ac:dyDescent="0.25">
      <c r="A47" s="69" t="s">
        <v>141</v>
      </c>
      <c r="B47" s="70">
        <v>0</v>
      </c>
      <c r="C47" s="70">
        <v>0</v>
      </c>
      <c r="D47" s="71">
        <v>0</v>
      </c>
      <c r="E47" s="72">
        <v>0</v>
      </c>
      <c r="F47" s="71">
        <v>0</v>
      </c>
      <c r="G47" s="72">
        <v>0</v>
      </c>
      <c r="H47" s="71">
        <v>0</v>
      </c>
      <c r="I47" s="73">
        <v>0</v>
      </c>
      <c r="J47" s="71">
        <v>0</v>
      </c>
      <c r="K47" s="71">
        <v>0</v>
      </c>
      <c r="L47" s="71">
        <v>0</v>
      </c>
      <c r="M47" s="72">
        <v>0</v>
      </c>
      <c r="N47" s="71">
        <v>0</v>
      </c>
      <c r="O47" s="74">
        <v>0</v>
      </c>
      <c r="P47" s="75">
        <v>0</v>
      </c>
      <c r="Q47" s="75">
        <v>0</v>
      </c>
      <c r="R47" s="76">
        <v>0</v>
      </c>
      <c r="S47" s="77">
        <v>0</v>
      </c>
      <c r="T47" s="76">
        <v>0</v>
      </c>
      <c r="U47" s="75">
        <v>0</v>
      </c>
      <c r="V47" s="76">
        <v>0</v>
      </c>
      <c r="W47" s="77">
        <v>0</v>
      </c>
      <c r="X47" s="76">
        <v>0</v>
      </c>
      <c r="Y47" s="75">
        <v>0</v>
      </c>
      <c r="Z47" s="76">
        <v>0</v>
      </c>
      <c r="AA47" s="75">
        <v>0</v>
      </c>
      <c r="AB47" s="76">
        <v>0</v>
      </c>
      <c r="AC47" s="78">
        <v>0</v>
      </c>
      <c r="AD47" s="79">
        <v>0</v>
      </c>
      <c r="AE47" s="79">
        <v>0</v>
      </c>
      <c r="AF47" s="79">
        <v>1</v>
      </c>
      <c r="AG47" s="79">
        <v>0</v>
      </c>
      <c r="AH47" s="80">
        <v>1</v>
      </c>
      <c r="AI47" s="79">
        <v>0</v>
      </c>
      <c r="AJ47" s="80">
        <v>0</v>
      </c>
      <c r="AK47" s="79">
        <v>0</v>
      </c>
      <c r="AL47" s="80">
        <v>0</v>
      </c>
      <c r="AM47" s="79">
        <v>0</v>
      </c>
      <c r="AN47" s="80">
        <v>0</v>
      </c>
      <c r="AO47" s="79">
        <v>0</v>
      </c>
      <c r="AP47" s="80">
        <v>0</v>
      </c>
      <c r="AQ47" s="79">
        <v>0</v>
      </c>
      <c r="AR47" s="81">
        <v>0</v>
      </c>
      <c r="AS47" s="82">
        <v>0</v>
      </c>
      <c r="AT47" s="81">
        <v>0</v>
      </c>
      <c r="AU47" s="82">
        <v>0</v>
      </c>
      <c r="AV47" s="81">
        <v>0</v>
      </c>
      <c r="AW47" s="82">
        <v>0</v>
      </c>
      <c r="AX47" s="81">
        <v>0</v>
      </c>
      <c r="AY47" s="82">
        <v>0</v>
      </c>
      <c r="AZ47" s="81">
        <v>0</v>
      </c>
      <c r="BA47" s="82">
        <v>0</v>
      </c>
      <c r="BB47" s="81">
        <v>0</v>
      </c>
      <c r="BC47" s="82">
        <v>0</v>
      </c>
      <c r="BD47" s="83">
        <v>0</v>
      </c>
      <c r="BE47" s="84">
        <v>0</v>
      </c>
      <c r="BF47" s="85">
        <v>0</v>
      </c>
      <c r="BG47" s="84">
        <v>0</v>
      </c>
      <c r="BH47" s="83">
        <v>0</v>
      </c>
      <c r="BI47" s="84">
        <v>0</v>
      </c>
      <c r="BJ47" s="83">
        <v>0</v>
      </c>
      <c r="BK47" s="84">
        <v>0</v>
      </c>
      <c r="BL47" s="83">
        <v>0</v>
      </c>
      <c r="BM47" s="84">
        <v>0</v>
      </c>
      <c r="BN47" s="83">
        <v>0</v>
      </c>
      <c r="BO47" s="83">
        <v>0</v>
      </c>
      <c r="BP47" s="84">
        <v>0</v>
      </c>
      <c r="BQ47" s="86">
        <v>0</v>
      </c>
      <c r="BR47" s="87">
        <v>0</v>
      </c>
      <c r="BS47" s="86">
        <v>0</v>
      </c>
      <c r="BT47" s="87">
        <v>3</v>
      </c>
      <c r="BU47" s="86">
        <v>0</v>
      </c>
      <c r="BV47" s="88">
        <v>0</v>
      </c>
      <c r="BW47" s="86">
        <v>0</v>
      </c>
      <c r="BX47" s="87">
        <v>0</v>
      </c>
      <c r="BY47" s="89">
        <v>0</v>
      </c>
      <c r="BZ47" s="90">
        <v>0</v>
      </c>
      <c r="CA47" s="89">
        <v>0</v>
      </c>
      <c r="CB47" s="91">
        <v>0</v>
      </c>
      <c r="CC47" s="92">
        <v>0</v>
      </c>
      <c r="CD47" s="89">
        <v>0</v>
      </c>
      <c r="CE47" s="90">
        <v>0</v>
      </c>
      <c r="CF47" s="91">
        <v>0</v>
      </c>
      <c r="CG47" s="90">
        <v>0</v>
      </c>
      <c r="CH47" s="89">
        <v>0</v>
      </c>
      <c r="CI47" s="90">
        <v>0</v>
      </c>
      <c r="CK47" s="68">
        <f>SUM(D47+F47+H47+J47+L47+N47+R47+T47+V47+X47+Z47+AB47+AD47+AG47+AI47+AK47+AM47+AO47+AQ47+AS47+AU47+AW47+AY47+BA47+BC47+BE47+BG47+BI47+BK47+BM47+BP47+BR47+BT47+BV47+BX47+BZ47+CC47+CE47+CG47+CI47)</f>
        <v>3</v>
      </c>
      <c r="CL47" s="68">
        <f>SUM(B47+C47+E47+G47+I47+K47+M47+O47+P47+Q47+S47+U47+W47+Y47+AA47+AC47+AE47+AF47+AH47+AJ47+AL47+AN47+AP47+AR47+AT47+AV47+AX47+AZ47+BB47+BD47+BF47+BH47+BJ47+BL47+BN47+BO47+BQ47+BS47+BU47+BW47+BY47+CA47+CB47+CD47+CF47+CH47)</f>
        <v>2</v>
      </c>
      <c r="CM47" s="68">
        <f>SUM(B47:CJ47)</f>
        <v>5</v>
      </c>
      <c r="CN47" s="68">
        <f>MAX(B47:CI47)</f>
        <v>3</v>
      </c>
      <c r="CO47" s="68">
        <f>IF(CM47&gt;90,1,0)</f>
        <v>0</v>
      </c>
      <c r="CP47" s="68">
        <f>MAX(D47,F47,H47,J47,L47,N47,R47,T47,V47,X47,Z47,AB47,AD47,AG47,AI47,AK47,AM47,AO47,AQ47,AS47,AU47,AW47,AY47,BA47,BC47,BE47,BG47,BI47,BK47,BM47)</f>
        <v>0</v>
      </c>
      <c r="CQ47" s="68">
        <f>MAX(AS47,AU47,AW47,AY47,BA47,BC47,BE47,BG47,BI47,BK47,BM47,BP47,BR47,BT47,BV47,BX47,BZ47,CC47,CE47,CG47,CI47)</f>
        <v>3</v>
      </c>
      <c r="CR47" s="68">
        <f>MAX(B47,C47,E47,G47,I47,K47,M47,O47,Q47,S47,U47,W47,Y47,AA47,AC47,AE47,AF47,AH47,AJ47,AL47,AN47,AP46)</f>
        <v>1</v>
      </c>
      <c r="CS47" s="68">
        <f>MAX(AR47,AT47,AV47,AX47,AZ47,BB47,BD47,BF47,BH47,BJ47,BL47,BN47,BO47,BQ47,BS47,BU47,BW47,BY47,CA47,CB47,CD47,CF47,CH47)</f>
        <v>0</v>
      </c>
      <c r="CU47" s="68">
        <f>IF($CM47&lt;6,1,0)</f>
        <v>1</v>
      </c>
      <c r="CV47" s="68">
        <f>IF($CM47&lt;2,1,0)</f>
        <v>0</v>
      </c>
    </row>
    <row r="48" spans="1:100" x14ac:dyDescent="0.25">
      <c r="A48" s="69" t="s">
        <v>142</v>
      </c>
      <c r="B48" s="70">
        <v>0</v>
      </c>
      <c r="C48" s="70">
        <v>0</v>
      </c>
      <c r="D48" s="71">
        <v>0</v>
      </c>
      <c r="E48" s="72">
        <v>0</v>
      </c>
      <c r="F48" s="71">
        <v>0</v>
      </c>
      <c r="G48" s="72">
        <v>0</v>
      </c>
      <c r="H48" s="71">
        <v>0</v>
      </c>
      <c r="I48" s="73">
        <v>0</v>
      </c>
      <c r="J48" s="71">
        <v>0</v>
      </c>
      <c r="K48" s="71">
        <v>0</v>
      </c>
      <c r="L48" s="71">
        <v>0</v>
      </c>
      <c r="M48" s="72">
        <v>0</v>
      </c>
      <c r="N48" s="71">
        <v>0</v>
      </c>
      <c r="O48" s="74">
        <v>0</v>
      </c>
      <c r="P48" s="75">
        <v>0</v>
      </c>
      <c r="Q48" s="75">
        <v>0</v>
      </c>
      <c r="R48" s="76">
        <v>0</v>
      </c>
      <c r="S48" s="77">
        <v>0</v>
      </c>
      <c r="T48" s="76">
        <v>0</v>
      </c>
      <c r="U48" s="75">
        <v>0</v>
      </c>
      <c r="V48" s="76">
        <v>0</v>
      </c>
      <c r="W48" s="77">
        <v>0</v>
      </c>
      <c r="X48" s="76">
        <v>0</v>
      </c>
      <c r="Y48" s="75">
        <v>0</v>
      </c>
      <c r="Z48" s="76">
        <v>0</v>
      </c>
      <c r="AA48" s="75">
        <v>0</v>
      </c>
      <c r="AB48" s="76">
        <v>0</v>
      </c>
      <c r="AC48" s="78">
        <v>0</v>
      </c>
      <c r="AD48" s="79">
        <v>0</v>
      </c>
      <c r="AE48" s="79">
        <v>0</v>
      </c>
      <c r="AF48" s="79">
        <v>0</v>
      </c>
      <c r="AG48" s="79">
        <v>0</v>
      </c>
      <c r="AH48" s="80">
        <v>0</v>
      </c>
      <c r="AI48" s="79">
        <v>0</v>
      </c>
      <c r="AJ48" s="80">
        <v>0</v>
      </c>
      <c r="AK48" s="79">
        <v>0</v>
      </c>
      <c r="AL48" s="80">
        <v>0</v>
      </c>
      <c r="AM48" s="79">
        <v>0</v>
      </c>
      <c r="AN48" s="80">
        <v>0</v>
      </c>
      <c r="AO48" s="79">
        <v>0</v>
      </c>
      <c r="AP48" s="80">
        <v>0</v>
      </c>
      <c r="AQ48" s="79">
        <v>0</v>
      </c>
      <c r="AR48" s="81">
        <v>2</v>
      </c>
      <c r="AS48" s="82">
        <v>0</v>
      </c>
      <c r="AT48" s="81">
        <v>0</v>
      </c>
      <c r="AU48" s="82">
        <v>0</v>
      </c>
      <c r="AV48" s="81">
        <v>3</v>
      </c>
      <c r="AW48" s="82">
        <v>11</v>
      </c>
      <c r="AX48" s="81">
        <v>0</v>
      </c>
      <c r="AY48" s="82">
        <v>0</v>
      </c>
      <c r="AZ48" s="81">
        <v>0</v>
      </c>
      <c r="BA48" s="82">
        <v>0</v>
      </c>
      <c r="BB48" s="81">
        <v>0</v>
      </c>
      <c r="BC48" s="82">
        <v>0</v>
      </c>
      <c r="BD48" s="83">
        <v>0</v>
      </c>
      <c r="BE48" s="84">
        <v>0</v>
      </c>
      <c r="BF48" s="85">
        <v>0</v>
      </c>
      <c r="BG48" s="84">
        <v>0</v>
      </c>
      <c r="BH48" s="83">
        <v>0</v>
      </c>
      <c r="BI48" s="84">
        <v>0</v>
      </c>
      <c r="BJ48" s="83">
        <v>0</v>
      </c>
      <c r="BK48" s="84">
        <v>0</v>
      </c>
      <c r="BL48" s="83">
        <v>0</v>
      </c>
      <c r="BM48" s="84">
        <v>0</v>
      </c>
      <c r="BN48" s="83">
        <v>0</v>
      </c>
      <c r="BO48" s="83">
        <v>0</v>
      </c>
      <c r="BP48" s="84">
        <v>0</v>
      </c>
      <c r="BQ48" s="86">
        <v>0</v>
      </c>
      <c r="BR48" s="87">
        <v>0</v>
      </c>
      <c r="BS48" s="86">
        <v>0</v>
      </c>
      <c r="BT48" s="87">
        <v>0</v>
      </c>
      <c r="BU48" s="86">
        <v>0</v>
      </c>
      <c r="BV48" s="88">
        <v>0</v>
      </c>
      <c r="BW48" s="86">
        <v>0</v>
      </c>
      <c r="BX48" s="87">
        <v>0</v>
      </c>
      <c r="BY48" s="89">
        <v>0</v>
      </c>
      <c r="BZ48" s="90">
        <v>0</v>
      </c>
      <c r="CA48" s="89">
        <v>0</v>
      </c>
      <c r="CB48" s="91">
        <v>0</v>
      </c>
      <c r="CC48" s="92">
        <v>0</v>
      </c>
      <c r="CD48" s="89">
        <v>0</v>
      </c>
      <c r="CE48" s="90">
        <v>0</v>
      </c>
      <c r="CF48" s="91">
        <v>0</v>
      </c>
      <c r="CG48" s="90">
        <v>0</v>
      </c>
      <c r="CH48" s="89">
        <v>0</v>
      </c>
      <c r="CI48" s="90">
        <v>0</v>
      </c>
      <c r="CK48" s="68">
        <f>SUM(D48+F48+H48+J48+L48+N48+R48+T48+V48+X48+Z48+AB48+AD48+AG48+AI48+AK48+AM48+AO48+AQ48+AS48+AU48+AW48+AY48+BA48+BC48+BE48+BG48+BI48+BK48+BM48+BP48+BR48+BT48+BV48+BX48+BZ48+CC48+CE48+CG48+CI48)</f>
        <v>11</v>
      </c>
      <c r="CL48" s="68">
        <f>SUM(B48+C48+E48+G48+I48+K48+M48+O48+P48+Q48+S48+U48+W48+Y48+AA48+AC48+AE48+AF48+AH48+AJ48+AL48+AN48+AP48+AR48+AT48+AV48+AX48+AZ48+BB48+BD48+BF48+BH48+BJ48+BL48+BN48+BO48+BQ48+BS48+BU48+BW48+BY48+CA48+CB48+CD48+CF48+CH48)</f>
        <v>5</v>
      </c>
      <c r="CM48" s="68">
        <f>SUM(B48:CJ48)</f>
        <v>16</v>
      </c>
      <c r="CN48" s="68">
        <f>MAX(B48:CI48)</f>
        <v>11</v>
      </c>
      <c r="CO48" s="68">
        <f>IF(CM48&gt;90,1,0)</f>
        <v>0</v>
      </c>
      <c r="CP48" s="68">
        <f>MAX(D48,F48,H48,J48,L48,N48,R48,T48,V48,X48,Z48,AB48,AD48,AG48,AI48,AK48,AM48,AO48,AQ48,AS48,AU48,AW48,AY48,BA48,BC48,BE48,BG48,BI48,BK48,BM48)</f>
        <v>11</v>
      </c>
      <c r="CQ48" s="68">
        <f>MAX(AS48,AU48,AW48,AY48,BA48,BC48,BE48,BG48,BI48,BK48,BM48,BP48,BR48,BT48,BV48,BX48,BZ48,CC48,CE48,CG48,CI48)</f>
        <v>11</v>
      </c>
      <c r="CR48" s="68">
        <f>MAX(B48,C48,E48,G48,I48,K48,M48,O48,Q48,S48,U48,W48,Y48,AA48,AC48,AE48,AF48,AH48,AJ48,AL48,AN48,AP47)</f>
        <v>0</v>
      </c>
      <c r="CS48" s="68">
        <f>MAX(AR48,AT48,AV48,AX48,AZ48,BB48,BD48,BF48,BH48,BJ48,BL48,BN48,BO48,BQ48,BS48,BU48,BW48,BY48,CA48,CB48,CD48,CF48,CH48)</f>
        <v>3</v>
      </c>
      <c r="CU48" s="68">
        <f>IF($CM48&lt;6,1,0)</f>
        <v>0</v>
      </c>
      <c r="CV48" s="68">
        <f>IF($CM48&lt;2,1,0)</f>
        <v>0</v>
      </c>
    </row>
    <row r="49" spans="1:100" x14ac:dyDescent="0.25">
      <c r="A49" s="69" t="s">
        <v>143</v>
      </c>
      <c r="B49" s="70">
        <v>0</v>
      </c>
      <c r="C49" s="70">
        <v>0</v>
      </c>
      <c r="D49" s="71">
        <v>0</v>
      </c>
      <c r="E49" s="72">
        <v>2</v>
      </c>
      <c r="F49" s="71">
        <v>0</v>
      </c>
      <c r="G49" s="72">
        <v>2</v>
      </c>
      <c r="H49" s="71">
        <v>0</v>
      </c>
      <c r="I49" s="73">
        <v>6</v>
      </c>
      <c r="J49" s="71">
        <v>0</v>
      </c>
      <c r="K49" s="71">
        <v>2</v>
      </c>
      <c r="L49" s="71">
        <v>1</v>
      </c>
      <c r="M49" s="72">
        <v>6</v>
      </c>
      <c r="N49" s="71">
        <v>1</v>
      </c>
      <c r="O49" s="74">
        <v>0</v>
      </c>
      <c r="P49" s="75">
        <v>0</v>
      </c>
      <c r="Q49" s="75">
        <v>0</v>
      </c>
      <c r="R49" s="76">
        <v>0</v>
      </c>
      <c r="S49" s="77">
        <v>3</v>
      </c>
      <c r="T49" s="76">
        <v>0</v>
      </c>
      <c r="U49" s="75">
        <v>7</v>
      </c>
      <c r="V49" s="76">
        <v>0</v>
      </c>
      <c r="W49" s="77">
        <v>1</v>
      </c>
      <c r="X49" s="76">
        <v>2</v>
      </c>
      <c r="Y49" s="75">
        <v>2</v>
      </c>
      <c r="Z49" s="76">
        <v>1</v>
      </c>
      <c r="AA49" s="75">
        <v>2</v>
      </c>
      <c r="AB49" s="76">
        <v>1</v>
      </c>
      <c r="AC49" s="78">
        <v>2</v>
      </c>
      <c r="AD49" s="79">
        <v>0</v>
      </c>
      <c r="AE49" s="79">
        <v>0</v>
      </c>
      <c r="AF49" s="79">
        <v>0</v>
      </c>
      <c r="AG49" s="79">
        <v>0</v>
      </c>
      <c r="AH49" s="80">
        <v>7</v>
      </c>
      <c r="AI49" s="79">
        <v>0</v>
      </c>
      <c r="AJ49" s="80">
        <v>11</v>
      </c>
      <c r="AK49" s="79">
        <v>1</v>
      </c>
      <c r="AL49" s="80">
        <v>4</v>
      </c>
      <c r="AM49" s="79">
        <v>0</v>
      </c>
      <c r="AN49" s="80">
        <v>2</v>
      </c>
      <c r="AO49" s="79">
        <v>1</v>
      </c>
      <c r="AP49" s="80">
        <v>0</v>
      </c>
      <c r="AQ49" s="79">
        <v>0</v>
      </c>
      <c r="AR49" s="81">
        <v>0</v>
      </c>
      <c r="AS49" s="82">
        <v>0</v>
      </c>
      <c r="AT49" s="81">
        <v>1</v>
      </c>
      <c r="AU49" s="82">
        <v>0</v>
      </c>
      <c r="AV49" s="81">
        <v>0</v>
      </c>
      <c r="AW49" s="82">
        <v>0</v>
      </c>
      <c r="AX49" s="81">
        <v>0</v>
      </c>
      <c r="AY49" s="82">
        <v>0</v>
      </c>
      <c r="AZ49" s="81">
        <v>0</v>
      </c>
      <c r="BA49" s="82">
        <v>0</v>
      </c>
      <c r="BB49" s="81">
        <v>0</v>
      </c>
      <c r="BC49" s="82">
        <v>0</v>
      </c>
      <c r="BD49" s="83">
        <v>0</v>
      </c>
      <c r="BE49" s="84">
        <v>0</v>
      </c>
      <c r="BF49" s="85">
        <v>1</v>
      </c>
      <c r="BG49" s="84">
        <v>1</v>
      </c>
      <c r="BH49" s="83">
        <v>2</v>
      </c>
      <c r="BI49" s="84">
        <v>4</v>
      </c>
      <c r="BJ49" s="83">
        <v>0</v>
      </c>
      <c r="BK49" s="84">
        <v>0</v>
      </c>
      <c r="BL49" s="83">
        <v>0</v>
      </c>
      <c r="BM49" s="84">
        <v>0</v>
      </c>
      <c r="BN49" s="83">
        <v>0</v>
      </c>
      <c r="BO49" s="83">
        <v>0</v>
      </c>
      <c r="BP49" s="84">
        <v>0</v>
      </c>
      <c r="BQ49" s="86">
        <v>1</v>
      </c>
      <c r="BR49" s="87">
        <v>0</v>
      </c>
      <c r="BS49" s="86">
        <v>0</v>
      </c>
      <c r="BT49" s="87">
        <v>0</v>
      </c>
      <c r="BU49" s="86">
        <v>0</v>
      </c>
      <c r="BV49" s="88">
        <v>0</v>
      </c>
      <c r="BW49" s="86">
        <v>0</v>
      </c>
      <c r="BX49" s="87">
        <v>0</v>
      </c>
      <c r="BY49" s="89">
        <v>0</v>
      </c>
      <c r="BZ49" s="90">
        <v>0</v>
      </c>
      <c r="CA49" s="89">
        <v>0</v>
      </c>
      <c r="CB49" s="91">
        <v>0</v>
      </c>
      <c r="CC49" s="92">
        <v>0</v>
      </c>
      <c r="CD49" s="89">
        <v>0</v>
      </c>
      <c r="CE49" s="90">
        <v>0</v>
      </c>
      <c r="CF49" s="91">
        <v>0</v>
      </c>
      <c r="CG49" s="90">
        <v>0</v>
      </c>
      <c r="CH49" s="89">
        <v>0</v>
      </c>
      <c r="CI49" s="90">
        <v>0</v>
      </c>
      <c r="CK49" s="68">
        <f>SUM(D49+F49+H49+J49+L49+N49+R49+T49+V49+X49+Z49+AB49+AD49+AG49+AI49+AK49+AM49+AO49+AQ49+AS49+AU49+AW49+AY49+BA49+BC49+BE49+BG49+BI49+BK49+BM49+BP49+BR49+BT49+BV49+BX49+BZ49+CC49+CE49+CG49+CI49)</f>
        <v>13</v>
      </c>
      <c r="CL49" s="68">
        <f>SUM(B49+C49+E49+G49+I49+K49+M49+O49+P49+Q49+S49+U49+W49+Y49+AA49+AC49+AE49+AF49+AH49+AJ49+AL49+AN49+AP49+AR49+AT49+AV49+AX49+AZ49+BB49+BD49+BF49+BH49+BJ49+BL49+BN49+BO49+BQ49+BS49+BU49+BW49+BY49+CA49+CB49+CD49+CF49+CH49)</f>
        <v>64</v>
      </c>
      <c r="CM49" s="68">
        <f>SUM(B49:CJ49)</f>
        <v>77</v>
      </c>
      <c r="CN49" s="68">
        <f>MAX(B49:CI49)</f>
        <v>11</v>
      </c>
      <c r="CO49" s="68">
        <f>IF(CM49&gt;90,1,0)</f>
        <v>0</v>
      </c>
      <c r="CP49" s="68">
        <f>MAX(D49,F49,H49,J49,L49,N49,R49,T49,V49,X49,Z49,AB49,AD49,AG49,AI49,AK49,AM49,AO49,AQ49,AS49,AU49,AW49,AY49,BA49,BC49,BE49,BG49,BI49,BK49,BM49)</f>
        <v>4</v>
      </c>
      <c r="CQ49" s="68">
        <f>MAX(AS49,AU49,AW49,AY49,BA49,BC49,BE49,BG49,BI49,BK49,BM49,BP49,BR49,BT49,BV49,BX49,BZ49,CC49,CE49,CG49,CI49)</f>
        <v>4</v>
      </c>
      <c r="CR49" s="68">
        <f>MAX(B49,C49,E49,G49,I49,K49,M49,O49,Q49,S49,U49,W49,Y49,AA49,AC49,AE49,AF49,AH49,AJ49,AL49,AN49,AP48)</f>
        <v>11</v>
      </c>
      <c r="CS49" s="68">
        <f>MAX(AR49,AT49,AV49,AX49,AZ49,BB49,BD49,BF49,BH49,BJ49,BL49,BN49,BO49,BQ49,BS49,BU49,BW49,BY49,CA49,CB49,CD49,CF49,CH49)</f>
        <v>2</v>
      </c>
      <c r="CU49" s="68">
        <f>IF($CM49&lt;6,1,0)</f>
        <v>0</v>
      </c>
      <c r="CV49" s="68">
        <f>IF($CM49&lt;2,1,0)</f>
        <v>0</v>
      </c>
    </row>
    <row r="50" spans="1:100" x14ac:dyDescent="0.25">
      <c r="A50" s="69" t="s">
        <v>144</v>
      </c>
      <c r="B50" s="70">
        <v>0</v>
      </c>
      <c r="C50" s="70">
        <v>0</v>
      </c>
      <c r="D50" s="71">
        <v>0</v>
      </c>
      <c r="E50" s="72">
        <v>4</v>
      </c>
      <c r="F50" s="71">
        <v>3</v>
      </c>
      <c r="G50" s="72">
        <v>0</v>
      </c>
      <c r="H50" s="71">
        <v>0</v>
      </c>
      <c r="I50" s="73">
        <v>0</v>
      </c>
      <c r="J50" s="71">
        <v>0</v>
      </c>
      <c r="K50" s="71">
        <v>0</v>
      </c>
      <c r="L50" s="71">
        <v>0</v>
      </c>
      <c r="M50" s="72">
        <v>0</v>
      </c>
      <c r="N50" s="71">
        <v>0</v>
      </c>
      <c r="O50" s="74">
        <v>0</v>
      </c>
      <c r="P50" s="75">
        <v>0</v>
      </c>
      <c r="Q50" s="75">
        <v>0</v>
      </c>
      <c r="R50" s="76">
        <v>0</v>
      </c>
      <c r="S50" s="77">
        <v>2</v>
      </c>
      <c r="T50" s="76">
        <v>0</v>
      </c>
      <c r="U50" s="75">
        <v>0</v>
      </c>
      <c r="V50" s="76">
        <v>0</v>
      </c>
      <c r="W50" s="77">
        <v>0</v>
      </c>
      <c r="X50" s="76">
        <v>0</v>
      </c>
      <c r="Y50" s="75">
        <v>0</v>
      </c>
      <c r="Z50" s="76">
        <v>0</v>
      </c>
      <c r="AA50" s="75">
        <v>1</v>
      </c>
      <c r="AB50" s="76">
        <v>0</v>
      </c>
      <c r="AC50" s="78">
        <v>6</v>
      </c>
      <c r="AD50" s="79">
        <v>0</v>
      </c>
      <c r="AE50" s="79">
        <v>0</v>
      </c>
      <c r="AF50" s="79">
        <v>0</v>
      </c>
      <c r="AG50" s="79">
        <v>0</v>
      </c>
      <c r="AH50" s="80">
        <v>1</v>
      </c>
      <c r="AI50" s="79">
        <v>0</v>
      </c>
      <c r="AJ50" s="80">
        <v>0</v>
      </c>
      <c r="AK50" s="79">
        <v>0</v>
      </c>
      <c r="AL50" s="80">
        <v>2</v>
      </c>
      <c r="AM50" s="79">
        <v>0</v>
      </c>
      <c r="AN50" s="80">
        <v>2</v>
      </c>
      <c r="AO50" s="79">
        <v>6</v>
      </c>
      <c r="AP50" s="80">
        <v>0</v>
      </c>
      <c r="AQ50" s="79">
        <v>0</v>
      </c>
      <c r="AR50" s="81">
        <v>2</v>
      </c>
      <c r="AS50" s="82">
        <v>0</v>
      </c>
      <c r="AT50" s="81">
        <v>8</v>
      </c>
      <c r="AU50" s="82">
        <v>0</v>
      </c>
      <c r="AV50" s="81">
        <v>2</v>
      </c>
      <c r="AW50" s="82">
        <v>0</v>
      </c>
      <c r="AX50" s="81">
        <v>0</v>
      </c>
      <c r="AY50" s="82">
        <v>0</v>
      </c>
      <c r="AZ50" s="81">
        <v>1</v>
      </c>
      <c r="BA50" s="82">
        <v>0</v>
      </c>
      <c r="BB50" s="81">
        <v>3</v>
      </c>
      <c r="BC50" s="82">
        <v>0</v>
      </c>
      <c r="BD50" s="83">
        <v>0</v>
      </c>
      <c r="BE50" s="84">
        <v>0</v>
      </c>
      <c r="BF50" s="85">
        <v>0</v>
      </c>
      <c r="BG50" s="84">
        <v>2</v>
      </c>
      <c r="BH50" s="83">
        <v>0</v>
      </c>
      <c r="BI50" s="84">
        <v>2</v>
      </c>
      <c r="BJ50" s="83">
        <v>0</v>
      </c>
      <c r="BK50" s="84">
        <v>1</v>
      </c>
      <c r="BL50" s="83">
        <v>2</v>
      </c>
      <c r="BM50" s="84">
        <v>0</v>
      </c>
      <c r="BN50" s="83">
        <v>1</v>
      </c>
      <c r="BO50" s="83">
        <v>0</v>
      </c>
      <c r="BP50" s="84">
        <v>0</v>
      </c>
      <c r="BQ50" s="86">
        <v>3</v>
      </c>
      <c r="BR50" s="87">
        <v>0</v>
      </c>
      <c r="BS50" s="86">
        <v>0</v>
      </c>
      <c r="BT50" s="87">
        <v>1</v>
      </c>
      <c r="BU50" s="86">
        <v>0</v>
      </c>
      <c r="BV50" s="88">
        <v>0</v>
      </c>
      <c r="BW50" s="86">
        <v>2</v>
      </c>
      <c r="BX50" s="87">
        <v>0</v>
      </c>
      <c r="BY50" s="89">
        <v>1</v>
      </c>
      <c r="BZ50" s="90">
        <v>0</v>
      </c>
      <c r="CA50" s="89">
        <v>0</v>
      </c>
      <c r="CB50" s="91">
        <v>0</v>
      </c>
      <c r="CC50" s="92">
        <v>2</v>
      </c>
      <c r="CD50" s="89">
        <v>0</v>
      </c>
      <c r="CE50" s="90">
        <v>0</v>
      </c>
      <c r="CF50" s="91">
        <v>1</v>
      </c>
      <c r="CG50" s="90">
        <v>3</v>
      </c>
      <c r="CH50" s="89">
        <v>0</v>
      </c>
      <c r="CI50" s="90">
        <v>0</v>
      </c>
      <c r="CK50" s="68">
        <f>SUM(D50+F50+H50+J50+L50+N50+R50+T50+V50+X50+Z50+AB50+AD50+AG50+AI50+AK50+AM50+AO50+AQ50+AS50+AU50+AW50+AY50+BA50+BC50+BE50+BG50+BI50+BK50+BM50+BP50+BR50+BT50+BV50+BX50+BZ50+CC50+CE50+CG50+CI50)</f>
        <v>20</v>
      </c>
      <c r="CL50" s="68">
        <f>SUM(B50+C50+E50+G50+I50+K50+M50+O50+P50+Q50+S50+U50+W50+Y50+AA50+AC50+AE50+AF50+AH50+AJ50+AL50+AN50+AP50+AR50+AT50+AV50+AX50+AZ50+BB50+BD50+BF50+BH50+BJ50+BL50+BN50+BO50+BQ50+BS50+BU50+BW50+BY50+CA50+CB50+CD50+CF50+CH50)</f>
        <v>44</v>
      </c>
      <c r="CM50" s="68">
        <f>SUM(B50:CJ50)</f>
        <v>64</v>
      </c>
      <c r="CN50" s="68">
        <f>MAX(B50:CI50)</f>
        <v>8</v>
      </c>
      <c r="CO50" s="68">
        <f>IF(CM50&gt;90,1,0)</f>
        <v>0</v>
      </c>
      <c r="CP50" s="68">
        <f>MAX(D50,F50,H50,J50,L50,N50,R50,T50,V50,X50,Z50,AB50,AD50,AG50,AI50,AK50,AM50,AO50,AQ50,AS50,AU50,AW50,AY50,BA50,BC50,BE50,BG50,BI50,BK50,BM50)</f>
        <v>6</v>
      </c>
      <c r="CQ50" s="68">
        <f>MAX(AS50,AU50,AW50,AY50,BA50,BC50,BE50,BG50,BI50,BK50,BM50,BP50,BR50,BT50,BV50,BX50,BZ50,CC50,CE50,CG50,CI50)</f>
        <v>3</v>
      </c>
      <c r="CR50" s="68">
        <f>MAX(B50,C50,E50,G50,I50,K50,M50,O50,Q50,S50,U50,W50,Y50,AA50,AC50,AE50,AF50,AH50,AJ50,AL50,AN50,AP49)</f>
        <v>6</v>
      </c>
      <c r="CS50" s="68">
        <f>MAX(AR50,AT50,AV50,AX50,AZ50,BB50,BD50,BF50,BH50,BJ50,BL50,BN50,BO50,BQ50,BS50,BU50,BW50,BY50,CA50,CB50,CD50,CF50,CH50)</f>
        <v>8</v>
      </c>
      <c r="CU50" s="68">
        <f>IF($CM50&lt;6,1,0)</f>
        <v>0</v>
      </c>
      <c r="CV50" s="68">
        <f>IF($CM50&lt;2,1,0)</f>
        <v>0</v>
      </c>
    </row>
    <row r="51" spans="1:100" x14ac:dyDescent="0.25">
      <c r="A51" s="69" t="s">
        <v>145</v>
      </c>
      <c r="B51" s="70">
        <v>0</v>
      </c>
      <c r="C51" s="70">
        <v>0</v>
      </c>
      <c r="D51" s="71">
        <v>0</v>
      </c>
      <c r="E51" s="72">
        <v>0</v>
      </c>
      <c r="F51" s="71">
        <v>0</v>
      </c>
      <c r="G51" s="72">
        <v>0</v>
      </c>
      <c r="H51" s="71">
        <v>0</v>
      </c>
      <c r="I51" s="73">
        <v>0</v>
      </c>
      <c r="J51" s="71">
        <v>0</v>
      </c>
      <c r="K51" s="71">
        <v>0</v>
      </c>
      <c r="L51" s="71">
        <v>0</v>
      </c>
      <c r="M51" s="72">
        <v>0</v>
      </c>
      <c r="N51" s="71">
        <v>0</v>
      </c>
      <c r="O51" s="74">
        <v>0</v>
      </c>
      <c r="P51" s="75">
        <v>0</v>
      </c>
      <c r="Q51" s="75">
        <v>0</v>
      </c>
      <c r="R51" s="76">
        <v>0</v>
      </c>
      <c r="S51" s="77">
        <v>0</v>
      </c>
      <c r="T51" s="76">
        <v>0</v>
      </c>
      <c r="U51" s="75">
        <v>0</v>
      </c>
      <c r="V51" s="76">
        <v>0</v>
      </c>
      <c r="W51" s="77">
        <v>0</v>
      </c>
      <c r="X51" s="76">
        <v>0</v>
      </c>
      <c r="Y51" s="75">
        <v>0</v>
      </c>
      <c r="Z51" s="76">
        <v>0</v>
      </c>
      <c r="AA51" s="75">
        <v>0</v>
      </c>
      <c r="AB51" s="76">
        <v>0</v>
      </c>
      <c r="AC51" s="78">
        <v>0</v>
      </c>
      <c r="AD51" s="79">
        <v>1</v>
      </c>
      <c r="AE51" s="79">
        <v>1</v>
      </c>
      <c r="AF51" s="79">
        <v>0</v>
      </c>
      <c r="AG51" s="79">
        <v>0</v>
      </c>
      <c r="AH51" s="80">
        <v>0</v>
      </c>
      <c r="AI51" s="79">
        <v>4</v>
      </c>
      <c r="AJ51" s="80">
        <v>5</v>
      </c>
      <c r="AK51" s="79">
        <v>1</v>
      </c>
      <c r="AL51" s="80">
        <v>1</v>
      </c>
      <c r="AM51" s="79">
        <v>2</v>
      </c>
      <c r="AN51" s="80">
        <v>0</v>
      </c>
      <c r="AO51" s="79">
        <v>0</v>
      </c>
      <c r="AP51" s="80">
        <v>0</v>
      </c>
      <c r="AQ51" s="79">
        <v>4</v>
      </c>
      <c r="AR51" s="81">
        <v>0</v>
      </c>
      <c r="AS51" s="82">
        <v>0</v>
      </c>
      <c r="AT51" s="81">
        <v>0</v>
      </c>
      <c r="AU51" s="82">
        <v>0</v>
      </c>
      <c r="AV51" s="81">
        <v>0</v>
      </c>
      <c r="AW51" s="82">
        <v>0</v>
      </c>
      <c r="AX51" s="81">
        <v>0</v>
      </c>
      <c r="AY51" s="82">
        <v>0</v>
      </c>
      <c r="AZ51" s="81">
        <v>0</v>
      </c>
      <c r="BA51" s="82">
        <v>0</v>
      </c>
      <c r="BB51" s="81">
        <v>0</v>
      </c>
      <c r="BC51" s="82">
        <v>0</v>
      </c>
      <c r="BD51" s="83">
        <v>0</v>
      </c>
      <c r="BE51" s="84">
        <v>0</v>
      </c>
      <c r="BF51" s="85">
        <v>0</v>
      </c>
      <c r="BG51" s="84">
        <v>0</v>
      </c>
      <c r="BH51" s="83">
        <v>0</v>
      </c>
      <c r="BI51" s="84">
        <v>0</v>
      </c>
      <c r="BJ51" s="83">
        <v>0</v>
      </c>
      <c r="BK51" s="84">
        <v>0</v>
      </c>
      <c r="BL51" s="83">
        <v>0</v>
      </c>
      <c r="BM51" s="84">
        <v>0</v>
      </c>
      <c r="BN51" s="83">
        <v>0</v>
      </c>
      <c r="BO51" s="83">
        <v>0</v>
      </c>
      <c r="BP51" s="84">
        <v>0</v>
      </c>
      <c r="BQ51" s="86">
        <v>0</v>
      </c>
      <c r="BR51" s="87">
        <v>0</v>
      </c>
      <c r="BS51" s="86">
        <v>0</v>
      </c>
      <c r="BT51" s="87">
        <v>0</v>
      </c>
      <c r="BU51" s="86">
        <v>0</v>
      </c>
      <c r="BV51" s="88">
        <v>0</v>
      </c>
      <c r="BW51" s="86">
        <v>0</v>
      </c>
      <c r="BX51" s="87">
        <v>0</v>
      </c>
      <c r="BY51" s="89">
        <v>0</v>
      </c>
      <c r="BZ51" s="90">
        <v>0</v>
      </c>
      <c r="CA51" s="89">
        <v>0</v>
      </c>
      <c r="CB51" s="91">
        <v>0</v>
      </c>
      <c r="CC51" s="92">
        <v>0</v>
      </c>
      <c r="CD51" s="89">
        <v>0</v>
      </c>
      <c r="CE51" s="90">
        <v>0</v>
      </c>
      <c r="CF51" s="91">
        <v>0</v>
      </c>
      <c r="CG51" s="90">
        <v>0</v>
      </c>
      <c r="CH51" s="89">
        <v>0</v>
      </c>
      <c r="CI51" s="90">
        <v>0</v>
      </c>
      <c r="CK51" s="68">
        <f>SUM(D51+F51+H51+J51+L51+N51+R51+T51+V51+X51+Z51+AB51+AD51+AG51+AI51+AK51+AM51+AO51+AQ51+AS51+AU51+AW51+AY51+BA51+BC51+BE51+BG51+BI51+BK51+BM51+BP51+BR51+BT51+BV51+BX51+BZ51+CC51+CE51+CG51+CI51)</f>
        <v>12</v>
      </c>
      <c r="CL51" s="68">
        <f>SUM(B51+C51+E51+G51+I51+K51+M51+O51+P51+Q51+S51+U51+W51+Y51+AA51+AC51+AE51+AF51+AH51+AJ51+AL51+AN51+AP51+AR51+AT51+AV51+AX51+AZ51+BB51+BD51+BF51+BH51+BJ51+BL51+BN51+BO51+BQ51+BS51+BU51+BW51+BY51+CA51+CB51+CD51+CF51+CH51)</f>
        <v>7</v>
      </c>
      <c r="CM51" s="68">
        <f>SUM(B51:CJ51)</f>
        <v>19</v>
      </c>
      <c r="CN51" s="68">
        <f>MAX(B51:CI51)</f>
        <v>5</v>
      </c>
      <c r="CO51" s="68">
        <f>IF(CM51&gt;90,1,0)</f>
        <v>0</v>
      </c>
      <c r="CP51" s="68">
        <f>MAX(D51,F51,H51,J51,L51,N51,R51,T51,V51,X51,Z51,AB51,AD51,AG51,AI51,AK51,AM51,AO51,AQ51,AS51,AU51,AW51,AY51,BA51,BC51,BE51,BG51,BI51,BK51,BM51)</f>
        <v>4</v>
      </c>
      <c r="CQ51" s="68">
        <f>MAX(AS51,AU51,AW51,AY51,BA51,BC51,BE51,BG51,BI51,BK51,BM51,BP51,BR51,BT51,BV51,BX51,BZ51,CC51,CE51,CG51,CI51)</f>
        <v>0</v>
      </c>
      <c r="CR51" s="68">
        <f>MAX(B51,C51,E51,G51,I51,K51,M51,O51,Q51,S51,U51,W51,Y51,AA51,AC51,AE51,AF51,AH51,AJ51,AL51,AN51,AP50)</f>
        <v>5</v>
      </c>
      <c r="CS51" s="68">
        <f>MAX(AR51,AT51,AV51,AX51,AZ51,BB51,BD51,BF51,BH51,BJ51,BL51,BN51,BO51,BQ51,BS51,BU51,BW51,BY51,CA51,CB51,CD51,CF51,CH51)</f>
        <v>0</v>
      </c>
      <c r="CU51" s="68">
        <f>IF($CM51&lt;6,1,0)</f>
        <v>0</v>
      </c>
      <c r="CV51" s="68">
        <f>IF($CM51&lt;2,1,0)</f>
        <v>0</v>
      </c>
    </row>
    <row r="52" spans="1:100" x14ac:dyDescent="0.25">
      <c r="A52" s="44" t="s">
        <v>146</v>
      </c>
      <c r="B52" s="70">
        <v>0</v>
      </c>
      <c r="C52" s="70">
        <v>0</v>
      </c>
      <c r="D52" s="71">
        <v>0</v>
      </c>
      <c r="E52" s="72">
        <v>1</v>
      </c>
      <c r="F52" s="71">
        <v>6</v>
      </c>
      <c r="G52" s="72">
        <v>2</v>
      </c>
      <c r="H52" s="71">
        <v>0</v>
      </c>
      <c r="I52" s="73">
        <v>1</v>
      </c>
      <c r="J52" s="71">
        <v>0</v>
      </c>
      <c r="K52" s="71">
        <v>1</v>
      </c>
      <c r="L52" s="71">
        <v>4</v>
      </c>
      <c r="M52" s="72">
        <v>1</v>
      </c>
      <c r="N52" s="71">
        <v>0</v>
      </c>
      <c r="O52" s="74">
        <v>0</v>
      </c>
      <c r="P52" s="75">
        <v>0</v>
      </c>
      <c r="Q52" s="75">
        <v>0</v>
      </c>
      <c r="R52" s="76">
        <v>0</v>
      </c>
      <c r="S52" s="77">
        <v>0</v>
      </c>
      <c r="T52" s="76">
        <v>0</v>
      </c>
      <c r="U52" s="75">
        <v>2</v>
      </c>
      <c r="V52" s="76">
        <v>0</v>
      </c>
      <c r="W52" s="77">
        <v>0</v>
      </c>
      <c r="X52" s="76">
        <v>0</v>
      </c>
      <c r="Y52" s="75">
        <v>1</v>
      </c>
      <c r="Z52" s="76">
        <v>2</v>
      </c>
      <c r="AA52" s="75">
        <v>2</v>
      </c>
      <c r="AB52" s="76">
        <v>0</v>
      </c>
      <c r="AC52" s="78">
        <v>0</v>
      </c>
      <c r="AD52" s="79">
        <v>0</v>
      </c>
      <c r="AE52" s="79">
        <v>0</v>
      </c>
      <c r="AF52" s="79">
        <v>0</v>
      </c>
      <c r="AG52" s="79">
        <v>0</v>
      </c>
      <c r="AH52" s="80">
        <v>0</v>
      </c>
      <c r="AI52" s="79">
        <v>2</v>
      </c>
      <c r="AJ52" s="80">
        <v>0</v>
      </c>
      <c r="AK52" s="79">
        <v>1</v>
      </c>
      <c r="AL52" s="80">
        <v>1</v>
      </c>
      <c r="AM52" s="79">
        <v>0</v>
      </c>
      <c r="AN52" s="80">
        <v>1</v>
      </c>
      <c r="AO52" s="79">
        <v>0</v>
      </c>
      <c r="AP52" s="80">
        <v>0</v>
      </c>
      <c r="AQ52" s="79">
        <v>0</v>
      </c>
      <c r="AR52" s="81">
        <v>0</v>
      </c>
      <c r="AS52" s="82">
        <v>0</v>
      </c>
      <c r="AT52" s="81">
        <v>5</v>
      </c>
      <c r="AU52" s="82">
        <v>0</v>
      </c>
      <c r="AV52" s="81">
        <v>0</v>
      </c>
      <c r="AW52" s="82">
        <v>0</v>
      </c>
      <c r="AX52" s="81">
        <v>0</v>
      </c>
      <c r="AY52" s="82">
        <v>0</v>
      </c>
      <c r="AZ52" s="81">
        <v>0</v>
      </c>
      <c r="BA52" s="82">
        <v>0</v>
      </c>
      <c r="BB52" s="81">
        <v>2</v>
      </c>
      <c r="BC52" s="82">
        <v>0</v>
      </c>
      <c r="BD52" s="83">
        <v>0</v>
      </c>
      <c r="BE52" s="84">
        <v>0</v>
      </c>
      <c r="BF52" s="85">
        <v>0</v>
      </c>
      <c r="BG52" s="84">
        <v>0</v>
      </c>
      <c r="BH52" s="83">
        <v>0</v>
      </c>
      <c r="BI52" s="84">
        <v>1</v>
      </c>
      <c r="BJ52" s="83">
        <v>1</v>
      </c>
      <c r="BK52" s="84">
        <v>1</v>
      </c>
      <c r="BL52" s="83">
        <v>0</v>
      </c>
      <c r="BM52" s="84">
        <v>0</v>
      </c>
      <c r="BN52" s="83">
        <v>0</v>
      </c>
      <c r="BO52" s="83">
        <v>0</v>
      </c>
      <c r="BP52" s="84">
        <v>0</v>
      </c>
      <c r="BQ52" s="86">
        <v>0</v>
      </c>
      <c r="BR52" s="87">
        <v>0</v>
      </c>
      <c r="BS52" s="86">
        <v>0</v>
      </c>
      <c r="BT52" s="87">
        <v>0</v>
      </c>
      <c r="BU52" s="86">
        <v>0</v>
      </c>
      <c r="BV52" s="88">
        <v>0</v>
      </c>
      <c r="BW52" s="86">
        <v>0</v>
      </c>
      <c r="BX52" s="87">
        <v>0</v>
      </c>
      <c r="BY52" s="89">
        <v>0</v>
      </c>
      <c r="BZ52" s="90">
        <v>0</v>
      </c>
      <c r="CA52" s="89">
        <v>0</v>
      </c>
      <c r="CB52" s="91">
        <v>0</v>
      </c>
      <c r="CC52" s="92">
        <v>0</v>
      </c>
      <c r="CD52" s="89">
        <v>0</v>
      </c>
      <c r="CE52" s="90">
        <v>1</v>
      </c>
      <c r="CF52" s="91">
        <v>0</v>
      </c>
      <c r="CG52" s="90">
        <v>0</v>
      </c>
      <c r="CH52" s="89">
        <v>0</v>
      </c>
      <c r="CI52" s="90">
        <v>0</v>
      </c>
      <c r="CK52" s="68">
        <f>SUM(D52+F52+H52+J52+L52+N52+R52+T52+V52+X52+Z52+AB52+AD52+AG52+AI52+AK52+AM52+AO52+AQ52+AS52+AU52+AW52+AY52+BA52+BC52+BE52+BG52+BI52+BK52+BM52+BP52+BR52+BT52+BV52+BX52+BZ52+CC52+CE52+CG52+CI52)</f>
        <v>18</v>
      </c>
      <c r="CL52" s="68">
        <f>SUM(B52+C52+E52+G52+I52+K52+M52+O52+P52+Q52+S52+U52+W52+Y52+AA52+AC52+AE52+AF52+AH52+AJ52+AL52+AN52+AP52+AR52+AT52+AV52+AX52+AZ52+BB52+BD52+BF52+BH52+BJ52+BL52+BN52+BO52+BQ52+BS52+BU52+BW52+BY52+CA52+CB52+CD52+CF52+CH52)</f>
        <v>21</v>
      </c>
      <c r="CM52" s="68">
        <f>SUM(B52:CJ52)</f>
        <v>39</v>
      </c>
      <c r="CN52" s="68">
        <f>MAX(B52:CI52)</f>
        <v>6</v>
      </c>
      <c r="CO52" s="68">
        <f>IF(CM52&gt;90,1,0)</f>
        <v>0</v>
      </c>
      <c r="CP52" s="68">
        <f>MAX(D52,F52,H52,J52,L52,N52,R52,T52,V52,X52,Z52,AB52,AD52,AG52,AI52,AK52,AM52,AO52,AQ52,AS52,AU52,AW52,AY52,BA52,BC52,BE52,BG52,BI52,BK52,BM52)</f>
        <v>6</v>
      </c>
      <c r="CQ52" s="68">
        <f>MAX(AS52,AU52,AW52,AY52,BA52,BC52,BE52,BG52,BI52,BK52,BM52,BP52,BR52,BT52,BV52,BX52,BZ52,CC52,CE52,CG52,CI52)</f>
        <v>1</v>
      </c>
      <c r="CR52" s="68">
        <f>MAX(B52,C52,E52,G52,I52,K52,M52,O52,Q52,S52,U52,W52,Y52,AA52,AC52,AE52,AF52,AH52,AJ52,AL52,AN52,AP51)</f>
        <v>2</v>
      </c>
      <c r="CS52" s="68">
        <f>MAX(AR52,AT52,AV52,AX52,AZ52,BB52,BD52,BF52,BH52,BJ52,BL52,BN52,BO52,BQ52,BS52,BU52,BW52,BY52,CA52,CB52,CD52,CF52,CH52)</f>
        <v>5</v>
      </c>
      <c r="CU52" s="68">
        <f>IF($CM52&lt;6,1,0)</f>
        <v>0</v>
      </c>
      <c r="CV52" s="68">
        <f>IF($CM52&lt;2,1,0)</f>
        <v>0</v>
      </c>
    </row>
    <row r="53" spans="1:100" x14ac:dyDescent="0.25">
      <c r="A53" s="44" t="s">
        <v>147</v>
      </c>
      <c r="B53" s="70">
        <v>0</v>
      </c>
      <c r="C53" s="70">
        <v>0</v>
      </c>
      <c r="D53" s="71">
        <v>0</v>
      </c>
      <c r="E53" s="72">
        <v>0</v>
      </c>
      <c r="F53" s="71">
        <v>0</v>
      </c>
      <c r="G53" s="72">
        <v>0</v>
      </c>
      <c r="H53" s="71">
        <v>0</v>
      </c>
      <c r="I53" s="73">
        <v>0</v>
      </c>
      <c r="J53" s="71">
        <v>0</v>
      </c>
      <c r="K53" s="71">
        <v>0</v>
      </c>
      <c r="L53" s="71">
        <v>0</v>
      </c>
      <c r="M53" s="72">
        <v>0</v>
      </c>
      <c r="N53" s="71">
        <v>0</v>
      </c>
      <c r="O53" s="74">
        <v>0</v>
      </c>
      <c r="P53" s="75">
        <v>0</v>
      </c>
      <c r="Q53" s="75">
        <v>0</v>
      </c>
      <c r="R53" s="76">
        <v>0</v>
      </c>
      <c r="S53" s="77">
        <v>0</v>
      </c>
      <c r="T53" s="76">
        <v>0</v>
      </c>
      <c r="U53" s="75">
        <v>0</v>
      </c>
      <c r="V53" s="76">
        <v>0</v>
      </c>
      <c r="W53" s="77">
        <v>0</v>
      </c>
      <c r="X53" s="76">
        <v>0</v>
      </c>
      <c r="Y53" s="75">
        <v>0</v>
      </c>
      <c r="Z53" s="76">
        <v>0</v>
      </c>
      <c r="AA53" s="75">
        <v>0</v>
      </c>
      <c r="AB53" s="76">
        <v>0</v>
      </c>
      <c r="AC53" s="78">
        <v>0</v>
      </c>
      <c r="AD53" s="79">
        <v>0</v>
      </c>
      <c r="AE53" s="79">
        <v>0</v>
      </c>
      <c r="AF53" s="79">
        <v>0</v>
      </c>
      <c r="AG53" s="79">
        <v>0</v>
      </c>
      <c r="AH53" s="80">
        <v>0</v>
      </c>
      <c r="AI53" s="79">
        <v>0</v>
      </c>
      <c r="AJ53" s="80">
        <v>0</v>
      </c>
      <c r="AK53" s="79">
        <v>0</v>
      </c>
      <c r="AL53" s="80">
        <v>0</v>
      </c>
      <c r="AM53" s="79">
        <v>0</v>
      </c>
      <c r="AN53" s="80">
        <v>0</v>
      </c>
      <c r="AO53" s="79">
        <v>0</v>
      </c>
      <c r="AP53" s="80">
        <v>0</v>
      </c>
      <c r="AQ53" s="79">
        <v>0</v>
      </c>
      <c r="AR53" s="81">
        <v>0</v>
      </c>
      <c r="AS53" s="82">
        <v>0</v>
      </c>
      <c r="AT53" s="81">
        <v>0</v>
      </c>
      <c r="AU53" s="82">
        <v>0</v>
      </c>
      <c r="AV53" s="81">
        <v>0</v>
      </c>
      <c r="AW53" s="82">
        <v>0</v>
      </c>
      <c r="AX53" s="81">
        <v>0</v>
      </c>
      <c r="AY53" s="82">
        <v>0</v>
      </c>
      <c r="AZ53" s="81">
        <v>0</v>
      </c>
      <c r="BA53" s="82">
        <v>0</v>
      </c>
      <c r="BB53" s="81">
        <v>0</v>
      </c>
      <c r="BC53" s="82">
        <v>0</v>
      </c>
      <c r="BD53" s="83">
        <v>0</v>
      </c>
      <c r="BE53" s="84">
        <v>0</v>
      </c>
      <c r="BF53" s="85">
        <v>0</v>
      </c>
      <c r="BG53" s="84">
        <v>0</v>
      </c>
      <c r="BH53" s="83">
        <v>0</v>
      </c>
      <c r="BI53" s="84">
        <v>0</v>
      </c>
      <c r="BJ53" s="83">
        <v>5</v>
      </c>
      <c r="BK53" s="84">
        <v>0</v>
      </c>
      <c r="BL53" s="83">
        <v>5</v>
      </c>
      <c r="BM53" s="84">
        <v>0</v>
      </c>
      <c r="BN53" s="83">
        <v>0</v>
      </c>
      <c r="BO53" s="83">
        <v>0</v>
      </c>
      <c r="BP53" s="84">
        <v>0</v>
      </c>
      <c r="BQ53" s="86">
        <v>0</v>
      </c>
      <c r="BR53" s="87">
        <v>0</v>
      </c>
      <c r="BS53" s="86">
        <v>0</v>
      </c>
      <c r="BT53" s="87">
        <v>0</v>
      </c>
      <c r="BU53" s="86">
        <v>0</v>
      </c>
      <c r="BV53" s="88">
        <v>0</v>
      </c>
      <c r="BW53" s="86">
        <v>0</v>
      </c>
      <c r="BX53" s="87">
        <v>0</v>
      </c>
      <c r="BY53" s="89">
        <v>0</v>
      </c>
      <c r="BZ53" s="90">
        <v>0</v>
      </c>
      <c r="CA53" s="89">
        <v>0</v>
      </c>
      <c r="CB53" s="91">
        <v>0</v>
      </c>
      <c r="CC53" s="92">
        <v>0</v>
      </c>
      <c r="CD53" s="89">
        <v>0</v>
      </c>
      <c r="CE53" s="90">
        <v>0</v>
      </c>
      <c r="CF53" s="91">
        <v>0</v>
      </c>
      <c r="CG53" s="90">
        <v>0</v>
      </c>
      <c r="CH53" s="89">
        <v>0</v>
      </c>
      <c r="CI53" s="90">
        <v>0</v>
      </c>
      <c r="CK53" s="68">
        <f>SUM(D53+F53+H53+J53+L53+N53+R53+T53+V53+X53+Z53+AB53+AD53+AG53+AI53+AK53+AM53+AO53+AQ53+AS53+AU53+AW53+AY53+BA53+BC53+BE53+BG53+BI53+BK53+BM53+BP53+BR53+BT53+BV53+BX53+BZ53+CC53+CE53+CG53+CI53)</f>
        <v>0</v>
      </c>
      <c r="CL53" s="68">
        <f>SUM(B53+C53+E53+G53+I53+K53+M53+O53+P53+Q53+S53+U53+W53+Y53+AA53+AC53+AE53+AF53+AH53+AJ53+AL53+AN53+AP53+AR53+AT53+AV53+AX53+AZ53+BB53+BD53+BF53+BH53+BJ53+BL53+BN53+BO53+BQ53+BS53+BU53+BW53+BY53+CA53+CB53+CD53+CF53+CH53)</f>
        <v>10</v>
      </c>
      <c r="CM53" s="68">
        <f>SUM(B53:CJ53)</f>
        <v>10</v>
      </c>
      <c r="CN53" s="68">
        <f>MAX(B53:CI53)</f>
        <v>5</v>
      </c>
      <c r="CO53" s="68">
        <f>IF(CM53&gt;90,1,0)</f>
        <v>0</v>
      </c>
      <c r="CP53" s="68">
        <f>MAX(D53,F53,H53,J53,L53,N53,R53,T53,V53,X53,Z53,AB53,AD53,AG53,AI53,AK53,AM53,AO53,AQ53,AS53,AU53,AW53,AY53,BA53,BC53,BE53,BG53,BI53,BK53,BM53)</f>
        <v>0</v>
      </c>
      <c r="CQ53" s="68">
        <f>MAX(AS53,AU53,AW53,AY53,BA53,BC53,BE53,BG53,BI53,BK53,BM53,BP53,BR53,BT53,BV53,BX53,BZ53,CC53,CE53,CG53,CI53)</f>
        <v>0</v>
      </c>
      <c r="CR53" s="68">
        <f>MAX(B53,C53,E53,G53,I53,K53,M53,O53,Q53,S53,U53,W53,Y53,AA53,AC53,AE53,AF53,AH53,AJ53,AL53,AN53,AP52)</f>
        <v>0</v>
      </c>
      <c r="CS53" s="68">
        <f>MAX(AR53,AT53,AV53,AX53,AZ53,BB53,BD53,BF53,BH53,BJ53,BL53,BN53,BO53,BQ53,BS53,BU53,BW53,BY53,CA53,CB53,CD53,CF53,CH53)</f>
        <v>5</v>
      </c>
      <c r="CU53" s="68">
        <f>IF($CM53&lt;6,1,0)</f>
        <v>0</v>
      </c>
      <c r="CV53" s="68">
        <f>IF($CM53&lt;2,1,0)</f>
        <v>0</v>
      </c>
    </row>
    <row r="54" spans="1:100" x14ac:dyDescent="0.25">
      <c r="A54" s="69" t="s">
        <v>148</v>
      </c>
      <c r="B54" s="70">
        <v>6</v>
      </c>
      <c r="C54" s="70">
        <v>2</v>
      </c>
      <c r="D54" s="71">
        <v>0</v>
      </c>
      <c r="E54" s="72">
        <v>0</v>
      </c>
      <c r="F54" s="71">
        <v>0</v>
      </c>
      <c r="G54" s="72">
        <v>1</v>
      </c>
      <c r="H54" s="71">
        <v>0</v>
      </c>
      <c r="I54" s="73">
        <v>0</v>
      </c>
      <c r="J54" s="71">
        <v>0</v>
      </c>
      <c r="K54" s="71">
        <v>0</v>
      </c>
      <c r="L54" s="71">
        <v>0</v>
      </c>
      <c r="M54" s="72">
        <v>0</v>
      </c>
      <c r="N54" s="71">
        <v>0</v>
      </c>
      <c r="O54" s="74">
        <v>0</v>
      </c>
      <c r="P54" s="75">
        <v>5</v>
      </c>
      <c r="Q54" s="75">
        <v>1</v>
      </c>
      <c r="R54" s="76">
        <v>0</v>
      </c>
      <c r="S54" s="77">
        <v>0</v>
      </c>
      <c r="T54" s="76">
        <v>0</v>
      </c>
      <c r="U54" s="75">
        <v>0</v>
      </c>
      <c r="V54" s="76">
        <v>0</v>
      </c>
      <c r="W54" s="77">
        <v>0</v>
      </c>
      <c r="X54" s="76">
        <v>0</v>
      </c>
      <c r="Y54" s="75">
        <v>0</v>
      </c>
      <c r="Z54" s="76">
        <v>0</v>
      </c>
      <c r="AA54" s="75">
        <v>0</v>
      </c>
      <c r="AB54" s="76">
        <v>0</v>
      </c>
      <c r="AC54" s="78">
        <v>7</v>
      </c>
      <c r="AD54" s="79">
        <v>0</v>
      </c>
      <c r="AE54" s="79">
        <v>4</v>
      </c>
      <c r="AF54" s="79">
        <v>0</v>
      </c>
      <c r="AG54" s="79">
        <v>0</v>
      </c>
      <c r="AH54" s="80">
        <v>0</v>
      </c>
      <c r="AI54" s="79">
        <v>0</v>
      </c>
      <c r="AJ54" s="80">
        <v>0</v>
      </c>
      <c r="AK54" s="79">
        <v>0</v>
      </c>
      <c r="AL54" s="80">
        <v>1</v>
      </c>
      <c r="AM54" s="79">
        <v>0</v>
      </c>
      <c r="AN54" s="80">
        <v>0</v>
      </c>
      <c r="AO54" s="79">
        <v>0</v>
      </c>
      <c r="AP54" s="80">
        <v>0</v>
      </c>
      <c r="AQ54" s="79">
        <v>0</v>
      </c>
      <c r="AR54" s="81">
        <v>1</v>
      </c>
      <c r="AS54" s="82">
        <v>0</v>
      </c>
      <c r="AT54" s="81">
        <v>0</v>
      </c>
      <c r="AU54" s="82">
        <v>0</v>
      </c>
      <c r="AV54" s="81">
        <v>0</v>
      </c>
      <c r="AW54" s="82">
        <v>0</v>
      </c>
      <c r="AX54" s="81">
        <v>0</v>
      </c>
      <c r="AY54" s="82">
        <v>0</v>
      </c>
      <c r="AZ54" s="81">
        <v>0</v>
      </c>
      <c r="BA54" s="82">
        <v>0</v>
      </c>
      <c r="BB54" s="81">
        <v>0</v>
      </c>
      <c r="BC54" s="82">
        <v>0</v>
      </c>
      <c r="BD54" s="83">
        <v>3</v>
      </c>
      <c r="BE54" s="84">
        <v>0</v>
      </c>
      <c r="BF54" s="85">
        <v>0</v>
      </c>
      <c r="BG54" s="84">
        <v>0</v>
      </c>
      <c r="BH54" s="83">
        <v>0</v>
      </c>
      <c r="BI54" s="84">
        <v>0</v>
      </c>
      <c r="BJ54" s="83">
        <v>2</v>
      </c>
      <c r="BK54" s="84">
        <v>0</v>
      </c>
      <c r="BL54" s="83">
        <v>0</v>
      </c>
      <c r="BM54" s="84">
        <v>0</v>
      </c>
      <c r="BN54" s="83">
        <v>3</v>
      </c>
      <c r="BO54" s="83">
        <v>1</v>
      </c>
      <c r="BP54" s="84">
        <v>0</v>
      </c>
      <c r="BQ54" s="86">
        <v>6</v>
      </c>
      <c r="BR54" s="87">
        <v>0</v>
      </c>
      <c r="BS54" s="86">
        <v>1</v>
      </c>
      <c r="BT54" s="87">
        <v>0</v>
      </c>
      <c r="BU54" s="86">
        <v>0</v>
      </c>
      <c r="BV54" s="88">
        <v>0</v>
      </c>
      <c r="BW54" s="86">
        <v>0</v>
      </c>
      <c r="BX54" s="87">
        <v>0</v>
      </c>
      <c r="BY54" s="89">
        <v>2</v>
      </c>
      <c r="BZ54" s="90">
        <v>0</v>
      </c>
      <c r="CA54" s="89">
        <v>0</v>
      </c>
      <c r="CB54" s="91">
        <v>0</v>
      </c>
      <c r="CC54" s="92">
        <v>0</v>
      </c>
      <c r="CD54" s="89">
        <v>0</v>
      </c>
      <c r="CE54" s="90">
        <v>0</v>
      </c>
      <c r="CF54" s="91">
        <v>2</v>
      </c>
      <c r="CG54" s="90">
        <v>0</v>
      </c>
      <c r="CH54" s="89">
        <v>0</v>
      </c>
      <c r="CI54" s="90">
        <v>0</v>
      </c>
      <c r="CK54" s="68">
        <f>SUM(D54+F54+H54+J54+L54+N54+R54+T54+V54+X54+Z54+AB54+AD54+AG54+AI54+AK54+AM54+AO54+AQ54+AS54+AU54+AW54+AY54+BA54+BC54+BE54+BG54+BI54+BK54+BM54+BP54+BR54+BT54+BV54+BX54+BZ54+CC54+CE54+CG54+CI54)</f>
        <v>0</v>
      </c>
      <c r="CL54" s="68">
        <f>SUM(B54+C54+E54+G54+I54+K54+M54+O54+P54+Q54+S54+U54+W54+Y54+AA54+AC54+AE54+AF54+AH54+AJ54+AL54+AN54+AP54+AR54+AT54+AV54+AX54+AZ54+BB54+BD54+BF54+BH54+BJ54+BL54+BN54+BO54+BQ54+BS54+BU54+BW54+BY54+CA54+CB54+CD54+CF54+CH54)</f>
        <v>48</v>
      </c>
      <c r="CM54" s="68">
        <f>SUM(B54:CJ54)</f>
        <v>48</v>
      </c>
      <c r="CN54" s="68">
        <f>MAX(B54:CI54)</f>
        <v>7</v>
      </c>
      <c r="CO54" s="68">
        <f>IF(CM54&gt;90,1,0)</f>
        <v>0</v>
      </c>
      <c r="CP54" s="68">
        <f>MAX(D54,F54,H54,J54,L54,N54,R54,T54,V54,X54,Z54,AB54,AD54,AG54,AI54,AK54,AM54,AO54,AQ54,AS54,AU54,AW54,AY54,BA54,BC54,BE54,BG54,BI54,BK54,BM54)</f>
        <v>0</v>
      </c>
      <c r="CQ54" s="68">
        <f>MAX(AS54,AU54,AW54,AY54,BA54,BC54,BE54,BG54,BI54,BK54,BM54,BP54,BR54,BT54,BV54,BX54,BZ54,CC54,CE54,CG54,CI54)</f>
        <v>0</v>
      </c>
      <c r="CR54" s="68">
        <f>MAX(B54,C54,E54,G54,I54,K54,M54,O54,Q54,S54,U54,W54,Y54,AA54,AC54,AE54,AF54,AH54,AJ54,AL54,AN54,AP53)</f>
        <v>7</v>
      </c>
      <c r="CS54" s="68">
        <f>MAX(AR54,AT54,AV54,AX54,AZ54,BB54,BD54,BF54,BH54,BJ54,BL54,BN54,BO54,BQ54,BS54,BU54,BW54,BY54,CA54,CB54,CD54,CF54,CH54)</f>
        <v>6</v>
      </c>
      <c r="CU54" s="68">
        <f>IF($CM54&lt;6,1,0)</f>
        <v>0</v>
      </c>
      <c r="CV54" s="68">
        <f>IF($CM54&lt;2,1,0)</f>
        <v>0</v>
      </c>
    </row>
    <row r="55" spans="1:100" x14ac:dyDescent="0.25">
      <c r="A55" s="44" t="s">
        <v>149</v>
      </c>
      <c r="B55" s="70">
        <v>0</v>
      </c>
      <c r="C55" s="70">
        <v>0</v>
      </c>
      <c r="D55" s="71">
        <v>0</v>
      </c>
      <c r="E55" s="72">
        <v>0</v>
      </c>
      <c r="F55" s="71">
        <v>0</v>
      </c>
      <c r="G55" s="72">
        <v>0</v>
      </c>
      <c r="H55" s="71">
        <v>0</v>
      </c>
      <c r="I55" s="73">
        <v>0</v>
      </c>
      <c r="J55" s="71">
        <v>0</v>
      </c>
      <c r="K55" s="71">
        <v>1</v>
      </c>
      <c r="L55" s="71">
        <v>0</v>
      </c>
      <c r="M55" s="72">
        <v>1</v>
      </c>
      <c r="N55" s="71">
        <v>0</v>
      </c>
      <c r="O55" s="74">
        <v>2</v>
      </c>
      <c r="P55" s="75">
        <v>2</v>
      </c>
      <c r="Q55" s="75">
        <v>0</v>
      </c>
      <c r="R55" s="76">
        <v>0</v>
      </c>
      <c r="S55" s="77">
        <v>0</v>
      </c>
      <c r="T55" s="76">
        <v>0</v>
      </c>
      <c r="U55" s="75">
        <v>0</v>
      </c>
      <c r="V55" s="76">
        <v>0</v>
      </c>
      <c r="W55" s="77">
        <v>0</v>
      </c>
      <c r="X55" s="76">
        <v>0</v>
      </c>
      <c r="Y55" s="75">
        <v>0</v>
      </c>
      <c r="Z55" s="76">
        <v>0</v>
      </c>
      <c r="AA55" s="75">
        <v>1</v>
      </c>
      <c r="AB55" s="76">
        <v>0</v>
      </c>
      <c r="AC55" s="78">
        <v>0</v>
      </c>
      <c r="AD55" s="79">
        <v>0</v>
      </c>
      <c r="AE55" s="79">
        <v>0</v>
      </c>
      <c r="AF55" s="79">
        <v>0</v>
      </c>
      <c r="AG55" s="79">
        <v>0</v>
      </c>
      <c r="AH55" s="80">
        <v>0</v>
      </c>
      <c r="AI55" s="79">
        <v>0</v>
      </c>
      <c r="AJ55" s="80">
        <v>0</v>
      </c>
      <c r="AK55" s="79">
        <v>0</v>
      </c>
      <c r="AL55" s="80">
        <v>1</v>
      </c>
      <c r="AM55" s="79">
        <v>0</v>
      </c>
      <c r="AN55" s="80">
        <v>0</v>
      </c>
      <c r="AO55" s="79">
        <v>0</v>
      </c>
      <c r="AP55" s="80">
        <v>2</v>
      </c>
      <c r="AQ55" s="79">
        <v>0</v>
      </c>
      <c r="AR55" s="81">
        <v>2</v>
      </c>
      <c r="AS55" s="82">
        <v>0</v>
      </c>
      <c r="AT55" s="81">
        <v>3</v>
      </c>
      <c r="AU55" s="82">
        <v>0</v>
      </c>
      <c r="AV55" s="81">
        <v>17</v>
      </c>
      <c r="AW55" s="82">
        <v>0</v>
      </c>
      <c r="AX55" s="81">
        <v>0</v>
      </c>
      <c r="AY55" s="82">
        <v>0</v>
      </c>
      <c r="AZ55" s="81">
        <v>0</v>
      </c>
      <c r="BA55" s="82">
        <v>0</v>
      </c>
      <c r="BB55" s="81">
        <v>0</v>
      </c>
      <c r="BC55" s="82">
        <v>0</v>
      </c>
      <c r="BD55" s="83">
        <v>0</v>
      </c>
      <c r="BE55" s="84">
        <v>0</v>
      </c>
      <c r="BF55" s="85">
        <v>2</v>
      </c>
      <c r="BG55" s="84">
        <v>0</v>
      </c>
      <c r="BH55" s="83">
        <v>0</v>
      </c>
      <c r="BI55" s="84">
        <v>0</v>
      </c>
      <c r="BJ55" s="83">
        <v>13</v>
      </c>
      <c r="BK55" s="84">
        <v>0</v>
      </c>
      <c r="BL55" s="83">
        <v>0</v>
      </c>
      <c r="BM55" s="84">
        <v>0</v>
      </c>
      <c r="BN55" s="83">
        <v>0</v>
      </c>
      <c r="BO55" s="83">
        <v>0</v>
      </c>
      <c r="BP55" s="84">
        <v>0</v>
      </c>
      <c r="BQ55" s="86">
        <v>0</v>
      </c>
      <c r="BR55" s="87">
        <v>0</v>
      </c>
      <c r="BS55" s="86">
        <v>0</v>
      </c>
      <c r="BT55" s="87">
        <v>0</v>
      </c>
      <c r="BU55" s="86">
        <v>2</v>
      </c>
      <c r="BV55" s="88">
        <v>0</v>
      </c>
      <c r="BW55" s="86">
        <v>1</v>
      </c>
      <c r="BX55" s="87">
        <v>0</v>
      </c>
      <c r="BY55" s="89">
        <v>0</v>
      </c>
      <c r="BZ55" s="90">
        <v>0</v>
      </c>
      <c r="CA55" s="89">
        <v>0</v>
      </c>
      <c r="CB55" s="91">
        <v>0</v>
      </c>
      <c r="CC55" s="92">
        <v>0</v>
      </c>
      <c r="CD55" s="89">
        <v>0</v>
      </c>
      <c r="CE55" s="90">
        <v>0</v>
      </c>
      <c r="CF55" s="91">
        <v>0</v>
      </c>
      <c r="CG55" s="90">
        <v>0</v>
      </c>
      <c r="CH55" s="89">
        <v>19</v>
      </c>
      <c r="CI55" s="90">
        <v>0</v>
      </c>
      <c r="CK55" s="68">
        <f>SUM(D55+F55+H55+J55+L55+N55+R55+T55+V55+X55+Z55+AB55+AD55+AG55+AI55+AK55+AM55+AO55+AQ55+AS55+AU55+AW55+AY55+BA55+BC55+BE55+BG55+BI55+BK55+BM55+BP55+BR55+BT55+BV55+BX55+BZ55+CC55+CE55+CG55+CI55)</f>
        <v>0</v>
      </c>
      <c r="CL55" s="68">
        <f>SUM(B55+C55+E55+G55+I55+K55+M55+O55+P55+Q55+S55+U55+W55+Y55+AA55+AC55+AE55+AF55+AH55+AJ55+AL55+AN55+AP55+AR55+AT55+AV55+AX55+AZ55+BB55+BD55+BF55+BH55+BJ55+BL55+BN55+BO55+BQ55+BS55+BU55+BW55+BY55+CA55+CB55+CD55+CF55+CH55)</f>
        <v>69</v>
      </c>
      <c r="CM55" s="68">
        <f>SUM(B55:CJ55)</f>
        <v>69</v>
      </c>
      <c r="CN55" s="68">
        <f>MAX(B55:CI55)</f>
        <v>19</v>
      </c>
      <c r="CO55" s="68">
        <f>IF(CM55&gt;90,1,0)</f>
        <v>0</v>
      </c>
      <c r="CP55" s="68">
        <f>MAX(D55,F55,H55,J55,L55,N55,R55,T55,V55,X55,Z55,AB55,AD55,AG55,AI55,AK55,AM55,AO55,AQ55,AS55,AU55,AW55,AY55,BA55,BC55,BE55,BG55,BI55,BK55,BM55)</f>
        <v>0</v>
      </c>
      <c r="CQ55" s="68">
        <f>MAX(AS55,AU55,AW55,AY55,BA55,BC55,BE55,BG55,BI55,BK55,BM55,BP55,BR55,BT55,BV55,BX55,BZ55,CC55,CE55,CG55,CI55)</f>
        <v>0</v>
      </c>
      <c r="CR55" s="68">
        <f>MAX(B55,C55,E55,G55,I55,K55,M55,O55,Q55,S55,U55,W55,Y55,AA55,AC55,AE55,AF55,AH55,AJ55,AL55,AN55,AP54)</f>
        <v>2</v>
      </c>
      <c r="CS55" s="68">
        <f>MAX(AR55,AT55,AV55,AX55,AZ55,BB55,BD55,BF55,BH55,BJ55,BL55,BN55,BO55,BQ55,BS55,BU55,BW55,BY55,CA55,CB55,CD55,CF55,CH55)</f>
        <v>19</v>
      </c>
      <c r="CU55" s="68">
        <f>IF($CM55&lt;6,1,0)</f>
        <v>0</v>
      </c>
      <c r="CV55" s="68">
        <f>IF($CM55&lt;2,1,0)</f>
        <v>0</v>
      </c>
    </row>
    <row r="56" spans="1:100" ht="15" customHeight="1" x14ac:dyDescent="0.25">
      <c r="A56" s="44" t="s">
        <v>150</v>
      </c>
      <c r="B56" s="70">
        <v>5</v>
      </c>
      <c r="C56" s="70">
        <v>3</v>
      </c>
      <c r="D56" s="71">
        <v>0</v>
      </c>
      <c r="E56" s="72">
        <v>0</v>
      </c>
      <c r="F56" s="71">
        <v>0</v>
      </c>
      <c r="G56" s="72">
        <v>0</v>
      </c>
      <c r="H56" s="71">
        <v>0</v>
      </c>
      <c r="I56" s="73">
        <v>0</v>
      </c>
      <c r="J56" s="71">
        <v>0</v>
      </c>
      <c r="K56" s="71">
        <v>0</v>
      </c>
      <c r="L56" s="71">
        <v>0</v>
      </c>
      <c r="M56" s="72">
        <v>0</v>
      </c>
      <c r="N56" s="71">
        <v>0</v>
      </c>
      <c r="O56" s="74">
        <v>0</v>
      </c>
      <c r="P56" s="75">
        <v>0</v>
      </c>
      <c r="Q56" s="75">
        <v>0</v>
      </c>
      <c r="R56" s="76">
        <v>0</v>
      </c>
      <c r="S56" s="77">
        <v>0</v>
      </c>
      <c r="T56" s="76">
        <v>0</v>
      </c>
      <c r="U56" s="75">
        <v>0</v>
      </c>
      <c r="V56" s="76">
        <v>0</v>
      </c>
      <c r="W56" s="77">
        <v>0</v>
      </c>
      <c r="X56" s="76">
        <v>0</v>
      </c>
      <c r="Y56" s="75">
        <v>0</v>
      </c>
      <c r="Z56" s="76">
        <v>0</v>
      </c>
      <c r="AA56" s="75">
        <v>0</v>
      </c>
      <c r="AB56" s="76">
        <v>0</v>
      </c>
      <c r="AC56" s="78">
        <v>0</v>
      </c>
      <c r="AD56" s="79">
        <v>0</v>
      </c>
      <c r="AE56" s="79">
        <v>0</v>
      </c>
      <c r="AF56" s="79">
        <v>0</v>
      </c>
      <c r="AG56" s="79">
        <v>0</v>
      </c>
      <c r="AH56" s="80">
        <v>0</v>
      </c>
      <c r="AI56" s="79">
        <v>0</v>
      </c>
      <c r="AJ56" s="80">
        <v>0</v>
      </c>
      <c r="AK56" s="79">
        <v>0</v>
      </c>
      <c r="AL56" s="80">
        <v>0</v>
      </c>
      <c r="AM56" s="79">
        <v>0</v>
      </c>
      <c r="AN56" s="80">
        <v>0</v>
      </c>
      <c r="AO56" s="79">
        <v>0</v>
      </c>
      <c r="AP56" s="80">
        <v>0</v>
      </c>
      <c r="AQ56" s="79">
        <v>0</v>
      </c>
      <c r="AR56" s="81">
        <v>0</v>
      </c>
      <c r="AS56" s="82">
        <v>0</v>
      </c>
      <c r="AT56" s="81">
        <v>2</v>
      </c>
      <c r="AU56" s="82">
        <v>0</v>
      </c>
      <c r="AV56" s="81">
        <v>0</v>
      </c>
      <c r="AW56" s="82">
        <v>0</v>
      </c>
      <c r="AX56" s="81">
        <v>0</v>
      </c>
      <c r="AY56" s="82">
        <v>0</v>
      </c>
      <c r="AZ56" s="81">
        <v>0</v>
      </c>
      <c r="BA56" s="82">
        <v>0</v>
      </c>
      <c r="BB56" s="81">
        <v>2</v>
      </c>
      <c r="BC56" s="82">
        <v>0</v>
      </c>
      <c r="BD56" s="83">
        <v>3</v>
      </c>
      <c r="BE56" s="84">
        <v>0</v>
      </c>
      <c r="BF56" s="85">
        <v>0</v>
      </c>
      <c r="BG56" s="84">
        <v>0</v>
      </c>
      <c r="BH56" s="83">
        <v>0</v>
      </c>
      <c r="BI56" s="84">
        <v>0</v>
      </c>
      <c r="BJ56" s="83">
        <v>0</v>
      </c>
      <c r="BK56" s="84">
        <v>0</v>
      </c>
      <c r="BL56" s="83">
        <v>0</v>
      </c>
      <c r="BM56" s="84">
        <v>0</v>
      </c>
      <c r="BN56" s="83">
        <v>6</v>
      </c>
      <c r="BO56" s="83">
        <v>0</v>
      </c>
      <c r="BP56" s="84">
        <v>0</v>
      </c>
      <c r="BQ56" s="86">
        <v>1</v>
      </c>
      <c r="BR56" s="87">
        <v>0</v>
      </c>
      <c r="BS56" s="86">
        <v>0</v>
      </c>
      <c r="BT56" s="87">
        <v>0</v>
      </c>
      <c r="BU56" s="86">
        <v>0</v>
      </c>
      <c r="BV56" s="88">
        <v>0</v>
      </c>
      <c r="BW56" s="86">
        <v>0</v>
      </c>
      <c r="BX56" s="87">
        <v>0</v>
      </c>
      <c r="BY56" s="89">
        <v>2</v>
      </c>
      <c r="BZ56" s="90">
        <v>0</v>
      </c>
      <c r="CA56" s="89">
        <v>0</v>
      </c>
      <c r="CB56" s="91">
        <v>0</v>
      </c>
      <c r="CC56" s="92">
        <v>0</v>
      </c>
      <c r="CD56" s="89">
        <v>0</v>
      </c>
      <c r="CE56" s="90">
        <v>0</v>
      </c>
      <c r="CF56" s="91">
        <v>0</v>
      </c>
      <c r="CG56" s="90">
        <v>0</v>
      </c>
      <c r="CH56" s="89">
        <v>1</v>
      </c>
      <c r="CI56" s="90">
        <v>0</v>
      </c>
      <c r="CK56" s="68">
        <f>SUM(D56+F56+H56+J56+L56+N56+R56+T56+V56+X56+Z56+AB56+AD56+AG56+AI56+AK56+AM56+AO56+AQ56+AS56+AU56+AW56+AY56+BA56+BC56+BE56+BG56+BI56+BK56+BM56+BP56+BR56+BT56+BV56+BX56+BZ56+CC56+CE56+CG56+CI56)</f>
        <v>0</v>
      </c>
      <c r="CL56" s="68">
        <f>SUM(B56+C56+E56+G56+I56+K56+M56+O56+P56+Q56+S56+U56+W56+Y56+AA56+AC56+AE56+AF56+AH56+AJ56+AL56+AN56+AP56+AR56+AT56+AV56+AX56+AZ56+BB56+BD56+BF56+BH56+BJ56+BL56+BN56+BO56+BQ56+BS56+BU56+BW56+BY56+CA56+CB56+CD56+CF56+CH56)</f>
        <v>25</v>
      </c>
      <c r="CM56" s="68">
        <f>SUM(B56:CJ56)</f>
        <v>25</v>
      </c>
      <c r="CN56" s="68">
        <f>MAX(B56:CI56)</f>
        <v>6</v>
      </c>
      <c r="CO56" s="68">
        <f>IF(CM56&gt;90,1,0)</f>
        <v>0</v>
      </c>
      <c r="CP56" s="68">
        <f>MAX(D56,F56,H56,J56,L56,N56,R56,T56,V56,X56,Z56,AB56,AD56,AG56,AI56,AK56,AM56,AO56,AQ56,AS56,AU56,AW56,AY56,BA56,BC56,BE56,BG56,BI56,BK56,BM56)</f>
        <v>0</v>
      </c>
      <c r="CQ56" s="68">
        <f>MAX(AS56,AU56,AW56,AY56,BA56,BC56,BE56,BG56,BI56,BK56,BM56,BP56,BR56,BT56,BV56,BX56,BZ56,CC56,CE56,CG56,CI56)</f>
        <v>0</v>
      </c>
      <c r="CR56" s="68">
        <f>MAX(B56,C56,E56,G56,I56,K56,M56,O56,Q56,S56,U56,W56,Y56,AA56,AC56,AE56,AF56,AH56,AJ56,AL56,AN56,AP55)</f>
        <v>5</v>
      </c>
      <c r="CS56" s="68">
        <f>MAX(AR56,AT56,AV56,AX56,AZ56,BB56,BD56,BF56,BH56,BJ56,BL56,BN56,BO56,BQ56,BS56,BU56,BW56,BY56,CA56,CB56,CD56,CF56,CH56)</f>
        <v>6</v>
      </c>
      <c r="CU56" s="68">
        <f>IF($CM56&lt;6,1,0)</f>
        <v>0</v>
      </c>
      <c r="CV56" s="68">
        <f>IF($CM56&lt;2,1,0)</f>
        <v>0</v>
      </c>
    </row>
    <row r="57" spans="1:100" ht="15" customHeight="1" x14ac:dyDescent="0.25">
      <c r="A57" s="69" t="s">
        <v>151</v>
      </c>
      <c r="B57" s="70">
        <v>0</v>
      </c>
      <c r="C57" s="70">
        <v>0</v>
      </c>
      <c r="D57" s="71">
        <v>0</v>
      </c>
      <c r="E57" s="72">
        <v>0</v>
      </c>
      <c r="F57" s="71">
        <v>0</v>
      </c>
      <c r="G57" s="72">
        <v>0</v>
      </c>
      <c r="H57" s="71">
        <v>0</v>
      </c>
      <c r="I57" s="73">
        <v>0</v>
      </c>
      <c r="J57" s="71">
        <v>0</v>
      </c>
      <c r="K57" s="71">
        <v>0</v>
      </c>
      <c r="L57" s="71">
        <v>0</v>
      </c>
      <c r="M57" s="72">
        <v>0</v>
      </c>
      <c r="N57" s="71">
        <v>0</v>
      </c>
      <c r="O57" s="74">
        <v>0</v>
      </c>
      <c r="P57" s="75">
        <v>0</v>
      </c>
      <c r="Q57" s="75">
        <v>0</v>
      </c>
      <c r="R57" s="76">
        <v>0</v>
      </c>
      <c r="S57" s="77">
        <v>0</v>
      </c>
      <c r="T57" s="76">
        <v>0</v>
      </c>
      <c r="U57" s="75">
        <v>0</v>
      </c>
      <c r="V57" s="76">
        <v>0</v>
      </c>
      <c r="W57" s="77">
        <v>0</v>
      </c>
      <c r="X57" s="76">
        <v>0</v>
      </c>
      <c r="Y57" s="75">
        <v>0</v>
      </c>
      <c r="Z57" s="76">
        <v>0</v>
      </c>
      <c r="AA57" s="75">
        <v>0</v>
      </c>
      <c r="AB57" s="76">
        <v>0</v>
      </c>
      <c r="AC57" s="78">
        <v>0</v>
      </c>
      <c r="AD57" s="79">
        <v>0</v>
      </c>
      <c r="AE57" s="79">
        <v>0</v>
      </c>
      <c r="AF57" s="79">
        <v>0</v>
      </c>
      <c r="AG57" s="79">
        <v>0</v>
      </c>
      <c r="AH57" s="80">
        <v>0</v>
      </c>
      <c r="AI57" s="79">
        <v>0</v>
      </c>
      <c r="AJ57" s="80">
        <v>0</v>
      </c>
      <c r="AK57" s="79">
        <v>0</v>
      </c>
      <c r="AL57" s="80">
        <v>0</v>
      </c>
      <c r="AM57" s="79">
        <v>0</v>
      </c>
      <c r="AN57" s="80">
        <v>0</v>
      </c>
      <c r="AO57" s="79">
        <v>0</v>
      </c>
      <c r="AP57" s="80">
        <v>0</v>
      </c>
      <c r="AQ57" s="79">
        <v>0</v>
      </c>
      <c r="AR57" s="81">
        <v>1</v>
      </c>
      <c r="AS57" s="82">
        <v>0</v>
      </c>
      <c r="AT57" s="81">
        <v>1</v>
      </c>
      <c r="AU57" s="82">
        <v>0</v>
      </c>
      <c r="AV57" s="81">
        <v>2</v>
      </c>
      <c r="AW57" s="82">
        <v>3</v>
      </c>
      <c r="AX57" s="81">
        <v>0</v>
      </c>
      <c r="AY57" s="82">
        <v>0</v>
      </c>
      <c r="AZ57" s="81">
        <v>1</v>
      </c>
      <c r="BA57" s="82">
        <v>0</v>
      </c>
      <c r="BB57" s="81">
        <v>0</v>
      </c>
      <c r="BC57" s="82">
        <v>0</v>
      </c>
      <c r="BD57" s="83">
        <v>0</v>
      </c>
      <c r="BE57" s="84">
        <v>0</v>
      </c>
      <c r="BF57" s="85">
        <v>0</v>
      </c>
      <c r="BG57" s="84">
        <v>0</v>
      </c>
      <c r="BH57" s="83">
        <v>0</v>
      </c>
      <c r="BI57" s="84">
        <v>1</v>
      </c>
      <c r="BJ57" s="83">
        <v>0</v>
      </c>
      <c r="BK57" s="84">
        <v>0</v>
      </c>
      <c r="BL57" s="83">
        <v>0</v>
      </c>
      <c r="BM57" s="84">
        <v>0</v>
      </c>
      <c r="BN57" s="83">
        <v>0</v>
      </c>
      <c r="BO57" s="83">
        <v>0</v>
      </c>
      <c r="BP57" s="84">
        <v>0</v>
      </c>
      <c r="BQ57" s="86">
        <v>3</v>
      </c>
      <c r="BR57" s="87">
        <v>0</v>
      </c>
      <c r="BS57" s="86">
        <v>0</v>
      </c>
      <c r="BT57" s="87">
        <v>0</v>
      </c>
      <c r="BU57" s="86">
        <v>0</v>
      </c>
      <c r="BV57" s="88">
        <v>0</v>
      </c>
      <c r="BW57" s="86">
        <v>0</v>
      </c>
      <c r="BX57" s="87">
        <v>0</v>
      </c>
      <c r="BY57" s="89">
        <v>1</v>
      </c>
      <c r="BZ57" s="90">
        <v>0</v>
      </c>
      <c r="CA57" s="89">
        <v>1</v>
      </c>
      <c r="CB57" s="91">
        <v>0</v>
      </c>
      <c r="CC57" s="92">
        <v>0</v>
      </c>
      <c r="CD57" s="89">
        <v>0</v>
      </c>
      <c r="CE57" s="90">
        <v>0</v>
      </c>
      <c r="CF57" s="91">
        <v>0</v>
      </c>
      <c r="CG57" s="90">
        <v>0</v>
      </c>
      <c r="CH57" s="89">
        <v>1</v>
      </c>
      <c r="CI57" s="90">
        <v>0</v>
      </c>
      <c r="CK57" s="68">
        <f>SUM(D57+F57+H57+J57+L57+N57+R57+T57+V57+X57+Z57+AB57+AD57+AG57+AI57+AK57+AM57+AO57+AQ57+AS57+AU57+AW57+AY57+BA57+BC57+BE57+BG57+BI57+BK57+BM57+BP57+BR57+BT57+BV57+BX57+BZ57+CC57+CE57+CG57+CI57)</f>
        <v>4</v>
      </c>
      <c r="CL57" s="68">
        <f>SUM(B57+C57+E57+G57+I57+K57+M57+O57+P57+Q57+S57+U57+W57+Y57+AA57+AC57+AE57+AF57+AH57+AJ57+AL57+AN57+AP57+AR57+AT57+AV57+AX57+AZ57+BB57+BD57+BF57+BH57+BJ57+BL57+BN57+BO57+BQ57+BS57+BU57+BW57+BY57+CA57+CB57+CD57+CF57+CH57)</f>
        <v>11</v>
      </c>
      <c r="CM57" s="68">
        <f>SUM(B57:CJ57)</f>
        <v>15</v>
      </c>
      <c r="CN57" s="68">
        <f>MAX(B57:CI57)</f>
        <v>3</v>
      </c>
      <c r="CO57" s="68">
        <f>IF(CM57&gt;90,1,0)</f>
        <v>0</v>
      </c>
      <c r="CP57" s="68">
        <f>MAX(D57,F57,H57,J57,L57,N57,R57,T57,V57,X57,Z57,AB57,AD57,AG57,AI57,AK57,AM57,AO57,AQ57,AS57,AU57,AW57,AY57,BA57,BC57,BE57,BG57,BI57,BK57,BM57)</f>
        <v>3</v>
      </c>
      <c r="CQ57" s="68">
        <f>MAX(AS57,AU57,AW57,AY57,BA57,BC57,BE57,BG57,BI57,BK57,BM57,BP57,BR57,BT57,BV57,BX57,BZ57,CC57,CE57,CG57,CI57)</f>
        <v>3</v>
      </c>
      <c r="CR57" s="68">
        <f>MAX(B57,C57,E57,G57,I57,K57,M57,O57,Q57,S57,U57,W57,Y57,AA57,AC57,AE57,AF57,AH57,AJ57,AL57,AN57,AP56)</f>
        <v>0</v>
      </c>
      <c r="CS57" s="68">
        <f>MAX(AR57,AT57,AV57,AX57,AZ57,BB57,BD57,BF57,BH57,BJ57,BL57,BN57,BO57,BQ57,BS57,BU57,BW57,BY57,CA57,CB57,CD57,CF57,CH57)</f>
        <v>3</v>
      </c>
      <c r="CU57" s="68">
        <f>IF($CM57&lt;6,1,0)</f>
        <v>0</v>
      </c>
      <c r="CV57" s="68">
        <f>IF($CM57&lt;2,1,0)</f>
        <v>0</v>
      </c>
    </row>
    <row r="58" spans="1:100" x14ac:dyDescent="0.25">
      <c r="A58" s="69" t="s">
        <v>152</v>
      </c>
      <c r="B58" s="70">
        <v>0</v>
      </c>
      <c r="C58" s="70">
        <v>1</v>
      </c>
      <c r="D58" s="71">
        <v>0</v>
      </c>
      <c r="E58" s="72">
        <v>0</v>
      </c>
      <c r="F58" s="71">
        <v>0</v>
      </c>
      <c r="G58" s="72">
        <v>0</v>
      </c>
      <c r="H58" s="71">
        <v>0</v>
      </c>
      <c r="I58" s="73">
        <v>0</v>
      </c>
      <c r="J58" s="71">
        <v>0</v>
      </c>
      <c r="K58" s="71">
        <v>0</v>
      </c>
      <c r="L58" s="71">
        <v>0</v>
      </c>
      <c r="M58" s="72">
        <v>0</v>
      </c>
      <c r="N58" s="71">
        <v>0</v>
      </c>
      <c r="O58" s="74">
        <v>1</v>
      </c>
      <c r="P58" s="75">
        <v>0</v>
      </c>
      <c r="Q58" s="75">
        <v>1</v>
      </c>
      <c r="R58" s="76">
        <v>0</v>
      </c>
      <c r="S58" s="77">
        <v>0</v>
      </c>
      <c r="T58" s="76">
        <v>0</v>
      </c>
      <c r="U58" s="75">
        <v>0</v>
      </c>
      <c r="V58" s="76">
        <v>0</v>
      </c>
      <c r="W58" s="77">
        <v>0</v>
      </c>
      <c r="X58" s="76">
        <v>0</v>
      </c>
      <c r="Y58" s="75">
        <v>0</v>
      </c>
      <c r="Z58" s="76">
        <v>0</v>
      </c>
      <c r="AA58" s="75">
        <v>0</v>
      </c>
      <c r="AB58" s="76">
        <v>0</v>
      </c>
      <c r="AC58" s="78">
        <v>0</v>
      </c>
      <c r="AD58" s="79">
        <v>0</v>
      </c>
      <c r="AE58" s="79">
        <v>1</v>
      </c>
      <c r="AF58" s="79">
        <v>0</v>
      </c>
      <c r="AG58" s="79">
        <v>0</v>
      </c>
      <c r="AH58" s="80">
        <v>0</v>
      </c>
      <c r="AI58" s="79">
        <v>0</v>
      </c>
      <c r="AJ58" s="80">
        <v>0</v>
      </c>
      <c r="AK58" s="79">
        <v>0</v>
      </c>
      <c r="AL58" s="80">
        <v>0</v>
      </c>
      <c r="AM58" s="79">
        <v>0</v>
      </c>
      <c r="AN58" s="80">
        <v>0</v>
      </c>
      <c r="AO58" s="79">
        <v>0</v>
      </c>
      <c r="AP58" s="80">
        <v>0</v>
      </c>
      <c r="AQ58" s="79">
        <v>0</v>
      </c>
      <c r="AR58" s="81">
        <v>0</v>
      </c>
      <c r="AS58" s="82">
        <v>0</v>
      </c>
      <c r="AT58" s="81">
        <v>2</v>
      </c>
      <c r="AU58" s="82">
        <v>0</v>
      </c>
      <c r="AV58" s="81">
        <v>0</v>
      </c>
      <c r="AW58" s="82">
        <v>0</v>
      </c>
      <c r="AX58" s="81">
        <v>0</v>
      </c>
      <c r="AY58" s="82">
        <v>0</v>
      </c>
      <c r="AZ58" s="81">
        <v>0</v>
      </c>
      <c r="BA58" s="82">
        <v>0</v>
      </c>
      <c r="BB58" s="81">
        <v>0</v>
      </c>
      <c r="BC58" s="82">
        <v>0</v>
      </c>
      <c r="BD58" s="83">
        <v>1</v>
      </c>
      <c r="BE58" s="84">
        <v>0</v>
      </c>
      <c r="BF58" s="85">
        <v>0</v>
      </c>
      <c r="BG58" s="84">
        <v>0</v>
      </c>
      <c r="BH58" s="83">
        <v>0</v>
      </c>
      <c r="BI58" s="84">
        <v>0</v>
      </c>
      <c r="BJ58" s="83">
        <v>0</v>
      </c>
      <c r="BK58" s="84">
        <v>0</v>
      </c>
      <c r="BL58" s="83">
        <v>0</v>
      </c>
      <c r="BM58" s="84">
        <v>0</v>
      </c>
      <c r="BN58" s="83">
        <v>0</v>
      </c>
      <c r="BO58" s="83">
        <v>0</v>
      </c>
      <c r="BP58" s="84">
        <v>0</v>
      </c>
      <c r="BQ58" s="86">
        <v>0</v>
      </c>
      <c r="BR58" s="87">
        <v>0</v>
      </c>
      <c r="BS58" s="86">
        <v>0</v>
      </c>
      <c r="BT58" s="87">
        <v>0</v>
      </c>
      <c r="BU58" s="86">
        <v>0</v>
      </c>
      <c r="BV58" s="88">
        <v>0</v>
      </c>
      <c r="BW58" s="86">
        <v>0</v>
      </c>
      <c r="BX58" s="87">
        <v>0</v>
      </c>
      <c r="BY58" s="89">
        <v>0</v>
      </c>
      <c r="BZ58" s="90">
        <v>0</v>
      </c>
      <c r="CA58" s="89">
        <v>0</v>
      </c>
      <c r="CB58" s="91">
        <v>0</v>
      </c>
      <c r="CC58" s="92">
        <v>0</v>
      </c>
      <c r="CD58" s="89">
        <v>0</v>
      </c>
      <c r="CE58" s="90">
        <v>0</v>
      </c>
      <c r="CF58" s="91">
        <v>0</v>
      </c>
      <c r="CG58" s="90">
        <v>0</v>
      </c>
      <c r="CH58" s="89">
        <v>0</v>
      </c>
      <c r="CI58" s="90">
        <v>0</v>
      </c>
      <c r="CK58" s="68">
        <f>SUM(D58+F58+H58+J58+L58+N58+R58+T58+V58+X58+Z58+AB58+AD58+AG58+AI58+AK58+AM58+AO58+AQ58+AS58+AU58+AW58+AY58+BA58+BC58+BE58+BG58+BI58+BK58+BM58+BP58+BR58+BT58+BV58+BX58+BZ58+CC58+CE58+CG58+CI58)</f>
        <v>0</v>
      </c>
      <c r="CL58" s="68">
        <f>SUM(B58+C58+E58+G58+I58+K58+M58+O58+P58+Q58+S58+U58+W58+Y58+AA58+AC58+AE58+AF58+AH58+AJ58+AL58+AN58+AP58+AR58+AT58+AV58+AX58+AZ58+BB58+BD58+BF58+BH58+BJ58+BL58+BN58+BO58+BQ58+BS58+BU58+BW58+BY58+CA58+CB58+CD58+CF58+CH58)</f>
        <v>7</v>
      </c>
      <c r="CM58" s="68">
        <f>SUM(B58:CJ58)</f>
        <v>7</v>
      </c>
      <c r="CN58" s="68">
        <f>MAX(B58:CI58)</f>
        <v>2</v>
      </c>
      <c r="CO58" s="68">
        <f>IF(CM58&gt;90,1,0)</f>
        <v>0</v>
      </c>
      <c r="CP58" s="68">
        <f>MAX(D58,F58,H58,J58,L58,N58,R58,T58,V58,X58,Z58,AB58,AD58,AG58,AI58,AK58,AM58,AO58,AQ58,AS58,AU58,AW58,AY58,BA58,BC58,BE58,BG58,BI58,BK58,BM58)</f>
        <v>0</v>
      </c>
      <c r="CQ58" s="68">
        <f>MAX(AS58,AU58,AW58,AY58,BA58,BC58,BE58,BG58,BI58,BK58,BM58,BP58,BR58,BT58,BV58,BX58,BZ58,CC58,CE58,CG58,CI58)</f>
        <v>0</v>
      </c>
      <c r="CR58" s="68">
        <f>MAX(B58,C58,E58,G58,I58,K58,M58,O58,Q58,S58,U58,W58,Y58,AA58,AC58,AE58,AF58,AH58,AJ58,AL58,AN58,AP57)</f>
        <v>1</v>
      </c>
      <c r="CS58" s="68">
        <f>MAX(AR58,AT58,AV58,AX58,AZ58,BB58,BD58,BF58,BH58,BJ58,BL58,BN58,BO58,BQ58,BS58,BU58,BW58,BY58,CA58,CB58,CD58,CF58,CH58)</f>
        <v>2</v>
      </c>
      <c r="CU58" s="68">
        <f>IF($CM58&lt;6,1,0)</f>
        <v>0</v>
      </c>
      <c r="CV58" s="68">
        <f>IF($CM58&lt;2,1,0)</f>
        <v>0</v>
      </c>
    </row>
    <row r="59" spans="1:100" x14ac:dyDescent="0.25">
      <c r="A59" s="69" t="s">
        <v>153</v>
      </c>
      <c r="B59" s="70">
        <v>0</v>
      </c>
      <c r="C59" s="70">
        <v>0</v>
      </c>
      <c r="D59" s="71">
        <v>0</v>
      </c>
      <c r="E59" s="72">
        <v>0</v>
      </c>
      <c r="F59" s="71">
        <v>0</v>
      </c>
      <c r="G59" s="72">
        <v>0</v>
      </c>
      <c r="H59" s="71">
        <v>0</v>
      </c>
      <c r="I59" s="73">
        <v>0</v>
      </c>
      <c r="J59" s="71">
        <v>0</v>
      </c>
      <c r="K59" s="71">
        <v>0</v>
      </c>
      <c r="L59" s="71">
        <v>0</v>
      </c>
      <c r="M59" s="72">
        <v>0</v>
      </c>
      <c r="N59" s="71">
        <v>0</v>
      </c>
      <c r="O59" s="74">
        <v>0</v>
      </c>
      <c r="P59" s="75">
        <v>1</v>
      </c>
      <c r="Q59" s="75">
        <v>1</v>
      </c>
      <c r="R59" s="76">
        <v>0</v>
      </c>
      <c r="S59" s="77">
        <v>0</v>
      </c>
      <c r="T59" s="76">
        <v>0</v>
      </c>
      <c r="U59" s="75">
        <v>0</v>
      </c>
      <c r="V59" s="76">
        <v>0</v>
      </c>
      <c r="W59" s="77">
        <v>0</v>
      </c>
      <c r="X59" s="76">
        <v>0</v>
      </c>
      <c r="Y59" s="75">
        <v>0</v>
      </c>
      <c r="Z59" s="76">
        <v>0</v>
      </c>
      <c r="AA59" s="75">
        <v>0</v>
      </c>
      <c r="AB59" s="76">
        <v>0</v>
      </c>
      <c r="AC59" s="78">
        <v>0</v>
      </c>
      <c r="AD59" s="79">
        <v>0</v>
      </c>
      <c r="AE59" s="79">
        <v>0</v>
      </c>
      <c r="AF59" s="79">
        <v>0</v>
      </c>
      <c r="AG59" s="79">
        <v>0</v>
      </c>
      <c r="AH59" s="80">
        <v>0</v>
      </c>
      <c r="AI59" s="79">
        <v>0</v>
      </c>
      <c r="AJ59" s="80">
        <v>0</v>
      </c>
      <c r="AK59" s="79">
        <v>0</v>
      </c>
      <c r="AL59" s="80">
        <v>0</v>
      </c>
      <c r="AM59" s="79">
        <v>0</v>
      </c>
      <c r="AN59" s="80">
        <v>0</v>
      </c>
      <c r="AO59" s="79">
        <v>0</v>
      </c>
      <c r="AP59" s="80">
        <v>0</v>
      </c>
      <c r="AQ59" s="79">
        <v>0</v>
      </c>
      <c r="AR59" s="81">
        <v>0</v>
      </c>
      <c r="AS59" s="82">
        <v>0</v>
      </c>
      <c r="AT59" s="81">
        <v>0</v>
      </c>
      <c r="AU59" s="82">
        <v>0</v>
      </c>
      <c r="AV59" s="81">
        <v>0</v>
      </c>
      <c r="AW59" s="82">
        <v>0</v>
      </c>
      <c r="AX59" s="81">
        <v>0</v>
      </c>
      <c r="AY59" s="82">
        <v>0</v>
      </c>
      <c r="AZ59" s="81">
        <v>0</v>
      </c>
      <c r="BA59" s="82">
        <v>0</v>
      </c>
      <c r="BB59" s="81">
        <v>0</v>
      </c>
      <c r="BC59" s="82">
        <v>0</v>
      </c>
      <c r="BD59" s="83">
        <v>0</v>
      </c>
      <c r="BE59" s="84">
        <v>0</v>
      </c>
      <c r="BF59" s="85">
        <v>0</v>
      </c>
      <c r="BG59" s="84">
        <v>0</v>
      </c>
      <c r="BH59" s="83">
        <v>0</v>
      </c>
      <c r="BI59" s="84">
        <v>0</v>
      </c>
      <c r="BJ59" s="83">
        <v>0</v>
      </c>
      <c r="BK59" s="84">
        <v>0</v>
      </c>
      <c r="BL59" s="83">
        <v>0</v>
      </c>
      <c r="BM59" s="84">
        <v>0</v>
      </c>
      <c r="BN59" s="83">
        <v>0</v>
      </c>
      <c r="BO59" s="83">
        <v>0</v>
      </c>
      <c r="BP59" s="84">
        <v>0</v>
      </c>
      <c r="BQ59" s="86">
        <v>0</v>
      </c>
      <c r="BR59" s="87">
        <v>0</v>
      </c>
      <c r="BS59" s="86">
        <v>0</v>
      </c>
      <c r="BT59" s="87">
        <v>0</v>
      </c>
      <c r="BU59" s="86">
        <v>0</v>
      </c>
      <c r="BV59" s="88">
        <v>0</v>
      </c>
      <c r="BW59" s="86">
        <v>0</v>
      </c>
      <c r="BX59" s="87">
        <v>0</v>
      </c>
      <c r="BY59" s="89">
        <v>0</v>
      </c>
      <c r="BZ59" s="90">
        <v>0</v>
      </c>
      <c r="CA59" s="89">
        <v>0</v>
      </c>
      <c r="CB59" s="91">
        <v>1</v>
      </c>
      <c r="CC59" s="92">
        <v>0</v>
      </c>
      <c r="CD59" s="89">
        <v>0</v>
      </c>
      <c r="CE59" s="90">
        <v>0</v>
      </c>
      <c r="CF59" s="91">
        <v>0</v>
      </c>
      <c r="CG59" s="90">
        <v>0</v>
      </c>
      <c r="CH59" s="89">
        <v>0</v>
      </c>
      <c r="CI59" s="90">
        <v>0</v>
      </c>
      <c r="CK59" s="68">
        <f>SUM(D59+F59+H59+J59+L59+N59+R59+T59+V59+X59+Z59+AB59+AD59+AG59+AI59+AK59+AM59+AO59+AQ59+AS59+AU59+AW59+AY59+BA59+BC59+BE59+BG59+BI59+BK59+BM59+BP59+BR59+BT59+BV59+BX59+BZ59+CC59+CE59+CG59+CI59)</f>
        <v>0</v>
      </c>
      <c r="CL59" s="68">
        <f>SUM(B59+C59+E59+G59+I59+K59+M59+O59+P59+Q59+S59+U59+W59+Y59+AA59+AC59+AE59+AF59+AH59+AJ59+AL59+AN59+AP59+AR59+AT59+AV59+AX59+AZ59+BB59+BD59+BF59+BH59+BJ59+BL59+BN59+BO59+BQ59+BS59+BU59+BW59+BY59+CA59+CB59+CD59+CF59+CH59)</f>
        <v>3</v>
      </c>
      <c r="CM59" s="68">
        <f>SUM(B59:CJ59)</f>
        <v>3</v>
      </c>
      <c r="CN59" s="68">
        <f>MAX(B59:CI59)</f>
        <v>1</v>
      </c>
      <c r="CO59" s="68">
        <f>IF(CM59&gt;90,1,0)</f>
        <v>0</v>
      </c>
      <c r="CP59" s="68">
        <f>MAX(D59,F59,H59,J59,L59,N59,R59,T59,V59,X59,Z59,AB59,AD59,AG59,AI59,AK59,AM59,AO59,AQ59,AS59,AU59,AW59,AY59,BA59,BC59,BE59,BG59,BI59,BK59,BM59)</f>
        <v>0</v>
      </c>
      <c r="CQ59" s="68">
        <f>MAX(AS59,AU59,AW59,AY59,BA59,BC59,BE59,BG59,BI59,BK59,BM59,BP59,BR59,BT59,BV59,BX59,BZ59,CC59,CE59,CG59,CI59)</f>
        <v>0</v>
      </c>
      <c r="CR59" s="68">
        <f>MAX(B59,C59,E59,G59,I59,K59,M59,O59,Q59,S59,U59,W59,Y59,AA59,AC59,AE59,AF59,AH59,AJ59,AL59,AN59,AP58)</f>
        <v>1</v>
      </c>
      <c r="CS59" s="68">
        <f>MAX(AR59,AT59,AV59,AX59,AZ59,BB59,BD59,BF59,BH59,BJ59,BL59,BN59,BO59,BQ59,BS59,BU59,BW59,BY59,CA59,CB59,CD59,CF59,CH59)</f>
        <v>1</v>
      </c>
      <c r="CU59" s="68">
        <f>IF($CM59&lt;6,1,0)</f>
        <v>1</v>
      </c>
      <c r="CV59" s="68">
        <f>IF($CM59&lt;2,1,0)</f>
        <v>0</v>
      </c>
    </row>
    <row r="60" spans="1:100" x14ac:dyDescent="0.25">
      <c r="A60" s="100" t="s">
        <v>154</v>
      </c>
      <c r="B60" s="70">
        <v>4</v>
      </c>
      <c r="C60" s="70">
        <v>0</v>
      </c>
      <c r="D60" s="71">
        <v>0</v>
      </c>
      <c r="E60" s="72">
        <v>0</v>
      </c>
      <c r="F60" s="71">
        <v>0</v>
      </c>
      <c r="G60" s="72">
        <v>0</v>
      </c>
      <c r="H60" s="71">
        <v>0</v>
      </c>
      <c r="I60" s="73">
        <v>1</v>
      </c>
      <c r="J60" s="71">
        <v>0</v>
      </c>
      <c r="K60" s="71">
        <v>2</v>
      </c>
      <c r="L60" s="71">
        <v>0</v>
      </c>
      <c r="M60" s="72">
        <v>0</v>
      </c>
      <c r="N60" s="71">
        <v>0</v>
      </c>
      <c r="O60" s="74">
        <v>0</v>
      </c>
      <c r="P60" s="75">
        <v>1</v>
      </c>
      <c r="Q60" s="75">
        <v>0</v>
      </c>
      <c r="R60" s="76">
        <v>0</v>
      </c>
      <c r="S60" s="77">
        <v>1</v>
      </c>
      <c r="T60" s="76">
        <v>0</v>
      </c>
      <c r="U60" s="75">
        <v>0</v>
      </c>
      <c r="V60" s="76">
        <v>0</v>
      </c>
      <c r="W60" s="77">
        <v>0</v>
      </c>
      <c r="X60" s="76">
        <v>0</v>
      </c>
      <c r="Y60" s="75">
        <v>0</v>
      </c>
      <c r="Z60" s="76">
        <v>0</v>
      </c>
      <c r="AA60" s="75">
        <v>0</v>
      </c>
      <c r="AB60" s="76">
        <v>0</v>
      </c>
      <c r="AC60" s="78">
        <v>2</v>
      </c>
      <c r="AD60" s="79">
        <v>0</v>
      </c>
      <c r="AE60" s="79">
        <v>1</v>
      </c>
      <c r="AF60" s="79">
        <v>0</v>
      </c>
      <c r="AG60" s="79">
        <v>0</v>
      </c>
      <c r="AH60" s="80">
        <v>0</v>
      </c>
      <c r="AI60" s="79">
        <v>0</v>
      </c>
      <c r="AJ60" s="80">
        <v>0</v>
      </c>
      <c r="AK60" s="79">
        <v>3</v>
      </c>
      <c r="AL60" s="80">
        <v>0</v>
      </c>
      <c r="AM60" s="79">
        <v>0</v>
      </c>
      <c r="AN60" s="80">
        <v>0</v>
      </c>
      <c r="AO60" s="79">
        <v>0</v>
      </c>
      <c r="AP60" s="80">
        <v>0</v>
      </c>
      <c r="AQ60" s="79">
        <v>0</v>
      </c>
      <c r="AR60" s="81">
        <v>0</v>
      </c>
      <c r="AS60" s="82">
        <v>0</v>
      </c>
      <c r="AT60" s="81">
        <v>0</v>
      </c>
      <c r="AU60" s="82">
        <v>0</v>
      </c>
      <c r="AV60" s="81">
        <v>0</v>
      </c>
      <c r="AW60" s="82">
        <v>0</v>
      </c>
      <c r="AX60" s="81">
        <v>0</v>
      </c>
      <c r="AY60" s="82">
        <v>0</v>
      </c>
      <c r="AZ60" s="81">
        <v>0</v>
      </c>
      <c r="BA60" s="82">
        <v>0</v>
      </c>
      <c r="BB60" s="81">
        <v>0</v>
      </c>
      <c r="BC60" s="82">
        <v>0</v>
      </c>
      <c r="BD60" s="83">
        <v>0</v>
      </c>
      <c r="BE60" s="84">
        <v>0</v>
      </c>
      <c r="BF60" s="85">
        <v>0</v>
      </c>
      <c r="BG60" s="84">
        <v>0</v>
      </c>
      <c r="BH60" s="83">
        <v>0</v>
      </c>
      <c r="BI60" s="84">
        <v>0</v>
      </c>
      <c r="BJ60" s="83">
        <v>0</v>
      </c>
      <c r="BK60" s="84">
        <v>0</v>
      </c>
      <c r="BL60" s="83">
        <v>0</v>
      </c>
      <c r="BM60" s="84">
        <v>0</v>
      </c>
      <c r="BN60" s="83">
        <v>0</v>
      </c>
      <c r="BO60" s="83">
        <v>0</v>
      </c>
      <c r="BP60" s="84">
        <v>0</v>
      </c>
      <c r="BQ60" s="86">
        <v>2</v>
      </c>
      <c r="BR60" s="87">
        <v>0</v>
      </c>
      <c r="BS60" s="86">
        <v>2</v>
      </c>
      <c r="BT60" s="87">
        <v>0</v>
      </c>
      <c r="BU60" s="86">
        <v>0</v>
      </c>
      <c r="BV60" s="88">
        <v>0</v>
      </c>
      <c r="BW60" s="86">
        <v>0</v>
      </c>
      <c r="BX60" s="87">
        <v>0</v>
      </c>
      <c r="BY60" s="89">
        <v>0</v>
      </c>
      <c r="BZ60" s="90">
        <v>0</v>
      </c>
      <c r="CA60" s="89">
        <v>0</v>
      </c>
      <c r="CB60" s="91">
        <v>1</v>
      </c>
      <c r="CC60" s="92">
        <v>0</v>
      </c>
      <c r="CD60" s="89">
        <v>0</v>
      </c>
      <c r="CE60" s="90">
        <v>0</v>
      </c>
      <c r="CF60" s="91">
        <v>0</v>
      </c>
      <c r="CG60" s="90">
        <v>1</v>
      </c>
      <c r="CH60" s="89">
        <v>0</v>
      </c>
      <c r="CI60" s="90">
        <v>0</v>
      </c>
      <c r="CK60" s="68">
        <f>SUM(D60+F60+H60+J60+L60+N60+R60+T60+V60+X60+Z60+AB60+AD60+AG60+AI60+AK60+AM60+AO60+AQ60+AS60+AU60+AW60+AY60+BA60+BC60+BE60+BG60+BI60+BK60+BM60+BP60+BR60+BT60+BV60+BX60+BZ60+CC60+CE60+CG60+CI60)</f>
        <v>4</v>
      </c>
      <c r="CL60" s="68">
        <f>SUM(B60+C60+E60+G60+I60+K60+M60+O60+P60+Q60+S60+U60+W60+Y60+AA60+AC60+AE60+AF60+AH60+AJ60+AL60+AN60+AP60+AR60+AT60+AV60+AX60+AZ60+BB60+BD60+BF60+BH60+BJ60+BL60+BN60+BO60+BQ60+BS60+BU60+BW60+BY60+CA60+CB60+CD60+CF60+CH60)</f>
        <v>17</v>
      </c>
      <c r="CM60" s="68">
        <f>SUM(B60:CJ60)</f>
        <v>21</v>
      </c>
      <c r="CN60" s="68">
        <f>MAX(B60:CI60)</f>
        <v>4</v>
      </c>
      <c r="CO60" s="68">
        <f>IF(CM60&gt;90,1,0)</f>
        <v>0</v>
      </c>
      <c r="CP60" s="68">
        <f>MAX(D60,F60,H60,J60,L60,N60,R60,T60,V60,X60,Z60,AB60,AD60,AG60,AI60,AK60,AM60,AO60,AQ60,AS60,AU60,AW60,AY60,BA60,BC60,BE60,BG60,BI60,BK60,BM60)</f>
        <v>3</v>
      </c>
      <c r="CQ60" s="68">
        <f>MAX(AS60,AU60,AW60,AY60,BA60,BC60,BE60,BG60,BI60,BK60,BM60,BP60,BR60,BT60,BV60,BX60,BZ60,CC60,CE60,CG60,CI60)</f>
        <v>1</v>
      </c>
      <c r="CR60" s="68">
        <f>MAX(B60,C60,E60,G60,I60,K60,M60,O60,Q60,S60,U60,W60,Y60,AA60,AC60,AE60,AF60,AH60,AJ60,AL60,AN60,AP59)</f>
        <v>4</v>
      </c>
      <c r="CS60" s="68">
        <f>MAX(AR60,AT60,AV60,AX60,AZ60,BB60,BD60,BF60,BH60,BJ60,BL60,BN60,BO60,BQ60,BS60,BU60,BW60,BY60,CA60,CB60,CD60,CF60,CH60)</f>
        <v>2</v>
      </c>
      <c r="CU60" s="68">
        <f>IF($CM60&lt;6,1,0)</f>
        <v>0</v>
      </c>
      <c r="CV60" s="68">
        <f>IF($CM60&lt;2,1,0)</f>
        <v>0</v>
      </c>
    </row>
    <row r="61" spans="1:100" x14ac:dyDescent="0.25">
      <c r="A61" s="69" t="s">
        <v>155</v>
      </c>
      <c r="B61" s="70">
        <v>0</v>
      </c>
      <c r="C61" s="70">
        <v>0</v>
      </c>
      <c r="D61" s="71">
        <v>0</v>
      </c>
      <c r="E61" s="72">
        <v>0</v>
      </c>
      <c r="F61" s="71">
        <v>0</v>
      </c>
      <c r="G61" s="72">
        <v>0</v>
      </c>
      <c r="H61" s="71">
        <v>0</v>
      </c>
      <c r="I61" s="73">
        <v>0</v>
      </c>
      <c r="J61" s="71">
        <v>0</v>
      </c>
      <c r="K61" s="71">
        <v>0</v>
      </c>
      <c r="L61" s="71">
        <v>0</v>
      </c>
      <c r="M61" s="72">
        <v>0</v>
      </c>
      <c r="N61" s="71">
        <v>0</v>
      </c>
      <c r="O61" s="74">
        <v>0</v>
      </c>
      <c r="P61" s="75">
        <v>0</v>
      </c>
      <c r="Q61" s="75">
        <v>0</v>
      </c>
      <c r="R61" s="76">
        <v>0</v>
      </c>
      <c r="S61" s="77">
        <v>0</v>
      </c>
      <c r="T61" s="76">
        <v>0</v>
      </c>
      <c r="U61" s="75">
        <v>0</v>
      </c>
      <c r="V61" s="76">
        <v>0</v>
      </c>
      <c r="W61" s="77">
        <v>0</v>
      </c>
      <c r="X61" s="76">
        <v>0</v>
      </c>
      <c r="Y61" s="75">
        <v>0</v>
      </c>
      <c r="Z61" s="76">
        <v>0</v>
      </c>
      <c r="AA61" s="75">
        <v>0</v>
      </c>
      <c r="AB61" s="76">
        <v>0</v>
      </c>
      <c r="AC61" s="78">
        <v>0</v>
      </c>
      <c r="AD61" s="79">
        <v>0</v>
      </c>
      <c r="AE61" s="79">
        <v>0</v>
      </c>
      <c r="AF61" s="79">
        <v>0</v>
      </c>
      <c r="AG61" s="79">
        <v>0</v>
      </c>
      <c r="AH61" s="80">
        <v>0</v>
      </c>
      <c r="AI61" s="79">
        <v>0</v>
      </c>
      <c r="AJ61" s="80">
        <v>0</v>
      </c>
      <c r="AK61" s="79">
        <v>0</v>
      </c>
      <c r="AL61" s="80">
        <v>0</v>
      </c>
      <c r="AM61" s="79">
        <v>0</v>
      </c>
      <c r="AN61" s="80">
        <v>0</v>
      </c>
      <c r="AO61" s="79">
        <v>0</v>
      </c>
      <c r="AP61" s="80">
        <v>0</v>
      </c>
      <c r="AQ61" s="79">
        <v>0</v>
      </c>
      <c r="AR61" s="81">
        <v>0</v>
      </c>
      <c r="AS61" s="82">
        <v>0</v>
      </c>
      <c r="AT61" s="81">
        <v>0</v>
      </c>
      <c r="AU61" s="82">
        <v>0</v>
      </c>
      <c r="AV61" s="81">
        <v>0</v>
      </c>
      <c r="AW61" s="82">
        <v>0</v>
      </c>
      <c r="AX61" s="81">
        <v>0</v>
      </c>
      <c r="AY61" s="82">
        <v>0</v>
      </c>
      <c r="AZ61" s="81">
        <v>3</v>
      </c>
      <c r="BA61" s="82">
        <v>0</v>
      </c>
      <c r="BB61" s="81">
        <v>3</v>
      </c>
      <c r="BC61" s="82">
        <v>0</v>
      </c>
      <c r="BD61" s="83">
        <v>0</v>
      </c>
      <c r="BE61" s="84">
        <v>0</v>
      </c>
      <c r="BF61" s="85">
        <v>0</v>
      </c>
      <c r="BG61" s="84">
        <v>0</v>
      </c>
      <c r="BH61" s="83">
        <v>0</v>
      </c>
      <c r="BI61" s="84">
        <v>0</v>
      </c>
      <c r="BJ61" s="83">
        <v>0</v>
      </c>
      <c r="BK61" s="84">
        <v>0</v>
      </c>
      <c r="BL61" s="83">
        <v>0</v>
      </c>
      <c r="BM61" s="84">
        <v>0</v>
      </c>
      <c r="BN61" s="83">
        <v>1</v>
      </c>
      <c r="BO61" s="83">
        <v>2</v>
      </c>
      <c r="BP61" s="84">
        <v>0</v>
      </c>
      <c r="BQ61" s="86">
        <v>0</v>
      </c>
      <c r="BR61" s="87">
        <v>0</v>
      </c>
      <c r="BS61" s="86">
        <v>0</v>
      </c>
      <c r="BT61" s="87">
        <v>0</v>
      </c>
      <c r="BU61" s="86">
        <v>0</v>
      </c>
      <c r="BV61" s="88">
        <v>0</v>
      </c>
      <c r="BW61" s="86">
        <v>0</v>
      </c>
      <c r="BX61" s="87">
        <v>0</v>
      </c>
      <c r="BY61" s="89">
        <v>6</v>
      </c>
      <c r="BZ61" s="90">
        <v>0</v>
      </c>
      <c r="CA61" s="89">
        <v>0</v>
      </c>
      <c r="CB61" s="91">
        <v>0</v>
      </c>
      <c r="CC61" s="92">
        <v>0</v>
      </c>
      <c r="CD61" s="89">
        <v>0</v>
      </c>
      <c r="CE61" s="90">
        <v>0</v>
      </c>
      <c r="CF61" s="91">
        <v>0</v>
      </c>
      <c r="CG61" s="90">
        <v>0</v>
      </c>
      <c r="CH61" s="89">
        <v>0</v>
      </c>
      <c r="CI61" s="90">
        <v>0</v>
      </c>
      <c r="CK61" s="68">
        <f>SUM(D61+F61+H61+J61+L61+N61+R61+T61+V61+X61+Z61+AB61+AD61+AG61+AI61+AK61+AM61+AO61+AQ61+AS61+AU61+AW61+AY61+BA61+BC61+BE61+BG61+BI61+BK61+BM61+BP61+BR61+BT61+BV61+BX61+BZ61+CC61+CE61+CG61+CI61)</f>
        <v>0</v>
      </c>
      <c r="CL61" s="68">
        <f>SUM(B61+C61+E61+G61+I61+K61+M61+O61+P61+Q61+S61+U61+W61+Y61+AA61+AC61+AE61+AF61+AH61+AJ61+AL61+AN61+AP61+AR61+AT61+AV61+AX61+AZ61+BB61+BD61+BF61+BH61+BJ61+BL61+BN61+BO61+BQ61+BS61+BU61+BW61+BY61+CA61+CB61+CD61+CF61+CH61)</f>
        <v>15</v>
      </c>
      <c r="CM61" s="68">
        <f>SUM(B61:CJ61)</f>
        <v>15</v>
      </c>
      <c r="CN61" s="68">
        <f>MAX(B61:CI61)</f>
        <v>6</v>
      </c>
      <c r="CO61" s="68">
        <f>IF(CM61&gt;90,1,0)</f>
        <v>0</v>
      </c>
      <c r="CP61" s="68">
        <f>MAX(D61,F61,H61,J61,L61,N61,R61,T61,V61,X61,Z61,AB61,AD61,AG61,AI61,AK61,AM61,AO61,AQ61,AS61,AU61,AW61,AY61,BA61,BC61,BE61,BG61,BI61,BK61,BM61)</f>
        <v>0</v>
      </c>
      <c r="CQ61" s="68">
        <f>MAX(AS61,AU61,AW61,AY61,BA61,BC61,BE61,BG61,BI61,BK61,BM61,BP61,BR61,BT61,BV61,BX61,BZ61,CC61,CE61,CG61,CI61)</f>
        <v>0</v>
      </c>
      <c r="CR61" s="68">
        <f>MAX(B61,C61,E61,G61,I61,K61,M61,O61,Q61,S61,U61,W61,Y61,AA61,AC61,AE61,AF61,AH61,AJ61,AL61,AN61,AP60)</f>
        <v>0</v>
      </c>
      <c r="CS61" s="68">
        <f>MAX(AR61,AT61,AV61,AX61,AZ61,BB61,BD61,BF61,BH61,BJ61,BL61,BN61,BO61,BQ61,BS61,BU61,BW61,BY61,CA61,CB61,CD61,CF61,CH61)</f>
        <v>6</v>
      </c>
      <c r="CU61" s="68">
        <f>IF($CM61&lt;6,1,0)</f>
        <v>0</v>
      </c>
      <c r="CV61" s="68">
        <f>IF($CM61&lt;2,1,0)</f>
        <v>0</v>
      </c>
    </row>
    <row r="62" spans="1:100" x14ac:dyDescent="0.25">
      <c r="A62" s="44" t="s">
        <v>156</v>
      </c>
      <c r="B62" s="70">
        <v>0</v>
      </c>
      <c r="C62" s="70">
        <v>0</v>
      </c>
      <c r="D62" s="71">
        <v>0</v>
      </c>
      <c r="E62" s="72">
        <v>0</v>
      </c>
      <c r="F62" s="71">
        <v>0</v>
      </c>
      <c r="G62" s="72">
        <v>0</v>
      </c>
      <c r="H62" s="71">
        <v>0</v>
      </c>
      <c r="I62" s="73">
        <v>0</v>
      </c>
      <c r="J62" s="71">
        <v>0</v>
      </c>
      <c r="K62" s="71">
        <v>0</v>
      </c>
      <c r="L62" s="71">
        <v>0</v>
      </c>
      <c r="M62" s="72">
        <v>0</v>
      </c>
      <c r="N62" s="71">
        <v>0</v>
      </c>
      <c r="O62" s="74">
        <v>0</v>
      </c>
      <c r="P62" s="75">
        <v>0</v>
      </c>
      <c r="Q62" s="75">
        <v>0</v>
      </c>
      <c r="R62" s="76">
        <v>0</v>
      </c>
      <c r="S62" s="77">
        <v>0</v>
      </c>
      <c r="T62" s="76">
        <v>0</v>
      </c>
      <c r="U62" s="75">
        <v>0</v>
      </c>
      <c r="V62" s="76">
        <v>0</v>
      </c>
      <c r="W62" s="77">
        <v>0</v>
      </c>
      <c r="X62" s="76">
        <v>0</v>
      </c>
      <c r="Y62" s="75">
        <v>0</v>
      </c>
      <c r="Z62" s="76">
        <v>0</v>
      </c>
      <c r="AA62" s="75">
        <v>0</v>
      </c>
      <c r="AB62" s="76">
        <v>0</v>
      </c>
      <c r="AC62" s="78">
        <v>0</v>
      </c>
      <c r="AD62" s="79">
        <v>0</v>
      </c>
      <c r="AE62" s="79">
        <v>0</v>
      </c>
      <c r="AF62" s="79">
        <v>0</v>
      </c>
      <c r="AG62" s="79">
        <v>0</v>
      </c>
      <c r="AH62" s="80">
        <v>0</v>
      </c>
      <c r="AI62" s="79">
        <v>0</v>
      </c>
      <c r="AJ62" s="80">
        <v>0</v>
      </c>
      <c r="AK62" s="79">
        <v>0</v>
      </c>
      <c r="AL62" s="80">
        <v>0</v>
      </c>
      <c r="AM62" s="79">
        <v>0</v>
      </c>
      <c r="AN62" s="80">
        <v>0</v>
      </c>
      <c r="AO62" s="79">
        <v>0</v>
      </c>
      <c r="AP62" s="80">
        <v>0</v>
      </c>
      <c r="AQ62" s="79">
        <v>0</v>
      </c>
      <c r="AR62" s="81">
        <v>0</v>
      </c>
      <c r="AS62" s="82">
        <v>0</v>
      </c>
      <c r="AT62" s="81">
        <v>0</v>
      </c>
      <c r="AU62" s="82">
        <v>0</v>
      </c>
      <c r="AV62" s="81">
        <v>0</v>
      </c>
      <c r="AW62" s="82">
        <v>0</v>
      </c>
      <c r="AX62" s="81">
        <v>0</v>
      </c>
      <c r="AY62" s="82">
        <v>0</v>
      </c>
      <c r="AZ62" s="81">
        <v>0</v>
      </c>
      <c r="BA62" s="82">
        <v>0</v>
      </c>
      <c r="BB62" s="81">
        <v>2</v>
      </c>
      <c r="BC62" s="82">
        <v>0</v>
      </c>
      <c r="BD62" s="83">
        <v>0</v>
      </c>
      <c r="BE62" s="84">
        <v>0</v>
      </c>
      <c r="BF62" s="85">
        <v>0</v>
      </c>
      <c r="BG62" s="84">
        <v>0</v>
      </c>
      <c r="BH62" s="83">
        <v>0</v>
      </c>
      <c r="BI62" s="84">
        <v>0</v>
      </c>
      <c r="BJ62" s="83">
        <v>0</v>
      </c>
      <c r="BK62" s="84">
        <v>0</v>
      </c>
      <c r="BL62" s="83">
        <v>0</v>
      </c>
      <c r="BM62" s="84">
        <v>0</v>
      </c>
      <c r="BN62" s="83">
        <v>0</v>
      </c>
      <c r="BO62" s="83">
        <v>0</v>
      </c>
      <c r="BP62" s="84">
        <v>0</v>
      </c>
      <c r="BQ62" s="86">
        <v>0</v>
      </c>
      <c r="BR62" s="87">
        <v>0</v>
      </c>
      <c r="BS62" s="86">
        <v>0</v>
      </c>
      <c r="BT62" s="87">
        <v>0</v>
      </c>
      <c r="BU62" s="86">
        <v>0</v>
      </c>
      <c r="BV62" s="88">
        <v>0</v>
      </c>
      <c r="BW62" s="86">
        <v>0</v>
      </c>
      <c r="BX62" s="87">
        <v>0</v>
      </c>
      <c r="BY62" s="89">
        <v>0</v>
      </c>
      <c r="BZ62" s="90">
        <v>0</v>
      </c>
      <c r="CA62" s="89">
        <v>0</v>
      </c>
      <c r="CB62" s="91">
        <v>0</v>
      </c>
      <c r="CC62" s="92">
        <v>0</v>
      </c>
      <c r="CD62" s="89">
        <v>0</v>
      </c>
      <c r="CE62" s="90">
        <v>0</v>
      </c>
      <c r="CF62" s="91">
        <v>0</v>
      </c>
      <c r="CG62" s="90">
        <v>0</v>
      </c>
      <c r="CH62" s="89">
        <v>0</v>
      </c>
      <c r="CI62" s="90">
        <v>0</v>
      </c>
      <c r="CK62" s="68">
        <f>SUM(D62+F62+H62+J62+L62+N62+R62+T62+V62+X62+Z62+AB62+AD62+AG62+AI62+AK62+AM62+AO62+AQ62+AS62+AU62+AW62+AY62+BA62+BC62+BE62+BG62+BI62+BK62+BM62+BP62+BR62+BT62+BV62+BX62+BZ62+CC62+CE62+CG62+CI62)</f>
        <v>0</v>
      </c>
      <c r="CL62" s="68">
        <f>SUM(B62+C62+E62+G62+I62+K62+M62+O62+P62+Q62+S62+U62+W62+Y62+AA62+AC62+AE62+AF62+AH62+AJ62+AL62+AN62+AP62+AR62+AT62+AV62+AX62+AZ62+BB62+BD62+BF62+BH62+BJ62+BL62+BN62+BO62+BQ62+BS62+BU62+BW62+BY62+CA62+CB62+CD62+CF62+CH62)</f>
        <v>2</v>
      </c>
      <c r="CM62" s="68">
        <f>SUM(B62:CJ62)</f>
        <v>2</v>
      </c>
      <c r="CN62" s="68">
        <f>MAX(B62:CI62)</f>
        <v>2</v>
      </c>
      <c r="CO62" s="68">
        <f>IF(CM62&gt;90,1,0)</f>
        <v>0</v>
      </c>
      <c r="CP62" s="68">
        <f>MAX(D62,F62,H62,J62,L62,N62,R62,T62,V62,X62,Z62,AB62,AD62,AG62,AI62,AK62,AM62,AO62,AQ62,AS62,AU62,AW62,AY62,BA62,BC62,BE62,BG62,BI62,BK62,BM62)</f>
        <v>0</v>
      </c>
      <c r="CQ62" s="68">
        <f>MAX(AS62,AU62,AW62,AY62,BA62,BC62,BE62,BG62,BI62,BK62,BM62,BP62,BR62,BT62,BV62,BX62,BZ62,CC62,CE62,CG62,CI62)</f>
        <v>0</v>
      </c>
      <c r="CR62" s="68">
        <f>MAX(B62,C62,E62,G62,I62,K62,M62,O62,Q62,S62,U62,W62,Y62,AA62,AC62,AE62,AF62,AH62,AJ62,AL62,AN62,AP61)</f>
        <v>0</v>
      </c>
      <c r="CS62" s="68">
        <f>MAX(AR62,AT62,AV62,AX62,AZ62,BB62,BD62,BF62,BH62,BJ62,BL62,BN62,BO62,BQ62,BS62,BU62,BW62,BY62,CA62,CB62,CD62,CF62,CH62)</f>
        <v>2</v>
      </c>
      <c r="CU62" s="68">
        <f>IF($CM62&lt;6,1,0)</f>
        <v>1</v>
      </c>
      <c r="CV62" s="68">
        <f>IF($CM62&lt;2,1,0)</f>
        <v>0</v>
      </c>
    </row>
    <row r="63" spans="1:100" x14ac:dyDescent="0.25">
      <c r="A63" s="44" t="s">
        <v>157</v>
      </c>
      <c r="B63" s="70">
        <v>0</v>
      </c>
      <c r="C63" s="70">
        <v>0</v>
      </c>
      <c r="D63" s="71">
        <v>0</v>
      </c>
      <c r="E63" s="72">
        <v>0</v>
      </c>
      <c r="F63" s="71">
        <v>0</v>
      </c>
      <c r="G63" s="72">
        <v>0</v>
      </c>
      <c r="H63" s="71">
        <v>0</v>
      </c>
      <c r="I63" s="73">
        <v>0</v>
      </c>
      <c r="J63" s="71">
        <v>0</v>
      </c>
      <c r="K63" s="71">
        <v>0</v>
      </c>
      <c r="L63" s="71">
        <v>0</v>
      </c>
      <c r="M63" s="72">
        <v>0</v>
      </c>
      <c r="N63" s="71">
        <v>0</v>
      </c>
      <c r="O63" s="74">
        <v>0</v>
      </c>
      <c r="P63" s="75">
        <v>0</v>
      </c>
      <c r="Q63" s="75">
        <v>0</v>
      </c>
      <c r="R63" s="76">
        <v>0</v>
      </c>
      <c r="S63" s="77">
        <v>0</v>
      </c>
      <c r="T63" s="76">
        <v>0</v>
      </c>
      <c r="U63" s="75">
        <v>0</v>
      </c>
      <c r="V63" s="76">
        <v>0</v>
      </c>
      <c r="W63" s="77">
        <v>0</v>
      </c>
      <c r="X63" s="76">
        <v>0</v>
      </c>
      <c r="Y63" s="75">
        <v>0</v>
      </c>
      <c r="Z63" s="76">
        <v>0</v>
      </c>
      <c r="AA63" s="75">
        <v>0</v>
      </c>
      <c r="AB63" s="76">
        <v>0</v>
      </c>
      <c r="AC63" s="78">
        <v>0</v>
      </c>
      <c r="AD63" s="79">
        <v>0</v>
      </c>
      <c r="AE63" s="79">
        <v>0</v>
      </c>
      <c r="AF63" s="79">
        <v>0</v>
      </c>
      <c r="AG63" s="79">
        <v>0</v>
      </c>
      <c r="AH63" s="80">
        <v>0</v>
      </c>
      <c r="AI63" s="79">
        <v>0</v>
      </c>
      <c r="AJ63" s="80">
        <v>0</v>
      </c>
      <c r="AK63" s="79">
        <v>0</v>
      </c>
      <c r="AL63" s="80">
        <v>0</v>
      </c>
      <c r="AM63" s="79">
        <v>0</v>
      </c>
      <c r="AN63" s="80">
        <v>0</v>
      </c>
      <c r="AO63" s="79">
        <v>0</v>
      </c>
      <c r="AP63" s="80">
        <v>0</v>
      </c>
      <c r="AQ63" s="79">
        <v>0</v>
      </c>
      <c r="AR63" s="81">
        <v>0</v>
      </c>
      <c r="AS63" s="82">
        <v>0</v>
      </c>
      <c r="AT63" s="81">
        <v>0</v>
      </c>
      <c r="AU63" s="82">
        <v>0</v>
      </c>
      <c r="AV63" s="81">
        <v>0</v>
      </c>
      <c r="AW63" s="82">
        <v>0</v>
      </c>
      <c r="AX63" s="81">
        <v>0</v>
      </c>
      <c r="AY63" s="82">
        <v>0</v>
      </c>
      <c r="AZ63" s="81">
        <v>1</v>
      </c>
      <c r="BA63" s="82">
        <v>0</v>
      </c>
      <c r="BB63" s="81">
        <v>1</v>
      </c>
      <c r="BC63" s="82">
        <v>0</v>
      </c>
      <c r="BD63" s="83">
        <v>0</v>
      </c>
      <c r="BE63" s="84">
        <v>0</v>
      </c>
      <c r="BF63" s="85">
        <v>0</v>
      </c>
      <c r="BG63" s="84">
        <v>0</v>
      </c>
      <c r="BH63" s="83">
        <v>0</v>
      </c>
      <c r="BI63" s="84">
        <v>0</v>
      </c>
      <c r="BJ63" s="83">
        <v>1</v>
      </c>
      <c r="BK63" s="84">
        <v>0</v>
      </c>
      <c r="BL63" s="83">
        <v>0</v>
      </c>
      <c r="BM63" s="84">
        <v>0</v>
      </c>
      <c r="BN63" s="83">
        <v>2</v>
      </c>
      <c r="BO63" s="83">
        <v>12</v>
      </c>
      <c r="BP63" s="84">
        <v>0</v>
      </c>
      <c r="BQ63" s="86">
        <v>0</v>
      </c>
      <c r="BR63" s="87">
        <v>0</v>
      </c>
      <c r="BS63" s="86">
        <v>0</v>
      </c>
      <c r="BT63" s="87">
        <v>0</v>
      </c>
      <c r="BU63" s="86">
        <v>0</v>
      </c>
      <c r="BV63" s="88">
        <v>0</v>
      </c>
      <c r="BW63" s="86">
        <v>1</v>
      </c>
      <c r="BX63" s="87">
        <v>0</v>
      </c>
      <c r="BY63" s="89">
        <v>2</v>
      </c>
      <c r="BZ63" s="90">
        <v>0</v>
      </c>
      <c r="CA63" s="89">
        <v>0</v>
      </c>
      <c r="CB63" s="91">
        <v>0</v>
      </c>
      <c r="CC63" s="92">
        <v>0</v>
      </c>
      <c r="CD63" s="89">
        <v>0</v>
      </c>
      <c r="CE63" s="90">
        <v>0</v>
      </c>
      <c r="CF63" s="91">
        <v>0</v>
      </c>
      <c r="CG63" s="90">
        <v>0</v>
      </c>
      <c r="CH63" s="89">
        <v>0</v>
      </c>
      <c r="CI63" s="90">
        <v>0</v>
      </c>
      <c r="CK63" s="68">
        <f>SUM(D63+F63+H63+J63+L63+N63+R63+T63+V63+X63+Z63+AB63+AD63+AG63+AI63+AK63+AM63+AO63+AQ63+AS63+AU63+AW63+AY63+BA63+BC63+BE63+BG63+BI63+BK63+BM63+BP63+BR63+BT63+BV63+BX63+BZ63+CC63+CE63+CG63+CI63)</f>
        <v>0</v>
      </c>
      <c r="CL63" s="68">
        <f>SUM(B63+C63+E63+G63+I63+K63+M63+O63+P63+Q63+S63+U63+W63+Y63+AA63+AC63+AE63+AF63+AH63+AJ63+AL63+AN63+AP63+AR63+AT63+AV63+AX63+AZ63+BB63+BD63+BF63+BH63+BJ63+BL63+BN63+BO63+BQ63+BS63+BU63+BW63+BY63+CA63+CB63+CD63+CF63+CH63)</f>
        <v>20</v>
      </c>
      <c r="CM63" s="68">
        <f>SUM(B63:CJ63)</f>
        <v>20</v>
      </c>
      <c r="CN63" s="68">
        <f>MAX(B63:CI63)</f>
        <v>12</v>
      </c>
      <c r="CO63" s="68">
        <f>IF(CM63&gt;90,1,0)</f>
        <v>0</v>
      </c>
      <c r="CP63" s="68">
        <f>MAX(D63,F63,H63,J63,L63,N63,R63,T63,V63,X63,Z63,AB63,AD63,AG63,AI63,AK63,AM63,AO63,AQ63,AS63,AU63,AW63,AY63,BA63,BC63,BE63,BG63,BI63,BK63,BM63)</f>
        <v>0</v>
      </c>
      <c r="CQ63" s="68">
        <f>MAX(AS63,AU63,AW63,AY63,BA63,BC63,BE63,BG63,BI63,BK63,BM63,BP63,BR63,BT63,BV63,BX63,BZ63,CC63,CE63,CG63,CI63)</f>
        <v>0</v>
      </c>
      <c r="CR63" s="68">
        <f>MAX(B63,C63,E63,G63,I63,K63,M63,O63,Q63,S63,U63,W63,Y63,AA63,AC63,AE63,AF63,AH63,AJ63,AL63,AN63,AP62)</f>
        <v>0</v>
      </c>
      <c r="CS63" s="68">
        <f>MAX(AR63,AT63,AV63,AX63,AZ63,BB63,BD63,BF63,BH63,BJ63,BL63,BN63,BO63,BQ63,BS63,BU63,BW63,BY63,CA63,CB63,CD63,CF63,CH63)</f>
        <v>12</v>
      </c>
      <c r="CU63" s="68">
        <f>IF($CM63&lt;6,1,0)</f>
        <v>0</v>
      </c>
      <c r="CV63" s="68">
        <f>IF($CM63&lt;2,1,0)</f>
        <v>0</v>
      </c>
    </row>
    <row r="64" spans="1:100" x14ac:dyDescent="0.25">
      <c r="A64" s="44" t="s">
        <v>158</v>
      </c>
      <c r="B64" s="70">
        <v>0</v>
      </c>
      <c r="C64" s="70">
        <v>0</v>
      </c>
      <c r="D64" s="71">
        <v>0</v>
      </c>
      <c r="E64" s="72">
        <v>0</v>
      </c>
      <c r="F64" s="71">
        <v>0</v>
      </c>
      <c r="G64" s="72">
        <v>0</v>
      </c>
      <c r="H64" s="71">
        <v>0</v>
      </c>
      <c r="I64" s="73">
        <v>0</v>
      </c>
      <c r="J64" s="71">
        <v>0</v>
      </c>
      <c r="K64" s="71">
        <v>0</v>
      </c>
      <c r="L64" s="71">
        <v>0</v>
      </c>
      <c r="M64" s="72">
        <v>0</v>
      </c>
      <c r="N64" s="71">
        <v>0</v>
      </c>
      <c r="O64" s="74">
        <v>0</v>
      </c>
      <c r="P64" s="75">
        <v>0</v>
      </c>
      <c r="Q64" s="75">
        <v>0</v>
      </c>
      <c r="R64" s="76">
        <v>0</v>
      </c>
      <c r="S64" s="77">
        <v>0</v>
      </c>
      <c r="T64" s="76">
        <v>0</v>
      </c>
      <c r="U64" s="75">
        <v>0</v>
      </c>
      <c r="V64" s="76">
        <v>0</v>
      </c>
      <c r="W64" s="77">
        <v>0</v>
      </c>
      <c r="X64" s="76">
        <v>0</v>
      </c>
      <c r="Y64" s="75">
        <v>0</v>
      </c>
      <c r="Z64" s="76">
        <v>0</v>
      </c>
      <c r="AA64" s="75">
        <v>0</v>
      </c>
      <c r="AB64" s="76">
        <v>0</v>
      </c>
      <c r="AC64" s="78">
        <v>0</v>
      </c>
      <c r="AD64" s="79">
        <v>0</v>
      </c>
      <c r="AE64" s="79">
        <v>0</v>
      </c>
      <c r="AF64" s="79">
        <v>0</v>
      </c>
      <c r="AG64" s="79">
        <v>0</v>
      </c>
      <c r="AH64" s="80">
        <v>0</v>
      </c>
      <c r="AI64" s="79">
        <v>0</v>
      </c>
      <c r="AJ64" s="80">
        <v>0</v>
      </c>
      <c r="AK64" s="79">
        <v>0</v>
      </c>
      <c r="AL64" s="80">
        <v>0</v>
      </c>
      <c r="AM64" s="79">
        <v>0</v>
      </c>
      <c r="AN64" s="80">
        <v>0</v>
      </c>
      <c r="AO64" s="79">
        <v>0</v>
      </c>
      <c r="AP64" s="80">
        <v>0</v>
      </c>
      <c r="AQ64" s="79">
        <v>0</v>
      </c>
      <c r="AR64" s="81">
        <v>0</v>
      </c>
      <c r="AS64" s="82">
        <v>0</v>
      </c>
      <c r="AT64" s="81">
        <v>0</v>
      </c>
      <c r="AU64" s="82">
        <v>0</v>
      </c>
      <c r="AV64" s="81">
        <v>0</v>
      </c>
      <c r="AW64" s="82">
        <v>0</v>
      </c>
      <c r="AX64" s="81">
        <v>0</v>
      </c>
      <c r="AY64" s="82">
        <v>0</v>
      </c>
      <c r="AZ64" s="81">
        <v>1</v>
      </c>
      <c r="BA64" s="82">
        <v>0</v>
      </c>
      <c r="BB64" s="81">
        <v>1</v>
      </c>
      <c r="BC64" s="82">
        <v>0</v>
      </c>
      <c r="BD64" s="83">
        <v>0</v>
      </c>
      <c r="BE64" s="84">
        <v>0</v>
      </c>
      <c r="BF64" s="85">
        <v>0</v>
      </c>
      <c r="BG64" s="84">
        <v>0</v>
      </c>
      <c r="BH64" s="83">
        <v>0</v>
      </c>
      <c r="BI64" s="84">
        <v>0</v>
      </c>
      <c r="BJ64" s="83">
        <v>1</v>
      </c>
      <c r="BK64" s="84">
        <v>0</v>
      </c>
      <c r="BL64" s="83">
        <v>0</v>
      </c>
      <c r="BM64" s="84">
        <v>0</v>
      </c>
      <c r="BN64" s="83">
        <v>2</v>
      </c>
      <c r="BO64" s="83">
        <v>1</v>
      </c>
      <c r="BP64" s="84">
        <v>0</v>
      </c>
      <c r="BQ64" s="86">
        <v>0</v>
      </c>
      <c r="BR64" s="87">
        <v>0</v>
      </c>
      <c r="BS64" s="86">
        <v>0</v>
      </c>
      <c r="BT64" s="87">
        <v>0</v>
      </c>
      <c r="BU64" s="86">
        <v>0</v>
      </c>
      <c r="BV64" s="88">
        <v>0</v>
      </c>
      <c r="BW64" s="86">
        <v>0</v>
      </c>
      <c r="BX64" s="87">
        <v>0</v>
      </c>
      <c r="BY64" s="89">
        <v>0</v>
      </c>
      <c r="BZ64" s="90">
        <v>0</v>
      </c>
      <c r="CA64" s="89">
        <v>0</v>
      </c>
      <c r="CB64" s="91">
        <v>0</v>
      </c>
      <c r="CC64" s="92">
        <v>0</v>
      </c>
      <c r="CD64" s="89">
        <v>0</v>
      </c>
      <c r="CE64" s="90">
        <v>0</v>
      </c>
      <c r="CF64" s="91">
        <v>0</v>
      </c>
      <c r="CG64" s="90">
        <v>0</v>
      </c>
      <c r="CH64" s="89">
        <v>0</v>
      </c>
      <c r="CI64" s="90">
        <v>0</v>
      </c>
      <c r="CK64" s="68">
        <f>SUM(D64+F64+H64+J64+L64+N64+R64+T64+V64+X64+Z64+AB64+AD64+AG64+AI64+AK64+AM64+AO64+AQ64+AS64+AU64+AW64+AY64+BA64+BC64+BE64+BG64+BI64+BK64+BM64+BP64+BR64+BT64+BV64+BX64+BZ64+CC64+CE64+CG64+CI64)</f>
        <v>0</v>
      </c>
      <c r="CL64" s="68">
        <f>SUM(B64+C64+E64+G64+I64+K64+M64+O64+P64+Q64+S64+U64+W64+Y64+AA64+AC64+AE64+AF64+AH64+AJ64+AL64+AN64+AP64+AR64+AT64+AV64+AX64+AZ64+BB64+BD64+BF64+BH64+BJ64+BL64+BN64+BO64+BQ64+BS64+BU64+BW64+BY64+CA64+CB64+CD64+CF64+CH64)</f>
        <v>6</v>
      </c>
      <c r="CM64" s="68">
        <f>SUM(B64:CJ64)</f>
        <v>6</v>
      </c>
      <c r="CN64" s="68">
        <f>MAX(B64:CI64)</f>
        <v>2</v>
      </c>
      <c r="CO64" s="68">
        <f>IF(CM64&gt;90,1,0)</f>
        <v>0</v>
      </c>
      <c r="CP64" s="68">
        <f>MAX(D64,F64,H64,J64,L64,N64,R64,T64,V64,X64,Z64,AB64,AD64,AG64,AI64,AK64,AM64,AO64,AQ64,AS64,AU64,AW64,AY64,BA64,BC64,BE64,BG64,BI64,BK64,BM64)</f>
        <v>0</v>
      </c>
      <c r="CQ64" s="68">
        <f>MAX(AS64,AU64,AW64,AY64,BA64,BC64,BE64,BG64,BI64,BK64,BM64,BP64,BR64,BT64,BV64,BX64,BZ64,CC64,CE64,CG64,CI64)</f>
        <v>0</v>
      </c>
      <c r="CR64" s="68">
        <f>MAX(B64,C64,E64,G64,I64,K64,M64,O64,Q64,S64,U64,W64,Y64,AA64,AC64,AE64,AF64,AH64,AJ64,AL64,AN64,AP63)</f>
        <v>0</v>
      </c>
      <c r="CS64" s="68">
        <f>MAX(AR64,AT64,AV64,AX64,AZ64,BB64,BD64,BF64,BH64,BJ64,BL64,BN64,BO64,BQ64,BS64,BU64,BW64,BY64,CA64,CB64,CD64,CF64,CH64)</f>
        <v>2</v>
      </c>
      <c r="CU64" s="68">
        <f>IF($CM64&lt;6,1,0)</f>
        <v>0</v>
      </c>
      <c r="CV64" s="68">
        <f>IF($CM64&lt;2,1,0)</f>
        <v>0</v>
      </c>
    </row>
    <row r="65" spans="1:100" x14ac:dyDescent="0.25">
      <c r="A65" s="44" t="s">
        <v>159</v>
      </c>
      <c r="B65" s="70">
        <v>0</v>
      </c>
      <c r="C65" s="70">
        <v>2</v>
      </c>
      <c r="D65" s="71">
        <v>0</v>
      </c>
      <c r="E65" s="72">
        <v>0</v>
      </c>
      <c r="F65" s="71">
        <v>0</v>
      </c>
      <c r="G65" s="72">
        <v>0</v>
      </c>
      <c r="H65" s="71">
        <v>0</v>
      </c>
      <c r="I65" s="73">
        <v>2</v>
      </c>
      <c r="J65" s="71">
        <v>0</v>
      </c>
      <c r="K65" s="71">
        <v>0</v>
      </c>
      <c r="L65" s="71">
        <v>0</v>
      </c>
      <c r="M65" s="72">
        <v>0</v>
      </c>
      <c r="N65" s="71">
        <v>0</v>
      </c>
      <c r="O65" s="74">
        <v>0</v>
      </c>
      <c r="P65" s="75">
        <v>1</v>
      </c>
      <c r="Q65" s="75">
        <v>0</v>
      </c>
      <c r="R65" s="76">
        <v>0</v>
      </c>
      <c r="S65" s="77">
        <v>0</v>
      </c>
      <c r="T65" s="76">
        <v>1</v>
      </c>
      <c r="U65" s="75">
        <v>0</v>
      </c>
      <c r="V65" s="76">
        <v>0</v>
      </c>
      <c r="W65" s="77">
        <v>1</v>
      </c>
      <c r="X65" s="76">
        <v>0</v>
      </c>
      <c r="Y65" s="75">
        <v>1</v>
      </c>
      <c r="Z65" s="76">
        <v>0</v>
      </c>
      <c r="AA65" s="75">
        <v>0</v>
      </c>
      <c r="AB65" s="76">
        <v>0</v>
      </c>
      <c r="AC65" s="78">
        <v>1</v>
      </c>
      <c r="AD65" s="79">
        <v>0</v>
      </c>
      <c r="AE65" s="79">
        <v>1</v>
      </c>
      <c r="AF65" s="79">
        <v>0</v>
      </c>
      <c r="AG65" s="79">
        <v>0</v>
      </c>
      <c r="AH65" s="80">
        <v>0</v>
      </c>
      <c r="AI65" s="79">
        <v>0</v>
      </c>
      <c r="AJ65" s="80">
        <v>0</v>
      </c>
      <c r="AK65" s="79">
        <v>1</v>
      </c>
      <c r="AL65" s="80">
        <v>0</v>
      </c>
      <c r="AM65" s="79">
        <v>0</v>
      </c>
      <c r="AN65" s="80">
        <v>0</v>
      </c>
      <c r="AO65" s="79">
        <v>1</v>
      </c>
      <c r="AP65" s="80">
        <v>0</v>
      </c>
      <c r="AQ65" s="79">
        <v>0</v>
      </c>
      <c r="AR65" s="81">
        <v>1</v>
      </c>
      <c r="AS65" s="82">
        <v>0</v>
      </c>
      <c r="AT65" s="81">
        <v>2</v>
      </c>
      <c r="AU65" s="82">
        <v>0</v>
      </c>
      <c r="AV65" s="81">
        <v>0</v>
      </c>
      <c r="AW65" s="82">
        <v>0</v>
      </c>
      <c r="AX65" s="81">
        <v>1</v>
      </c>
      <c r="AY65" s="82">
        <v>0</v>
      </c>
      <c r="AZ65" s="81">
        <v>4</v>
      </c>
      <c r="BA65" s="82">
        <v>0</v>
      </c>
      <c r="BB65" s="81">
        <v>8</v>
      </c>
      <c r="BC65" s="82">
        <v>0</v>
      </c>
      <c r="BD65" s="83">
        <v>0</v>
      </c>
      <c r="BE65" s="84">
        <v>0</v>
      </c>
      <c r="BF65" s="85">
        <v>0</v>
      </c>
      <c r="BG65" s="84">
        <v>0</v>
      </c>
      <c r="BH65" s="83">
        <v>1</v>
      </c>
      <c r="BI65" s="84">
        <v>0</v>
      </c>
      <c r="BJ65" s="83">
        <v>2</v>
      </c>
      <c r="BK65" s="84">
        <v>0</v>
      </c>
      <c r="BL65" s="83">
        <v>0</v>
      </c>
      <c r="BM65" s="84">
        <v>0</v>
      </c>
      <c r="BN65" s="83">
        <v>1</v>
      </c>
      <c r="BO65" s="83">
        <v>1</v>
      </c>
      <c r="BP65" s="84">
        <v>0</v>
      </c>
      <c r="BQ65" s="86">
        <v>0</v>
      </c>
      <c r="BR65" s="87">
        <v>0</v>
      </c>
      <c r="BS65" s="86">
        <v>0</v>
      </c>
      <c r="BT65" s="87">
        <v>0</v>
      </c>
      <c r="BU65" s="86">
        <v>0</v>
      </c>
      <c r="BV65" s="88">
        <v>0</v>
      </c>
      <c r="BW65" s="86">
        <v>0</v>
      </c>
      <c r="BX65" s="87">
        <v>0</v>
      </c>
      <c r="BY65" s="89">
        <v>0</v>
      </c>
      <c r="BZ65" s="90">
        <v>0</v>
      </c>
      <c r="CA65" s="89">
        <v>0</v>
      </c>
      <c r="CB65" s="91">
        <v>0</v>
      </c>
      <c r="CC65" s="92">
        <v>0</v>
      </c>
      <c r="CD65" s="89">
        <v>0</v>
      </c>
      <c r="CE65" s="90">
        <v>0</v>
      </c>
      <c r="CF65" s="91">
        <v>0</v>
      </c>
      <c r="CG65" s="90">
        <v>0</v>
      </c>
      <c r="CH65" s="89">
        <v>0</v>
      </c>
      <c r="CI65" s="90">
        <v>0</v>
      </c>
      <c r="CK65" s="68">
        <f>SUM(D65+F65+H65+J65+L65+N65+R65+T65+V65+X65+Z65+AB65+AD65+AG65+AI65+AK65+AM65+AO65+AQ65+AS65+AU65+AW65+AY65+BA65+BC65+BE65+BG65+BI65+BK65+BM65+BP65+BR65+BT65+BV65+BX65+BZ65+CC65+CE65+CG65+CI65)</f>
        <v>3</v>
      </c>
      <c r="CL65" s="68">
        <f>SUM(B65+C65+E65+G65+I65+K65+M65+O65+P65+Q65+S65+U65+W65+Y65+AA65+AC65+AE65+AF65+AH65+AJ65+AL65+AN65+AP65+AR65+AT65+AV65+AX65+AZ65+BB65+BD65+BF65+BH65+BJ65+BL65+BN65+BO65+BQ65+BS65+BU65+BW65+BY65+CA65+CB65+CD65+CF65+CH65)</f>
        <v>30</v>
      </c>
      <c r="CM65" s="68">
        <f>SUM(B65:CJ65)</f>
        <v>33</v>
      </c>
      <c r="CN65" s="68">
        <f>MAX(B65:CI65)</f>
        <v>8</v>
      </c>
      <c r="CO65" s="68">
        <f>IF(CM65&gt;90,1,0)</f>
        <v>0</v>
      </c>
      <c r="CP65" s="68">
        <f>MAX(D65,F65,H65,J65,L65,N65,R65,T65,V65,X65,Z65,AB65,AD65,AG65,AI65,AK65,AM65,AO65,AQ65,AS65,AU65,AW65,AY65,BA65,BC65,BE65,BG65,BI65,BK65,BM65)</f>
        <v>1</v>
      </c>
      <c r="CQ65" s="68">
        <f>MAX(AS65,AU65,AW65,AY65,BA65,BC65,BE65,BG65,BI65,BK65,BM65,BP65,BR65,BT65,BV65,BX65,BZ65,CC65,CE65,CG65,CI65)</f>
        <v>0</v>
      </c>
      <c r="CR65" s="68">
        <f>MAX(B65,C65,E65,G65,I65,K65,M65,O65,Q65,S65,U65,W65,Y65,AA65,AC65,AE65,AF65,AH65,AJ65,AL65,AN65,AP64)</f>
        <v>2</v>
      </c>
      <c r="CS65" s="68">
        <f>MAX(AR65,AT65,AV65,AX65,AZ65,BB65,BD65,BF65,BH65,BJ65,BL65,BN65,BO65,BQ65,BS65,BU65,BW65,BY65,CA65,CB65,CD65,CF65,CH65)</f>
        <v>8</v>
      </c>
      <c r="CU65" s="68">
        <f>IF($CM65&lt;6,1,0)</f>
        <v>0</v>
      </c>
      <c r="CV65" s="68">
        <f>IF($CM65&lt;2,1,0)</f>
        <v>0</v>
      </c>
    </row>
    <row r="66" spans="1:100" x14ac:dyDescent="0.25">
      <c r="A66" s="69" t="s">
        <v>160</v>
      </c>
      <c r="B66" s="70">
        <v>0</v>
      </c>
      <c r="C66" s="70">
        <v>0</v>
      </c>
      <c r="D66" s="71">
        <v>0</v>
      </c>
      <c r="E66" s="72">
        <v>0</v>
      </c>
      <c r="F66" s="71">
        <v>0</v>
      </c>
      <c r="G66" s="72">
        <v>0</v>
      </c>
      <c r="H66" s="71">
        <v>0</v>
      </c>
      <c r="I66" s="73">
        <v>0</v>
      </c>
      <c r="J66" s="71">
        <v>0</v>
      </c>
      <c r="K66" s="71">
        <v>0</v>
      </c>
      <c r="L66" s="71">
        <v>0</v>
      </c>
      <c r="M66" s="72">
        <v>0</v>
      </c>
      <c r="N66" s="71">
        <v>0</v>
      </c>
      <c r="O66" s="74">
        <v>0</v>
      </c>
      <c r="P66" s="75">
        <v>0</v>
      </c>
      <c r="Q66" s="75">
        <v>0</v>
      </c>
      <c r="R66" s="76">
        <v>0</v>
      </c>
      <c r="S66" s="77">
        <v>0</v>
      </c>
      <c r="T66" s="76">
        <v>0</v>
      </c>
      <c r="U66" s="75">
        <v>1</v>
      </c>
      <c r="V66" s="76">
        <v>0</v>
      </c>
      <c r="W66" s="77">
        <v>0</v>
      </c>
      <c r="X66" s="76">
        <v>0</v>
      </c>
      <c r="Y66" s="75">
        <v>0</v>
      </c>
      <c r="Z66" s="76">
        <v>1</v>
      </c>
      <c r="AA66" s="75">
        <v>0</v>
      </c>
      <c r="AB66" s="76">
        <v>0</v>
      </c>
      <c r="AC66" s="78">
        <v>0</v>
      </c>
      <c r="AD66" s="79">
        <v>0</v>
      </c>
      <c r="AE66" s="79">
        <v>0</v>
      </c>
      <c r="AF66" s="79">
        <v>0</v>
      </c>
      <c r="AG66" s="79">
        <v>0</v>
      </c>
      <c r="AH66" s="80">
        <v>0</v>
      </c>
      <c r="AI66" s="79">
        <v>0</v>
      </c>
      <c r="AJ66" s="80">
        <v>0</v>
      </c>
      <c r="AK66" s="79">
        <v>0</v>
      </c>
      <c r="AL66" s="80">
        <v>0</v>
      </c>
      <c r="AM66" s="79">
        <v>0</v>
      </c>
      <c r="AN66" s="80">
        <v>0</v>
      </c>
      <c r="AO66" s="79">
        <v>0</v>
      </c>
      <c r="AP66" s="80">
        <v>0</v>
      </c>
      <c r="AQ66" s="79">
        <v>0</v>
      </c>
      <c r="AR66" s="81">
        <v>0</v>
      </c>
      <c r="AS66" s="82">
        <v>0</v>
      </c>
      <c r="AT66" s="81">
        <v>1</v>
      </c>
      <c r="AU66" s="82">
        <v>0</v>
      </c>
      <c r="AV66" s="81">
        <v>0</v>
      </c>
      <c r="AW66" s="82">
        <v>0</v>
      </c>
      <c r="AX66" s="81">
        <v>0</v>
      </c>
      <c r="AY66" s="82">
        <v>0</v>
      </c>
      <c r="AZ66" s="81">
        <v>1</v>
      </c>
      <c r="BA66" s="82">
        <v>0</v>
      </c>
      <c r="BB66" s="81">
        <v>0</v>
      </c>
      <c r="BC66" s="82">
        <v>0</v>
      </c>
      <c r="BD66" s="83">
        <v>0</v>
      </c>
      <c r="BE66" s="84">
        <v>0</v>
      </c>
      <c r="BF66" s="85">
        <v>0</v>
      </c>
      <c r="BG66" s="84">
        <v>0</v>
      </c>
      <c r="BH66" s="83">
        <v>0</v>
      </c>
      <c r="BI66" s="84">
        <v>0</v>
      </c>
      <c r="BJ66" s="83">
        <v>0</v>
      </c>
      <c r="BK66" s="84">
        <v>0</v>
      </c>
      <c r="BL66" s="83">
        <v>0</v>
      </c>
      <c r="BM66" s="84">
        <v>0</v>
      </c>
      <c r="BN66" s="83">
        <v>0</v>
      </c>
      <c r="BO66" s="83">
        <v>0</v>
      </c>
      <c r="BP66" s="84">
        <v>0</v>
      </c>
      <c r="BQ66" s="86">
        <v>0</v>
      </c>
      <c r="BR66" s="87">
        <v>0</v>
      </c>
      <c r="BS66" s="86">
        <v>0</v>
      </c>
      <c r="BT66" s="87">
        <v>0</v>
      </c>
      <c r="BU66" s="86">
        <v>0</v>
      </c>
      <c r="BV66" s="88">
        <v>0</v>
      </c>
      <c r="BW66" s="86">
        <v>0</v>
      </c>
      <c r="BX66" s="87">
        <v>0</v>
      </c>
      <c r="BY66" s="89">
        <v>0</v>
      </c>
      <c r="BZ66" s="90">
        <v>0</v>
      </c>
      <c r="CA66" s="89">
        <v>0</v>
      </c>
      <c r="CB66" s="91">
        <v>0</v>
      </c>
      <c r="CC66" s="92">
        <v>2</v>
      </c>
      <c r="CD66" s="89">
        <v>0</v>
      </c>
      <c r="CE66" s="90">
        <v>0</v>
      </c>
      <c r="CF66" s="91">
        <v>0</v>
      </c>
      <c r="CG66" s="90">
        <v>0</v>
      </c>
      <c r="CH66" s="89">
        <v>0</v>
      </c>
      <c r="CI66" s="90">
        <v>0</v>
      </c>
      <c r="CK66" s="68">
        <f>SUM(D66+F66+H66+J66+L66+N66+R66+T66+V66+X66+Z66+AB66+AD66+AG66+AI66+AK66+AM66+AO66+AQ66+AS66+AU66+AW66+AY66+BA66+BC66+BE66+BG66+BI66+BK66+BM66+BP66+BR66+BT66+BV66+BX66+BZ66+CC66+CE66+CG66+CI66)</f>
        <v>3</v>
      </c>
      <c r="CL66" s="68">
        <f>SUM(B66+C66+E66+G66+I66+K66+M66+O66+P66+Q66+S66+U66+W66+Y66+AA66+AC66+AE66+AF66+AH66+AJ66+AL66+AN66+AP66+AR66+AT66+AV66+AX66+AZ66+BB66+BD66+BF66+BH66+BJ66+BL66+BN66+BO66+BQ66+BS66+BU66+BW66+BY66+CA66+CB66+CD66+CF66+CH66)</f>
        <v>3</v>
      </c>
      <c r="CM66" s="68">
        <f>SUM(B66:CJ66)</f>
        <v>6</v>
      </c>
      <c r="CN66" s="68">
        <f>MAX(B66:CI66)</f>
        <v>2</v>
      </c>
      <c r="CO66" s="68">
        <f>IF(CM66&gt;90,1,0)</f>
        <v>0</v>
      </c>
      <c r="CP66" s="68">
        <f>MAX(D66,F66,H66,J66,L66,N66,R66,T66,V66,X66,Z66,AB66,AD66,AG66,AI66,AK66,AM66,AO66,AQ66,AS66,AU66,AW66,AY66,BA66,BC66,BE66,BG66,BI66,BK66,BM66)</f>
        <v>1</v>
      </c>
      <c r="CQ66" s="68">
        <f>MAX(AS66,AU66,AW66,AY66,BA66,BC66,BE66,BG66,BI66,BK66,BM66,BP66,BR66,BT66,BV66,BX66,BZ66,CC66,CE66,CG66,CI66)</f>
        <v>2</v>
      </c>
      <c r="CR66" s="68">
        <f>MAX(B66,C66,E66,G66,I66,K66,M66,O66,Q66,S66,U66,W66,Y66,AA66,AC66,AE66,AF66,AH66,AJ66,AL66,AN66,AP65)</f>
        <v>1</v>
      </c>
      <c r="CS66" s="68">
        <f>MAX(AR66,AT66,AV66,AX66,AZ66,BB66,BD66,BF66,BH66,BJ66,BL66,BN66,BO66,BQ66,BS66,BU66,BW66,BY66,CA66,CB66,CD66,CF66,CH66)</f>
        <v>1</v>
      </c>
      <c r="CU66" s="68">
        <f>IF($CM66&lt;6,1,0)</f>
        <v>0</v>
      </c>
      <c r="CV66" s="68">
        <f>IF($CM66&lt;2,1,0)</f>
        <v>0</v>
      </c>
    </row>
    <row r="67" spans="1:100" x14ac:dyDescent="0.25">
      <c r="A67" s="44" t="s">
        <v>161</v>
      </c>
      <c r="B67" s="70">
        <v>0</v>
      </c>
      <c r="C67" s="70">
        <v>0</v>
      </c>
      <c r="D67" s="71">
        <v>0</v>
      </c>
      <c r="E67" s="72">
        <v>0</v>
      </c>
      <c r="F67" s="71">
        <v>0</v>
      </c>
      <c r="G67" s="72">
        <v>0</v>
      </c>
      <c r="H67" s="71">
        <v>0</v>
      </c>
      <c r="I67" s="73">
        <v>0</v>
      </c>
      <c r="J67" s="71">
        <v>0</v>
      </c>
      <c r="K67" s="71">
        <v>0</v>
      </c>
      <c r="L67" s="71">
        <v>0</v>
      </c>
      <c r="M67" s="72">
        <v>0</v>
      </c>
      <c r="N67" s="71">
        <v>0</v>
      </c>
      <c r="O67" s="74">
        <v>0</v>
      </c>
      <c r="P67" s="75">
        <v>0</v>
      </c>
      <c r="Q67" s="75">
        <v>0</v>
      </c>
      <c r="R67" s="76">
        <v>0</v>
      </c>
      <c r="S67" s="77">
        <v>0</v>
      </c>
      <c r="T67" s="76">
        <v>0</v>
      </c>
      <c r="U67" s="75">
        <v>0</v>
      </c>
      <c r="V67" s="76">
        <v>0</v>
      </c>
      <c r="W67" s="77">
        <v>0</v>
      </c>
      <c r="X67" s="76">
        <v>0</v>
      </c>
      <c r="Y67" s="75">
        <v>0</v>
      </c>
      <c r="Z67" s="76">
        <v>0</v>
      </c>
      <c r="AA67" s="75">
        <v>0</v>
      </c>
      <c r="AB67" s="76">
        <v>0</v>
      </c>
      <c r="AC67" s="78">
        <v>0</v>
      </c>
      <c r="AD67" s="79">
        <v>0</v>
      </c>
      <c r="AE67" s="79">
        <v>0</v>
      </c>
      <c r="AF67" s="79">
        <v>0</v>
      </c>
      <c r="AG67" s="79">
        <v>0</v>
      </c>
      <c r="AH67" s="80">
        <v>0</v>
      </c>
      <c r="AI67" s="79">
        <v>0</v>
      </c>
      <c r="AJ67" s="80">
        <v>0</v>
      </c>
      <c r="AK67" s="79">
        <v>0</v>
      </c>
      <c r="AL67" s="80">
        <v>0</v>
      </c>
      <c r="AM67" s="79">
        <v>0</v>
      </c>
      <c r="AN67" s="80">
        <v>0</v>
      </c>
      <c r="AO67" s="79">
        <v>0</v>
      </c>
      <c r="AP67" s="80">
        <v>0</v>
      </c>
      <c r="AQ67" s="79">
        <v>0</v>
      </c>
      <c r="AR67" s="81">
        <v>0</v>
      </c>
      <c r="AS67" s="82">
        <v>0</v>
      </c>
      <c r="AT67" s="81">
        <v>0</v>
      </c>
      <c r="AU67" s="82">
        <v>0</v>
      </c>
      <c r="AV67" s="81">
        <v>0</v>
      </c>
      <c r="AW67" s="82">
        <v>0</v>
      </c>
      <c r="AX67" s="81">
        <v>0</v>
      </c>
      <c r="AY67" s="82">
        <v>0</v>
      </c>
      <c r="AZ67" s="81">
        <v>0</v>
      </c>
      <c r="BA67" s="82">
        <v>0</v>
      </c>
      <c r="BB67" s="81">
        <v>1</v>
      </c>
      <c r="BC67" s="82">
        <v>0</v>
      </c>
      <c r="BD67" s="83">
        <v>0</v>
      </c>
      <c r="BE67" s="84">
        <v>0</v>
      </c>
      <c r="BF67" s="85">
        <v>0</v>
      </c>
      <c r="BG67" s="84">
        <v>0</v>
      </c>
      <c r="BH67" s="83">
        <v>0</v>
      </c>
      <c r="BI67" s="84">
        <v>0</v>
      </c>
      <c r="BJ67" s="83">
        <v>0</v>
      </c>
      <c r="BK67" s="84">
        <v>0</v>
      </c>
      <c r="BL67" s="83">
        <v>1</v>
      </c>
      <c r="BM67" s="84">
        <v>0</v>
      </c>
      <c r="BN67" s="83">
        <v>0</v>
      </c>
      <c r="BO67" s="83">
        <v>4</v>
      </c>
      <c r="BP67" s="84">
        <v>0</v>
      </c>
      <c r="BQ67" s="86">
        <v>0</v>
      </c>
      <c r="BR67" s="87">
        <v>0</v>
      </c>
      <c r="BS67" s="86">
        <v>0</v>
      </c>
      <c r="BT67" s="87">
        <v>0</v>
      </c>
      <c r="BU67" s="86">
        <v>0</v>
      </c>
      <c r="BV67" s="88">
        <v>0</v>
      </c>
      <c r="BW67" s="86">
        <v>0</v>
      </c>
      <c r="BX67" s="87">
        <v>0</v>
      </c>
      <c r="BY67" s="89">
        <v>0</v>
      </c>
      <c r="BZ67" s="90">
        <v>0</v>
      </c>
      <c r="CA67" s="89">
        <v>0</v>
      </c>
      <c r="CB67" s="91">
        <v>0</v>
      </c>
      <c r="CC67" s="92">
        <v>0</v>
      </c>
      <c r="CD67" s="89">
        <v>0</v>
      </c>
      <c r="CE67" s="90">
        <v>0</v>
      </c>
      <c r="CF67" s="91">
        <v>0</v>
      </c>
      <c r="CG67" s="90">
        <v>0</v>
      </c>
      <c r="CH67" s="89">
        <v>0</v>
      </c>
      <c r="CI67" s="90">
        <v>0</v>
      </c>
      <c r="CK67" s="68">
        <f>SUM(D67+F67+H67+J67+L67+N67+R67+T67+V67+X67+Z67+AB67+AD67+AG67+AI67+AK67+AM67+AO67+AQ67+AS67+AU67+AW67+AY67+BA67+BC67+BE67+BG67+BI67+BK67+BM67+BP67+BR67+BT67+BV67+BX67+BZ67+CC67+CE67+CG67+CI67)</f>
        <v>0</v>
      </c>
      <c r="CL67" s="68">
        <f>SUM(B67+C67+E67+G67+I67+K67+M67+O67+P67+Q67+S67+U67+W67+Y67+AA67+AC67+AE67+AF67+AH67+AJ67+AL67+AN67+AP67+AR67+AT67+AV67+AX67+AZ67+BB67+BD67+BF67+BH67+BJ67+BL67+BN67+BO67+BQ67+BS67+BU67+BW67+BY67+CA67+CB67+CD67+CF67+CH67)</f>
        <v>6</v>
      </c>
      <c r="CM67" s="68">
        <f>SUM(B67:CJ67)</f>
        <v>6</v>
      </c>
      <c r="CN67" s="68">
        <f>MAX(B67:CI67)</f>
        <v>4</v>
      </c>
      <c r="CO67" s="68">
        <f>IF(CM67&gt;90,1,0)</f>
        <v>0</v>
      </c>
      <c r="CP67" s="68">
        <f>MAX(D67,F67,H67,J67,L67,N67,R67,T67,V67,X67,Z67,AB67,AD67,AG67,AI67,AK67,AM67,AO67,AQ67,AS67,AU67,AW67,AY67,BA67,BC67,BE67,BG67,BI67,BK67,BM67)</f>
        <v>0</v>
      </c>
      <c r="CQ67" s="68">
        <f>MAX(AS67,AU67,AW67,AY67,BA67,BC67,BE67,BG67,BI67,BK67,BM67,BP67,BR67,BT67,BV67,BX67,BZ67,CC67,CE67,CG67,CI67)</f>
        <v>0</v>
      </c>
      <c r="CR67" s="68">
        <f>MAX(B67,C67,E67,G67,I67,K67,M67,O67,Q67,S67,U67,W67,Y67,AA67,AC67,AE67,AF67,AH67,AJ67,AL67,AN67,AP66)</f>
        <v>0</v>
      </c>
      <c r="CS67" s="68">
        <f>MAX(AR67,AT67,AV67,AX67,AZ67,BB67,BD67,BF67,BH67,BJ67,BL67,BN67,BO67,BQ67,BS67,BU67,BW67,BY67,CA67,CB67,CD67,CF67,CH67)</f>
        <v>4</v>
      </c>
      <c r="CU67" s="68">
        <f>IF($CM67&lt;6,1,0)</f>
        <v>0</v>
      </c>
      <c r="CV67" s="68">
        <f>IF($CM67&lt;2,1,0)</f>
        <v>0</v>
      </c>
    </row>
    <row r="68" spans="1:100" x14ac:dyDescent="0.25">
      <c r="A68" s="69" t="s">
        <v>162</v>
      </c>
      <c r="B68" s="70">
        <v>0</v>
      </c>
      <c r="C68" s="70">
        <v>0</v>
      </c>
      <c r="D68" s="71">
        <v>0</v>
      </c>
      <c r="E68" s="72">
        <v>0</v>
      </c>
      <c r="F68" s="71">
        <v>0</v>
      </c>
      <c r="G68" s="72">
        <v>0</v>
      </c>
      <c r="H68" s="71">
        <v>0</v>
      </c>
      <c r="I68" s="73">
        <v>0</v>
      </c>
      <c r="J68" s="71">
        <v>0</v>
      </c>
      <c r="K68" s="71">
        <v>0</v>
      </c>
      <c r="L68" s="71">
        <v>0</v>
      </c>
      <c r="M68" s="72">
        <v>0</v>
      </c>
      <c r="N68" s="71">
        <v>0</v>
      </c>
      <c r="O68" s="74">
        <v>0</v>
      </c>
      <c r="P68" s="75">
        <v>0</v>
      </c>
      <c r="Q68" s="75">
        <v>0</v>
      </c>
      <c r="R68" s="76">
        <v>0</v>
      </c>
      <c r="S68" s="77">
        <v>0</v>
      </c>
      <c r="T68" s="76">
        <v>0</v>
      </c>
      <c r="U68" s="75">
        <v>0</v>
      </c>
      <c r="V68" s="76">
        <v>0</v>
      </c>
      <c r="W68" s="77">
        <v>0</v>
      </c>
      <c r="X68" s="76">
        <v>0</v>
      </c>
      <c r="Y68" s="75">
        <v>0</v>
      </c>
      <c r="Z68" s="76">
        <v>0</v>
      </c>
      <c r="AA68" s="75">
        <v>0</v>
      </c>
      <c r="AB68" s="76">
        <v>0</v>
      </c>
      <c r="AC68" s="78">
        <v>0</v>
      </c>
      <c r="AD68" s="79">
        <v>0</v>
      </c>
      <c r="AE68" s="79">
        <v>0</v>
      </c>
      <c r="AF68" s="79">
        <v>0</v>
      </c>
      <c r="AG68" s="79">
        <v>0</v>
      </c>
      <c r="AH68" s="80">
        <v>0</v>
      </c>
      <c r="AI68" s="79">
        <v>0</v>
      </c>
      <c r="AJ68" s="80">
        <v>0</v>
      </c>
      <c r="AK68" s="79">
        <v>0</v>
      </c>
      <c r="AL68" s="80">
        <v>0</v>
      </c>
      <c r="AM68" s="79">
        <v>0</v>
      </c>
      <c r="AN68" s="80">
        <v>0</v>
      </c>
      <c r="AO68" s="79">
        <v>0</v>
      </c>
      <c r="AP68" s="80">
        <v>0</v>
      </c>
      <c r="AQ68" s="79">
        <v>0</v>
      </c>
      <c r="AR68" s="81">
        <v>0</v>
      </c>
      <c r="AS68" s="82">
        <v>0</v>
      </c>
      <c r="AT68" s="81">
        <v>0</v>
      </c>
      <c r="AU68" s="82">
        <v>0</v>
      </c>
      <c r="AV68" s="81">
        <v>0</v>
      </c>
      <c r="AW68" s="82">
        <v>0</v>
      </c>
      <c r="AX68" s="81">
        <v>0</v>
      </c>
      <c r="AY68" s="82">
        <v>0</v>
      </c>
      <c r="AZ68" s="81">
        <v>0</v>
      </c>
      <c r="BA68" s="82">
        <v>0</v>
      </c>
      <c r="BB68" s="81">
        <v>1</v>
      </c>
      <c r="BC68" s="82">
        <v>0</v>
      </c>
      <c r="BD68" s="83">
        <v>0</v>
      </c>
      <c r="BE68" s="84">
        <v>0</v>
      </c>
      <c r="BF68" s="85">
        <v>0</v>
      </c>
      <c r="BG68" s="84">
        <v>0</v>
      </c>
      <c r="BH68" s="83">
        <v>0</v>
      </c>
      <c r="BI68" s="84">
        <v>0</v>
      </c>
      <c r="BJ68" s="83">
        <v>0</v>
      </c>
      <c r="BK68" s="84">
        <v>0</v>
      </c>
      <c r="BL68" s="83">
        <v>0</v>
      </c>
      <c r="BM68" s="84">
        <v>0</v>
      </c>
      <c r="BN68" s="83">
        <v>0</v>
      </c>
      <c r="BO68" s="83">
        <v>0</v>
      </c>
      <c r="BP68" s="84">
        <v>0</v>
      </c>
      <c r="BQ68" s="86">
        <v>0</v>
      </c>
      <c r="BR68" s="87">
        <v>0</v>
      </c>
      <c r="BS68" s="86">
        <v>0</v>
      </c>
      <c r="BT68" s="87">
        <v>1</v>
      </c>
      <c r="BU68" s="86">
        <v>0</v>
      </c>
      <c r="BV68" s="88">
        <v>0</v>
      </c>
      <c r="BW68" s="86">
        <v>0</v>
      </c>
      <c r="BX68" s="87">
        <v>0</v>
      </c>
      <c r="BY68" s="89">
        <v>0</v>
      </c>
      <c r="BZ68" s="90">
        <v>0</v>
      </c>
      <c r="CA68" s="89">
        <v>0</v>
      </c>
      <c r="CB68" s="91">
        <v>0</v>
      </c>
      <c r="CC68" s="92">
        <v>0</v>
      </c>
      <c r="CD68" s="89">
        <v>0</v>
      </c>
      <c r="CE68" s="90">
        <v>0</v>
      </c>
      <c r="CF68" s="91">
        <v>0</v>
      </c>
      <c r="CG68" s="90">
        <v>0</v>
      </c>
      <c r="CH68" s="89">
        <v>0</v>
      </c>
      <c r="CI68" s="90">
        <v>0</v>
      </c>
      <c r="CK68" s="68">
        <f>SUM(D68+F68+H68+J68+L68+N68+R68+T68+V68+X68+Z68+AB68+AD68+AG68+AI68+AK68+AM68+AO68+AQ68+AS68+AU68+AW68+AY68+BA68+BC68+BE68+BG68+BI68+BK68+BM68+BP68+BR68+BT68+BV68+BX68+BZ68+CC68+CE68+CG68+CI68)</f>
        <v>1</v>
      </c>
      <c r="CL68" s="68">
        <f>SUM(B68+C68+E68+G68+I68+K68+M68+O68+P68+Q68+S68+U68+W68+Y68+AA68+AC68+AE68+AF68+AH68+AJ68+AL68+AN68+AP68+AR68+AT68+AV68+AX68+AZ68+BB68+BD68+BF68+BH68+BJ68+BL68+BN68+BO68+BQ68+BS68+BU68+BW68+BY68+CA68+CB68+CD68+CF68+CH68)</f>
        <v>1</v>
      </c>
      <c r="CM68" s="68">
        <f>SUM(B68:CJ68)</f>
        <v>2</v>
      </c>
      <c r="CN68" s="68">
        <f>MAX(B68:CI68)</f>
        <v>1</v>
      </c>
      <c r="CO68" s="68">
        <f>IF(CM68&gt;90,1,0)</f>
        <v>0</v>
      </c>
      <c r="CP68" s="68">
        <f>MAX(D68,F68,H68,J68,L68,N68,R68,T68,V68,X68,Z68,AB68,AD68,AG68,AI68,AK68,AM68,AO68,AQ68,AS68,AU68,AW68,AY68,BA68,BC68,BE68,BG68,BI68,BK68,BM68)</f>
        <v>0</v>
      </c>
      <c r="CQ68" s="68">
        <f>MAX(AS68,AU68,AW68,AY68,BA68,BC68,BE68,BG68,BI68,BK68,BM68,BP68,BR68,BT68,BV68,BX68,BZ68,CC68,CE68,CG68,CI68)</f>
        <v>1</v>
      </c>
      <c r="CR68" s="68">
        <f>MAX(B68,C68,E68,G68,I68,K68,M68,O68,Q68,S68,U68,W68,Y68,AA68,AC68,AE68,AF68,AH68,AJ68,AL68,AN68,AP67)</f>
        <v>0</v>
      </c>
      <c r="CS68" s="68">
        <f>MAX(AR68,AT68,AV68,AX68,AZ68,BB68,BD68,BF68,BH68,BJ68,BL68,BN68,BO68,BQ68,BS68,BU68,BW68,BY68,CA68,CB68,CD68,CF68,CH68)</f>
        <v>1</v>
      </c>
      <c r="CU68" s="68">
        <f>IF($CM68&lt;6,1,0)</f>
        <v>1</v>
      </c>
      <c r="CV68" s="68">
        <f>IF($CM68&lt;2,1,0)</f>
        <v>0</v>
      </c>
    </row>
    <row r="69" spans="1:100" x14ac:dyDescent="0.25">
      <c r="A69" s="44" t="s">
        <v>163</v>
      </c>
      <c r="B69" s="70">
        <v>0</v>
      </c>
      <c r="C69" s="70">
        <v>0</v>
      </c>
      <c r="D69" s="71">
        <v>0</v>
      </c>
      <c r="E69" s="72">
        <v>0</v>
      </c>
      <c r="F69" s="71">
        <v>0</v>
      </c>
      <c r="G69" s="72">
        <v>1</v>
      </c>
      <c r="H69" s="71">
        <v>0</v>
      </c>
      <c r="I69" s="73">
        <v>0</v>
      </c>
      <c r="J69" s="71">
        <v>0</v>
      </c>
      <c r="K69" s="71">
        <v>0</v>
      </c>
      <c r="L69" s="71">
        <v>0</v>
      </c>
      <c r="M69" s="72">
        <v>0</v>
      </c>
      <c r="N69" s="71">
        <v>0</v>
      </c>
      <c r="O69" s="74">
        <v>0</v>
      </c>
      <c r="P69" s="75">
        <v>0</v>
      </c>
      <c r="Q69" s="75">
        <v>2</v>
      </c>
      <c r="R69" s="76">
        <v>0</v>
      </c>
      <c r="S69" s="77">
        <v>1</v>
      </c>
      <c r="T69" s="76">
        <v>0</v>
      </c>
      <c r="U69" s="75">
        <v>0</v>
      </c>
      <c r="V69" s="76">
        <v>0</v>
      </c>
      <c r="W69" s="77">
        <v>0</v>
      </c>
      <c r="X69" s="76">
        <v>0</v>
      </c>
      <c r="Y69" s="75">
        <v>1</v>
      </c>
      <c r="Z69" s="76">
        <v>0</v>
      </c>
      <c r="AA69" s="75">
        <v>0</v>
      </c>
      <c r="AB69" s="76">
        <v>0</v>
      </c>
      <c r="AC69" s="78">
        <v>0</v>
      </c>
      <c r="AD69" s="79">
        <v>0</v>
      </c>
      <c r="AE69" s="79">
        <v>1</v>
      </c>
      <c r="AF69" s="79">
        <v>0</v>
      </c>
      <c r="AG69" s="79">
        <v>0</v>
      </c>
      <c r="AH69" s="80">
        <v>0</v>
      </c>
      <c r="AI69" s="79">
        <v>0</v>
      </c>
      <c r="AJ69" s="80">
        <v>0</v>
      </c>
      <c r="AK69" s="79">
        <v>0</v>
      </c>
      <c r="AL69" s="80">
        <v>0</v>
      </c>
      <c r="AM69" s="79">
        <v>0</v>
      </c>
      <c r="AN69" s="80">
        <v>0</v>
      </c>
      <c r="AO69" s="79">
        <v>0</v>
      </c>
      <c r="AP69" s="80">
        <v>0</v>
      </c>
      <c r="AQ69" s="79">
        <v>0</v>
      </c>
      <c r="AR69" s="81">
        <v>0</v>
      </c>
      <c r="AS69" s="82">
        <v>0</v>
      </c>
      <c r="AT69" s="81">
        <v>1</v>
      </c>
      <c r="AU69" s="82">
        <v>0</v>
      </c>
      <c r="AV69" s="81">
        <v>0</v>
      </c>
      <c r="AW69" s="82">
        <v>0</v>
      </c>
      <c r="AX69" s="81">
        <v>0</v>
      </c>
      <c r="AY69" s="82">
        <v>0</v>
      </c>
      <c r="AZ69" s="81">
        <v>0</v>
      </c>
      <c r="BA69" s="82">
        <v>0</v>
      </c>
      <c r="BB69" s="81">
        <v>0</v>
      </c>
      <c r="BC69" s="82">
        <v>0</v>
      </c>
      <c r="BD69" s="83">
        <v>0</v>
      </c>
      <c r="BE69" s="84">
        <v>0</v>
      </c>
      <c r="BF69" s="85">
        <v>0</v>
      </c>
      <c r="BG69" s="84">
        <v>0</v>
      </c>
      <c r="BH69" s="83">
        <v>0</v>
      </c>
      <c r="BI69" s="84">
        <v>0</v>
      </c>
      <c r="BJ69" s="83">
        <v>0</v>
      </c>
      <c r="BK69" s="84">
        <v>0</v>
      </c>
      <c r="BL69" s="83">
        <v>0</v>
      </c>
      <c r="BM69" s="84">
        <v>0</v>
      </c>
      <c r="BN69" s="83">
        <v>0</v>
      </c>
      <c r="BO69" s="83">
        <v>0</v>
      </c>
      <c r="BP69" s="84">
        <v>0</v>
      </c>
      <c r="BQ69" s="86">
        <v>0</v>
      </c>
      <c r="BR69" s="87">
        <v>0</v>
      </c>
      <c r="BS69" s="86">
        <v>0</v>
      </c>
      <c r="BT69" s="87">
        <v>0</v>
      </c>
      <c r="BU69" s="86">
        <v>0</v>
      </c>
      <c r="BV69" s="88">
        <v>0</v>
      </c>
      <c r="BW69" s="86">
        <v>0</v>
      </c>
      <c r="BX69" s="87">
        <v>0</v>
      </c>
      <c r="BY69" s="89">
        <v>0</v>
      </c>
      <c r="BZ69" s="90">
        <v>0</v>
      </c>
      <c r="CA69" s="89">
        <v>0</v>
      </c>
      <c r="CB69" s="91">
        <v>0</v>
      </c>
      <c r="CC69" s="92">
        <v>0</v>
      </c>
      <c r="CD69" s="89">
        <v>0</v>
      </c>
      <c r="CE69" s="90">
        <v>0</v>
      </c>
      <c r="CF69" s="91">
        <v>0</v>
      </c>
      <c r="CG69" s="90">
        <v>0</v>
      </c>
      <c r="CH69" s="89">
        <v>0</v>
      </c>
      <c r="CI69" s="90">
        <v>0</v>
      </c>
      <c r="CK69" s="68">
        <f>SUM(D69+F69+H69+J69+L69+N69+R69+T69+V69+X69+Z69+AB69+AD69+AG69+AI69+AK69+AM69+AO69+AQ69+AS69+AU69+AW69+AY69+BA69+BC69+BE69+BG69+BI69+BK69+BM69+BP69+BR69+BT69+BV69+BX69+BZ69+CC69+CE69+CG69+CI69)</f>
        <v>0</v>
      </c>
      <c r="CL69" s="68">
        <f>SUM(B69+C69+E69+G69+I69+K69+M69+O69+P69+Q69+S69+U69+W69+Y69+AA69+AC69+AE69+AF69+AH69+AJ69+AL69+AN69+AP69+AR69+AT69+AV69+AX69+AZ69+BB69+BD69+BF69+BH69+BJ69+BL69+BN69+BO69+BQ69+BS69+BU69+BW69+BY69+CA69+CB69+CD69+CF69+CH69)</f>
        <v>7</v>
      </c>
      <c r="CM69" s="68">
        <f>SUM(B69:CJ69)</f>
        <v>7</v>
      </c>
      <c r="CN69" s="68">
        <f>MAX(B69:CI69)</f>
        <v>2</v>
      </c>
      <c r="CO69" s="68">
        <f>IF(CM69&gt;90,1,0)</f>
        <v>0</v>
      </c>
      <c r="CP69" s="68">
        <f>MAX(D69,F69,H69,J69,L69,N69,R69,T69,V69,X69,Z69,AB69,AD69,AG69,AI69,AK69,AM69,AO69,AQ69,AS69,AU69,AW69,AY69,BA69,BC69,BE69,BG69,BI69,BK69,BM69)</f>
        <v>0</v>
      </c>
      <c r="CQ69" s="68">
        <f>MAX(AS69,AU69,AW69,AY69,BA69,BC69,BE69,BG69,BI69,BK69,BM69,BP69,BR69,BT69,BV69,BX69,BZ69,CC69,CE69,CG69,CI69)</f>
        <v>0</v>
      </c>
      <c r="CR69" s="68">
        <f>MAX(B69,C69,E69,G69,I69,K69,M69,O69,Q69,S69,U69,W69,Y69,AA69,AC69,AE69,AF69,AH69,AJ69,AL69,AN69,AP68)</f>
        <v>2</v>
      </c>
      <c r="CS69" s="68">
        <f>MAX(AR69,AT69,AV69,AX69,AZ69,BB69,BD69,BF69,BH69,BJ69,BL69,BN69,BO69,BQ69,BS69,BU69,BW69,BY69,CA69,CB69,CD69,CF69,CH69)</f>
        <v>1</v>
      </c>
      <c r="CU69" s="68">
        <f>IF($CM69&lt;6,1,0)</f>
        <v>0</v>
      </c>
      <c r="CV69" s="68">
        <f>IF($CM69&lt;2,1,0)</f>
        <v>0</v>
      </c>
    </row>
    <row r="70" spans="1:100" x14ac:dyDescent="0.25">
      <c r="A70" s="44" t="s">
        <v>164</v>
      </c>
      <c r="B70" s="70">
        <v>0</v>
      </c>
      <c r="C70" s="70">
        <v>1</v>
      </c>
      <c r="D70" s="71">
        <v>0</v>
      </c>
      <c r="E70" s="72">
        <v>0</v>
      </c>
      <c r="F70" s="71">
        <v>0</v>
      </c>
      <c r="G70" s="72">
        <v>0</v>
      </c>
      <c r="H70" s="71">
        <v>0</v>
      </c>
      <c r="I70" s="73">
        <v>2</v>
      </c>
      <c r="J70" s="71">
        <v>0</v>
      </c>
      <c r="K70" s="71">
        <v>0</v>
      </c>
      <c r="L70" s="71">
        <v>0</v>
      </c>
      <c r="M70" s="72">
        <v>0</v>
      </c>
      <c r="N70" s="71">
        <v>0</v>
      </c>
      <c r="O70" s="74">
        <v>0</v>
      </c>
      <c r="P70" s="75">
        <v>0</v>
      </c>
      <c r="Q70" s="75">
        <v>0</v>
      </c>
      <c r="R70" s="76">
        <v>0</v>
      </c>
      <c r="S70" s="77">
        <v>0</v>
      </c>
      <c r="T70" s="76">
        <v>3</v>
      </c>
      <c r="U70" s="75">
        <v>7</v>
      </c>
      <c r="V70" s="76">
        <v>0</v>
      </c>
      <c r="W70" s="77">
        <v>1</v>
      </c>
      <c r="X70" s="76">
        <v>2</v>
      </c>
      <c r="Y70" s="75">
        <v>0</v>
      </c>
      <c r="Z70" s="76">
        <v>2</v>
      </c>
      <c r="AA70" s="75">
        <v>0</v>
      </c>
      <c r="AB70" s="76">
        <v>1</v>
      </c>
      <c r="AC70" s="78">
        <v>2</v>
      </c>
      <c r="AD70" s="79">
        <v>0</v>
      </c>
      <c r="AE70" s="79">
        <v>1</v>
      </c>
      <c r="AF70" s="79">
        <v>1</v>
      </c>
      <c r="AG70" s="79">
        <v>0</v>
      </c>
      <c r="AH70" s="80">
        <v>2</v>
      </c>
      <c r="AI70" s="79">
        <v>0</v>
      </c>
      <c r="AJ70" s="80">
        <v>0</v>
      </c>
      <c r="AK70" s="79">
        <v>0</v>
      </c>
      <c r="AL70" s="80">
        <v>1</v>
      </c>
      <c r="AM70" s="79">
        <v>2</v>
      </c>
      <c r="AN70" s="80">
        <v>1</v>
      </c>
      <c r="AO70" s="79">
        <v>1</v>
      </c>
      <c r="AP70" s="80">
        <v>0</v>
      </c>
      <c r="AQ70" s="79">
        <v>0</v>
      </c>
      <c r="AR70" s="81">
        <v>0</v>
      </c>
      <c r="AS70" s="82">
        <v>0</v>
      </c>
      <c r="AT70" s="81">
        <v>5</v>
      </c>
      <c r="AU70" s="82">
        <v>0</v>
      </c>
      <c r="AV70" s="81">
        <v>0</v>
      </c>
      <c r="AW70" s="82">
        <v>0</v>
      </c>
      <c r="AX70" s="81">
        <v>0</v>
      </c>
      <c r="AY70" s="82">
        <v>0</v>
      </c>
      <c r="AZ70" s="81">
        <v>0</v>
      </c>
      <c r="BA70" s="82">
        <v>0</v>
      </c>
      <c r="BB70" s="81">
        <v>0</v>
      </c>
      <c r="BC70" s="82">
        <v>0</v>
      </c>
      <c r="BD70" s="83">
        <v>0</v>
      </c>
      <c r="BE70" s="84">
        <v>0</v>
      </c>
      <c r="BF70" s="85">
        <v>0</v>
      </c>
      <c r="BG70" s="84">
        <v>0</v>
      </c>
      <c r="BH70" s="83">
        <v>1</v>
      </c>
      <c r="BI70" s="84">
        <v>0</v>
      </c>
      <c r="BJ70" s="83">
        <v>2</v>
      </c>
      <c r="BK70" s="84">
        <v>0</v>
      </c>
      <c r="BL70" s="83">
        <v>0</v>
      </c>
      <c r="BM70" s="84">
        <v>0</v>
      </c>
      <c r="BN70" s="83">
        <v>0</v>
      </c>
      <c r="BO70" s="83">
        <v>0</v>
      </c>
      <c r="BP70" s="84">
        <v>0</v>
      </c>
      <c r="BQ70" s="86">
        <v>0</v>
      </c>
      <c r="BR70" s="87">
        <v>0</v>
      </c>
      <c r="BS70" s="86">
        <v>0</v>
      </c>
      <c r="BT70" s="87">
        <v>0</v>
      </c>
      <c r="BU70" s="86">
        <v>0</v>
      </c>
      <c r="BV70" s="88">
        <v>0</v>
      </c>
      <c r="BW70" s="86">
        <v>1</v>
      </c>
      <c r="BX70" s="87">
        <v>0</v>
      </c>
      <c r="BY70" s="89">
        <v>0</v>
      </c>
      <c r="BZ70" s="90">
        <v>0</v>
      </c>
      <c r="CA70" s="89">
        <v>0</v>
      </c>
      <c r="CB70" s="91">
        <v>0</v>
      </c>
      <c r="CC70" s="92">
        <v>0</v>
      </c>
      <c r="CD70" s="89">
        <v>1</v>
      </c>
      <c r="CE70" s="90">
        <v>0</v>
      </c>
      <c r="CF70" s="91">
        <v>1</v>
      </c>
      <c r="CG70" s="90">
        <v>1</v>
      </c>
      <c r="CH70" s="89">
        <v>3</v>
      </c>
      <c r="CI70" s="90">
        <v>0</v>
      </c>
      <c r="CK70" s="68">
        <f>SUM(D70+F70+H70+J70+L70+N70+R70+T70+V70+X70+Z70+AB70+AD70+AG70+AI70+AK70+AM70+AO70+AQ70+AS70+AU70+AW70+AY70+BA70+BC70+BE70+BG70+BI70+BK70+BM70+BP70+BR70+BT70+BV70+BX70+BZ70+CC70+CE70+CG70+CI70)</f>
        <v>12</v>
      </c>
      <c r="CL70" s="68">
        <f>SUM(B70+C70+E70+G70+I70+K70+M70+O70+P70+Q70+S70+U70+W70+Y70+AA70+AC70+AE70+AF70+AH70+AJ70+AL70+AN70+AP70+AR70+AT70+AV70+AX70+AZ70+BB70+BD70+BF70+BH70+BJ70+BL70+BN70+BO70+BQ70+BS70+BU70+BW70+BY70+CA70+CB70+CD70+CF70+CH70)</f>
        <v>33</v>
      </c>
      <c r="CM70" s="68">
        <f>SUM(B70:CJ70)</f>
        <v>45</v>
      </c>
      <c r="CN70" s="68">
        <f>MAX(B70:CI70)</f>
        <v>7</v>
      </c>
      <c r="CO70" s="68">
        <f>IF(CM70&gt;90,1,0)</f>
        <v>0</v>
      </c>
      <c r="CP70" s="68">
        <f>MAX(D70,F70,H70,J70,L70,N70,R70,T70,V70,X70,Z70,AB70,AD70,AG70,AI70,AK70,AM70,AO70,AQ70,AS70,AU70,AW70,AY70,BA70,BC70,BE70,BG70,BI70,BK70,BM70)</f>
        <v>3</v>
      </c>
      <c r="CQ70" s="68">
        <f>MAX(AS70,AU70,AW70,AY70,BA70,BC70,BE70,BG70,BI70,BK70,BM70,BP70,BR70,BT70,BV70,BX70,BZ70,CC70,CE70,CG70,CI70)</f>
        <v>1</v>
      </c>
      <c r="CR70" s="68">
        <f>MAX(B70,C70,E70,G70,I70,K70,M70,O70,Q70,S70,U70,W70,Y70,AA70,AC70,AE70,AF70,AH70,AJ70,AL70,AN70,AP69)</f>
        <v>7</v>
      </c>
      <c r="CS70" s="68">
        <f>MAX(AR70,AT70,AV70,AX70,AZ70,BB70,BD70,BF70,BH70,BJ70,BL70,BN70,BO70,BQ70,BS70,BU70,BW70,BY70,CA70,CB70,CD70,CF70,CH70)</f>
        <v>5</v>
      </c>
      <c r="CU70" s="68">
        <f>IF($CM70&lt;6,1,0)</f>
        <v>0</v>
      </c>
      <c r="CV70" s="68">
        <f>IF($CM70&lt;2,1,0)</f>
        <v>0</v>
      </c>
    </row>
    <row r="71" spans="1:100" x14ac:dyDescent="0.25">
      <c r="A71" s="44" t="s">
        <v>165</v>
      </c>
      <c r="B71" s="70">
        <v>0</v>
      </c>
      <c r="C71" s="70">
        <v>0</v>
      </c>
      <c r="D71" s="71">
        <v>0</v>
      </c>
      <c r="E71" s="72">
        <v>0</v>
      </c>
      <c r="F71" s="71">
        <v>0</v>
      </c>
      <c r="G71" s="72">
        <v>0</v>
      </c>
      <c r="H71" s="71">
        <v>0</v>
      </c>
      <c r="I71" s="73">
        <v>0</v>
      </c>
      <c r="J71" s="71">
        <v>0</v>
      </c>
      <c r="K71" s="71">
        <v>0</v>
      </c>
      <c r="L71" s="71">
        <v>0</v>
      </c>
      <c r="M71" s="72">
        <v>0</v>
      </c>
      <c r="N71" s="71">
        <v>0</v>
      </c>
      <c r="O71" s="74">
        <v>0</v>
      </c>
      <c r="P71" s="75">
        <v>0</v>
      </c>
      <c r="Q71" s="75">
        <v>0</v>
      </c>
      <c r="R71" s="76">
        <v>0</v>
      </c>
      <c r="S71" s="77">
        <v>0</v>
      </c>
      <c r="T71" s="76">
        <v>0</v>
      </c>
      <c r="U71" s="75">
        <v>0</v>
      </c>
      <c r="V71" s="76">
        <v>0</v>
      </c>
      <c r="W71" s="77">
        <v>0</v>
      </c>
      <c r="X71" s="76">
        <v>0</v>
      </c>
      <c r="Y71" s="75">
        <v>0</v>
      </c>
      <c r="Z71" s="76">
        <v>1</v>
      </c>
      <c r="AA71" s="75">
        <v>1</v>
      </c>
      <c r="AB71" s="76">
        <v>0</v>
      </c>
      <c r="AC71" s="78">
        <v>0</v>
      </c>
      <c r="AD71" s="79">
        <v>0</v>
      </c>
      <c r="AE71" s="79">
        <v>0</v>
      </c>
      <c r="AF71" s="79">
        <v>0</v>
      </c>
      <c r="AG71" s="79">
        <v>0</v>
      </c>
      <c r="AH71" s="80">
        <v>0</v>
      </c>
      <c r="AI71" s="79">
        <v>0</v>
      </c>
      <c r="AJ71" s="80">
        <v>0</v>
      </c>
      <c r="AK71" s="79">
        <v>0</v>
      </c>
      <c r="AL71" s="80">
        <v>0</v>
      </c>
      <c r="AM71" s="79">
        <v>0</v>
      </c>
      <c r="AN71" s="80">
        <v>0</v>
      </c>
      <c r="AO71" s="79">
        <v>0</v>
      </c>
      <c r="AP71" s="80">
        <v>0</v>
      </c>
      <c r="AQ71" s="79">
        <v>0</v>
      </c>
      <c r="AR71" s="81">
        <v>0</v>
      </c>
      <c r="AS71" s="82">
        <v>0</v>
      </c>
      <c r="AT71" s="81">
        <v>0</v>
      </c>
      <c r="AU71" s="82">
        <v>0</v>
      </c>
      <c r="AV71" s="81">
        <v>0</v>
      </c>
      <c r="AW71" s="82">
        <v>0</v>
      </c>
      <c r="AX71" s="81">
        <v>3</v>
      </c>
      <c r="AY71" s="82">
        <v>0</v>
      </c>
      <c r="AZ71" s="81">
        <v>8</v>
      </c>
      <c r="BA71" s="82">
        <v>0</v>
      </c>
      <c r="BB71" s="81">
        <v>14</v>
      </c>
      <c r="BC71" s="82">
        <v>0</v>
      </c>
      <c r="BD71" s="83">
        <v>0</v>
      </c>
      <c r="BE71" s="84">
        <v>0</v>
      </c>
      <c r="BF71" s="85">
        <v>0</v>
      </c>
      <c r="BG71" s="84">
        <v>0</v>
      </c>
      <c r="BH71" s="83">
        <v>0</v>
      </c>
      <c r="BI71" s="84">
        <v>0</v>
      </c>
      <c r="BJ71" s="83">
        <v>12</v>
      </c>
      <c r="BK71" s="84">
        <v>0</v>
      </c>
      <c r="BL71" s="83">
        <v>2</v>
      </c>
      <c r="BM71" s="84">
        <v>0</v>
      </c>
      <c r="BN71" s="83">
        <v>4</v>
      </c>
      <c r="BO71" s="83">
        <v>9</v>
      </c>
      <c r="BP71" s="84">
        <v>0</v>
      </c>
      <c r="BQ71" s="86">
        <v>0</v>
      </c>
      <c r="BR71" s="87">
        <v>0</v>
      </c>
      <c r="BS71" s="86">
        <v>0</v>
      </c>
      <c r="BT71" s="87">
        <v>0</v>
      </c>
      <c r="BU71" s="86">
        <v>0</v>
      </c>
      <c r="BV71" s="88">
        <v>0</v>
      </c>
      <c r="BW71" s="86">
        <v>8</v>
      </c>
      <c r="BX71" s="87">
        <v>0</v>
      </c>
      <c r="BY71" s="89">
        <v>19</v>
      </c>
      <c r="BZ71" s="90">
        <v>0</v>
      </c>
      <c r="CA71" s="89">
        <v>3</v>
      </c>
      <c r="CB71" s="91">
        <v>0</v>
      </c>
      <c r="CC71" s="92">
        <v>0</v>
      </c>
      <c r="CD71" s="89">
        <v>0</v>
      </c>
      <c r="CE71" s="90">
        <v>0</v>
      </c>
      <c r="CF71" s="91">
        <v>0</v>
      </c>
      <c r="CG71" s="90">
        <v>0</v>
      </c>
      <c r="CH71" s="89">
        <v>3</v>
      </c>
      <c r="CI71" s="90">
        <v>0</v>
      </c>
      <c r="CK71" s="68">
        <f>SUM(D71+F71+H71+J71+L71+N71+R71+T71+V71+X71+Z71+AB71+AD71+AG71+AI71+AK71+AM71+AO71+AQ71+AS71+AU71+AW71+AY71+BA71+BC71+BE71+BG71+BI71+BK71+BM71+BP71+BR71+BT71+BV71+BX71+BZ71+CC71+CE71+CG71+CI71)</f>
        <v>1</v>
      </c>
      <c r="CL71" s="68">
        <f>SUM(B71+C71+E71+G71+I71+K71+M71+O71+P71+Q71+S71+U71+W71+Y71+AA71+AC71+AE71+AF71+AH71+AJ71+AL71+AN71+AP71+AR71+AT71+AV71+AX71+AZ71+BB71+BD71+BF71+BH71+BJ71+BL71+BN71+BO71+BQ71+BS71+BU71+BW71+BY71+CA71+CB71+CD71+CF71+CH71)</f>
        <v>86</v>
      </c>
      <c r="CM71" s="68">
        <f>SUM(B71:CJ71)</f>
        <v>87</v>
      </c>
      <c r="CN71" s="68">
        <f>MAX(B71:CI71)</f>
        <v>19</v>
      </c>
      <c r="CO71" s="68">
        <f>IF(CM71&gt;90,1,0)</f>
        <v>0</v>
      </c>
      <c r="CP71" s="68">
        <f>MAX(D71,F71,H71,J71,L71,N71,R71,T71,V71,X71,Z71,AB71,AD71,AG71,AI71,AK71,AM71,AO71,AQ71,AS71,AU71,AW71,AY71,BA71,BC71,BE71,BG71,BI71,BK71,BM71)</f>
        <v>1</v>
      </c>
      <c r="CQ71" s="68">
        <f>MAX(AS71,AU71,AW71,AY71,BA71,BC71,BE71,BG71,BI71,BK71,BM71,BP71,BR71,BT71,BV71,BX71,BZ71,CC71,CE71,CG71,CI71)</f>
        <v>0</v>
      </c>
      <c r="CR71" s="68">
        <f>MAX(B71,C71,E71,G71,I71,K71,M71,O71,Q71,S71,U71,W71,Y71,AA71,AC71,AE71,AF71,AH71,AJ71,AL71,AN71,AP70)</f>
        <v>1</v>
      </c>
      <c r="CS71" s="68">
        <f>MAX(AR71,AT71,AV71,AX71,AZ71,BB71,BD71,BF71,BH71,BJ71,BL71,BN71,BO71,BQ71,BS71,BU71,BW71,BY71,CA71,CB71,CD71,CF71,CH71)</f>
        <v>19</v>
      </c>
      <c r="CU71" s="68">
        <f>IF($CM71&lt;6,1,0)</f>
        <v>0</v>
      </c>
      <c r="CV71" s="68">
        <f>IF($CM71&lt;2,1,0)</f>
        <v>0</v>
      </c>
    </row>
    <row r="72" spans="1:100" x14ac:dyDescent="0.25">
      <c r="A72" s="44" t="s">
        <v>166</v>
      </c>
      <c r="B72" s="70">
        <v>0</v>
      </c>
      <c r="C72" s="70">
        <v>0</v>
      </c>
      <c r="D72" s="71">
        <v>0</v>
      </c>
      <c r="E72" s="72">
        <v>0</v>
      </c>
      <c r="F72" s="71">
        <v>0</v>
      </c>
      <c r="G72" s="72">
        <v>1</v>
      </c>
      <c r="H72" s="71">
        <v>0</v>
      </c>
      <c r="I72" s="73">
        <v>0</v>
      </c>
      <c r="J72" s="71">
        <v>0</v>
      </c>
      <c r="K72" s="71">
        <v>0</v>
      </c>
      <c r="L72" s="71">
        <v>0</v>
      </c>
      <c r="M72" s="72">
        <v>1</v>
      </c>
      <c r="N72" s="71">
        <v>0</v>
      </c>
      <c r="O72" s="74">
        <v>0</v>
      </c>
      <c r="P72" s="75">
        <v>0</v>
      </c>
      <c r="Q72" s="75">
        <v>0</v>
      </c>
      <c r="R72" s="76">
        <v>0</v>
      </c>
      <c r="S72" s="77">
        <v>0</v>
      </c>
      <c r="T72" s="76">
        <v>0</v>
      </c>
      <c r="U72" s="75">
        <v>0</v>
      </c>
      <c r="V72" s="76">
        <v>0</v>
      </c>
      <c r="W72" s="77">
        <v>0</v>
      </c>
      <c r="X72" s="76">
        <v>1</v>
      </c>
      <c r="Y72" s="75">
        <v>0</v>
      </c>
      <c r="Z72" s="76">
        <v>1</v>
      </c>
      <c r="AA72" s="75">
        <v>0</v>
      </c>
      <c r="AB72" s="76">
        <v>0</v>
      </c>
      <c r="AC72" s="78">
        <v>0</v>
      </c>
      <c r="AD72" s="79">
        <v>0</v>
      </c>
      <c r="AE72" s="79">
        <v>0</v>
      </c>
      <c r="AF72" s="79">
        <v>0</v>
      </c>
      <c r="AG72" s="79">
        <v>0</v>
      </c>
      <c r="AH72" s="80">
        <v>0</v>
      </c>
      <c r="AI72" s="79">
        <v>0</v>
      </c>
      <c r="AJ72" s="80">
        <v>0</v>
      </c>
      <c r="AK72" s="79">
        <v>0</v>
      </c>
      <c r="AL72" s="80">
        <v>0</v>
      </c>
      <c r="AM72" s="79">
        <v>0</v>
      </c>
      <c r="AN72" s="80">
        <v>0</v>
      </c>
      <c r="AO72" s="79">
        <v>0</v>
      </c>
      <c r="AP72" s="80">
        <v>0</v>
      </c>
      <c r="AQ72" s="79">
        <v>0</v>
      </c>
      <c r="AR72" s="81">
        <v>0</v>
      </c>
      <c r="AS72" s="82">
        <v>0</v>
      </c>
      <c r="AT72" s="81">
        <v>0</v>
      </c>
      <c r="AU72" s="82">
        <v>0</v>
      </c>
      <c r="AV72" s="81">
        <v>0</v>
      </c>
      <c r="AW72" s="82">
        <v>0</v>
      </c>
      <c r="AX72" s="81">
        <v>0</v>
      </c>
      <c r="AY72" s="82">
        <v>0</v>
      </c>
      <c r="AZ72" s="81">
        <v>0</v>
      </c>
      <c r="BA72" s="82">
        <v>0</v>
      </c>
      <c r="BB72" s="81">
        <v>0</v>
      </c>
      <c r="BC72" s="82">
        <v>0</v>
      </c>
      <c r="BD72" s="83">
        <v>0</v>
      </c>
      <c r="BE72" s="84">
        <v>0</v>
      </c>
      <c r="BF72" s="85">
        <v>0</v>
      </c>
      <c r="BG72" s="84">
        <v>0</v>
      </c>
      <c r="BH72" s="83">
        <v>0</v>
      </c>
      <c r="BI72" s="84">
        <v>0</v>
      </c>
      <c r="BJ72" s="83">
        <v>0</v>
      </c>
      <c r="BK72" s="84">
        <v>0</v>
      </c>
      <c r="BL72" s="83">
        <v>0</v>
      </c>
      <c r="BM72" s="84">
        <v>0</v>
      </c>
      <c r="BN72" s="83">
        <v>0</v>
      </c>
      <c r="BO72" s="83">
        <v>0</v>
      </c>
      <c r="BP72" s="84">
        <v>0</v>
      </c>
      <c r="BQ72" s="86">
        <v>0</v>
      </c>
      <c r="BR72" s="87">
        <v>0</v>
      </c>
      <c r="BS72" s="86">
        <v>0</v>
      </c>
      <c r="BT72" s="87">
        <v>0</v>
      </c>
      <c r="BU72" s="86">
        <v>0</v>
      </c>
      <c r="BV72" s="88">
        <v>0</v>
      </c>
      <c r="BW72" s="86">
        <v>0</v>
      </c>
      <c r="BX72" s="87">
        <v>0</v>
      </c>
      <c r="BY72" s="89">
        <v>0</v>
      </c>
      <c r="BZ72" s="90">
        <v>0</v>
      </c>
      <c r="CA72" s="89">
        <v>0</v>
      </c>
      <c r="CB72" s="91">
        <v>0</v>
      </c>
      <c r="CC72" s="92">
        <v>0</v>
      </c>
      <c r="CD72" s="89">
        <v>0</v>
      </c>
      <c r="CE72" s="90">
        <v>0</v>
      </c>
      <c r="CF72" s="91">
        <v>1</v>
      </c>
      <c r="CG72" s="90">
        <v>0</v>
      </c>
      <c r="CH72" s="89">
        <v>0</v>
      </c>
      <c r="CI72" s="90">
        <v>0</v>
      </c>
      <c r="CK72" s="68">
        <f>SUM(D72+F72+H72+J72+L72+N72+R72+T72+V72+X72+Z72+AB72+AD72+AG72+AI72+AK72+AM72+AO72+AQ72+AS72+AU72+AW72+AY72+BA72+BC72+BE72+BG72+BI72+BK72+BM72+BP72+BR72+BT72+BV72+BX72+BZ72+CC72+CE72+CG72+CI72)</f>
        <v>2</v>
      </c>
      <c r="CL72" s="68">
        <f>SUM(B72+C72+E72+G72+I72+K72+M72+O72+P72+Q72+S72+U72+W72+Y72+AA72+AC72+AE72+AF72+AH72+AJ72+AL72+AN72+AP72+AR72+AT72+AV72+AX72+AZ72+BB72+BD72+BF72+BH72+BJ72+BL72+BN72+BO72+BQ72+BS72+BU72+BW72+BY72+CA72+CB72+CD72+CF72+CH72)</f>
        <v>3</v>
      </c>
      <c r="CM72" s="68">
        <f>SUM(B72:CJ72)</f>
        <v>5</v>
      </c>
      <c r="CN72" s="68">
        <f>MAX(B72:CI72)</f>
        <v>1</v>
      </c>
      <c r="CO72" s="68">
        <f>IF(CM72&gt;90,1,0)</f>
        <v>0</v>
      </c>
      <c r="CP72" s="68">
        <f>MAX(D72,F72,H72,J72,L72,N72,R72,T72,V72,X72,Z72,AB72,AD72,AG72,AI72,AK72,AM72,AO72,AQ72,AS72,AU72,AW72,AY72,BA72,BC72,BE72,BG72,BI72,BK72,BM72)</f>
        <v>1</v>
      </c>
      <c r="CQ72" s="68">
        <f>MAX(AS72,AU72,AW72,AY72,BA72,BC72,BE72,BG72,BI72,BK72,BM72,BP72,BR72,BT72,BV72,BX72,BZ72,CC72,CE72,CG72,CI72)</f>
        <v>0</v>
      </c>
      <c r="CR72" s="68">
        <f>MAX(B72,C72,E72,G72,I72,K72,M72,O72,Q72,S72,U72,W72,Y72,AA72,AC72,AE72,AF72,AH72,AJ72,AL72,AN72,AP71)</f>
        <v>1</v>
      </c>
      <c r="CS72" s="68">
        <f>MAX(AR72,AT72,AV72,AX72,AZ72,BB72,BD72,BF72,BH72,BJ72,BL72,BN72,BO72,BQ72,BS72,BU72,BW72,BY72,CA72,CB72,CD72,CF72,CH72)</f>
        <v>1</v>
      </c>
      <c r="CU72" s="68">
        <f>IF($CM72&lt;6,1,0)</f>
        <v>1</v>
      </c>
      <c r="CV72" s="68">
        <f>IF($CM72&lt;2,1,0)</f>
        <v>0</v>
      </c>
    </row>
    <row r="73" spans="1:100" x14ac:dyDescent="0.25">
      <c r="A73" s="69" t="s">
        <v>167</v>
      </c>
      <c r="B73" s="70">
        <v>0</v>
      </c>
      <c r="C73" s="70">
        <v>0</v>
      </c>
      <c r="D73" s="71">
        <v>0</v>
      </c>
      <c r="E73" s="72">
        <v>0</v>
      </c>
      <c r="F73" s="71">
        <v>0</v>
      </c>
      <c r="G73" s="72">
        <v>0</v>
      </c>
      <c r="H73" s="71">
        <v>0</v>
      </c>
      <c r="I73" s="73">
        <v>0</v>
      </c>
      <c r="J73" s="71">
        <v>0</v>
      </c>
      <c r="K73" s="71">
        <v>0</v>
      </c>
      <c r="L73" s="71">
        <v>0</v>
      </c>
      <c r="M73" s="72">
        <v>0</v>
      </c>
      <c r="N73" s="71">
        <v>0</v>
      </c>
      <c r="O73" s="74">
        <v>0</v>
      </c>
      <c r="P73" s="75">
        <v>0</v>
      </c>
      <c r="Q73" s="75">
        <v>0</v>
      </c>
      <c r="R73" s="76">
        <v>0</v>
      </c>
      <c r="S73" s="77">
        <v>0</v>
      </c>
      <c r="T73" s="76">
        <v>0</v>
      </c>
      <c r="U73" s="75">
        <v>0</v>
      </c>
      <c r="V73" s="76">
        <v>0</v>
      </c>
      <c r="W73" s="77">
        <v>0</v>
      </c>
      <c r="X73" s="76">
        <v>0</v>
      </c>
      <c r="Y73" s="75">
        <v>0</v>
      </c>
      <c r="Z73" s="76">
        <v>0</v>
      </c>
      <c r="AA73" s="75">
        <v>0</v>
      </c>
      <c r="AB73" s="76">
        <v>0</v>
      </c>
      <c r="AC73" s="78">
        <v>0</v>
      </c>
      <c r="AD73" s="79">
        <v>0</v>
      </c>
      <c r="AE73" s="79">
        <v>0</v>
      </c>
      <c r="AF73" s="79">
        <v>0</v>
      </c>
      <c r="AG73" s="79">
        <v>0</v>
      </c>
      <c r="AH73" s="80">
        <v>0</v>
      </c>
      <c r="AI73" s="79">
        <v>0</v>
      </c>
      <c r="AJ73" s="80">
        <v>0</v>
      </c>
      <c r="AK73" s="79">
        <v>0</v>
      </c>
      <c r="AL73" s="80">
        <v>0</v>
      </c>
      <c r="AM73" s="79">
        <v>0</v>
      </c>
      <c r="AN73" s="80">
        <v>0</v>
      </c>
      <c r="AO73" s="79">
        <v>0</v>
      </c>
      <c r="AP73" s="80">
        <v>0</v>
      </c>
      <c r="AQ73" s="79">
        <v>0</v>
      </c>
      <c r="AR73" s="81">
        <v>0</v>
      </c>
      <c r="AS73" s="82">
        <v>0</v>
      </c>
      <c r="AT73" s="81">
        <v>1</v>
      </c>
      <c r="AU73" s="82">
        <v>0</v>
      </c>
      <c r="AV73" s="81">
        <v>0</v>
      </c>
      <c r="AW73" s="82">
        <v>0</v>
      </c>
      <c r="AX73" s="81">
        <v>0</v>
      </c>
      <c r="AY73" s="82">
        <v>0</v>
      </c>
      <c r="AZ73" s="81">
        <v>0</v>
      </c>
      <c r="BA73" s="82">
        <v>0</v>
      </c>
      <c r="BB73" s="81">
        <v>0</v>
      </c>
      <c r="BC73" s="82">
        <v>0</v>
      </c>
      <c r="BD73" s="83">
        <v>0</v>
      </c>
      <c r="BE73" s="84">
        <v>0</v>
      </c>
      <c r="BF73" s="85">
        <v>0</v>
      </c>
      <c r="BG73" s="84">
        <v>0</v>
      </c>
      <c r="BH73" s="83">
        <v>0</v>
      </c>
      <c r="BI73" s="84">
        <v>0</v>
      </c>
      <c r="BJ73" s="83">
        <v>0</v>
      </c>
      <c r="BK73" s="84">
        <v>0</v>
      </c>
      <c r="BL73" s="83">
        <v>0</v>
      </c>
      <c r="BM73" s="84">
        <v>0</v>
      </c>
      <c r="BN73" s="83">
        <v>0</v>
      </c>
      <c r="BO73" s="83">
        <v>0</v>
      </c>
      <c r="BP73" s="84">
        <v>0</v>
      </c>
      <c r="BQ73" s="86">
        <v>0</v>
      </c>
      <c r="BR73" s="87">
        <v>0</v>
      </c>
      <c r="BS73" s="86">
        <v>0</v>
      </c>
      <c r="BT73" s="87">
        <v>0</v>
      </c>
      <c r="BU73" s="86">
        <v>0</v>
      </c>
      <c r="BV73" s="88">
        <v>0</v>
      </c>
      <c r="BW73" s="86">
        <v>1</v>
      </c>
      <c r="BX73" s="87">
        <v>0</v>
      </c>
      <c r="BY73" s="89">
        <v>1</v>
      </c>
      <c r="BZ73" s="90">
        <v>0</v>
      </c>
      <c r="CA73" s="89">
        <v>0</v>
      </c>
      <c r="CB73" s="91">
        <v>0</v>
      </c>
      <c r="CC73" s="92">
        <v>0</v>
      </c>
      <c r="CD73" s="89">
        <v>0</v>
      </c>
      <c r="CE73" s="90">
        <v>0</v>
      </c>
      <c r="CF73" s="91">
        <v>0</v>
      </c>
      <c r="CG73" s="90">
        <v>0</v>
      </c>
      <c r="CH73" s="89">
        <v>0</v>
      </c>
      <c r="CI73" s="90">
        <v>0</v>
      </c>
      <c r="CK73" s="68">
        <f>SUM(D73+F73+H73+J73+L73+N73+R73+T73+V73+X73+Z73+AB73+AD73+AG73+AI73+AK73+AM73+AO73+AQ73+AS73+AU73+AW73+AY73+BA73+BC73+BE73+BG73+BI73+BK73+BM73+BP73+BR73+BT73+BV73+BX73+BZ73+CC73+CE73+CG73+CI73)</f>
        <v>0</v>
      </c>
      <c r="CL73" s="68">
        <f>SUM(B73+C73+E73+G73+I73+K73+M73+O73+P73+Q73+S73+U73+W73+Y73+AA73+AC73+AE73+AF73+AH73+AJ73+AL73+AN73+AP73+AR73+AT73+AV73+AX73+AZ73+BB73+BD73+BF73+BH73+BJ73+BL73+BN73+BO73+BQ73+BS73+BU73+BW73+BY73+CA73+CB73+CD73+CF73+CH73)</f>
        <v>3</v>
      </c>
      <c r="CM73" s="68">
        <f>SUM(B73:CJ73)</f>
        <v>3</v>
      </c>
      <c r="CN73" s="68">
        <f>MAX(B73:CI73)</f>
        <v>1</v>
      </c>
      <c r="CO73" s="68">
        <f>IF(CM73&gt;90,1,0)</f>
        <v>0</v>
      </c>
      <c r="CP73" s="68">
        <f>MAX(D73,F73,H73,J73,L73,N73,R73,T73,V73,X73,Z73,AB73,AD73,AG73,AI73,AK73,AM73,AO73,AQ73,AS73,AU73,AW73,AY73,BA73,BC73,BE73,BG73,BI73,BK73,BM73)</f>
        <v>0</v>
      </c>
      <c r="CQ73" s="68">
        <f>MAX(AS73,AU73,AW73,AY73,BA73,BC73,BE73,BG73,BI73,BK73,BM73,BP73,BR73,BT73,BV73,BX73,BZ73,CC73,CE73,CG73,CI73)</f>
        <v>0</v>
      </c>
      <c r="CR73" s="68">
        <f>MAX(B73,C73,E73,G73,I73,K73,M73,O73,Q73,S73,U73,W73,Y73,AA73,AC73,AE73,AF73,AH73,AJ73,AL73,AN73,AP72)</f>
        <v>0</v>
      </c>
      <c r="CS73" s="68">
        <f>MAX(AR73,AT73,AV73,AX73,AZ73,BB73,BD73,BF73,BH73,BJ73,BL73,BN73,BO73,BQ73,BS73,BU73,BW73,BY73,CA73,CB73,CD73,CF73,CH73)</f>
        <v>1</v>
      </c>
      <c r="CU73" s="68">
        <f>IF($CM73&lt;6,1,0)</f>
        <v>1</v>
      </c>
      <c r="CV73" s="68">
        <f>IF($CM73&lt;2,1,0)</f>
        <v>0</v>
      </c>
    </row>
    <row r="74" spans="1:100" x14ac:dyDescent="0.25">
      <c r="A74" s="69" t="s">
        <v>168</v>
      </c>
      <c r="B74" s="70">
        <v>0</v>
      </c>
      <c r="C74" s="70">
        <v>0</v>
      </c>
      <c r="D74" s="71">
        <v>0</v>
      </c>
      <c r="E74" s="72">
        <v>1</v>
      </c>
      <c r="F74" s="71">
        <v>0</v>
      </c>
      <c r="G74" s="72">
        <v>0</v>
      </c>
      <c r="H74" s="71">
        <v>0</v>
      </c>
      <c r="I74" s="73">
        <v>0</v>
      </c>
      <c r="J74" s="71">
        <v>0</v>
      </c>
      <c r="K74" s="71">
        <v>0</v>
      </c>
      <c r="L74" s="71">
        <v>0</v>
      </c>
      <c r="M74" s="72">
        <v>0</v>
      </c>
      <c r="N74" s="71">
        <v>0</v>
      </c>
      <c r="O74" s="74">
        <v>0</v>
      </c>
      <c r="P74" s="75">
        <v>0</v>
      </c>
      <c r="Q74" s="75">
        <v>0</v>
      </c>
      <c r="R74" s="76">
        <v>0</v>
      </c>
      <c r="S74" s="77">
        <v>0</v>
      </c>
      <c r="T74" s="76">
        <v>0</v>
      </c>
      <c r="U74" s="75">
        <v>0</v>
      </c>
      <c r="V74" s="76">
        <v>0</v>
      </c>
      <c r="W74" s="77">
        <v>0</v>
      </c>
      <c r="X74" s="76">
        <v>0</v>
      </c>
      <c r="Y74" s="75">
        <v>0</v>
      </c>
      <c r="Z74" s="76">
        <v>0</v>
      </c>
      <c r="AA74" s="75">
        <v>0</v>
      </c>
      <c r="AB74" s="76">
        <v>0</v>
      </c>
      <c r="AC74" s="78">
        <v>0</v>
      </c>
      <c r="AD74" s="79">
        <v>0</v>
      </c>
      <c r="AE74" s="79">
        <v>0</v>
      </c>
      <c r="AF74" s="79">
        <v>0</v>
      </c>
      <c r="AG74" s="79">
        <v>0</v>
      </c>
      <c r="AH74" s="80">
        <v>0</v>
      </c>
      <c r="AI74" s="79">
        <v>0</v>
      </c>
      <c r="AJ74" s="80">
        <v>1</v>
      </c>
      <c r="AK74" s="79">
        <v>0</v>
      </c>
      <c r="AL74" s="80">
        <v>0</v>
      </c>
      <c r="AM74" s="79">
        <v>0</v>
      </c>
      <c r="AN74" s="80">
        <v>0</v>
      </c>
      <c r="AO74" s="79">
        <v>0</v>
      </c>
      <c r="AP74" s="80">
        <v>0</v>
      </c>
      <c r="AQ74" s="79">
        <v>0</v>
      </c>
      <c r="AR74" s="81">
        <v>0</v>
      </c>
      <c r="AS74" s="82">
        <v>0</v>
      </c>
      <c r="AT74" s="81">
        <v>0</v>
      </c>
      <c r="AU74" s="82">
        <v>0</v>
      </c>
      <c r="AV74" s="81">
        <v>0</v>
      </c>
      <c r="AW74" s="82">
        <v>0</v>
      </c>
      <c r="AX74" s="81">
        <v>0</v>
      </c>
      <c r="AY74" s="82">
        <v>0</v>
      </c>
      <c r="AZ74" s="81">
        <v>1</v>
      </c>
      <c r="BA74" s="82">
        <v>0</v>
      </c>
      <c r="BB74" s="81">
        <v>6</v>
      </c>
      <c r="BC74" s="82">
        <v>0</v>
      </c>
      <c r="BD74" s="83">
        <v>0</v>
      </c>
      <c r="BE74" s="84">
        <v>0</v>
      </c>
      <c r="BF74" s="85">
        <v>0</v>
      </c>
      <c r="BG74" s="84">
        <v>0</v>
      </c>
      <c r="BH74" s="83">
        <v>0</v>
      </c>
      <c r="BI74" s="84">
        <v>0</v>
      </c>
      <c r="BJ74" s="83">
        <v>0</v>
      </c>
      <c r="BK74" s="84">
        <v>0</v>
      </c>
      <c r="BL74" s="83">
        <v>0</v>
      </c>
      <c r="BM74" s="84">
        <v>0</v>
      </c>
      <c r="BN74" s="83">
        <v>0</v>
      </c>
      <c r="BO74" s="83">
        <v>0</v>
      </c>
      <c r="BP74" s="84">
        <v>0</v>
      </c>
      <c r="BQ74" s="101">
        <v>0</v>
      </c>
      <c r="BR74" s="102">
        <v>0</v>
      </c>
      <c r="BS74" s="101">
        <v>0</v>
      </c>
      <c r="BT74" s="102">
        <v>0</v>
      </c>
      <c r="BU74" s="101">
        <v>0</v>
      </c>
      <c r="BV74" s="103">
        <v>0</v>
      </c>
      <c r="BW74" s="101">
        <v>1</v>
      </c>
      <c r="BX74" s="102">
        <v>0</v>
      </c>
      <c r="BY74" s="89">
        <v>0</v>
      </c>
      <c r="BZ74" s="90">
        <v>0</v>
      </c>
      <c r="CA74" s="89">
        <v>0</v>
      </c>
      <c r="CB74" s="91">
        <v>0</v>
      </c>
      <c r="CC74" s="92">
        <v>0</v>
      </c>
      <c r="CD74" s="89">
        <v>0</v>
      </c>
      <c r="CE74" s="90">
        <v>0</v>
      </c>
      <c r="CF74" s="91">
        <v>0</v>
      </c>
      <c r="CG74" s="90">
        <v>0</v>
      </c>
      <c r="CH74" s="89">
        <v>0</v>
      </c>
      <c r="CI74" s="90">
        <v>0</v>
      </c>
      <c r="CK74" s="68">
        <f>SUM(D74+F74+H74+J74+L74+N74+R74+T74+V74+X74+Z74+AB74+AD74+AG74+AI74+AK74+AM74+AO74+AQ74+AS74+AU74+AW74+AY74+BA74+BC74+BE74+BG74+BI74+BK74+BM74+BP74+BR74+BT74+BV74+BX74+BZ74+CC74+CE74+CG74+CI74)</f>
        <v>0</v>
      </c>
      <c r="CL74" s="68">
        <f>SUM(B74+C74+E74+G74+I74+K74+M74+O74+P74+Q74+S74+U74+W74+Y74+AA74+AC74+AE74+AF74+AH74+AJ74+AL74+AN74+AP74+AR74+AT74+AV74+AX74+AZ74+BB74+BD74+BF74+BH74+BJ74+BL74+BN74+BO74+BQ74+BS74+BU74+BW74+BY74+CA74+CB74+CD74+CF74+CH74)</f>
        <v>10</v>
      </c>
      <c r="CM74" s="68">
        <f>SUM(B74:CJ74)</f>
        <v>10</v>
      </c>
      <c r="CN74" s="68">
        <f>MAX(B74:CI74)</f>
        <v>6</v>
      </c>
      <c r="CO74" s="68">
        <f>IF(CM74&gt;90,1,0)</f>
        <v>0</v>
      </c>
      <c r="CP74" s="68">
        <f>MAX(D74,F74,H74,J74,L74,N74,R74,T74,V74,X74,Z74,AB74,AD74,AG74,AI74,AK74,AM74,AO74,AQ74,AS74,AU74,AW74,AY74,BA74,BC74,BE74,BG74,BI74,BK74,BM74)</f>
        <v>0</v>
      </c>
      <c r="CQ74" s="68">
        <f>MAX(AS74,AU74,AW74,AY74,BA74,BC74,BE74,BG74,BI74,BK74,BM74,BP74,BR74,BT74,BV74,BX74,BZ74,CC74,CE74,CG74,CI74)</f>
        <v>0</v>
      </c>
      <c r="CR74" s="68">
        <f>MAX(B74,C74,E74,G74,I74,K74,M74,O74,Q74,S74,U74,W74,Y74,AA74,AC74,AE74,AF74,AH74,AJ74,AL74,AN74,AP73)</f>
        <v>1</v>
      </c>
      <c r="CS74" s="68">
        <f>MAX(AR74,AT74,AV74,AX74,AZ74,BB74,BD74,BF74,BH74,BJ74,BL74,BN74,BO74,BQ74,BS74,BU74,BW74,BY74,CA74,CB74,CD74,CF74,CH74)</f>
        <v>6</v>
      </c>
      <c r="CU74" s="68">
        <f>IF($CM74&lt;6,1,0)</f>
        <v>0</v>
      </c>
      <c r="CV74" s="68">
        <f>IF($CM74&lt;2,1,0)</f>
        <v>0</v>
      </c>
    </row>
    <row r="75" spans="1:100" x14ac:dyDescent="0.25">
      <c r="A75" s="69" t="s">
        <v>169</v>
      </c>
      <c r="B75" s="70">
        <v>0</v>
      </c>
      <c r="C75" s="70">
        <v>0</v>
      </c>
      <c r="D75" s="71">
        <v>0</v>
      </c>
      <c r="E75" s="72">
        <v>0</v>
      </c>
      <c r="F75" s="71">
        <v>0</v>
      </c>
      <c r="G75" s="72">
        <v>0</v>
      </c>
      <c r="H75" s="71">
        <v>0</v>
      </c>
      <c r="I75" s="73">
        <v>0</v>
      </c>
      <c r="J75" s="71">
        <v>0</v>
      </c>
      <c r="K75" s="71">
        <v>0</v>
      </c>
      <c r="L75" s="71">
        <v>0</v>
      </c>
      <c r="M75" s="72">
        <v>0</v>
      </c>
      <c r="N75" s="71">
        <v>0</v>
      </c>
      <c r="O75" s="74">
        <v>0</v>
      </c>
      <c r="P75" s="75">
        <v>0</v>
      </c>
      <c r="Q75" s="75">
        <v>0</v>
      </c>
      <c r="R75" s="76">
        <v>0</v>
      </c>
      <c r="S75" s="77">
        <v>0</v>
      </c>
      <c r="T75" s="76">
        <v>0</v>
      </c>
      <c r="U75" s="75">
        <v>0</v>
      </c>
      <c r="V75" s="76">
        <v>0</v>
      </c>
      <c r="W75" s="77">
        <v>0</v>
      </c>
      <c r="X75" s="76">
        <v>0</v>
      </c>
      <c r="Y75" s="75">
        <v>0</v>
      </c>
      <c r="Z75" s="76">
        <v>0</v>
      </c>
      <c r="AA75" s="75">
        <v>0</v>
      </c>
      <c r="AB75" s="76">
        <v>0</v>
      </c>
      <c r="AC75" s="78">
        <v>0</v>
      </c>
      <c r="AD75" s="79">
        <v>0</v>
      </c>
      <c r="AE75" s="79">
        <v>0</v>
      </c>
      <c r="AF75" s="79">
        <v>0</v>
      </c>
      <c r="AG75" s="79">
        <v>0</v>
      </c>
      <c r="AH75" s="80">
        <v>0</v>
      </c>
      <c r="AI75" s="79">
        <v>0</v>
      </c>
      <c r="AJ75" s="80">
        <v>0</v>
      </c>
      <c r="AK75" s="79">
        <v>0</v>
      </c>
      <c r="AL75" s="80">
        <v>0</v>
      </c>
      <c r="AM75" s="79">
        <v>0</v>
      </c>
      <c r="AN75" s="80">
        <v>0</v>
      </c>
      <c r="AO75" s="79">
        <v>0</v>
      </c>
      <c r="AP75" s="80">
        <v>0</v>
      </c>
      <c r="AQ75" s="79">
        <v>1</v>
      </c>
      <c r="AR75" s="81">
        <v>0</v>
      </c>
      <c r="AS75" s="82">
        <v>0</v>
      </c>
      <c r="AT75" s="81">
        <v>0</v>
      </c>
      <c r="AU75" s="82">
        <v>0</v>
      </c>
      <c r="AV75" s="81">
        <v>0</v>
      </c>
      <c r="AW75" s="82">
        <v>0</v>
      </c>
      <c r="AX75" s="81">
        <v>0</v>
      </c>
      <c r="AY75" s="82">
        <v>0</v>
      </c>
      <c r="AZ75" s="81">
        <v>0</v>
      </c>
      <c r="BA75" s="82">
        <v>0</v>
      </c>
      <c r="BB75" s="81">
        <v>0</v>
      </c>
      <c r="BC75" s="82">
        <v>0</v>
      </c>
      <c r="BD75" s="83">
        <v>0</v>
      </c>
      <c r="BE75" s="84">
        <v>0</v>
      </c>
      <c r="BF75" s="85">
        <v>0</v>
      </c>
      <c r="BG75" s="84">
        <v>0</v>
      </c>
      <c r="BH75" s="83">
        <v>0</v>
      </c>
      <c r="BI75" s="84">
        <v>0</v>
      </c>
      <c r="BJ75" s="83">
        <v>0</v>
      </c>
      <c r="BK75" s="84">
        <v>0</v>
      </c>
      <c r="BL75" s="83">
        <v>0</v>
      </c>
      <c r="BM75" s="84">
        <v>0</v>
      </c>
      <c r="BN75" s="83">
        <v>0</v>
      </c>
      <c r="BO75" s="83">
        <v>0</v>
      </c>
      <c r="BP75" s="84">
        <v>0</v>
      </c>
      <c r="BQ75" s="86">
        <v>0</v>
      </c>
      <c r="BR75" s="87">
        <v>0</v>
      </c>
      <c r="BS75" s="86">
        <v>0</v>
      </c>
      <c r="BT75" s="87">
        <v>0</v>
      </c>
      <c r="BU75" s="86">
        <v>0</v>
      </c>
      <c r="BV75" s="88">
        <v>0</v>
      </c>
      <c r="BW75" s="86">
        <v>0</v>
      </c>
      <c r="BX75" s="87">
        <v>0</v>
      </c>
      <c r="BY75" s="89">
        <v>0</v>
      </c>
      <c r="BZ75" s="90">
        <v>0</v>
      </c>
      <c r="CA75" s="89">
        <v>0</v>
      </c>
      <c r="CB75" s="91">
        <v>0</v>
      </c>
      <c r="CC75" s="92">
        <v>0</v>
      </c>
      <c r="CD75" s="89">
        <v>0</v>
      </c>
      <c r="CE75" s="90">
        <v>0</v>
      </c>
      <c r="CF75" s="91">
        <v>0</v>
      </c>
      <c r="CG75" s="90">
        <v>0</v>
      </c>
      <c r="CH75" s="89">
        <v>0</v>
      </c>
      <c r="CI75" s="90">
        <v>0</v>
      </c>
      <c r="CK75" s="68">
        <f>SUM(D75+F75+H75+J75+L75+N75+R75+T75+V75+X75+Z75+AB75+AD75+AG75+AI75+AK75+AM75+AO75+AQ75+AS75+AU75+AW75+AY75+BA75+BC75+BE75+BG75+BI75+BK75+BM75+BP75+BR75+BT75+BV75+BX75+BZ75+CC75+CE75+CG75+CI75)</f>
        <v>1</v>
      </c>
      <c r="CL75" s="68">
        <f>SUM(B75+C75+E75+G75+I75+K75+M75+O75+P75+Q75+S75+U75+W75+Y75+AA75+AC75+AE75+AF75+AH75+AJ75+AL75+AN75+AP75+AR75+AT75+AV75+AX75+AZ75+BB75+BD75+BF75+BH75+BJ75+BL75+BN75+BO75+BQ75+BS75+BU75+BW75+BY75+CA75+CB75+CD75+CF75+CH75)</f>
        <v>0</v>
      </c>
      <c r="CM75" s="68">
        <f>SUM(B75:CJ75)</f>
        <v>1</v>
      </c>
      <c r="CN75" s="68">
        <f>MAX(B75:CI75)</f>
        <v>1</v>
      </c>
      <c r="CO75" s="68">
        <f>IF(CM75&gt;90,1,0)</f>
        <v>0</v>
      </c>
      <c r="CP75" s="68">
        <f>MAX(D75,F75,H75,J75,L75,N75,R75,T75,V75,X75,Z75,AB75,AD75,AG75,AI75,AK75,AM75,AO75,AQ75,AS75,AU75,AW75,AY75,BA75,BC75,BE75,BG75,BI75,BK75,BM75)</f>
        <v>1</v>
      </c>
      <c r="CQ75" s="68">
        <f>MAX(AS75,AU75,AW75,AY75,BA75,BC75,BE75,BG75,BI75,BK75,BM75,BP75,BR75,BT75,BV75,BX75,BZ75,CC75,CE75,CG75,CI75)</f>
        <v>0</v>
      </c>
      <c r="CR75" s="68">
        <f>MAX(B75,C75,E75,G75,I75,K75,M75,O75,Q75,S75,U75,W75,Y75,AA75,AC75,AE75,AF75,AH75,AJ75,AL75,AN75,AP74)</f>
        <v>0</v>
      </c>
      <c r="CS75" s="68">
        <f>MAX(AR75,AT75,AV75,AX75,AZ75,BB75,BD75,BF75,BH75,BJ75,BL75,BN75,BO75,BQ75,BS75,BU75,BW75,BY75,CA75,CB75,CD75,CF75,CH75)</f>
        <v>0</v>
      </c>
      <c r="CU75" s="68">
        <f>IF($CM75&lt;6,1,0)</f>
        <v>1</v>
      </c>
      <c r="CV75" s="68">
        <f>IF($CM75&lt;2,1,0)</f>
        <v>1</v>
      </c>
    </row>
    <row r="76" spans="1:100" x14ac:dyDescent="0.25">
      <c r="A76" s="44" t="s">
        <v>170</v>
      </c>
      <c r="B76" s="70">
        <v>8</v>
      </c>
      <c r="C76" s="70">
        <v>4</v>
      </c>
      <c r="D76" s="71">
        <v>0</v>
      </c>
      <c r="E76" s="72">
        <v>4</v>
      </c>
      <c r="F76" s="71">
        <v>0</v>
      </c>
      <c r="G76" s="72">
        <v>4</v>
      </c>
      <c r="H76" s="71">
        <v>0</v>
      </c>
      <c r="I76" s="73">
        <v>0</v>
      </c>
      <c r="J76" s="71">
        <v>0</v>
      </c>
      <c r="K76" s="71">
        <v>4</v>
      </c>
      <c r="L76" s="71">
        <v>0</v>
      </c>
      <c r="M76" s="72">
        <v>3</v>
      </c>
      <c r="N76" s="71">
        <v>1</v>
      </c>
      <c r="O76" s="74">
        <v>0</v>
      </c>
      <c r="P76" s="75">
        <v>15</v>
      </c>
      <c r="Q76" s="75">
        <v>9</v>
      </c>
      <c r="R76" s="76">
        <v>0</v>
      </c>
      <c r="S76" s="77">
        <v>0</v>
      </c>
      <c r="T76" s="76">
        <v>0</v>
      </c>
      <c r="U76" s="75">
        <v>2</v>
      </c>
      <c r="V76" s="76">
        <v>0</v>
      </c>
      <c r="W76" s="77">
        <v>3</v>
      </c>
      <c r="X76" s="76">
        <v>0</v>
      </c>
      <c r="Y76" s="75">
        <v>5</v>
      </c>
      <c r="Z76" s="76">
        <v>0</v>
      </c>
      <c r="AA76" s="75">
        <v>10</v>
      </c>
      <c r="AB76" s="76">
        <v>2</v>
      </c>
      <c r="AC76" s="78">
        <v>17</v>
      </c>
      <c r="AD76" s="79">
        <v>1</v>
      </c>
      <c r="AE76" s="79">
        <v>18</v>
      </c>
      <c r="AF76" s="79">
        <v>5</v>
      </c>
      <c r="AG76" s="79">
        <v>0</v>
      </c>
      <c r="AH76" s="80">
        <v>0</v>
      </c>
      <c r="AI76" s="79">
        <v>2</v>
      </c>
      <c r="AJ76" s="80">
        <v>0</v>
      </c>
      <c r="AK76" s="79">
        <v>0</v>
      </c>
      <c r="AL76" s="80">
        <v>5</v>
      </c>
      <c r="AM76" s="79">
        <v>0</v>
      </c>
      <c r="AN76" s="80">
        <v>1</v>
      </c>
      <c r="AO76" s="79">
        <v>0</v>
      </c>
      <c r="AP76" s="80">
        <v>0</v>
      </c>
      <c r="AQ76" s="79">
        <v>0</v>
      </c>
      <c r="AR76" s="81">
        <v>33</v>
      </c>
      <c r="AS76" s="82">
        <v>0</v>
      </c>
      <c r="AT76" s="81">
        <v>11</v>
      </c>
      <c r="AU76" s="82">
        <v>0</v>
      </c>
      <c r="AV76" s="81">
        <v>2</v>
      </c>
      <c r="AW76" s="82">
        <v>4</v>
      </c>
      <c r="AX76" s="81">
        <v>3</v>
      </c>
      <c r="AY76" s="82">
        <v>0</v>
      </c>
      <c r="AZ76" s="81">
        <v>31</v>
      </c>
      <c r="BA76" s="82">
        <v>3</v>
      </c>
      <c r="BB76" s="81">
        <v>15</v>
      </c>
      <c r="BC76" s="82">
        <v>0</v>
      </c>
      <c r="BD76" s="83">
        <v>9</v>
      </c>
      <c r="BE76" s="84">
        <v>0</v>
      </c>
      <c r="BF76" s="85">
        <v>0</v>
      </c>
      <c r="BG76" s="84">
        <v>6</v>
      </c>
      <c r="BH76" s="83">
        <v>13</v>
      </c>
      <c r="BI76" s="84">
        <v>13</v>
      </c>
      <c r="BJ76" s="83">
        <v>32</v>
      </c>
      <c r="BK76" s="84">
        <v>2</v>
      </c>
      <c r="BL76" s="83">
        <v>1</v>
      </c>
      <c r="BM76" s="84">
        <v>5</v>
      </c>
      <c r="BN76" s="83">
        <v>8</v>
      </c>
      <c r="BO76" s="83">
        <v>13</v>
      </c>
      <c r="BP76" s="84">
        <v>0</v>
      </c>
      <c r="BQ76" s="86">
        <v>10</v>
      </c>
      <c r="BR76" s="87">
        <v>1</v>
      </c>
      <c r="BS76" s="86">
        <v>18</v>
      </c>
      <c r="BT76" s="87">
        <v>8</v>
      </c>
      <c r="BU76" s="86">
        <v>0</v>
      </c>
      <c r="BV76" s="88">
        <v>2</v>
      </c>
      <c r="BW76" s="86">
        <v>4</v>
      </c>
      <c r="BX76" s="87">
        <v>0</v>
      </c>
      <c r="BY76" s="89">
        <v>3</v>
      </c>
      <c r="BZ76" s="90">
        <v>0</v>
      </c>
      <c r="CA76" s="89">
        <v>0</v>
      </c>
      <c r="CB76" s="91">
        <v>0</v>
      </c>
      <c r="CC76" s="92">
        <v>0</v>
      </c>
      <c r="CD76" s="89">
        <v>6</v>
      </c>
      <c r="CE76" s="90">
        <v>12</v>
      </c>
      <c r="CF76" s="91">
        <v>22</v>
      </c>
      <c r="CG76" s="90">
        <v>13</v>
      </c>
      <c r="CH76" s="89">
        <v>15</v>
      </c>
      <c r="CI76" s="90">
        <v>2</v>
      </c>
      <c r="CK76" s="68">
        <f>SUM(D76+F76+H76+J76+L76+N76+R76+T76+V76+X76+Z76+AB76+AD76+AG76+AI76+AK76+AM76+AO76+AQ76+AS76+AU76+AW76+AY76+BA76+BC76+BE76+BG76+BI76+BK76+BM76+BP76+BR76+BT76+BV76+BX76+BZ76+CC76+CE76+CG76+CI76)</f>
        <v>77</v>
      </c>
      <c r="CL76" s="68">
        <f>SUM(B76+C76+E76+G76+I76+K76+M76+O76+P76+Q76+S76+U76+W76+Y76+AA76+AC76+AE76+AF76+AH76+AJ76+AL76+AN76+AP76+AR76+AT76+AV76+AX76+AZ76+BB76+BD76+BF76+BH76+BJ76+BL76+BN76+BO76+BQ76+BS76+BU76+BW76+BY76+CA76+CB76+CD76+CF76+CH76)</f>
        <v>366</v>
      </c>
      <c r="CM76" s="68">
        <f>SUM(B76:CJ76)</f>
        <v>443</v>
      </c>
      <c r="CN76" s="68">
        <f>MAX(B76:CI76)</f>
        <v>33</v>
      </c>
      <c r="CO76" s="68">
        <f>IF(CM76&gt;90,1,0)</f>
        <v>1</v>
      </c>
      <c r="CP76" s="68">
        <f>MAX(D76,F76,H76,J76,L76,N76,R76,T76,V76,X76,Z76,AB76,AD76,AG76,AI76,AK76,AM76,AO76,AQ76,AS76,AU76,AW76,AY76,BA76,BC76,BE76,BG76,BI76,BK76,BM76)</f>
        <v>13</v>
      </c>
      <c r="CQ76" s="68">
        <f>MAX(AS76,AU76,AW76,AY76,BA76,BC76,BE76,BG76,BI76,BK76,BM76,BP76,BR76,BT76,BV76,BX76,BZ76,CC76,CE76,CG76,CI76)</f>
        <v>13</v>
      </c>
      <c r="CR76" s="68">
        <f>MAX(B76,C76,E76,G76,I76,K76,M76,O76,Q76,S76,U76,W76,Y76,AA76,AC76,AE76,AF76,AH76,AJ76,AL76,AN76,AP75)</f>
        <v>18</v>
      </c>
      <c r="CS76" s="68">
        <f>MAX(AR76,AT76,AV76,AX76,AZ76,BB76,BD76,BF76,BH76,BJ76,BL76,BN76,BO76,BQ76,BS76,BU76,BW76,BY76,CA76,CB76,CD76,CF76,CH76)</f>
        <v>33</v>
      </c>
      <c r="CU76" s="68">
        <f>IF($CM76&lt;6,1,0)</f>
        <v>0</v>
      </c>
      <c r="CV76" s="68">
        <f>IF($CM76&lt;2,1,0)</f>
        <v>0</v>
      </c>
    </row>
    <row r="77" spans="1:100" x14ac:dyDescent="0.25">
      <c r="A77" s="44" t="s">
        <v>171</v>
      </c>
      <c r="B77" s="70">
        <v>0</v>
      </c>
      <c r="C77" s="70">
        <v>0</v>
      </c>
      <c r="D77" s="71">
        <v>0</v>
      </c>
      <c r="E77" s="72">
        <v>3</v>
      </c>
      <c r="F77" s="71">
        <v>0</v>
      </c>
      <c r="G77" s="72">
        <v>0</v>
      </c>
      <c r="H77" s="71">
        <v>0</v>
      </c>
      <c r="I77" s="73">
        <v>0</v>
      </c>
      <c r="J77" s="71">
        <v>0</v>
      </c>
      <c r="K77" s="71">
        <v>0</v>
      </c>
      <c r="L77" s="71">
        <v>0</v>
      </c>
      <c r="M77" s="72">
        <v>0</v>
      </c>
      <c r="N77" s="71">
        <v>0</v>
      </c>
      <c r="O77" s="74">
        <v>0</v>
      </c>
      <c r="P77" s="75">
        <v>0</v>
      </c>
      <c r="Q77" s="75">
        <v>0</v>
      </c>
      <c r="R77" s="76">
        <v>0</v>
      </c>
      <c r="S77" s="77">
        <v>0</v>
      </c>
      <c r="T77" s="76">
        <v>0</v>
      </c>
      <c r="U77" s="75">
        <v>0</v>
      </c>
      <c r="V77" s="76">
        <v>0</v>
      </c>
      <c r="W77" s="77">
        <v>0</v>
      </c>
      <c r="X77" s="76">
        <v>0</v>
      </c>
      <c r="Y77" s="75">
        <v>0</v>
      </c>
      <c r="Z77" s="76">
        <v>0</v>
      </c>
      <c r="AA77" s="75">
        <v>0</v>
      </c>
      <c r="AB77" s="76">
        <v>0</v>
      </c>
      <c r="AC77" s="78">
        <v>0</v>
      </c>
      <c r="AD77" s="79">
        <v>0</v>
      </c>
      <c r="AE77" s="79">
        <v>0</v>
      </c>
      <c r="AF77" s="79">
        <v>0</v>
      </c>
      <c r="AG77" s="79">
        <v>0</v>
      </c>
      <c r="AH77" s="80">
        <v>0</v>
      </c>
      <c r="AI77" s="79">
        <v>0</v>
      </c>
      <c r="AJ77" s="80">
        <v>0</v>
      </c>
      <c r="AK77" s="79">
        <v>0</v>
      </c>
      <c r="AL77" s="80">
        <v>0</v>
      </c>
      <c r="AM77" s="79">
        <v>0</v>
      </c>
      <c r="AN77" s="80">
        <v>0</v>
      </c>
      <c r="AO77" s="79">
        <v>0</v>
      </c>
      <c r="AP77" s="80">
        <v>0</v>
      </c>
      <c r="AQ77" s="79">
        <v>0</v>
      </c>
      <c r="AR77" s="81">
        <v>0</v>
      </c>
      <c r="AS77" s="82">
        <v>0</v>
      </c>
      <c r="AT77" s="81">
        <v>0</v>
      </c>
      <c r="AU77" s="82">
        <v>0</v>
      </c>
      <c r="AV77" s="81">
        <v>0</v>
      </c>
      <c r="AW77" s="82">
        <v>0</v>
      </c>
      <c r="AX77" s="81">
        <v>0</v>
      </c>
      <c r="AY77" s="82">
        <v>0</v>
      </c>
      <c r="AZ77" s="81">
        <v>0</v>
      </c>
      <c r="BA77" s="82">
        <v>0</v>
      </c>
      <c r="BB77" s="81">
        <v>0</v>
      </c>
      <c r="BC77" s="82">
        <v>0</v>
      </c>
      <c r="BD77" s="83">
        <v>0</v>
      </c>
      <c r="BE77" s="84">
        <v>0</v>
      </c>
      <c r="BF77" s="85">
        <v>0</v>
      </c>
      <c r="BG77" s="84">
        <v>0</v>
      </c>
      <c r="BH77" s="83">
        <v>0</v>
      </c>
      <c r="BI77" s="84">
        <v>0</v>
      </c>
      <c r="BJ77" s="83">
        <v>0</v>
      </c>
      <c r="BK77" s="84">
        <v>0</v>
      </c>
      <c r="BL77" s="83">
        <v>0</v>
      </c>
      <c r="BM77" s="84">
        <v>0</v>
      </c>
      <c r="BN77" s="83">
        <v>0</v>
      </c>
      <c r="BO77" s="83">
        <v>0</v>
      </c>
      <c r="BP77" s="84">
        <v>0</v>
      </c>
      <c r="BQ77" s="86">
        <v>0</v>
      </c>
      <c r="BR77" s="87">
        <v>0</v>
      </c>
      <c r="BS77" s="86">
        <v>0</v>
      </c>
      <c r="BT77" s="87">
        <v>0</v>
      </c>
      <c r="BU77" s="86">
        <v>0</v>
      </c>
      <c r="BV77" s="88">
        <v>0</v>
      </c>
      <c r="BW77" s="86">
        <v>0</v>
      </c>
      <c r="BX77" s="87">
        <v>0</v>
      </c>
      <c r="BY77" s="89">
        <v>0</v>
      </c>
      <c r="BZ77" s="90">
        <v>0</v>
      </c>
      <c r="CA77" s="89">
        <v>0</v>
      </c>
      <c r="CB77" s="91">
        <v>0</v>
      </c>
      <c r="CC77" s="92">
        <v>0</v>
      </c>
      <c r="CD77" s="89">
        <v>0</v>
      </c>
      <c r="CE77" s="90">
        <v>0</v>
      </c>
      <c r="CF77" s="91">
        <v>0</v>
      </c>
      <c r="CG77" s="90">
        <v>0</v>
      </c>
      <c r="CH77" s="89">
        <v>0</v>
      </c>
      <c r="CI77" s="90">
        <v>0</v>
      </c>
      <c r="CK77" s="68">
        <f>SUM(D77+F77+H77+J77+L77+N77+R77+T77+V77+X77+Z77+AB77+AD77+AG77+AI77+AK77+AM77+AO77+AQ77+AS77+AU77+AW77+AY77+BA77+BC77+BE77+BG77+BI77+BK77+BM77+BP77+BR77+BT77+BV77+BX77+BZ77+CC77+CE77+CG77+CI77)</f>
        <v>0</v>
      </c>
      <c r="CL77" s="68">
        <f>SUM(B77+C77+E77+G77+I77+K77+M77+O77+P77+Q77+S77+U77+W77+Y77+AA77+AC77+AE77+AF77+AH77+AJ77+AL77+AN77+AP77+AR77+AT77+AV77+AX77+AZ77+BB77+BD77+BF77+BH77+BJ77+BL77+BN77+BO77+BQ77+BS77+BU77+BW77+BY77+CA77+CB77+CD77+CF77+CH77)</f>
        <v>3</v>
      </c>
      <c r="CM77" s="68">
        <f>SUM(B77:CJ77)</f>
        <v>3</v>
      </c>
      <c r="CN77" s="68">
        <f>MAX(B77:CI77)</f>
        <v>3</v>
      </c>
      <c r="CO77" s="68">
        <f>IF(CM77&gt;90,1,0)</f>
        <v>0</v>
      </c>
      <c r="CP77" s="68">
        <f>MAX(D77,F77,H77,J77,L77,N77,R77,T77,V77,X77,Z77,AB77,AD77,AG77,AI77,AK77,AM77,AO77,AQ77,AS77,AU77,AW77,AY77,BA77,BC77,BE77,BG77,BI77,BK77,BM77)</f>
        <v>0</v>
      </c>
      <c r="CQ77" s="68">
        <f>MAX(AS77,AU77,AW77,AY77,BA77,BC77,BE77,BG77,BI77,BK77,BM77,BP77,BR77,BT77,BV77,BX77,BZ77,CC77,CE77,CG77,CI77)</f>
        <v>0</v>
      </c>
      <c r="CR77" s="68">
        <f>MAX(B77,C77,E77,G77,I77,K77,M77,O77,Q77,S77,U77,W77,Y77,AA77,AC77,AE77,AF77,AH77,AJ77,AL77,AN77,AP76)</f>
        <v>3</v>
      </c>
      <c r="CS77" s="68">
        <f>MAX(AR77,AT77,AV77,AX77,AZ77,BB77,BD77,BF77,BH77,BJ77,BL77,BN77,BO77,BQ77,BS77,BU77,BW77,BY77,CA77,CB77,CD77,CF77,CH77)</f>
        <v>0</v>
      </c>
      <c r="CU77" s="68">
        <f>IF($CM77&lt;6,1,0)</f>
        <v>1</v>
      </c>
      <c r="CV77" s="68">
        <f>IF($CM77&lt;2,1,0)</f>
        <v>0</v>
      </c>
    </row>
    <row r="78" spans="1:100" x14ac:dyDescent="0.25">
      <c r="A78" s="100" t="s">
        <v>172</v>
      </c>
      <c r="B78" s="70">
        <v>0</v>
      </c>
      <c r="C78" s="70">
        <v>0</v>
      </c>
      <c r="D78" s="71">
        <v>0</v>
      </c>
      <c r="E78" s="72">
        <v>3</v>
      </c>
      <c r="F78" s="71">
        <v>0</v>
      </c>
      <c r="G78" s="72">
        <v>2</v>
      </c>
      <c r="H78" s="71">
        <v>0</v>
      </c>
      <c r="I78" s="73">
        <v>1</v>
      </c>
      <c r="J78" s="71">
        <v>2</v>
      </c>
      <c r="K78" s="71">
        <v>0</v>
      </c>
      <c r="L78" s="71">
        <v>1</v>
      </c>
      <c r="M78" s="72">
        <v>5</v>
      </c>
      <c r="N78" s="71">
        <v>0</v>
      </c>
      <c r="O78" s="74">
        <v>0</v>
      </c>
      <c r="P78" s="75">
        <v>0</v>
      </c>
      <c r="Q78" s="75">
        <v>0</v>
      </c>
      <c r="R78" s="76">
        <v>0</v>
      </c>
      <c r="S78" s="77">
        <v>0</v>
      </c>
      <c r="T78" s="76">
        <v>0</v>
      </c>
      <c r="U78" s="75">
        <v>5</v>
      </c>
      <c r="V78" s="76">
        <v>1</v>
      </c>
      <c r="W78" s="77">
        <v>0</v>
      </c>
      <c r="X78" s="76">
        <v>0</v>
      </c>
      <c r="Y78" s="75">
        <v>1</v>
      </c>
      <c r="Z78" s="76">
        <v>4</v>
      </c>
      <c r="AA78" s="75">
        <v>0</v>
      </c>
      <c r="AB78" s="76">
        <v>0</v>
      </c>
      <c r="AC78" s="78">
        <v>0</v>
      </c>
      <c r="AD78" s="79">
        <v>0</v>
      </c>
      <c r="AE78" s="79">
        <v>0</v>
      </c>
      <c r="AF78" s="79">
        <v>2</v>
      </c>
      <c r="AG78" s="79">
        <v>0</v>
      </c>
      <c r="AH78" s="80">
        <v>0</v>
      </c>
      <c r="AI78" s="79">
        <v>0</v>
      </c>
      <c r="AJ78" s="80">
        <v>0</v>
      </c>
      <c r="AK78" s="79">
        <v>2</v>
      </c>
      <c r="AL78" s="80">
        <v>0</v>
      </c>
      <c r="AM78" s="79">
        <v>4</v>
      </c>
      <c r="AN78" s="80">
        <v>0</v>
      </c>
      <c r="AO78" s="79">
        <v>4</v>
      </c>
      <c r="AP78" s="80">
        <v>1</v>
      </c>
      <c r="AQ78" s="79">
        <v>1</v>
      </c>
      <c r="AR78" s="81">
        <v>0</v>
      </c>
      <c r="AS78" s="82">
        <v>0</v>
      </c>
      <c r="AT78" s="81">
        <v>5</v>
      </c>
      <c r="AU78" s="82">
        <v>0</v>
      </c>
      <c r="AV78" s="81">
        <v>0</v>
      </c>
      <c r="AW78" s="82">
        <v>0</v>
      </c>
      <c r="AX78" s="81">
        <v>0</v>
      </c>
      <c r="AY78" s="82">
        <v>0</v>
      </c>
      <c r="AZ78" s="81">
        <v>3</v>
      </c>
      <c r="BA78" s="82">
        <v>0</v>
      </c>
      <c r="BB78" s="81">
        <v>0</v>
      </c>
      <c r="BC78" s="82">
        <v>0</v>
      </c>
      <c r="BD78" s="83">
        <v>0</v>
      </c>
      <c r="BE78" s="84">
        <v>0</v>
      </c>
      <c r="BF78" s="85">
        <v>0</v>
      </c>
      <c r="BG78" s="84">
        <v>1</v>
      </c>
      <c r="BH78" s="83">
        <v>0</v>
      </c>
      <c r="BI78" s="84">
        <v>7</v>
      </c>
      <c r="BJ78" s="83">
        <v>0</v>
      </c>
      <c r="BK78" s="84">
        <v>0</v>
      </c>
      <c r="BL78" s="83">
        <v>0</v>
      </c>
      <c r="BM78" s="84">
        <v>0</v>
      </c>
      <c r="BN78" s="83">
        <v>0</v>
      </c>
      <c r="BO78" s="83">
        <v>0</v>
      </c>
      <c r="BP78" s="84">
        <v>0</v>
      </c>
      <c r="BQ78" s="86">
        <v>0</v>
      </c>
      <c r="BR78" s="87">
        <v>0</v>
      </c>
      <c r="BS78" s="86">
        <v>1</v>
      </c>
      <c r="BT78" s="87">
        <v>1</v>
      </c>
      <c r="BU78" s="86">
        <v>0</v>
      </c>
      <c r="BV78" s="88">
        <v>0</v>
      </c>
      <c r="BW78" s="86">
        <v>0</v>
      </c>
      <c r="BX78" s="87">
        <v>0</v>
      </c>
      <c r="BY78" s="89">
        <v>0</v>
      </c>
      <c r="BZ78" s="90">
        <v>0</v>
      </c>
      <c r="CA78" s="89">
        <v>0</v>
      </c>
      <c r="CB78" s="91">
        <v>0</v>
      </c>
      <c r="CC78" s="92">
        <v>1</v>
      </c>
      <c r="CD78" s="89">
        <v>1</v>
      </c>
      <c r="CE78" s="90">
        <v>3</v>
      </c>
      <c r="CF78" s="91">
        <v>1</v>
      </c>
      <c r="CG78" s="90">
        <v>7</v>
      </c>
      <c r="CH78" s="89">
        <v>1</v>
      </c>
      <c r="CI78" s="90">
        <v>5</v>
      </c>
      <c r="CK78" s="68">
        <f>SUM(D78+F78+H78+J78+L78+N78+R78+T78+V78+X78+Z78+AB78+AD78+AG78+AI78+AK78+AM78+AO78+AQ78+AS78+AU78+AW78+AY78+BA78+BC78+BE78+BG78+BI78+BK78+BM78+BP78+BR78+BT78+BV78+BX78+BZ78+CC78+CE78+CG78+CI78)</f>
        <v>44</v>
      </c>
      <c r="CL78" s="68">
        <f>SUM(B78+C78+E78+G78+I78+K78+M78+O78+P78+Q78+S78+U78+W78+Y78+AA78+AC78+AE78+AF78+AH78+AJ78+AL78+AN78+AP78+AR78+AT78+AV78+AX78+AZ78+BB78+BD78+BF78+BH78+BJ78+BL78+BN78+BO78+BQ78+BS78+BU78+BW78+BY78+CA78+CB78+CD78+CF78+CH78)</f>
        <v>32</v>
      </c>
      <c r="CM78" s="68">
        <f>SUM(B78:CJ78)</f>
        <v>76</v>
      </c>
      <c r="CN78" s="68">
        <f>MAX(B78:CI78)</f>
        <v>7</v>
      </c>
      <c r="CO78" s="68">
        <f>IF(CM78&gt;90,1,0)</f>
        <v>0</v>
      </c>
      <c r="CP78" s="68">
        <f>MAX(D78,F78,H78,J78,L78,N78,R78,T78,V78,X78,Z78,AB78,AD78,AG78,AI78,AK78,AM78,AO78,AQ78,AS78,AU78,AW78,AY78,BA78,BC78,BE78,BG78,BI78,BK78,BM78)</f>
        <v>7</v>
      </c>
      <c r="CQ78" s="68">
        <f>MAX(AS78,AU78,AW78,AY78,BA78,BC78,BE78,BG78,BI78,BK78,BM78,BP78,BR78,BT78,BV78,BX78,BZ78,CC78,CE78,CG78,CI78)</f>
        <v>7</v>
      </c>
      <c r="CR78" s="68">
        <f>MAX(B78,C78,E78,G78,I78,K78,M78,O78,Q78,S78,U78,W78,Y78,AA78,AC78,AE78,AF78,AH78,AJ78,AL78,AN78,AP77)</f>
        <v>5</v>
      </c>
      <c r="CS78" s="68">
        <f>MAX(AR78,AT78,AV78,AX78,AZ78,BB78,BD78,BF78,BH78,BJ78,BL78,BN78,BO78,BQ78,BS78,BU78,BW78,BY78,CA78,CB78,CD78,CF78,CH78)</f>
        <v>5</v>
      </c>
      <c r="CU78" s="68">
        <f>IF($CM78&lt;6,1,0)</f>
        <v>0</v>
      </c>
      <c r="CV78" s="68">
        <f>IF($CM78&lt;2,1,0)</f>
        <v>0</v>
      </c>
    </row>
    <row r="79" spans="1:100" x14ac:dyDescent="0.25">
      <c r="A79" s="44" t="s">
        <v>173</v>
      </c>
      <c r="B79" s="70">
        <v>0</v>
      </c>
      <c r="C79" s="70">
        <v>0</v>
      </c>
      <c r="D79" s="71">
        <v>0</v>
      </c>
      <c r="E79" s="72">
        <v>0</v>
      </c>
      <c r="F79" s="71">
        <v>0</v>
      </c>
      <c r="G79" s="72">
        <v>0</v>
      </c>
      <c r="H79" s="71">
        <v>0</v>
      </c>
      <c r="I79" s="73">
        <v>0</v>
      </c>
      <c r="J79" s="71">
        <v>0</v>
      </c>
      <c r="K79" s="71">
        <v>0</v>
      </c>
      <c r="L79" s="71">
        <v>0</v>
      </c>
      <c r="M79" s="72">
        <v>0</v>
      </c>
      <c r="N79" s="71">
        <v>0</v>
      </c>
      <c r="O79" s="74">
        <v>0</v>
      </c>
      <c r="P79" s="75">
        <v>0</v>
      </c>
      <c r="Q79" s="75">
        <v>0</v>
      </c>
      <c r="R79" s="76">
        <v>0</v>
      </c>
      <c r="S79" s="77">
        <v>0</v>
      </c>
      <c r="T79" s="76">
        <v>0</v>
      </c>
      <c r="U79" s="75">
        <v>0</v>
      </c>
      <c r="V79" s="76">
        <v>0</v>
      </c>
      <c r="W79" s="77">
        <v>0</v>
      </c>
      <c r="X79" s="76">
        <v>0</v>
      </c>
      <c r="Y79" s="75">
        <v>0</v>
      </c>
      <c r="Z79" s="76">
        <v>0</v>
      </c>
      <c r="AA79" s="75">
        <v>0</v>
      </c>
      <c r="AB79" s="76">
        <v>0</v>
      </c>
      <c r="AC79" s="78">
        <v>0</v>
      </c>
      <c r="AD79" s="79">
        <v>0</v>
      </c>
      <c r="AE79" s="79">
        <v>0</v>
      </c>
      <c r="AF79" s="79">
        <v>0</v>
      </c>
      <c r="AG79" s="79">
        <v>0</v>
      </c>
      <c r="AH79" s="80">
        <v>0</v>
      </c>
      <c r="AI79" s="79">
        <v>0</v>
      </c>
      <c r="AJ79" s="80">
        <v>0</v>
      </c>
      <c r="AK79" s="79">
        <v>0</v>
      </c>
      <c r="AL79" s="80">
        <v>0</v>
      </c>
      <c r="AM79" s="79">
        <v>0</v>
      </c>
      <c r="AN79" s="80">
        <v>0</v>
      </c>
      <c r="AO79" s="79">
        <v>0</v>
      </c>
      <c r="AP79" s="80">
        <v>0</v>
      </c>
      <c r="AQ79" s="79">
        <v>0</v>
      </c>
      <c r="AR79" s="81">
        <v>0</v>
      </c>
      <c r="AS79" s="82">
        <v>0</v>
      </c>
      <c r="AT79" s="81">
        <v>0</v>
      </c>
      <c r="AU79" s="82">
        <v>0</v>
      </c>
      <c r="AV79" s="81">
        <v>0</v>
      </c>
      <c r="AW79" s="82">
        <v>0</v>
      </c>
      <c r="AX79" s="81">
        <v>0</v>
      </c>
      <c r="AY79" s="82">
        <v>0</v>
      </c>
      <c r="AZ79" s="81">
        <v>0</v>
      </c>
      <c r="BA79" s="82">
        <v>0</v>
      </c>
      <c r="BB79" s="81">
        <v>3</v>
      </c>
      <c r="BC79" s="82">
        <v>0</v>
      </c>
      <c r="BD79" s="83">
        <v>0</v>
      </c>
      <c r="BE79" s="84">
        <v>0</v>
      </c>
      <c r="BF79" s="85">
        <v>0</v>
      </c>
      <c r="BG79" s="84">
        <v>0</v>
      </c>
      <c r="BH79" s="83">
        <v>0</v>
      </c>
      <c r="BI79" s="84">
        <v>0</v>
      </c>
      <c r="BJ79" s="83">
        <v>0</v>
      </c>
      <c r="BK79" s="84">
        <v>0</v>
      </c>
      <c r="BL79" s="83">
        <v>2</v>
      </c>
      <c r="BM79" s="84">
        <v>0</v>
      </c>
      <c r="BN79" s="83">
        <v>0</v>
      </c>
      <c r="BO79" s="83">
        <v>10</v>
      </c>
      <c r="BP79" s="84">
        <v>1</v>
      </c>
      <c r="BQ79" s="86">
        <v>0</v>
      </c>
      <c r="BR79" s="87">
        <v>0</v>
      </c>
      <c r="BS79" s="86">
        <v>0</v>
      </c>
      <c r="BT79" s="87">
        <v>0</v>
      </c>
      <c r="BU79" s="86">
        <v>0</v>
      </c>
      <c r="BV79" s="88">
        <v>0</v>
      </c>
      <c r="BW79" s="86">
        <v>20</v>
      </c>
      <c r="BX79" s="87">
        <v>1</v>
      </c>
      <c r="BY79" s="89">
        <v>2</v>
      </c>
      <c r="BZ79" s="90">
        <v>0</v>
      </c>
      <c r="CA79" s="89">
        <v>4</v>
      </c>
      <c r="CB79" s="91">
        <v>0</v>
      </c>
      <c r="CC79" s="92">
        <v>0</v>
      </c>
      <c r="CD79" s="89">
        <v>0</v>
      </c>
      <c r="CE79" s="90">
        <v>0</v>
      </c>
      <c r="CF79" s="91">
        <v>0</v>
      </c>
      <c r="CG79" s="90">
        <v>0</v>
      </c>
      <c r="CH79" s="89">
        <v>0</v>
      </c>
      <c r="CI79" s="90">
        <v>0</v>
      </c>
      <c r="CK79" s="68">
        <f>SUM(D79+F79+H79+J79+L79+N79+R79+T79+V79+X79+Z79+AB79+AD79+AG79+AI79+AK79+AM79+AO79+AQ79+AS79+AU79+AW79+AY79+BA79+BC79+BE79+BG79+BI79+BK79+BM79+BP79+BR79+BT79+BV79+BX79+BZ79+CC79+CE79+CG79+CI79)</f>
        <v>2</v>
      </c>
      <c r="CL79" s="68">
        <f>SUM(B79+C79+E79+G79+I79+K79+M79+O79+P79+Q79+S79+U79+W79+Y79+AA79+AC79+AE79+AF79+AH79+AJ79+AL79+AN79+AP79+AR79+AT79+AV79+AX79+AZ79+BB79+BD79+BF79+BH79+BJ79+BL79+BN79+BO79+BQ79+BS79+BU79+BW79+BY79+CA79+CB79+CD79+CF79+CH79)</f>
        <v>41</v>
      </c>
      <c r="CM79" s="68">
        <f>SUM(B79:CJ79)</f>
        <v>43</v>
      </c>
      <c r="CN79" s="68">
        <f>MAX(B79:CI79)</f>
        <v>20</v>
      </c>
      <c r="CO79" s="68">
        <f>IF(CM79&gt;90,1,0)</f>
        <v>0</v>
      </c>
      <c r="CP79" s="68">
        <f>MAX(D79,F79,H79,J79,L79,N79,R79,T79,V79,X79,Z79,AB79,AD79,AG79,AI79,AK79,AM79,AO79,AQ79,AS79,AU79,AW79,AY79,BA79,BC79,BE79,BG79,BI79,BK79,BM79)</f>
        <v>0</v>
      </c>
      <c r="CQ79" s="68">
        <f>MAX(AS79,AU79,AW79,AY79,BA79,BC79,BE79,BG79,BI79,BK79,BM79,BP79,BR79,BT79,BV79,BX79,BZ79,CC79,CE79,CG79,CI79)</f>
        <v>1</v>
      </c>
      <c r="CR79" s="68">
        <f>MAX(B79,C79,E79,G79,I79,K79,M79,O79,Q79,S79,U79,W79,Y79,AA79,AC79,AE79,AF79,AH79,AJ79,AL79,AN79,AP78)</f>
        <v>1</v>
      </c>
      <c r="CS79" s="68">
        <f>MAX(AR79,AT79,AV79,AX79,AZ79,BB79,BD79,BF79,BH79,BJ79,BL79,BN79,BO79,BQ79,BS79,BU79,BW79,BY79,CA79,CB79,CD79,CF79,CH79)</f>
        <v>20</v>
      </c>
      <c r="CU79" s="68">
        <f>IF($CM79&lt;6,1,0)</f>
        <v>0</v>
      </c>
      <c r="CV79" s="68">
        <f>IF($CM79&lt;2,1,0)</f>
        <v>0</v>
      </c>
    </row>
    <row r="80" spans="1:100" x14ac:dyDescent="0.25">
      <c r="A80" s="44" t="s">
        <v>174</v>
      </c>
      <c r="B80" s="70">
        <v>0</v>
      </c>
      <c r="C80" s="70">
        <v>0</v>
      </c>
      <c r="D80" s="71">
        <v>0</v>
      </c>
      <c r="E80" s="72">
        <v>0</v>
      </c>
      <c r="F80" s="71">
        <v>0</v>
      </c>
      <c r="G80" s="72">
        <v>0</v>
      </c>
      <c r="H80" s="71">
        <v>0</v>
      </c>
      <c r="I80" s="73">
        <v>0</v>
      </c>
      <c r="J80" s="71">
        <v>0</v>
      </c>
      <c r="K80" s="71">
        <v>0</v>
      </c>
      <c r="L80" s="71">
        <v>0</v>
      </c>
      <c r="M80" s="72">
        <v>0</v>
      </c>
      <c r="N80" s="71">
        <v>0</v>
      </c>
      <c r="O80" s="74">
        <v>0</v>
      </c>
      <c r="P80" s="75">
        <v>0</v>
      </c>
      <c r="Q80" s="75">
        <v>0</v>
      </c>
      <c r="R80" s="76">
        <v>0</v>
      </c>
      <c r="S80" s="77">
        <v>0</v>
      </c>
      <c r="T80" s="76">
        <v>0</v>
      </c>
      <c r="U80" s="75">
        <v>0</v>
      </c>
      <c r="V80" s="76">
        <v>0</v>
      </c>
      <c r="W80" s="77">
        <v>0</v>
      </c>
      <c r="X80" s="76">
        <v>0</v>
      </c>
      <c r="Y80" s="75">
        <v>0</v>
      </c>
      <c r="Z80" s="76">
        <v>0</v>
      </c>
      <c r="AA80" s="75">
        <v>0</v>
      </c>
      <c r="AB80" s="76">
        <v>0</v>
      </c>
      <c r="AC80" s="78">
        <v>0</v>
      </c>
      <c r="AD80" s="79">
        <v>0</v>
      </c>
      <c r="AE80" s="79">
        <v>0</v>
      </c>
      <c r="AF80" s="79">
        <v>0</v>
      </c>
      <c r="AG80" s="79">
        <v>0</v>
      </c>
      <c r="AH80" s="80">
        <v>0</v>
      </c>
      <c r="AI80" s="79">
        <v>0</v>
      </c>
      <c r="AJ80" s="80">
        <v>0</v>
      </c>
      <c r="AK80" s="79">
        <v>0</v>
      </c>
      <c r="AL80" s="80">
        <v>0</v>
      </c>
      <c r="AM80" s="79">
        <v>0</v>
      </c>
      <c r="AN80" s="80">
        <v>0</v>
      </c>
      <c r="AO80" s="79">
        <v>0</v>
      </c>
      <c r="AP80" s="80">
        <v>0</v>
      </c>
      <c r="AQ80" s="79">
        <v>0</v>
      </c>
      <c r="AR80" s="81">
        <v>0</v>
      </c>
      <c r="AS80" s="82">
        <v>0</v>
      </c>
      <c r="AT80" s="81">
        <v>0</v>
      </c>
      <c r="AU80" s="82">
        <v>0</v>
      </c>
      <c r="AV80" s="81">
        <v>0</v>
      </c>
      <c r="AW80" s="82">
        <v>0</v>
      </c>
      <c r="AX80" s="81">
        <v>0</v>
      </c>
      <c r="AY80" s="82">
        <v>0</v>
      </c>
      <c r="AZ80" s="81">
        <v>0</v>
      </c>
      <c r="BA80" s="82">
        <v>0</v>
      </c>
      <c r="BB80" s="81">
        <v>0</v>
      </c>
      <c r="BC80" s="82">
        <v>0</v>
      </c>
      <c r="BD80" s="83">
        <v>0</v>
      </c>
      <c r="BE80" s="84">
        <v>0</v>
      </c>
      <c r="BF80" s="85">
        <v>0</v>
      </c>
      <c r="BG80" s="84">
        <v>0</v>
      </c>
      <c r="BH80" s="83">
        <v>0</v>
      </c>
      <c r="BI80" s="84">
        <v>0</v>
      </c>
      <c r="BJ80" s="83">
        <v>0</v>
      </c>
      <c r="BK80" s="84">
        <v>0</v>
      </c>
      <c r="BL80" s="83">
        <v>0</v>
      </c>
      <c r="BM80" s="84">
        <v>0</v>
      </c>
      <c r="BN80" s="83">
        <v>0</v>
      </c>
      <c r="BO80" s="83">
        <v>16</v>
      </c>
      <c r="BP80" s="84">
        <v>1</v>
      </c>
      <c r="BQ80" s="86">
        <v>0</v>
      </c>
      <c r="BR80" s="87">
        <v>0</v>
      </c>
      <c r="BS80" s="86">
        <v>0</v>
      </c>
      <c r="BT80" s="87">
        <v>0</v>
      </c>
      <c r="BU80" s="86">
        <v>0</v>
      </c>
      <c r="BV80" s="88">
        <v>0</v>
      </c>
      <c r="BW80" s="86">
        <v>0</v>
      </c>
      <c r="BX80" s="87">
        <v>0</v>
      </c>
      <c r="BY80" s="89">
        <v>0</v>
      </c>
      <c r="BZ80" s="90">
        <v>0</v>
      </c>
      <c r="CA80" s="89">
        <v>0</v>
      </c>
      <c r="CB80" s="91">
        <v>0</v>
      </c>
      <c r="CC80" s="92">
        <v>0</v>
      </c>
      <c r="CD80" s="89">
        <v>0</v>
      </c>
      <c r="CE80" s="90">
        <v>0</v>
      </c>
      <c r="CF80" s="91">
        <v>0</v>
      </c>
      <c r="CG80" s="90">
        <v>0</v>
      </c>
      <c r="CH80" s="89">
        <v>0</v>
      </c>
      <c r="CI80" s="90">
        <v>0</v>
      </c>
      <c r="CK80" s="68">
        <f>SUM(D80+F80+H80+J80+L80+N80+R80+T80+V80+X80+Z80+AB80+AD80+AG80+AI80+AK80+AM80+AO80+AQ80+AS80+AU80+AW80+AY80+BA80+BC80+BE80+BG80+BI80+BK80+BM80+BP80+BR80+BT80+BV80+BX80+BZ80+CC80+CE80+CG80+CI80)</f>
        <v>1</v>
      </c>
      <c r="CL80" s="68">
        <f>SUM(B80+C80+E80+G80+I80+K80+M80+O80+P80+Q80+S80+U80+W80+Y80+AA80+AC80+AE80+AF80+AH80+AJ80+AL80+AN80+AP80+AR80+AT80+AV80+AX80+AZ80+BB80+BD80+BF80+BH80+BJ80+BL80+BN80+BO80+BQ80+BS80+BU80+BW80+BY80+CA80+CB80+CD80+CF80+CH80)</f>
        <v>16</v>
      </c>
      <c r="CM80" s="68">
        <f>SUM(B80:CJ80)</f>
        <v>17</v>
      </c>
      <c r="CN80" s="68">
        <f>MAX(B80:CI80)</f>
        <v>16</v>
      </c>
      <c r="CO80" s="68">
        <f>IF(CM80&gt;90,1,0)</f>
        <v>0</v>
      </c>
      <c r="CP80" s="68">
        <f>MAX(D80,F80,H80,J80,L80,N80,R80,T80,V80,X80,Z80,AB80,AD80,AG80,AI80,AK80,AM80,AO80,AQ80,AS80,AU80,AW80,AY80,BA80,BC80,BE80,BG80,BI80,BK80,BM80)</f>
        <v>0</v>
      </c>
      <c r="CQ80" s="68">
        <f>MAX(AS80,AU80,AW80,AY80,BA80,BC80,BE80,BG80,BI80,BK80,BM80,BP80,BR80,BT80,BV80,BX80,BZ80,CC80,CE80,CG80,CI80)</f>
        <v>1</v>
      </c>
      <c r="CR80" s="68">
        <f>MAX(B80,C80,E80,G80,I80,K80,M80,O80,Q80,S80,U80,W80,Y80,AA80,AC80,AE80,AF80,AH80,AJ80,AL80,AN80,AP79)</f>
        <v>0</v>
      </c>
      <c r="CS80" s="68">
        <f>MAX(AR80,AT80,AV80,AX80,AZ80,BB80,BD80,BF80,BH80,BJ80,BL80,BN80,BO80,BQ80,BS80,BU80,BW80,BY80,CA80,CB80,CD80,CF80,CH80)</f>
        <v>16</v>
      </c>
      <c r="CU80" s="68">
        <f>IF($CM80&lt;6,1,0)</f>
        <v>0</v>
      </c>
      <c r="CV80" s="68">
        <f>IF($CM80&lt;2,1,0)</f>
        <v>0</v>
      </c>
    </row>
    <row r="81" spans="1:100" x14ac:dyDescent="0.25">
      <c r="A81" s="69" t="s">
        <v>175</v>
      </c>
      <c r="B81" s="70">
        <v>0</v>
      </c>
      <c r="C81" s="70">
        <v>0</v>
      </c>
      <c r="D81" s="71">
        <v>0</v>
      </c>
      <c r="E81" s="72">
        <v>0</v>
      </c>
      <c r="F81" s="71">
        <v>0</v>
      </c>
      <c r="G81" s="72">
        <v>0</v>
      </c>
      <c r="H81" s="71">
        <v>0</v>
      </c>
      <c r="I81" s="73">
        <v>0</v>
      </c>
      <c r="J81" s="71">
        <v>0</v>
      </c>
      <c r="K81" s="71">
        <v>0</v>
      </c>
      <c r="L81" s="71">
        <v>0</v>
      </c>
      <c r="M81" s="72">
        <v>0</v>
      </c>
      <c r="N81" s="71">
        <v>0</v>
      </c>
      <c r="O81" s="74">
        <v>0</v>
      </c>
      <c r="P81" s="75">
        <v>0</v>
      </c>
      <c r="Q81" s="75">
        <v>0</v>
      </c>
      <c r="R81" s="76">
        <v>0</v>
      </c>
      <c r="S81" s="77">
        <v>0</v>
      </c>
      <c r="T81" s="76">
        <v>0</v>
      </c>
      <c r="U81" s="75">
        <v>0</v>
      </c>
      <c r="V81" s="76">
        <v>0</v>
      </c>
      <c r="W81" s="77">
        <v>0</v>
      </c>
      <c r="X81" s="76">
        <v>0</v>
      </c>
      <c r="Y81" s="75">
        <v>0</v>
      </c>
      <c r="Z81" s="76">
        <v>0</v>
      </c>
      <c r="AA81" s="75">
        <v>0</v>
      </c>
      <c r="AB81" s="76">
        <v>0</v>
      </c>
      <c r="AC81" s="78">
        <v>0</v>
      </c>
      <c r="AD81" s="79">
        <v>0</v>
      </c>
      <c r="AE81" s="79">
        <v>0</v>
      </c>
      <c r="AF81" s="79">
        <v>0</v>
      </c>
      <c r="AG81" s="79">
        <v>0</v>
      </c>
      <c r="AH81" s="80">
        <v>0</v>
      </c>
      <c r="AI81" s="79">
        <v>0</v>
      </c>
      <c r="AJ81" s="80">
        <v>0</v>
      </c>
      <c r="AK81" s="79">
        <v>0</v>
      </c>
      <c r="AL81" s="80">
        <v>0</v>
      </c>
      <c r="AM81" s="79">
        <v>0</v>
      </c>
      <c r="AN81" s="80">
        <v>0</v>
      </c>
      <c r="AO81" s="79">
        <v>0</v>
      </c>
      <c r="AP81" s="80">
        <v>0</v>
      </c>
      <c r="AQ81" s="79">
        <v>0</v>
      </c>
      <c r="AR81" s="81">
        <v>0</v>
      </c>
      <c r="AS81" s="82">
        <v>0</v>
      </c>
      <c r="AT81" s="81">
        <v>0</v>
      </c>
      <c r="AU81" s="82">
        <v>0</v>
      </c>
      <c r="AV81" s="81">
        <v>0</v>
      </c>
      <c r="AW81" s="82">
        <v>0</v>
      </c>
      <c r="AX81" s="81">
        <v>0</v>
      </c>
      <c r="AY81" s="82">
        <v>0</v>
      </c>
      <c r="AZ81" s="81">
        <v>0</v>
      </c>
      <c r="BA81" s="82">
        <v>0</v>
      </c>
      <c r="BB81" s="81">
        <v>0</v>
      </c>
      <c r="BC81" s="82">
        <v>0</v>
      </c>
      <c r="BD81" s="83">
        <v>0</v>
      </c>
      <c r="BE81" s="84">
        <v>0</v>
      </c>
      <c r="BF81" s="85">
        <v>0</v>
      </c>
      <c r="BG81" s="84">
        <v>0</v>
      </c>
      <c r="BH81" s="83">
        <v>0</v>
      </c>
      <c r="BI81" s="84">
        <v>0</v>
      </c>
      <c r="BJ81" s="83">
        <v>1</v>
      </c>
      <c r="BK81" s="84">
        <v>0</v>
      </c>
      <c r="BL81" s="83">
        <v>0</v>
      </c>
      <c r="BM81" s="84">
        <v>0</v>
      </c>
      <c r="BN81" s="83">
        <v>0</v>
      </c>
      <c r="BO81" s="83">
        <v>0</v>
      </c>
      <c r="BP81" s="84">
        <v>0</v>
      </c>
      <c r="BQ81" s="86">
        <v>0</v>
      </c>
      <c r="BR81" s="87">
        <v>0</v>
      </c>
      <c r="BS81" s="86">
        <v>0</v>
      </c>
      <c r="BT81" s="87">
        <v>0</v>
      </c>
      <c r="BU81" s="86">
        <v>0</v>
      </c>
      <c r="BV81" s="88">
        <v>0</v>
      </c>
      <c r="BW81" s="86">
        <v>0</v>
      </c>
      <c r="BX81" s="87">
        <v>0</v>
      </c>
      <c r="BY81" s="89">
        <v>0</v>
      </c>
      <c r="BZ81" s="90">
        <v>0</v>
      </c>
      <c r="CA81" s="89">
        <v>0</v>
      </c>
      <c r="CB81" s="91">
        <v>0</v>
      </c>
      <c r="CC81" s="92">
        <v>0</v>
      </c>
      <c r="CD81" s="89">
        <v>0</v>
      </c>
      <c r="CE81" s="90">
        <v>0</v>
      </c>
      <c r="CF81" s="91">
        <v>0</v>
      </c>
      <c r="CG81" s="90">
        <v>0</v>
      </c>
      <c r="CH81" s="89">
        <v>0</v>
      </c>
      <c r="CI81" s="90">
        <v>0</v>
      </c>
      <c r="CK81" s="68">
        <f>SUM(D81+F81+H81+J81+L81+N81+R81+T81+V81+X81+Z81+AB81+AD81+AG81+AI81+AK81+AM81+AO81+AQ81+AS81+AU81+AW81+AY81+BA81+BC81+BE81+BG81+BI81+BK81+BM81+BP81+BR81+BT81+BV81+BX81+BZ81+CC81+CE81+CG81+CI81)</f>
        <v>0</v>
      </c>
      <c r="CL81" s="68">
        <f>SUM(B81+C81+E81+G81+I81+K81+M81+O81+P81+Q81+S81+U81+W81+Y81+AA81+AC81+AE81+AF81+AH81+AJ81+AL81+AN81+AP81+AR81+AT81+AV81+AX81+AZ81+BB81+BD81+BF81+BH81+BJ81+BL81+BN81+BO81+BQ81+BS81+BU81+BW81+BY81+CA81+CB81+CD81+CF81+CH81)</f>
        <v>1</v>
      </c>
      <c r="CM81" s="68">
        <f>SUM(B81:CJ81)</f>
        <v>1</v>
      </c>
      <c r="CN81" s="68">
        <f>MAX(B81:CI81)</f>
        <v>1</v>
      </c>
      <c r="CO81" s="68">
        <f>IF(CM81&gt;90,1,0)</f>
        <v>0</v>
      </c>
      <c r="CP81" s="68">
        <f>MAX(D81,F81,H81,J81,L81,N81,R81,T81,V81,X81,Z81,AB81,AD81,AG81,AI81,AK81,AM81,AO81,AQ81,AS81,AU81,AW81,AY81,BA81,BC81,BE81,BG81,BI81,BK81,BM81)</f>
        <v>0</v>
      </c>
      <c r="CQ81" s="68">
        <f>MAX(AS81,AU81,AW81,AY81,BA81,BC81,BE81,BG81,BI81,BK81,BM81,BP81,BR81,BT81,BV81,BX81,BZ81,CC81,CE81,CG81,CI81)</f>
        <v>0</v>
      </c>
      <c r="CR81" s="68">
        <f>MAX(B81,C81,E81,G81,I81,K81,M81,O81,Q81,S81,U81,W81,Y81,AA81,AC81,AE81,AF81,AH81,AJ81,AL81,AN81,AP80)</f>
        <v>0</v>
      </c>
      <c r="CS81" s="68">
        <f>MAX(AR81,AT81,AV81,AX81,AZ81,BB81,BD81,BF81,BH81,BJ81,BL81,BN81,BO81,BQ81,BS81,BU81,BW81,BY81,CA81,CB81,CD81,CF81,CH81)</f>
        <v>1</v>
      </c>
      <c r="CU81" s="68">
        <f>IF($CM81&lt;6,1,0)</f>
        <v>1</v>
      </c>
      <c r="CV81" s="68">
        <f>IF($CM81&lt;2,1,0)</f>
        <v>1</v>
      </c>
    </row>
    <row r="82" spans="1:100" x14ac:dyDescent="0.25">
      <c r="A82" s="44" t="s">
        <v>176</v>
      </c>
      <c r="B82" s="70">
        <v>42</v>
      </c>
      <c r="C82" s="70">
        <v>45</v>
      </c>
      <c r="D82" s="71">
        <v>0</v>
      </c>
      <c r="E82" s="72">
        <v>3</v>
      </c>
      <c r="F82" s="71">
        <v>2</v>
      </c>
      <c r="G82" s="72">
        <v>28</v>
      </c>
      <c r="H82" s="71">
        <v>1</v>
      </c>
      <c r="I82" s="73">
        <v>10</v>
      </c>
      <c r="J82" s="71">
        <v>1</v>
      </c>
      <c r="K82" s="71">
        <v>18</v>
      </c>
      <c r="L82" s="71">
        <v>5</v>
      </c>
      <c r="M82" s="72">
        <v>17</v>
      </c>
      <c r="N82" s="71">
        <v>6</v>
      </c>
      <c r="O82" s="74">
        <v>0</v>
      </c>
      <c r="P82" s="75">
        <v>18</v>
      </c>
      <c r="Q82" s="75">
        <v>34</v>
      </c>
      <c r="R82" s="76">
        <v>0</v>
      </c>
      <c r="S82" s="77">
        <v>5</v>
      </c>
      <c r="T82" s="76">
        <v>2</v>
      </c>
      <c r="U82" s="75">
        <v>11</v>
      </c>
      <c r="V82" s="76">
        <v>0</v>
      </c>
      <c r="W82" s="77">
        <v>2</v>
      </c>
      <c r="X82" s="76">
        <v>5</v>
      </c>
      <c r="Y82" s="75">
        <v>8</v>
      </c>
      <c r="Z82" s="76">
        <v>7</v>
      </c>
      <c r="AA82" s="75">
        <v>26</v>
      </c>
      <c r="AB82" s="76">
        <v>0</v>
      </c>
      <c r="AC82" s="78">
        <v>21</v>
      </c>
      <c r="AD82" s="79">
        <v>0</v>
      </c>
      <c r="AE82" s="79">
        <v>9</v>
      </c>
      <c r="AF82" s="79">
        <v>0</v>
      </c>
      <c r="AG82" s="79">
        <v>0</v>
      </c>
      <c r="AH82" s="80">
        <v>0</v>
      </c>
      <c r="AI82" s="79">
        <v>0</v>
      </c>
      <c r="AJ82" s="80">
        <v>0</v>
      </c>
      <c r="AK82" s="79">
        <v>1</v>
      </c>
      <c r="AL82" s="80">
        <v>6</v>
      </c>
      <c r="AM82" s="79">
        <v>0</v>
      </c>
      <c r="AN82" s="80">
        <v>0</v>
      </c>
      <c r="AO82" s="79">
        <v>1</v>
      </c>
      <c r="AP82" s="80">
        <v>15</v>
      </c>
      <c r="AQ82" s="79">
        <v>13</v>
      </c>
      <c r="AR82" s="81">
        <v>79</v>
      </c>
      <c r="AS82" s="82">
        <v>0</v>
      </c>
      <c r="AT82" s="81">
        <v>57</v>
      </c>
      <c r="AU82" s="82">
        <v>0</v>
      </c>
      <c r="AV82" s="81">
        <v>7</v>
      </c>
      <c r="AW82" s="82">
        <v>32</v>
      </c>
      <c r="AX82" s="81">
        <v>1</v>
      </c>
      <c r="AY82" s="82">
        <v>0</v>
      </c>
      <c r="AZ82" s="81">
        <v>19</v>
      </c>
      <c r="BA82" s="82">
        <v>0</v>
      </c>
      <c r="BB82" s="81">
        <v>73</v>
      </c>
      <c r="BC82" s="82">
        <v>0</v>
      </c>
      <c r="BD82" s="83">
        <v>11</v>
      </c>
      <c r="BE82" s="84">
        <v>0</v>
      </c>
      <c r="BF82" s="85">
        <v>0</v>
      </c>
      <c r="BG82" s="84">
        <v>2</v>
      </c>
      <c r="BH82" s="83">
        <v>1</v>
      </c>
      <c r="BI82" s="84">
        <v>21</v>
      </c>
      <c r="BJ82" s="83">
        <v>75</v>
      </c>
      <c r="BK82" s="84">
        <v>0</v>
      </c>
      <c r="BL82" s="83">
        <v>4</v>
      </c>
      <c r="BM82" s="84">
        <v>0</v>
      </c>
      <c r="BN82" s="83">
        <v>12</v>
      </c>
      <c r="BO82" s="83">
        <v>35</v>
      </c>
      <c r="BP82" s="84">
        <v>0</v>
      </c>
      <c r="BQ82" s="86">
        <v>1</v>
      </c>
      <c r="BR82" s="87">
        <v>0</v>
      </c>
      <c r="BS82" s="86">
        <v>29</v>
      </c>
      <c r="BT82" s="87">
        <v>1</v>
      </c>
      <c r="BU82" s="86">
        <v>1</v>
      </c>
      <c r="BV82" s="88">
        <v>0</v>
      </c>
      <c r="BW82" s="86">
        <v>10</v>
      </c>
      <c r="BX82" s="87">
        <v>0</v>
      </c>
      <c r="BY82" s="89">
        <v>55</v>
      </c>
      <c r="BZ82" s="90">
        <v>0</v>
      </c>
      <c r="CA82" s="89">
        <v>5</v>
      </c>
      <c r="CB82" s="91">
        <v>0</v>
      </c>
      <c r="CC82" s="92">
        <v>0</v>
      </c>
      <c r="CD82" s="89">
        <v>1</v>
      </c>
      <c r="CE82" s="90">
        <v>3</v>
      </c>
      <c r="CF82" s="91">
        <v>26</v>
      </c>
      <c r="CG82" s="90">
        <v>3</v>
      </c>
      <c r="CH82" s="89">
        <v>44</v>
      </c>
      <c r="CI82" s="90">
        <v>3</v>
      </c>
      <c r="CK82" s="68">
        <f>SUM(D82+F82+H82+J82+L82+N82+R82+T82+V82+X82+Z82+AB82+AD82+AG82+AI82+AK82+AM82+AO82+AQ82+AS82+AU82+AW82+AY82+BA82+BC82+BE82+BG82+BI82+BK82+BM82+BP82+BR82+BT82+BV82+BX82+BZ82+CC82+CE82+CG82+CI82)</f>
        <v>109</v>
      </c>
      <c r="CL82" s="68">
        <f>SUM(B82+C82+E82+G82+I82+K82+M82+O82+P82+Q82+S82+U82+W82+Y82+AA82+AC82+AE82+AF82+AH82+AJ82+AL82+AN82+AP82+AR82+AT82+AV82+AX82+AZ82+BB82+BD82+BF82+BH82+BJ82+BL82+BN82+BO82+BQ82+BS82+BU82+BW82+BY82+CA82+CB82+CD82+CF82+CH82)</f>
        <v>864</v>
      </c>
      <c r="CM82" s="68">
        <f>SUM(B82:CJ82)</f>
        <v>973</v>
      </c>
      <c r="CN82" s="68">
        <f>MAX(B82:CI82)</f>
        <v>79</v>
      </c>
      <c r="CO82" s="68">
        <f>IF(CM82&gt;90,1,0)</f>
        <v>1</v>
      </c>
      <c r="CP82" s="68">
        <f>MAX(D82,F82,H82,J82,L82,N82,R82,T82,V82,X82,Z82,AB82,AD82,AG82,AI82,AK82,AM82,AO82,AQ82,AS82,AU82,AW82,AY82,BA82,BC82,BE82,BG82,BI82,BK82,BM82)</f>
        <v>32</v>
      </c>
      <c r="CQ82" s="68">
        <f>MAX(AS82,AU82,AW82,AY82,BA82,BC82,BE82,BG82,BI82,BK82,BM82,BP82,BR82,BT82,BV82,BX82,BZ82,CC82,CE82,CG82,CI82)</f>
        <v>32</v>
      </c>
      <c r="CR82" s="68">
        <f>MAX(B82,C82,E82,G82,I82,K82,M82,O82,Q82,S82,U82,W82,Y82,AA82,AC82,AE82,AF82,AH82,AJ82,AL82,AN82,AP81)</f>
        <v>45</v>
      </c>
      <c r="CS82" s="68">
        <f>MAX(AR82,AT82,AV82,AX82,AZ82,BB82,BD82,BF82,BH82,BJ82,BL82,BN82,BO82,BQ82,BS82,BU82,BW82,BY82,CA82,CB82,CD82,CF82,CH82)</f>
        <v>79</v>
      </c>
      <c r="CU82" s="68">
        <f>IF($CM82&lt;6,1,0)</f>
        <v>0</v>
      </c>
      <c r="CV82" s="68">
        <f>IF($CM82&lt;2,1,0)</f>
        <v>0</v>
      </c>
    </row>
    <row r="83" spans="1:100" x14ac:dyDescent="0.25">
      <c r="A83" s="44" t="s">
        <v>177</v>
      </c>
      <c r="B83" s="70">
        <v>0</v>
      </c>
      <c r="C83" s="70">
        <v>0</v>
      </c>
      <c r="D83" s="71">
        <v>0</v>
      </c>
      <c r="E83" s="72">
        <v>0</v>
      </c>
      <c r="F83" s="71">
        <v>0</v>
      </c>
      <c r="G83" s="72">
        <v>0</v>
      </c>
      <c r="H83" s="71">
        <v>0</v>
      </c>
      <c r="I83" s="73">
        <v>0</v>
      </c>
      <c r="J83" s="71">
        <v>0</v>
      </c>
      <c r="K83" s="71">
        <v>0</v>
      </c>
      <c r="L83" s="71">
        <v>0</v>
      </c>
      <c r="M83" s="72">
        <v>0</v>
      </c>
      <c r="N83" s="71">
        <v>0</v>
      </c>
      <c r="O83" s="74">
        <v>0</v>
      </c>
      <c r="P83" s="75">
        <v>0</v>
      </c>
      <c r="Q83" s="75">
        <v>0</v>
      </c>
      <c r="R83" s="76">
        <v>0</v>
      </c>
      <c r="S83" s="77">
        <v>0</v>
      </c>
      <c r="T83" s="76">
        <v>0</v>
      </c>
      <c r="U83" s="75">
        <v>0</v>
      </c>
      <c r="V83" s="76">
        <v>0</v>
      </c>
      <c r="W83" s="77">
        <v>0</v>
      </c>
      <c r="X83" s="76">
        <v>0</v>
      </c>
      <c r="Y83" s="75">
        <v>0</v>
      </c>
      <c r="Z83" s="76">
        <v>0</v>
      </c>
      <c r="AA83" s="75">
        <v>0</v>
      </c>
      <c r="AB83" s="76">
        <v>0</v>
      </c>
      <c r="AC83" s="78">
        <v>17</v>
      </c>
      <c r="AD83" s="79">
        <v>0</v>
      </c>
      <c r="AE83" s="79">
        <v>5</v>
      </c>
      <c r="AF83" s="79">
        <v>1</v>
      </c>
      <c r="AG83" s="79">
        <v>0</v>
      </c>
      <c r="AH83" s="80">
        <v>1</v>
      </c>
      <c r="AI83" s="79">
        <v>1</v>
      </c>
      <c r="AJ83" s="80">
        <v>0</v>
      </c>
      <c r="AK83" s="79">
        <v>1</v>
      </c>
      <c r="AL83" s="80">
        <v>2</v>
      </c>
      <c r="AM83" s="79">
        <v>0</v>
      </c>
      <c r="AN83" s="80">
        <v>0</v>
      </c>
      <c r="AO83" s="79">
        <v>3</v>
      </c>
      <c r="AP83" s="80">
        <v>7</v>
      </c>
      <c r="AQ83" s="79">
        <v>9</v>
      </c>
      <c r="AR83" s="81">
        <v>0</v>
      </c>
      <c r="AS83" s="82">
        <v>0</v>
      </c>
      <c r="AT83" s="81">
        <v>0</v>
      </c>
      <c r="AU83" s="82">
        <v>0</v>
      </c>
      <c r="AV83" s="81">
        <v>0</v>
      </c>
      <c r="AW83" s="82">
        <v>0</v>
      </c>
      <c r="AX83" s="81">
        <v>0</v>
      </c>
      <c r="AY83" s="82">
        <v>0</v>
      </c>
      <c r="AZ83" s="81">
        <v>0</v>
      </c>
      <c r="BA83" s="82">
        <v>0</v>
      </c>
      <c r="BB83" s="81">
        <v>0</v>
      </c>
      <c r="BC83" s="82">
        <v>0</v>
      </c>
      <c r="BD83" s="83">
        <v>0</v>
      </c>
      <c r="BE83" s="84">
        <v>0</v>
      </c>
      <c r="BF83" s="85">
        <v>0</v>
      </c>
      <c r="BG83" s="84">
        <v>0</v>
      </c>
      <c r="BH83" s="83">
        <v>0</v>
      </c>
      <c r="BI83" s="84">
        <v>0</v>
      </c>
      <c r="BJ83" s="83">
        <v>0</v>
      </c>
      <c r="BK83" s="84">
        <v>0</v>
      </c>
      <c r="BL83" s="83">
        <v>0</v>
      </c>
      <c r="BM83" s="84">
        <v>0</v>
      </c>
      <c r="BN83" s="83">
        <v>0</v>
      </c>
      <c r="BO83" s="83">
        <v>0</v>
      </c>
      <c r="BP83" s="84">
        <v>0</v>
      </c>
      <c r="BQ83" s="86">
        <v>0</v>
      </c>
      <c r="BR83" s="87">
        <v>0</v>
      </c>
      <c r="BS83" s="86">
        <v>0</v>
      </c>
      <c r="BT83" s="87">
        <v>0</v>
      </c>
      <c r="BU83" s="86">
        <v>0</v>
      </c>
      <c r="BV83" s="88">
        <v>0</v>
      </c>
      <c r="BW83" s="86">
        <v>0</v>
      </c>
      <c r="BX83" s="87">
        <v>0</v>
      </c>
      <c r="BY83" s="89">
        <v>0</v>
      </c>
      <c r="BZ83" s="90">
        <v>0</v>
      </c>
      <c r="CA83" s="89">
        <v>0</v>
      </c>
      <c r="CB83" s="91">
        <v>0</v>
      </c>
      <c r="CC83" s="92">
        <v>0</v>
      </c>
      <c r="CD83" s="89">
        <v>0</v>
      </c>
      <c r="CE83" s="90">
        <v>0</v>
      </c>
      <c r="CF83" s="91">
        <v>0</v>
      </c>
      <c r="CG83" s="90">
        <v>0</v>
      </c>
      <c r="CH83" s="89">
        <v>0</v>
      </c>
      <c r="CI83" s="90">
        <v>0</v>
      </c>
      <c r="CK83" s="68">
        <f>SUM(D83+F83+H83+J83+L83+N83+R83+T83+V83+X83+Z83+AB83+AD83+AG83+AI83+AK83+AM83+AO83+AQ83+AS83+AU83+AW83+AY83+BA83+BC83+BE83+BG83+BI83+BK83+BM83+BP83+BR83+BT83+BV83+BX83+BZ83+CC83+CE83+CG83+CI83)</f>
        <v>14</v>
      </c>
      <c r="CL83" s="68">
        <f>SUM(B83+C83+E83+G83+I83+K83+M83+O83+P83+Q83+S83+U83+W83+Y83+AA83+AC83+AE83+AF83+AH83+AJ83+AL83+AN83+AP83+AR83+AT83+AV83+AX83+AZ83+BB83+BD83+BF83+BH83+BJ83+BL83+BN83+BO83+BQ83+BS83+BU83+BW83+BY83+CA83+CB83+CD83+CF83+CH83)</f>
        <v>33</v>
      </c>
      <c r="CM83" s="68">
        <f>SUM(B83:CJ83)</f>
        <v>47</v>
      </c>
      <c r="CN83" s="68">
        <f>MAX(B83:CI83)</f>
        <v>17</v>
      </c>
      <c r="CO83" s="68">
        <f>IF(CM83&gt;90,1,0)</f>
        <v>0</v>
      </c>
      <c r="CP83" s="68">
        <f>MAX(D83,F83,H83,J83,L83,N83,R83,T83,V83,X83,Z83,AB83,AD83,AG83,AI83,AK83,AM83,AO83,AQ83,AS83,AU83,AW83,AY83,BA83,BC83,BE83,BG83,BI83,BK83,BM83)</f>
        <v>9</v>
      </c>
      <c r="CQ83" s="68">
        <f>MAX(AS83,AU83,AW83,AY83,BA83,BC83,BE83,BG83,BI83,BK83,BM83,BP83,BR83,BT83,BV83,BX83,BZ83,CC83,CE83,CG83,CI83)</f>
        <v>0</v>
      </c>
      <c r="CR83" s="68">
        <f>MAX(B83,C83,E83,G83,I83,K83,M83,O83,Q83,S83,U83,W83,Y83,AA83,AC83,AE83,AF83,AH83,AJ83,AL83,AN83,AP82)</f>
        <v>17</v>
      </c>
      <c r="CS83" s="68">
        <f>MAX(AR83,AT83,AV83,AX83,AZ83,BB83,BD83,BF83,BH83,BJ83,BL83,BN83,BO83,BQ83,BS83,BU83,BW83,BY83,CA83,CB83,CD83,CF83,CH83)</f>
        <v>0</v>
      </c>
      <c r="CU83" s="68">
        <f>IF($CM83&lt;6,1,0)</f>
        <v>0</v>
      </c>
      <c r="CV83" s="68">
        <f>IF($CM83&lt;2,1,0)</f>
        <v>0</v>
      </c>
    </row>
    <row r="84" spans="1:100" x14ac:dyDescent="0.25">
      <c r="A84" s="44" t="s">
        <v>178</v>
      </c>
      <c r="B84" s="70">
        <v>0</v>
      </c>
      <c r="C84" s="70">
        <v>0</v>
      </c>
      <c r="D84" s="71">
        <v>0</v>
      </c>
      <c r="E84" s="72">
        <v>1</v>
      </c>
      <c r="F84" s="71">
        <v>2</v>
      </c>
      <c r="G84" s="72">
        <v>0</v>
      </c>
      <c r="H84" s="71">
        <v>0</v>
      </c>
      <c r="I84" s="73">
        <v>2</v>
      </c>
      <c r="J84" s="71">
        <v>0</v>
      </c>
      <c r="K84" s="71">
        <v>4</v>
      </c>
      <c r="L84" s="71">
        <v>0</v>
      </c>
      <c r="M84" s="72">
        <v>6</v>
      </c>
      <c r="N84" s="71">
        <v>0</v>
      </c>
      <c r="O84" s="74">
        <v>0</v>
      </c>
      <c r="P84" s="75">
        <v>1</v>
      </c>
      <c r="Q84" s="75">
        <v>4</v>
      </c>
      <c r="R84" s="76">
        <v>0</v>
      </c>
      <c r="S84" s="77">
        <v>0</v>
      </c>
      <c r="T84" s="76">
        <v>4</v>
      </c>
      <c r="U84" s="75">
        <v>9</v>
      </c>
      <c r="V84" s="76">
        <v>0</v>
      </c>
      <c r="W84" s="77">
        <v>2</v>
      </c>
      <c r="X84" s="76">
        <v>1</v>
      </c>
      <c r="Y84" s="75">
        <v>6</v>
      </c>
      <c r="Z84" s="76">
        <v>7</v>
      </c>
      <c r="AA84" s="75">
        <v>0</v>
      </c>
      <c r="AB84" s="76">
        <v>1</v>
      </c>
      <c r="AC84" s="78">
        <v>4</v>
      </c>
      <c r="AD84" s="79">
        <v>0</v>
      </c>
      <c r="AE84" s="79">
        <v>4</v>
      </c>
      <c r="AF84" s="79">
        <v>1</v>
      </c>
      <c r="AG84" s="79">
        <v>1</v>
      </c>
      <c r="AH84" s="80">
        <v>1</v>
      </c>
      <c r="AI84" s="79">
        <v>1</v>
      </c>
      <c r="AJ84" s="80">
        <v>0</v>
      </c>
      <c r="AK84" s="79">
        <v>0</v>
      </c>
      <c r="AL84" s="80">
        <v>0</v>
      </c>
      <c r="AM84" s="79">
        <v>0</v>
      </c>
      <c r="AN84" s="80">
        <v>0</v>
      </c>
      <c r="AO84" s="79">
        <v>2</v>
      </c>
      <c r="AP84" s="80">
        <v>2</v>
      </c>
      <c r="AQ84" s="79">
        <v>1</v>
      </c>
      <c r="AR84" s="81">
        <v>0</v>
      </c>
      <c r="AS84" s="82">
        <v>0</v>
      </c>
      <c r="AT84" s="81">
        <v>3</v>
      </c>
      <c r="AU84" s="82">
        <v>0</v>
      </c>
      <c r="AV84" s="81">
        <v>0</v>
      </c>
      <c r="AW84" s="82">
        <v>0</v>
      </c>
      <c r="AX84" s="81">
        <v>8</v>
      </c>
      <c r="AY84" s="82">
        <v>0</v>
      </c>
      <c r="AZ84" s="81">
        <v>18</v>
      </c>
      <c r="BA84" s="82">
        <v>0</v>
      </c>
      <c r="BB84" s="81">
        <v>50</v>
      </c>
      <c r="BC84" s="82">
        <v>0</v>
      </c>
      <c r="BD84" s="83">
        <v>0</v>
      </c>
      <c r="BE84" s="84">
        <v>0</v>
      </c>
      <c r="BF84" s="85">
        <v>0</v>
      </c>
      <c r="BG84" s="84">
        <v>1</v>
      </c>
      <c r="BH84" s="83">
        <v>0</v>
      </c>
      <c r="BI84" s="84">
        <v>0</v>
      </c>
      <c r="BJ84" s="83">
        <v>16</v>
      </c>
      <c r="BK84" s="84">
        <v>0</v>
      </c>
      <c r="BL84" s="83">
        <v>2</v>
      </c>
      <c r="BM84" s="84">
        <v>3</v>
      </c>
      <c r="BN84" s="83">
        <v>5</v>
      </c>
      <c r="BO84" s="83">
        <v>0</v>
      </c>
      <c r="BP84" s="84">
        <v>0</v>
      </c>
      <c r="BQ84" s="86">
        <v>1</v>
      </c>
      <c r="BR84" s="87">
        <v>0</v>
      </c>
      <c r="BS84" s="86">
        <v>1</v>
      </c>
      <c r="BT84" s="87">
        <v>1</v>
      </c>
      <c r="BU84" s="86">
        <v>0</v>
      </c>
      <c r="BV84" s="88">
        <v>0</v>
      </c>
      <c r="BW84" s="86">
        <v>2</v>
      </c>
      <c r="BX84" s="87">
        <v>0</v>
      </c>
      <c r="BY84" s="89">
        <v>17</v>
      </c>
      <c r="BZ84" s="90">
        <v>0</v>
      </c>
      <c r="CA84" s="89">
        <v>0</v>
      </c>
      <c r="CB84" s="91">
        <v>0</v>
      </c>
      <c r="CC84" s="92">
        <v>0</v>
      </c>
      <c r="CD84" s="89">
        <v>0</v>
      </c>
      <c r="CE84" s="90">
        <v>5</v>
      </c>
      <c r="CF84" s="91">
        <v>0</v>
      </c>
      <c r="CG84" s="90">
        <v>0</v>
      </c>
      <c r="CH84" s="89">
        <v>5</v>
      </c>
      <c r="CI84" s="90">
        <v>0</v>
      </c>
      <c r="CK84" s="68">
        <f>SUM(D84+F84+H84+J84+L84+N84+R84+T84+V84+X84+Z84+AB84+AD84+AG84+AI84+AK84+AM84+AO84+AQ84+AS84+AU84+AW84+AY84+BA84+BC84+BE84+BG84+BI84+BK84+BM84+BP84+BR84+BT84+BV84+BX84+BZ84+CC84+CE84+CG84+CI84)</f>
        <v>30</v>
      </c>
      <c r="CL84" s="68">
        <f>SUM(B84+C84+E84+G84+I84+K84+M84+O84+P84+Q84+S84+U84+W84+Y84+AA84+AC84+AE84+AF84+AH84+AJ84+AL84+AN84+AP84+AR84+AT84+AV84+AX84+AZ84+BB84+BD84+BF84+BH84+BJ84+BL84+BN84+BO84+BQ84+BS84+BU84+BW84+BY84+CA84+CB84+CD84+CF84+CH84)</f>
        <v>175</v>
      </c>
      <c r="CM84" s="68">
        <f>SUM(B84:CJ84)</f>
        <v>205</v>
      </c>
      <c r="CN84" s="68">
        <f>MAX(B84:CI84)</f>
        <v>50</v>
      </c>
      <c r="CO84" s="68">
        <f>IF(CM84&gt;90,1,0)</f>
        <v>1</v>
      </c>
      <c r="CP84" s="68">
        <f>MAX(D84,F84,H84,J84,L84,N84,R84,T84,V84,X84,Z84,AB84,AD84,AG84,AI84,AK84,AM84,AO84,AQ84,AS84,AU84,AW84,AY84,BA84,BC84,BE84,BG84,BI84,BK84,BM84)</f>
        <v>7</v>
      </c>
      <c r="CQ84" s="68">
        <f>MAX(AS84,AU84,AW84,AY84,BA84,BC84,BE84,BG84,BI84,BK84,BM84,BP84,BR84,BT84,BV84,BX84,BZ84,CC84,CE84,CG84,CI84)</f>
        <v>5</v>
      </c>
      <c r="CR84" s="68">
        <f>MAX(B84,C84,E84,G84,I84,K84,M84,O84,Q84,S84,U84,W84,Y84,AA84,AC84,AE84,AF84,AH84,AJ84,AL84,AN84,AP83)</f>
        <v>9</v>
      </c>
      <c r="CS84" s="68">
        <f>MAX(AR84,AT84,AV84,AX84,AZ84,BB84,BD84,BF84,BH84,BJ84,BL84,BN84,BO84,BQ84,BS84,BU84,BW84,BY84,CA84,CB84,CD84,CF84,CH84)</f>
        <v>50</v>
      </c>
      <c r="CU84" s="68">
        <f>IF($CM84&lt;6,1,0)</f>
        <v>0</v>
      </c>
      <c r="CV84" s="68">
        <f>IF($CM84&lt;2,1,0)</f>
        <v>0</v>
      </c>
    </row>
    <row r="85" spans="1:100" x14ac:dyDescent="0.25">
      <c r="A85" s="69" t="s">
        <v>179</v>
      </c>
      <c r="B85" s="70">
        <v>1</v>
      </c>
      <c r="C85" s="70">
        <v>0</v>
      </c>
      <c r="D85" s="71">
        <v>0</v>
      </c>
      <c r="E85" s="72">
        <v>4</v>
      </c>
      <c r="F85" s="71">
        <v>1</v>
      </c>
      <c r="G85" s="72">
        <v>11</v>
      </c>
      <c r="H85" s="71">
        <v>0</v>
      </c>
      <c r="I85" s="73">
        <v>6</v>
      </c>
      <c r="J85" s="71">
        <v>0</v>
      </c>
      <c r="K85" s="71">
        <v>1</v>
      </c>
      <c r="L85" s="71">
        <v>1</v>
      </c>
      <c r="M85" s="72">
        <v>1</v>
      </c>
      <c r="N85" s="71">
        <v>5</v>
      </c>
      <c r="O85" s="74">
        <v>0</v>
      </c>
      <c r="P85" s="75">
        <v>0</v>
      </c>
      <c r="Q85" s="75">
        <v>0</v>
      </c>
      <c r="R85" s="76">
        <v>0</v>
      </c>
      <c r="S85" s="77">
        <v>0</v>
      </c>
      <c r="T85" s="76">
        <v>0</v>
      </c>
      <c r="U85" s="75">
        <v>6</v>
      </c>
      <c r="V85" s="76">
        <v>0</v>
      </c>
      <c r="W85" s="77">
        <v>2</v>
      </c>
      <c r="X85" s="76">
        <v>0</v>
      </c>
      <c r="Y85" s="75">
        <v>7</v>
      </c>
      <c r="Z85" s="76">
        <v>11</v>
      </c>
      <c r="AA85" s="75">
        <v>0</v>
      </c>
      <c r="AB85" s="76">
        <v>0</v>
      </c>
      <c r="AC85" s="78">
        <v>5</v>
      </c>
      <c r="AD85" s="79">
        <v>0</v>
      </c>
      <c r="AE85" s="79">
        <v>2</v>
      </c>
      <c r="AF85" s="79">
        <v>2</v>
      </c>
      <c r="AG85" s="79">
        <v>3</v>
      </c>
      <c r="AH85" s="80">
        <v>2</v>
      </c>
      <c r="AI85" s="79">
        <v>0</v>
      </c>
      <c r="AJ85" s="80">
        <v>0</v>
      </c>
      <c r="AK85" s="79">
        <v>4</v>
      </c>
      <c r="AL85" s="80">
        <v>6</v>
      </c>
      <c r="AM85" s="79">
        <v>0</v>
      </c>
      <c r="AN85" s="80">
        <v>2</v>
      </c>
      <c r="AO85" s="79">
        <v>7</v>
      </c>
      <c r="AP85" s="80">
        <v>2</v>
      </c>
      <c r="AQ85" s="79">
        <v>3</v>
      </c>
      <c r="AR85" s="81">
        <v>0</v>
      </c>
      <c r="AS85" s="82">
        <v>0</v>
      </c>
      <c r="AT85" s="81">
        <v>6</v>
      </c>
      <c r="AU85" s="82">
        <v>0</v>
      </c>
      <c r="AV85" s="81">
        <v>3</v>
      </c>
      <c r="AW85" s="82">
        <v>0</v>
      </c>
      <c r="AX85" s="81">
        <v>2</v>
      </c>
      <c r="AY85" s="82">
        <v>0</v>
      </c>
      <c r="AZ85" s="81">
        <v>13</v>
      </c>
      <c r="BA85" s="82">
        <v>0</v>
      </c>
      <c r="BB85" s="81">
        <v>20</v>
      </c>
      <c r="BC85" s="82">
        <v>0</v>
      </c>
      <c r="BD85" s="83">
        <v>0</v>
      </c>
      <c r="BE85" s="84">
        <v>0</v>
      </c>
      <c r="BF85" s="85">
        <v>3</v>
      </c>
      <c r="BG85" s="84">
        <v>1</v>
      </c>
      <c r="BH85" s="83">
        <v>1</v>
      </c>
      <c r="BI85" s="84">
        <v>2</v>
      </c>
      <c r="BJ85" s="83">
        <v>6</v>
      </c>
      <c r="BK85" s="84">
        <v>0</v>
      </c>
      <c r="BL85" s="83">
        <v>3</v>
      </c>
      <c r="BM85" s="84">
        <v>0</v>
      </c>
      <c r="BN85" s="83">
        <v>0</v>
      </c>
      <c r="BO85" s="83">
        <v>19</v>
      </c>
      <c r="BP85" s="84">
        <v>0</v>
      </c>
      <c r="BQ85" s="86">
        <v>0</v>
      </c>
      <c r="BR85" s="87">
        <v>0</v>
      </c>
      <c r="BS85" s="86">
        <v>0</v>
      </c>
      <c r="BT85" s="87">
        <v>0</v>
      </c>
      <c r="BU85" s="86">
        <v>0</v>
      </c>
      <c r="BV85" s="88">
        <v>0</v>
      </c>
      <c r="BW85" s="86">
        <v>3</v>
      </c>
      <c r="BX85" s="87">
        <v>0</v>
      </c>
      <c r="BY85" s="89">
        <v>25</v>
      </c>
      <c r="BZ85" s="90">
        <v>0</v>
      </c>
      <c r="CA85" s="89">
        <v>10</v>
      </c>
      <c r="CB85" s="91">
        <v>0</v>
      </c>
      <c r="CC85" s="92">
        <v>0</v>
      </c>
      <c r="CD85" s="89">
        <v>0</v>
      </c>
      <c r="CE85" s="90">
        <v>4</v>
      </c>
      <c r="CF85" s="91">
        <v>5</v>
      </c>
      <c r="CG85" s="90">
        <v>3</v>
      </c>
      <c r="CH85" s="89">
        <v>2</v>
      </c>
      <c r="CI85" s="90">
        <v>0</v>
      </c>
      <c r="CK85" s="68">
        <f>SUM(D85+F85+H85+J85+L85+N85+R85+T85+V85+X85+Z85+AB85+AD85+AG85+AI85+AK85+AM85+AO85+AQ85+AS85+AU85+AW85+AY85+BA85+BC85+BE85+BG85+BI85+BK85+BM85+BP85+BR85+BT85+BV85+BX85+BZ85+CC85+CE85+CG85+CI85)</f>
        <v>45</v>
      </c>
      <c r="CL85" s="68">
        <f>SUM(B85+C85+E85+G85+I85+K85+M85+O85+P85+Q85+S85+U85+W85+Y85+AA85+AC85+AE85+AF85+AH85+AJ85+AL85+AN85+AP85+AR85+AT85+AV85+AX85+AZ85+BB85+BD85+BF85+BH85+BJ85+BL85+BN85+BO85+BQ85+BS85+BU85+BW85+BY85+CA85+CB85+CD85+CF85+CH85)</f>
        <v>181</v>
      </c>
      <c r="CM85" s="68">
        <f>SUM(B85:CJ85)</f>
        <v>226</v>
      </c>
      <c r="CN85" s="68">
        <f>MAX(B85:CI85)</f>
        <v>25</v>
      </c>
      <c r="CO85" s="68">
        <f>IF(CM85&gt;90,1,0)</f>
        <v>1</v>
      </c>
      <c r="CP85" s="68">
        <f>MAX(D85,F85,H85,J85,L85,N85,R85,T85,V85,X85,Z85,AB85,AD85,AG85,AI85,AK85,AM85,AO85,AQ85,AS85,AU85,AW85,AY85,BA85,BC85,BE85,BG85,BI85,BK85,BM85)</f>
        <v>11</v>
      </c>
      <c r="CQ85" s="68">
        <f>MAX(AS85,AU85,AW85,AY85,BA85,BC85,BE85,BG85,BI85,BK85,BM85,BP85,BR85,BT85,BV85,BX85,BZ85,CC85,CE85,CG85,CI85)</f>
        <v>4</v>
      </c>
      <c r="CR85" s="68">
        <f>MAX(B85,C85,E85,G85,I85,K85,M85,O85,Q85,S85,U85,W85,Y85,AA85,AC85,AE85,AF85,AH85,AJ85,AL85,AN85,AP84)</f>
        <v>11</v>
      </c>
      <c r="CS85" s="68">
        <f>MAX(AR85,AT85,AV85,AX85,AZ85,BB85,BD85,BF85,BH85,BJ85,BL85,BN85,BO85,BQ85,BS85,BU85,BW85,BY85,CA85,CB85,CD85,CF85,CH85)</f>
        <v>25</v>
      </c>
      <c r="CU85" s="68">
        <f>IF($CM85&lt;6,1,0)</f>
        <v>0</v>
      </c>
      <c r="CV85" s="68">
        <f>IF($CM85&lt;2,1,0)</f>
        <v>0</v>
      </c>
    </row>
    <row r="86" spans="1:100" x14ac:dyDescent="0.25">
      <c r="A86" s="44" t="s">
        <v>180</v>
      </c>
      <c r="B86" s="70">
        <v>0</v>
      </c>
      <c r="C86" s="70">
        <v>0</v>
      </c>
      <c r="D86" s="71">
        <v>0</v>
      </c>
      <c r="E86" s="72">
        <v>0</v>
      </c>
      <c r="F86" s="71">
        <v>0</v>
      </c>
      <c r="G86" s="72">
        <v>0</v>
      </c>
      <c r="H86" s="71">
        <v>0</v>
      </c>
      <c r="I86" s="73">
        <v>0</v>
      </c>
      <c r="J86" s="71">
        <v>0</v>
      </c>
      <c r="K86" s="71">
        <v>0</v>
      </c>
      <c r="L86" s="71">
        <v>0</v>
      </c>
      <c r="M86" s="72">
        <v>0</v>
      </c>
      <c r="N86" s="71">
        <v>0</v>
      </c>
      <c r="O86" s="74">
        <v>0</v>
      </c>
      <c r="P86" s="75">
        <v>0</v>
      </c>
      <c r="Q86" s="75">
        <v>0</v>
      </c>
      <c r="R86" s="76">
        <v>0</v>
      </c>
      <c r="S86" s="77">
        <v>0</v>
      </c>
      <c r="T86" s="76">
        <v>0</v>
      </c>
      <c r="U86" s="75">
        <v>0</v>
      </c>
      <c r="V86" s="76">
        <v>0</v>
      </c>
      <c r="W86" s="77">
        <v>0</v>
      </c>
      <c r="X86" s="76">
        <v>0</v>
      </c>
      <c r="Y86" s="75">
        <v>0</v>
      </c>
      <c r="Z86" s="76">
        <v>0</v>
      </c>
      <c r="AA86" s="75">
        <v>0</v>
      </c>
      <c r="AB86" s="76">
        <v>0</v>
      </c>
      <c r="AC86" s="78">
        <v>0</v>
      </c>
      <c r="AD86" s="79">
        <v>0</v>
      </c>
      <c r="AE86" s="79">
        <v>0</v>
      </c>
      <c r="AF86" s="79">
        <v>0</v>
      </c>
      <c r="AG86" s="79">
        <v>0</v>
      </c>
      <c r="AH86" s="80">
        <v>0</v>
      </c>
      <c r="AI86" s="79">
        <v>0</v>
      </c>
      <c r="AJ86" s="80">
        <v>0</v>
      </c>
      <c r="AK86" s="79">
        <v>0</v>
      </c>
      <c r="AL86" s="80">
        <v>0</v>
      </c>
      <c r="AM86" s="79">
        <v>0</v>
      </c>
      <c r="AN86" s="80">
        <v>0</v>
      </c>
      <c r="AO86" s="79">
        <v>0</v>
      </c>
      <c r="AP86" s="80">
        <v>0</v>
      </c>
      <c r="AQ86" s="79">
        <v>0</v>
      </c>
      <c r="AR86" s="81">
        <v>0</v>
      </c>
      <c r="AS86" s="82">
        <v>0</v>
      </c>
      <c r="AT86" s="81">
        <v>0</v>
      </c>
      <c r="AU86" s="82">
        <v>0</v>
      </c>
      <c r="AV86" s="81">
        <v>0</v>
      </c>
      <c r="AW86" s="82">
        <v>0</v>
      </c>
      <c r="AX86" s="81">
        <v>0</v>
      </c>
      <c r="AY86" s="82">
        <v>0</v>
      </c>
      <c r="AZ86" s="81">
        <v>0</v>
      </c>
      <c r="BA86" s="82">
        <v>0</v>
      </c>
      <c r="BB86" s="81">
        <v>0</v>
      </c>
      <c r="BC86" s="82">
        <v>0</v>
      </c>
      <c r="BD86" s="83">
        <v>0</v>
      </c>
      <c r="BE86" s="84">
        <v>0</v>
      </c>
      <c r="BF86" s="85">
        <v>0</v>
      </c>
      <c r="BG86" s="84">
        <v>0</v>
      </c>
      <c r="BH86" s="83">
        <v>0</v>
      </c>
      <c r="BI86" s="84">
        <v>0</v>
      </c>
      <c r="BJ86" s="83">
        <v>0</v>
      </c>
      <c r="BK86" s="84">
        <v>0</v>
      </c>
      <c r="BL86" s="83">
        <v>0</v>
      </c>
      <c r="BM86" s="84">
        <v>0</v>
      </c>
      <c r="BN86" s="83">
        <v>0</v>
      </c>
      <c r="BO86" s="83">
        <v>1</v>
      </c>
      <c r="BP86" s="84">
        <v>0</v>
      </c>
      <c r="BQ86" s="86">
        <v>0</v>
      </c>
      <c r="BR86" s="87">
        <v>0</v>
      </c>
      <c r="BS86" s="86">
        <v>0</v>
      </c>
      <c r="BT86" s="87">
        <v>0</v>
      </c>
      <c r="BU86" s="86">
        <v>0</v>
      </c>
      <c r="BV86" s="88">
        <v>0</v>
      </c>
      <c r="BW86" s="86">
        <v>0</v>
      </c>
      <c r="BX86" s="87">
        <v>0</v>
      </c>
      <c r="BY86" s="89">
        <v>0</v>
      </c>
      <c r="BZ86" s="90">
        <v>0</v>
      </c>
      <c r="CA86" s="89">
        <v>0</v>
      </c>
      <c r="CB86" s="91">
        <v>0</v>
      </c>
      <c r="CC86" s="92">
        <v>0</v>
      </c>
      <c r="CD86" s="89">
        <v>0</v>
      </c>
      <c r="CE86" s="90">
        <v>0</v>
      </c>
      <c r="CF86" s="91">
        <v>0</v>
      </c>
      <c r="CG86" s="90">
        <v>0</v>
      </c>
      <c r="CH86" s="89">
        <v>0</v>
      </c>
      <c r="CI86" s="90">
        <v>0</v>
      </c>
      <c r="CK86" s="68">
        <f>SUM(D86+F86+H86+J86+L86+N86+R86+T86+V86+X86+Z86+AB86+AD86+AG86+AI86+AK86+AM86+AO86+AQ86+AS86+AU86+AW86+AY86+BA86+BC86+BE86+BG86+BI86+BK86+BM86+BP86+BR86+BT86+BV86+BX86+BZ86+CC86+CE86+CG86+CI86)</f>
        <v>0</v>
      </c>
      <c r="CL86" s="68">
        <f>SUM(B86+C86+E86+G86+I86+K86+M86+O86+P86+Q86+S86+U86+W86+Y86+AA86+AC86+AE86+AF86+AH86+AJ86+AL86+AN86+AP86+AR86+AT86+AV86+AX86+AZ86+BB86+BD86+BF86+BH86+BJ86+BL86+BN86+BO86+BQ86+BS86+BU86+BW86+BY86+CA86+CB86+CD86+CF86+CH86)</f>
        <v>1</v>
      </c>
      <c r="CM86" s="68">
        <f>SUM(B86:CJ86)</f>
        <v>1</v>
      </c>
      <c r="CN86" s="68">
        <f>MAX(B86:CI86)</f>
        <v>1</v>
      </c>
      <c r="CO86" s="68">
        <f>IF(CM86&gt;90,1,0)</f>
        <v>0</v>
      </c>
      <c r="CP86" s="68">
        <f>MAX(D86,F86,H86,J86,L86,N86,R86,T86,V86,X86,Z86,AB86,AD86,AG86,AI86,AK86,AM86,AO86,AQ86,AS86,AU86,AW86,AY86,BA86,BC86,BE86,BG86,BI86,BK86,BM86)</f>
        <v>0</v>
      </c>
      <c r="CQ86" s="68">
        <f>MAX(AS86,AU86,AW86,AY86,BA86,BC86,BE86,BG86,BI86,BK86,BM86,BP86,BR86,BT86,BV86,BX86,BZ86,CC86,CE86,CG86,CI86)</f>
        <v>0</v>
      </c>
      <c r="CR86" s="68">
        <f>MAX(B86,C86,E86,G86,I86,K86,M86,O86,Q86,S86,U86,W86,Y86,AA86,AC86,AE86,AF86,AH86,AJ86,AL86,AN86,AP85)</f>
        <v>2</v>
      </c>
      <c r="CS86" s="68">
        <f>MAX(AR86,AT86,AV86,AX86,AZ86,BB86,BD86,BF86,BH86,BJ86,BL86,BN86,BO86,BQ86,BS86,BU86,BW86,BY86,CA86,CB86,CD86,CF86,CH86)</f>
        <v>1</v>
      </c>
      <c r="CU86" s="68">
        <f>IF($CM86&lt;6,1,0)</f>
        <v>1</v>
      </c>
      <c r="CV86" s="68">
        <f>IF($CM86&lt;2,1,0)</f>
        <v>1</v>
      </c>
    </row>
    <row r="87" spans="1:100" x14ac:dyDescent="0.25">
      <c r="A87" s="44" t="s">
        <v>181</v>
      </c>
      <c r="B87" s="70">
        <v>0</v>
      </c>
      <c r="C87" s="70">
        <v>0</v>
      </c>
      <c r="D87" s="71">
        <v>0</v>
      </c>
      <c r="E87" s="72">
        <v>0</v>
      </c>
      <c r="F87" s="71">
        <v>0</v>
      </c>
      <c r="G87" s="72">
        <v>0</v>
      </c>
      <c r="H87" s="71">
        <v>0</v>
      </c>
      <c r="I87" s="73">
        <v>0</v>
      </c>
      <c r="J87" s="71">
        <v>0</v>
      </c>
      <c r="K87" s="71">
        <v>0</v>
      </c>
      <c r="L87" s="71">
        <v>0</v>
      </c>
      <c r="M87" s="72">
        <v>0</v>
      </c>
      <c r="N87" s="71">
        <v>0</v>
      </c>
      <c r="O87" s="74">
        <v>0</v>
      </c>
      <c r="P87" s="75">
        <v>0</v>
      </c>
      <c r="Q87" s="75">
        <v>0</v>
      </c>
      <c r="R87" s="76">
        <v>0</v>
      </c>
      <c r="S87" s="77">
        <v>0</v>
      </c>
      <c r="T87" s="76">
        <v>0</v>
      </c>
      <c r="U87" s="75">
        <v>0</v>
      </c>
      <c r="V87" s="76">
        <v>0</v>
      </c>
      <c r="W87" s="77">
        <v>0</v>
      </c>
      <c r="X87" s="76">
        <v>0</v>
      </c>
      <c r="Y87" s="75">
        <v>0</v>
      </c>
      <c r="Z87" s="76">
        <v>0</v>
      </c>
      <c r="AA87" s="75">
        <v>0</v>
      </c>
      <c r="AB87" s="76">
        <v>0</v>
      </c>
      <c r="AC87" s="78">
        <v>0</v>
      </c>
      <c r="AD87" s="79">
        <v>0</v>
      </c>
      <c r="AE87" s="79">
        <v>0</v>
      </c>
      <c r="AF87" s="79">
        <v>0</v>
      </c>
      <c r="AG87" s="79">
        <v>0</v>
      </c>
      <c r="AH87" s="80">
        <v>0</v>
      </c>
      <c r="AI87" s="79">
        <v>0</v>
      </c>
      <c r="AJ87" s="80">
        <v>0</v>
      </c>
      <c r="AK87" s="79">
        <v>0</v>
      </c>
      <c r="AL87" s="80">
        <v>0</v>
      </c>
      <c r="AM87" s="79">
        <v>0</v>
      </c>
      <c r="AN87" s="80">
        <v>0</v>
      </c>
      <c r="AO87" s="79">
        <v>0</v>
      </c>
      <c r="AP87" s="80">
        <v>0</v>
      </c>
      <c r="AQ87" s="79">
        <v>0</v>
      </c>
      <c r="AR87" s="81">
        <v>0</v>
      </c>
      <c r="AS87" s="82">
        <v>0</v>
      </c>
      <c r="AT87" s="81">
        <v>0</v>
      </c>
      <c r="AU87" s="82">
        <v>0</v>
      </c>
      <c r="AV87" s="81">
        <v>0</v>
      </c>
      <c r="AW87" s="82">
        <v>0</v>
      </c>
      <c r="AX87" s="81">
        <v>1</v>
      </c>
      <c r="AY87" s="82">
        <v>0</v>
      </c>
      <c r="AZ87" s="81">
        <v>1</v>
      </c>
      <c r="BA87" s="82">
        <v>0</v>
      </c>
      <c r="BB87" s="81">
        <v>0</v>
      </c>
      <c r="BC87" s="82">
        <v>0</v>
      </c>
      <c r="BD87" s="83">
        <v>0</v>
      </c>
      <c r="BE87" s="84">
        <v>0</v>
      </c>
      <c r="BF87" s="85">
        <v>0</v>
      </c>
      <c r="BG87" s="84">
        <v>0</v>
      </c>
      <c r="BH87" s="83">
        <v>0</v>
      </c>
      <c r="BI87" s="84">
        <v>0</v>
      </c>
      <c r="BJ87" s="83">
        <v>0</v>
      </c>
      <c r="BK87" s="84">
        <v>0</v>
      </c>
      <c r="BL87" s="83">
        <v>0</v>
      </c>
      <c r="BM87" s="84">
        <v>0</v>
      </c>
      <c r="BN87" s="83">
        <v>1</v>
      </c>
      <c r="BO87" s="83">
        <v>1</v>
      </c>
      <c r="BP87" s="84">
        <v>0</v>
      </c>
      <c r="BQ87" s="86">
        <v>0</v>
      </c>
      <c r="BR87" s="87">
        <v>0</v>
      </c>
      <c r="BS87" s="86">
        <v>0</v>
      </c>
      <c r="BT87" s="87">
        <v>0</v>
      </c>
      <c r="BU87" s="86">
        <v>0</v>
      </c>
      <c r="BV87" s="88">
        <v>0</v>
      </c>
      <c r="BW87" s="86">
        <v>0</v>
      </c>
      <c r="BX87" s="87">
        <v>0</v>
      </c>
      <c r="BY87" s="89">
        <v>1</v>
      </c>
      <c r="BZ87" s="90">
        <v>0</v>
      </c>
      <c r="CA87" s="89">
        <v>0</v>
      </c>
      <c r="CB87" s="91">
        <v>0</v>
      </c>
      <c r="CC87" s="92">
        <v>0</v>
      </c>
      <c r="CD87" s="89">
        <v>0</v>
      </c>
      <c r="CE87" s="90">
        <v>0</v>
      </c>
      <c r="CF87" s="91">
        <v>0</v>
      </c>
      <c r="CG87" s="90">
        <v>0</v>
      </c>
      <c r="CH87" s="89">
        <v>0</v>
      </c>
      <c r="CI87" s="90">
        <v>0</v>
      </c>
      <c r="CK87" s="68">
        <f>SUM(D87+F87+H87+J87+L87+N87+R87+T87+V87+X87+Z87+AB87+AD87+AG87+AI87+AK87+AM87+AO87+AQ87+AS87+AU87+AW87+AY87+BA87+BC87+BE87+BG87+BI87+BK87+BM87+BP87+BR87+BT87+BV87+BX87+BZ87+CC87+CE87+CG87+CI87)</f>
        <v>0</v>
      </c>
      <c r="CL87" s="68">
        <f>SUM(B87+C87+E87+G87+I87+K87+M87+O87+P87+Q87+S87+U87+W87+Y87+AA87+AC87+AE87+AF87+AH87+AJ87+AL87+AN87+AP87+AR87+AT87+AV87+AX87+AZ87+BB87+BD87+BF87+BH87+BJ87+BL87+BN87+BO87+BQ87+BS87+BU87+BW87+BY87+CA87+CB87+CD87+CF87+CH87)</f>
        <v>5</v>
      </c>
      <c r="CM87" s="68">
        <f>SUM(B87:CJ87)</f>
        <v>5</v>
      </c>
      <c r="CN87" s="68">
        <f>MAX(B87:CI87)</f>
        <v>1</v>
      </c>
      <c r="CO87" s="68">
        <f>IF(CM87&gt;90,1,0)</f>
        <v>0</v>
      </c>
      <c r="CP87" s="68">
        <f>MAX(D87,F87,H87,J87,L87,N87,R87,T87,V87,X87,Z87,AB87,AD87,AG87,AI87,AK87,AM87,AO87,AQ87,AS87,AU87,AW87,AY87,BA87,BC87,BE87,BG87,BI87,BK87,BM87)</f>
        <v>0</v>
      </c>
      <c r="CQ87" s="68">
        <f>MAX(AS87,AU87,AW87,AY87,BA87,BC87,BE87,BG87,BI87,BK87,BM87,BP87,BR87,BT87,BV87,BX87,BZ87,CC87,CE87,CG87,CI87)</f>
        <v>0</v>
      </c>
      <c r="CR87" s="68">
        <f>MAX(B87,C87,E87,G87,I87,K87,M87,O87,Q87,S87,U87,W87,Y87,AA87,AC87,AE87,AF87,AH87,AJ87,AL87,AN87,AP86)</f>
        <v>0</v>
      </c>
      <c r="CS87" s="68">
        <f>MAX(AR87,AT87,AV87,AX87,AZ87,BB87,BD87,BF87,BH87,BJ87,BL87,BN87,BO87,BQ87,BS87,BU87,BW87,BY87,CA87,CB87,CD87,CF87,CH87)</f>
        <v>1</v>
      </c>
      <c r="CU87" s="68">
        <f>IF($CM87&lt;6,1,0)</f>
        <v>1</v>
      </c>
      <c r="CV87" s="68">
        <f>IF($CM87&lt;2,1,0)</f>
        <v>0</v>
      </c>
    </row>
    <row r="88" spans="1:100" x14ac:dyDescent="0.25">
      <c r="A88" s="69" t="s">
        <v>182</v>
      </c>
      <c r="B88" s="70">
        <v>0</v>
      </c>
      <c r="C88" s="70">
        <v>0</v>
      </c>
      <c r="D88" s="71">
        <v>0</v>
      </c>
      <c r="E88" s="72">
        <v>3</v>
      </c>
      <c r="F88" s="71">
        <v>0</v>
      </c>
      <c r="G88" s="72">
        <v>1</v>
      </c>
      <c r="H88" s="71">
        <v>0</v>
      </c>
      <c r="I88" s="73">
        <v>7</v>
      </c>
      <c r="J88" s="71">
        <v>0</v>
      </c>
      <c r="K88" s="71">
        <v>3</v>
      </c>
      <c r="L88" s="71">
        <v>0</v>
      </c>
      <c r="M88" s="72">
        <v>15</v>
      </c>
      <c r="N88" s="71">
        <v>3</v>
      </c>
      <c r="O88" s="74">
        <v>0</v>
      </c>
      <c r="P88" s="75">
        <v>0</v>
      </c>
      <c r="Q88" s="75">
        <v>0</v>
      </c>
      <c r="R88" s="76">
        <v>0</v>
      </c>
      <c r="S88" s="77">
        <v>7</v>
      </c>
      <c r="T88" s="76">
        <v>0</v>
      </c>
      <c r="U88" s="75">
        <v>4</v>
      </c>
      <c r="V88" s="76">
        <v>3</v>
      </c>
      <c r="W88" s="77">
        <v>4</v>
      </c>
      <c r="X88" s="76">
        <v>0</v>
      </c>
      <c r="Y88" s="75">
        <v>3</v>
      </c>
      <c r="Z88" s="76">
        <v>0</v>
      </c>
      <c r="AA88" s="75">
        <v>4</v>
      </c>
      <c r="AB88" s="76">
        <v>5</v>
      </c>
      <c r="AC88" s="78">
        <v>0</v>
      </c>
      <c r="AD88" s="79">
        <v>0</v>
      </c>
      <c r="AE88" s="79">
        <v>0</v>
      </c>
      <c r="AF88" s="79">
        <v>0</v>
      </c>
      <c r="AG88" s="79">
        <v>0</v>
      </c>
      <c r="AH88" s="80">
        <v>3</v>
      </c>
      <c r="AI88" s="79">
        <v>1</v>
      </c>
      <c r="AJ88" s="80">
        <v>3</v>
      </c>
      <c r="AK88" s="79">
        <v>0</v>
      </c>
      <c r="AL88" s="80">
        <v>2</v>
      </c>
      <c r="AM88" s="79">
        <v>3</v>
      </c>
      <c r="AN88" s="80">
        <v>2</v>
      </c>
      <c r="AO88" s="79">
        <v>2</v>
      </c>
      <c r="AP88" s="80">
        <v>0</v>
      </c>
      <c r="AQ88" s="79">
        <v>1</v>
      </c>
      <c r="AR88" s="81">
        <v>0</v>
      </c>
      <c r="AS88" s="82">
        <v>0</v>
      </c>
      <c r="AT88" s="81">
        <v>0</v>
      </c>
      <c r="AU88" s="82">
        <v>1</v>
      </c>
      <c r="AV88" s="81">
        <v>2</v>
      </c>
      <c r="AW88" s="82">
        <v>1</v>
      </c>
      <c r="AX88" s="81">
        <v>0</v>
      </c>
      <c r="AY88" s="82">
        <v>0</v>
      </c>
      <c r="AZ88" s="81">
        <v>0</v>
      </c>
      <c r="BA88" s="82">
        <v>0</v>
      </c>
      <c r="BB88" s="81">
        <v>0</v>
      </c>
      <c r="BC88" s="82">
        <v>0</v>
      </c>
      <c r="BD88" s="83">
        <v>0</v>
      </c>
      <c r="BE88" s="84">
        <v>0</v>
      </c>
      <c r="BF88" s="85">
        <v>0</v>
      </c>
      <c r="BG88" s="84">
        <v>0</v>
      </c>
      <c r="BH88" s="83">
        <v>0</v>
      </c>
      <c r="BI88" s="84">
        <v>2</v>
      </c>
      <c r="BJ88" s="83">
        <v>0</v>
      </c>
      <c r="BK88" s="84">
        <v>0</v>
      </c>
      <c r="BL88" s="83">
        <v>0</v>
      </c>
      <c r="BM88" s="84">
        <v>0</v>
      </c>
      <c r="BN88" s="83">
        <v>0</v>
      </c>
      <c r="BO88" s="83">
        <v>0</v>
      </c>
      <c r="BP88" s="84">
        <v>0</v>
      </c>
      <c r="BQ88" s="86">
        <v>0</v>
      </c>
      <c r="BR88" s="87">
        <v>0</v>
      </c>
      <c r="BS88" s="86">
        <v>1</v>
      </c>
      <c r="BT88" s="87">
        <v>1</v>
      </c>
      <c r="BU88" s="86">
        <v>0</v>
      </c>
      <c r="BV88" s="88">
        <v>0</v>
      </c>
      <c r="BW88" s="86">
        <v>0</v>
      </c>
      <c r="BX88" s="87">
        <v>0</v>
      </c>
      <c r="BY88" s="89">
        <v>0</v>
      </c>
      <c r="BZ88" s="90">
        <v>0</v>
      </c>
      <c r="CA88" s="89">
        <v>0</v>
      </c>
      <c r="CB88" s="91">
        <v>0</v>
      </c>
      <c r="CC88" s="92">
        <v>0</v>
      </c>
      <c r="CD88" s="89">
        <v>0</v>
      </c>
      <c r="CE88" s="90">
        <v>2</v>
      </c>
      <c r="CF88" s="91">
        <v>0</v>
      </c>
      <c r="CG88" s="90">
        <v>3</v>
      </c>
      <c r="CH88" s="89">
        <v>0</v>
      </c>
      <c r="CI88" s="90">
        <v>1</v>
      </c>
      <c r="CK88" s="68">
        <f>SUM(D88+F88+H88+J88+L88+N88+R88+T88+V88+X88+Z88+AB88+AD88+AG88+AI88+AK88+AM88+AO88+AQ88+AS88+AU88+AW88+AY88+BA88+BC88+BE88+BG88+BI88+BK88+BM88+BP88+BR88+BT88+BV88+BX88+BZ88+CC88+CE88+CG88+CI88)</f>
        <v>29</v>
      </c>
      <c r="CL88" s="68">
        <f>SUM(B88+C88+E88+G88+I88+K88+M88+O88+P88+Q88+S88+U88+W88+Y88+AA88+AC88+AE88+AF88+AH88+AJ88+AL88+AN88+AP88+AR88+AT88+AV88+AX88+AZ88+BB88+BD88+BF88+BH88+BJ88+BL88+BN88+BO88+BQ88+BS88+BU88+BW88+BY88+CA88+CB88+CD88+CF88+CH88)</f>
        <v>64</v>
      </c>
      <c r="CM88" s="68">
        <f>SUM(B88:CJ88)</f>
        <v>93</v>
      </c>
      <c r="CN88" s="68">
        <f>MAX(B88:CI88)</f>
        <v>15</v>
      </c>
      <c r="CO88" s="68">
        <f>IF(CM88&gt;90,1,0)</f>
        <v>1</v>
      </c>
      <c r="CP88" s="68">
        <f>MAX(D88,F88,H88,J88,L88,N88,R88,T88,V88,X88,Z88,AB88,AD88,AG88,AI88,AK88,AM88,AO88,AQ88,AS88,AU88,AW88,AY88,BA88,BC88,BE88,BG88,BI88,BK88,BM88)</f>
        <v>5</v>
      </c>
      <c r="CQ88" s="68">
        <f>MAX(AS88,AU88,AW88,AY88,BA88,BC88,BE88,BG88,BI88,BK88,BM88,BP88,BR88,BT88,BV88,BX88,BZ88,CC88,CE88,CG88,CI88)</f>
        <v>3</v>
      </c>
      <c r="CR88" s="68">
        <f>MAX(B88,C88,E88,G88,I88,K88,M88,O88,Q88,S88,U88,W88,Y88,AA88,AC88,AE88,AF88,AH88,AJ88,AL88,AN88,AP87)</f>
        <v>15</v>
      </c>
      <c r="CS88" s="68">
        <f>MAX(AR88,AT88,AV88,AX88,AZ88,BB88,BD88,BF88,BH88,BJ88,BL88,BN88,BO88,BQ88,BS88,BU88,BW88,BY88,CA88,CB88,CD88,CF88,CH88)</f>
        <v>2</v>
      </c>
      <c r="CU88" s="68">
        <f>IF($CM88&lt;6,1,0)</f>
        <v>0</v>
      </c>
      <c r="CV88" s="68">
        <f>IF($CM88&lt;2,1,0)</f>
        <v>0</v>
      </c>
    </row>
    <row r="89" spans="1:100" x14ac:dyDescent="0.25">
      <c r="A89" s="69" t="s">
        <v>183</v>
      </c>
      <c r="B89" s="70">
        <v>0</v>
      </c>
      <c r="C89" s="70">
        <v>0</v>
      </c>
      <c r="D89" s="71">
        <v>0</v>
      </c>
      <c r="E89" s="72">
        <v>0</v>
      </c>
      <c r="F89" s="71">
        <v>0</v>
      </c>
      <c r="G89" s="72">
        <v>0</v>
      </c>
      <c r="H89" s="71">
        <v>0</v>
      </c>
      <c r="I89" s="73">
        <v>0</v>
      </c>
      <c r="J89" s="71">
        <v>0</v>
      </c>
      <c r="K89" s="71">
        <v>0</v>
      </c>
      <c r="L89" s="71">
        <v>0</v>
      </c>
      <c r="M89" s="72">
        <v>0</v>
      </c>
      <c r="N89" s="71">
        <v>0</v>
      </c>
      <c r="O89" s="74">
        <v>0</v>
      </c>
      <c r="P89" s="75">
        <v>0</v>
      </c>
      <c r="Q89" s="75">
        <v>0</v>
      </c>
      <c r="R89" s="76">
        <v>0</v>
      </c>
      <c r="S89" s="77">
        <v>0</v>
      </c>
      <c r="T89" s="76">
        <v>0</v>
      </c>
      <c r="U89" s="75">
        <v>0</v>
      </c>
      <c r="V89" s="76">
        <v>0</v>
      </c>
      <c r="W89" s="77">
        <v>0</v>
      </c>
      <c r="X89" s="76">
        <v>0</v>
      </c>
      <c r="Y89" s="75">
        <v>0</v>
      </c>
      <c r="Z89" s="76">
        <v>0</v>
      </c>
      <c r="AA89" s="75">
        <v>0</v>
      </c>
      <c r="AB89" s="76">
        <v>0</v>
      </c>
      <c r="AC89" s="78">
        <v>0</v>
      </c>
      <c r="AD89" s="79">
        <v>0</v>
      </c>
      <c r="AE89" s="79">
        <v>0</v>
      </c>
      <c r="AF89" s="79">
        <v>0</v>
      </c>
      <c r="AG89" s="79">
        <v>0</v>
      </c>
      <c r="AH89" s="80">
        <v>0</v>
      </c>
      <c r="AI89" s="79">
        <v>0</v>
      </c>
      <c r="AJ89" s="80">
        <v>0</v>
      </c>
      <c r="AK89" s="79">
        <v>0</v>
      </c>
      <c r="AL89" s="80">
        <v>0</v>
      </c>
      <c r="AM89" s="79">
        <v>0</v>
      </c>
      <c r="AN89" s="80">
        <v>0</v>
      </c>
      <c r="AO89" s="79">
        <v>0</v>
      </c>
      <c r="AP89" s="80">
        <v>0</v>
      </c>
      <c r="AQ89" s="79">
        <v>0</v>
      </c>
      <c r="AR89" s="81">
        <v>0</v>
      </c>
      <c r="AS89" s="82">
        <v>0</v>
      </c>
      <c r="AT89" s="81">
        <v>0</v>
      </c>
      <c r="AU89" s="82">
        <v>0</v>
      </c>
      <c r="AV89" s="81">
        <v>0</v>
      </c>
      <c r="AW89" s="82">
        <v>0</v>
      </c>
      <c r="AX89" s="81">
        <v>0</v>
      </c>
      <c r="AY89" s="82">
        <v>0</v>
      </c>
      <c r="AZ89" s="81">
        <v>0</v>
      </c>
      <c r="BA89" s="82">
        <v>0</v>
      </c>
      <c r="BB89" s="81">
        <v>0</v>
      </c>
      <c r="BC89" s="82">
        <v>0</v>
      </c>
      <c r="BD89" s="83">
        <v>0</v>
      </c>
      <c r="BE89" s="84">
        <v>0</v>
      </c>
      <c r="BF89" s="85">
        <v>0</v>
      </c>
      <c r="BG89" s="84">
        <v>0</v>
      </c>
      <c r="BH89" s="83">
        <v>0</v>
      </c>
      <c r="BI89" s="84">
        <v>0</v>
      </c>
      <c r="BJ89" s="83">
        <v>0</v>
      </c>
      <c r="BK89" s="84">
        <v>0</v>
      </c>
      <c r="BL89" s="83">
        <v>0</v>
      </c>
      <c r="BM89" s="84">
        <v>0</v>
      </c>
      <c r="BN89" s="83">
        <v>0</v>
      </c>
      <c r="BO89" s="83">
        <v>0</v>
      </c>
      <c r="BP89" s="84">
        <v>0</v>
      </c>
      <c r="BQ89" s="86">
        <v>0</v>
      </c>
      <c r="BR89" s="87">
        <v>0</v>
      </c>
      <c r="BS89" s="86">
        <v>0</v>
      </c>
      <c r="BT89" s="87">
        <v>0</v>
      </c>
      <c r="BU89" s="86">
        <v>0</v>
      </c>
      <c r="BV89" s="88">
        <v>0</v>
      </c>
      <c r="BW89" s="86">
        <v>0</v>
      </c>
      <c r="BX89" s="87">
        <v>0</v>
      </c>
      <c r="BY89" s="89">
        <v>1</v>
      </c>
      <c r="BZ89" s="90">
        <v>0</v>
      </c>
      <c r="CA89" s="89">
        <v>7</v>
      </c>
      <c r="CB89" s="91">
        <v>0</v>
      </c>
      <c r="CC89" s="92">
        <v>0</v>
      </c>
      <c r="CD89" s="89">
        <v>0</v>
      </c>
      <c r="CE89" s="90">
        <v>0</v>
      </c>
      <c r="CF89" s="91">
        <v>0</v>
      </c>
      <c r="CG89" s="90">
        <v>0</v>
      </c>
      <c r="CH89" s="89">
        <v>0</v>
      </c>
      <c r="CI89" s="90">
        <v>0</v>
      </c>
      <c r="CK89" s="68">
        <f>SUM(D89+F89+H89+J89+L89+N89+R89+T89+V89+X89+Z89+AB89+AD89+AG89+AI89+AK89+AM89+AO89+AQ89+AS89+AU89+AW89+AY89+BA89+BC89+BE89+BG89+BI89+BK89+BM89+BP89+BR89+BT89+BV89+BX89+BZ89+CC89+CE89+CG89+CI89)</f>
        <v>0</v>
      </c>
      <c r="CL89" s="68">
        <f>SUM(B89+C89+E89+G89+I89+K89+M89+O89+P89+Q89+S89+U89+W89+Y89+AA89+AC89+AE89+AF89+AH89+AJ89+AL89+AN89+AP89+AR89+AT89+AV89+AX89+AZ89+BB89+BD89+BF89+BH89+BJ89+BL89+BN89+BO89+BQ89+BS89+BU89+BW89+BY89+CA89+CB89+CD89+CF89+CH89)</f>
        <v>8</v>
      </c>
      <c r="CM89" s="68">
        <f>SUM(B89:CJ89)</f>
        <v>8</v>
      </c>
      <c r="CN89" s="68">
        <f>MAX(B89:CI89)</f>
        <v>7</v>
      </c>
      <c r="CO89" s="68">
        <f>IF(CM89&gt;90,1,0)</f>
        <v>0</v>
      </c>
      <c r="CP89" s="68">
        <f>MAX(D89,F89,H89,J89,L89,N89,R89,T89,V89,X89,Z89,AB89,AD89,AG89,AI89,AK89,AM89,AO89,AQ89,AS89,AU89,AW89,AY89,BA89,BC89,BE89,BG89,BI89,BK89,BM89)</f>
        <v>0</v>
      </c>
      <c r="CQ89" s="68">
        <f>MAX(AS89,AU89,AW89,AY89,BA89,BC89,BE89,BG89,BI89,BK89,BM89,BP89,BR89,BT89,BV89,BX89,BZ89,CC89,CE89,CG89,CI89)</f>
        <v>0</v>
      </c>
      <c r="CR89" s="68">
        <f>MAX(B89,C89,E89,G89,I89,K89,M89,O89,Q89,S89,U89,W89,Y89,AA89,AC89,AE89,AF89,AH89,AJ89,AL89,AN89,AP88)</f>
        <v>0</v>
      </c>
      <c r="CS89" s="68">
        <f>MAX(AR89,AT89,AV89,AX89,AZ89,BB89,BD89,BF89,BH89,BJ89,BL89,BN89,BO89,BQ89,BS89,BU89,BW89,BY89,CA89,CB89,CD89,CF89,CH89)</f>
        <v>7</v>
      </c>
      <c r="CU89" s="68">
        <f>IF($CM89&lt;6,1,0)</f>
        <v>0</v>
      </c>
      <c r="CV89" s="68">
        <f>IF($CM89&lt;2,1,0)</f>
        <v>0</v>
      </c>
    </row>
    <row r="90" spans="1:100" x14ac:dyDescent="0.25">
      <c r="A90" s="69" t="s">
        <v>184</v>
      </c>
      <c r="B90" s="70">
        <v>0</v>
      </c>
      <c r="C90" s="70">
        <v>0</v>
      </c>
      <c r="D90" s="71">
        <v>0</v>
      </c>
      <c r="E90" s="72">
        <v>0</v>
      </c>
      <c r="F90" s="71">
        <v>0</v>
      </c>
      <c r="G90" s="72">
        <v>0</v>
      </c>
      <c r="H90" s="71">
        <v>0</v>
      </c>
      <c r="I90" s="73">
        <v>0</v>
      </c>
      <c r="J90" s="71">
        <v>0</v>
      </c>
      <c r="K90" s="71">
        <v>0</v>
      </c>
      <c r="L90" s="71">
        <v>0</v>
      </c>
      <c r="M90" s="72">
        <v>0</v>
      </c>
      <c r="N90" s="71">
        <v>0</v>
      </c>
      <c r="O90" s="74">
        <v>0</v>
      </c>
      <c r="P90" s="75">
        <v>0</v>
      </c>
      <c r="Q90" s="75">
        <v>0</v>
      </c>
      <c r="R90" s="76">
        <v>0</v>
      </c>
      <c r="S90" s="77">
        <v>0</v>
      </c>
      <c r="T90" s="76">
        <v>0</v>
      </c>
      <c r="U90" s="75">
        <v>0</v>
      </c>
      <c r="V90" s="76">
        <v>0</v>
      </c>
      <c r="W90" s="77">
        <v>0</v>
      </c>
      <c r="X90" s="76">
        <v>0</v>
      </c>
      <c r="Y90" s="75">
        <v>0</v>
      </c>
      <c r="Z90" s="76">
        <v>0</v>
      </c>
      <c r="AA90" s="75">
        <v>0</v>
      </c>
      <c r="AB90" s="76">
        <v>0</v>
      </c>
      <c r="AC90" s="78">
        <v>0</v>
      </c>
      <c r="AD90" s="79">
        <v>0</v>
      </c>
      <c r="AE90" s="79">
        <v>0</v>
      </c>
      <c r="AF90" s="79">
        <v>0</v>
      </c>
      <c r="AG90" s="79">
        <v>0</v>
      </c>
      <c r="AH90" s="80">
        <v>0</v>
      </c>
      <c r="AI90" s="79">
        <v>0</v>
      </c>
      <c r="AJ90" s="80">
        <v>0</v>
      </c>
      <c r="AK90" s="79">
        <v>0</v>
      </c>
      <c r="AL90" s="80">
        <v>0</v>
      </c>
      <c r="AM90" s="79">
        <v>0</v>
      </c>
      <c r="AN90" s="80">
        <v>0</v>
      </c>
      <c r="AO90" s="79">
        <v>0</v>
      </c>
      <c r="AP90" s="80">
        <v>0</v>
      </c>
      <c r="AQ90" s="79">
        <v>0</v>
      </c>
      <c r="AR90" s="81">
        <v>0</v>
      </c>
      <c r="AS90" s="82">
        <v>0</v>
      </c>
      <c r="AT90" s="81">
        <v>0</v>
      </c>
      <c r="AU90" s="82">
        <v>0</v>
      </c>
      <c r="AV90" s="81">
        <v>0</v>
      </c>
      <c r="AW90" s="82">
        <v>0</v>
      </c>
      <c r="AX90" s="81">
        <v>2</v>
      </c>
      <c r="AY90" s="82">
        <v>0</v>
      </c>
      <c r="AZ90" s="81">
        <v>0</v>
      </c>
      <c r="BA90" s="82">
        <v>0</v>
      </c>
      <c r="BB90" s="81">
        <v>0</v>
      </c>
      <c r="BC90" s="82">
        <v>0</v>
      </c>
      <c r="BD90" s="83">
        <v>0</v>
      </c>
      <c r="BE90" s="84">
        <v>0</v>
      </c>
      <c r="BF90" s="85">
        <v>0</v>
      </c>
      <c r="BG90" s="84">
        <v>0</v>
      </c>
      <c r="BH90" s="83">
        <v>0</v>
      </c>
      <c r="BI90" s="84">
        <v>0</v>
      </c>
      <c r="BJ90" s="83">
        <v>0</v>
      </c>
      <c r="BK90" s="84">
        <v>0</v>
      </c>
      <c r="BL90" s="83">
        <v>0</v>
      </c>
      <c r="BM90" s="84">
        <v>0</v>
      </c>
      <c r="BN90" s="83">
        <v>0</v>
      </c>
      <c r="BO90" s="83">
        <v>0</v>
      </c>
      <c r="BP90" s="84">
        <v>0</v>
      </c>
      <c r="BQ90" s="86">
        <v>0</v>
      </c>
      <c r="BR90" s="87">
        <v>0</v>
      </c>
      <c r="BS90" s="86">
        <v>0</v>
      </c>
      <c r="BT90" s="87">
        <v>0</v>
      </c>
      <c r="BU90" s="86">
        <v>0</v>
      </c>
      <c r="BV90" s="88">
        <v>0</v>
      </c>
      <c r="BW90" s="86">
        <v>0</v>
      </c>
      <c r="BX90" s="87">
        <v>0</v>
      </c>
      <c r="BY90" s="89">
        <v>0</v>
      </c>
      <c r="BZ90" s="90">
        <v>0</v>
      </c>
      <c r="CA90" s="89">
        <v>0</v>
      </c>
      <c r="CB90" s="91">
        <v>0</v>
      </c>
      <c r="CC90" s="92">
        <v>0</v>
      </c>
      <c r="CD90" s="89">
        <v>0</v>
      </c>
      <c r="CE90" s="90">
        <v>0</v>
      </c>
      <c r="CF90" s="91">
        <v>0</v>
      </c>
      <c r="CG90" s="90">
        <v>0</v>
      </c>
      <c r="CH90" s="89">
        <v>0</v>
      </c>
      <c r="CI90" s="90">
        <v>0</v>
      </c>
      <c r="CK90" s="68">
        <f>SUM(D90+F90+H90+J90+L90+N90+R90+T90+V90+X90+Z90+AB90+AD90+AG90+AI90+AK90+AM90+AO90+AQ90+AS90+AU90+AW90+AY90+BA90+BC90+BE90+BG90+BI90+BK90+BM90+BP90+BR90+BT90+BV90+BX90+BZ90+CC90+CE90+CG90+CI90)</f>
        <v>0</v>
      </c>
      <c r="CL90" s="68">
        <f>SUM(B90+C90+E90+G90+I90+K90+M90+O90+P90+Q90+S90+U90+W90+Y90+AA90+AC90+AE90+AF90+AH90+AJ90+AL90+AN90+AP90+AR90+AT90+AV90+AX90+AZ90+BB90+BD90+BF90+BH90+BJ90+BL90+BN90+BO90+BQ90+BS90+BU90+BW90+BY90+CA90+CB90+CD90+CF90+CH90)</f>
        <v>2</v>
      </c>
      <c r="CM90" s="68">
        <f>SUM(B90:CJ90)</f>
        <v>2</v>
      </c>
      <c r="CN90" s="68">
        <f>MAX(B90:CI90)</f>
        <v>2</v>
      </c>
      <c r="CO90" s="68">
        <f>IF(CM90&gt;90,1,0)</f>
        <v>0</v>
      </c>
      <c r="CP90" s="68">
        <f>MAX(D90,F90,H90,J90,L90,N90,R90,T90,V90,X90,Z90,AB90,AD90,AG90,AI90,AK90,AM90,AO90,AQ90,AS90,AU90,AW90,AY90,BA90,BC90,BE90,BG90,BI90,BK90,BM90)</f>
        <v>0</v>
      </c>
      <c r="CQ90" s="68">
        <f>MAX(AS90,AU90,AW90,AY90,BA90,BC90,BE90,BG90,BI90,BK90,BM90,BP90,BR90,BT90,BV90,BX90,BZ90,CC90,CE90,CG90,CI90)</f>
        <v>0</v>
      </c>
      <c r="CR90" s="68">
        <f>MAX(B90,C90,E90,G90,I90,K90,M90,O90,Q90,S90,U90,W90,Y90,AA90,AC90,AE90,AF90,AH90,AJ90,AL90,AN90,AP89)</f>
        <v>0</v>
      </c>
      <c r="CS90" s="68">
        <f>MAX(AR90,AT90,AV90,AX90,AZ90,BB90,BD90,BF90,BH90,BJ90,BL90,BN90,BO90,BQ90,BS90,BU90,BW90,BY90,CA90,CB90,CD90,CF90,CH90)</f>
        <v>2</v>
      </c>
      <c r="CU90" s="68">
        <f>IF($CM90&lt;6,1,0)</f>
        <v>1</v>
      </c>
      <c r="CV90" s="68">
        <f>IF($CM90&lt;2,1,0)</f>
        <v>0</v>
      </c>
    </row>
    <row r="91" spans="1:100" x14ac:dyDescent="0.25">
      <c r="A91" s="100" t="s">
        <v>185</v>
      </c>
      <c r="B91" s="70">
        <v>0</v>
      </c>
      <c r="C91" s="70">
        <v>0</v>
      </c>
      <c r="D91" s="71">
        <v>0</v>
      </c>
      <c r="E91" s="72">
        <v>0</v>
      </c>
      <c r="F91" s="71">
        <v>0</v>
      </c>
      <c r="G91" s="72">
        <v>0</v>
      </c>
      <c r="H91" s="71">
        <v>0</v>
      </c>
      <c r="I91" s="73">
        <v>0</v>
      </c>
      <c r="J91" s="71">
        <v>0</v>
      </c>
      <c r="K91" s="71">
        <v>0</v>
      </c>
      <c r="L91" s="71">
        <v>0</v>
      </c>
      <c r="M91" s="72">
        <v>0</v>
      </c>
      <c r="N91" s="71">
        <v>0</v>
      </c>
      <c r="O91" s="74">
        <v>0</v>
      </c>
      <c r="P91" s="75">
        <v>0</v>
      </c>
      <c r="Q91" s="75">
        <v>0</v>
      </c>
      <c r="R91" s="76">
        <v>0</v>
      </c>
      <c r="S91" s="77">
        <v>0</v>
      </c>
      <c r="T91" s="76">
        <v>0</v>
      </c>
      <c r="U91" s="75">
        <v>0</v>
      </c>
      <c r="V91" s="76">
        <v>0</v>
      </c>
      <c r="W91" s="77">
        <v>0</v>
      </c>
      <c r="X91" s="76">
        <v>0</v>
      </c>
      <c r="Y91" s="75">
        <v>0</v>
      </c>
      <c r="Z91" s="76">
        <v>0</v>
      </c>
      <c r="AA91" s="75">
        <v>0</v>
      </c>
      <c r="AB91" s="76">
        <v>0</v>
      </c>
      <c r="AC91" s="78">
        <v>0</v>
      </c>
      <c r="AD91" s="79">
        <v>0</v>
      </c>
      <c r="AE91" s="79">
        <v>0</v>
      </c>
      <c r="AF91" s="79">
        <v>0</v>
      </c>
      <c r="AG91" s="79">
        <v>0</v>
      </c>
      <c r="AH91" s="80">
        <v>0</v>
      </c>
      <c r="AI91" s="79">
        <v>2</v>
      </c>
      <c r="AJ91" s="80">
        <v>0</v>
      </c>
      <c r="AK91" s="79">
        <v>0</v>
      </c>
      <c r="AL91" s="80">
        <v>0</v>
      </c>
      <c r="AM91" s="79">
        <v>0</v>
      </c>
      <c r="AN91" s="80">
        <v>0</v>
      </c>
      <c r="AO91" s="79">
        <v>0</v>
      </c>
      <c r="AP91" s="80">
        <v>0</v>
      </c>
      <c r="AQ91" s="79">
        <v>3</v>
      </c>
      <c r="AR91" s="81">
        <v>0</v>
      </c>
      <c r="AS91" s="82">
        <v>0</v>
      </c>
      <c r="AT91" s="81">
        <v>0</v>
      </c>
      <c r="AU91" s="82">
        <v>0</v>
      </c>
      <c r="AV91" s="81">
        <v>0</v>
      </c>
      <c r="AW91" s="82">
        <v>0</v>
      </c>
      <c r="AX91" s="81">
        <v>0</v>
      </c>
      <c r="AY91" s="82">
        <v>0</v>
      </c>
      <c r="AZ91" s="81">
        <v>0</v>
      </c>
      <c r="BA91" s="82">
        <v>0</v>
      </c>
      <c r="BB91" s="81">
        <v>0</v>
      </c>
      <c r="BC91" s="82">
        <v>0</v>
      </c>
      <c r="BD91" s="83">
        <v>0</v>
      </c>
      <c r="BE91" s="84">
        <v>0</v>
      </c>
      <c r="BF91" s="85">
        <v>0</v>
      </c>
      <c r="BG91" s="84">
        <v>0</v>
      </c>
      <c r="BH91" s="83">
        <v>0</v>
      </c>
      <c r="BI91" s="84">
        <v>0</v>
      </c>
      <c r="BJ91" s="83">
        <v>0</v>
      </c>
      <c r="BK91" s="84">
        <v>0</v>
      </c>
      <c r="BL91" s="83">
        <v>0</v>
      </c>
      <c r="BM91" s="84">
        <v>0</v>
      </c>
      <c r="BN91" s="83">
        <v>0</v>
      </c>
      <c r="BO91" s="83">
        <v>0</v>
      </c>
      <c r="BP91" s="84">
        <v>0</v>
      </c>
      <c r="BQ91" s="86">
        <v>0</v>
      </c>
      <c r="BR91" s="87">
        <v>0</v>
      </c>
      <c r="BS91" s="86">
        <v>0</v>
      </c>
      <c r="BT91" s="87">
        <v>0</v>
      </c>
      <c r="BU91" s="86">
        <v>0</v>
      </c>
      <c r="BV91" s="88">
        <v>0</v>
      </c>
      <c r="BW91" s="86">
        <v>0</v>
      </c>
      <c r="BX91" s="87">
        <v>0</v>
      </c>
      <c r="BY91" s="89">
        <v>0</v>
      </c>
      <c r="BZ91" s="90">
        <v>0</v>
      </c>
      <c r="CA91" s="89">
        <v>0</v>
      </c>
      <c r="CB91" s="91">
        <v>0</v>
      </c>
      <c r="CC91" s="92">
        <v>0</v>
      </c>
      <c r="CD91" s="89">
        <v>0</v>
      </c>
      <c r="CE91" s="90">
        <v>0</v>
      </c>
      <c r="CF91" s="91">
        <v>0</v>
      </c>
      <c r="CG91" s="90">
        <v>0</v>
      </c>
      <c r="CH91" s="89">
        <v>0</v>
      </c>
      <c r="CI91" s="90">
        <v>0</v>
      </c>
      <c r="CK91" s="68">
        <f>SUM(D91+F91+H91+J91+L91+N91+R91+T91+V91+X91+Z91+AB91+AD91+AG91+AI91+AK91+AM91+AO91+AQ91+AS91+AU91+AW91+AY91+BA91+BC91+BE91+BG91+BI91+BK91+BM91+BP91+BR91+BT91+BV91+BX91+BZ91+CC91+CE91+CG91+CI91)</f>
        <v>5</v>
      </c>
      <c r="CL91" s="68">
        <f>SUM(B91+C91+E91+G91+I91+K91+M91+O91+P91+Q91+S91+U91+W91+Y91+AA91+AC91+AE91+AF91+AH91+AJ91+AL91+AN91+AP91+AR91+AT91+AV91+AX91+AZ91+BB91+BD91+BF91+BH91+BJ91+BL91+BN91+BO91+BQ91+BS91+BU91+BW91+BY91+CA91+CB91+CD91+CF91+CH91)</f>
        <v>0</v>
      </c>
      <c r="CM91" s="68">
        <f>SUM(B91:CJ91)</f>
        <v>5</v>
      </c>
      <c r="CN91" s="68">
        <f>MAX(B91:CI91)</f>
        <v>3</v>
      </c>
      <c r="CO91" s="68">
        <f>IF(CM91&gt;90,1,0)</f>
        <v>0</v>
      </c>
      <c r="CP91" s="68">
        <f>MAX(D91,F91,H91,J91,L91,N91,R91,T91,V91,X91,Z91,AB91,AD91,AG91,AI91,AK91,AM91,AO91,AQ91,AS91,AU91,AW91,AY91,BA91,BC91,BE91,BG91,BI91,BK91,BM91)</f>
        <v>3</v>
      </c>
      <c r="CQ91" s="68">
        <f>MAX(AS91,AU91,AW91,AY91,BA91,BC91,BE91,BG91,BI91,BK91,BM91,BP91,BR91,BT91,BV91,BX91,BZ91,CC91,CE91,CG91,CI91)</f>
        <v>0</v>
      </c>
      <c r="CR91" s="68">
        <f>MAX(B91,C91,E91,G91,I91,K91,M91,O91,Q91,S91,U91,W91,Y91,AA91,AC91,AE91,AF91,AH91,AJ91,AL91,AN91,AP90)</f>
        <v>0</v>
      </c>
      <c r="CS91" s="68">
        <f>MAX(AR91,AT91,AV91,AX91,AZ91,BB91,BD91,BF91,BH91,BJ91,BL91,BN91,BO91,BQ91,BS91,BU91,BW91,BY91,CA91,CB91,CD91,CF91,CH91)</f>
        <v>0</v>
      </c>
      <c r="CU91" s="68">
        <f>IF($CM91&lt;6,1,0)</f>
        <v>1</v>
      </c>
      <c r="CV91" s="68">
        <f>IF($CM91&lt;2,1,0)</f>
        <v>0</v>
      </c>
    </row>
    <row r="92" spans="1:100" x14ac:dyDescent="0.25">
      <c r="A92" s="69" t="s">
        <v>186</v>
      </c>
      <c r="B92" s="70">
        <v>0</v>
      </c>
      <c r="C92" s="70">
        <v>0</v>
      </c>
      <c r="D92" s="71">
        <v>0</v>
      </c>
      <c r="E92" s="72">
        <v>0</v>
      </c>
      <c r="F92" s="71">
        <v>0</v>
      </c>
      <c r="G92" s="72">
        <v>0</v>
      </c>
      <c r="H92" s="71">
        <v>0</v>
      </c>
      <c r="I92" s="73">
        <v>1</v>
      </c>
      <c r="J92" s="71">
        <v>0</v>
      </c>
      <c r="K92" s="71">
        <v>0</v>
      </c>
      <c r="L92" s="71">
        <v>0</v>
      </c>
      <c r="M92" s="72">
        <v>0</v>
      </c>
      <c r="N92" s="71">
        <v>1</v>
      </c>
      <c r="O92" s="74">
        <v>0</v>
      </c>
      <c r="P92" s="75">
        <v>0</v>
      </c>
      <c r="Q92" s="75">
        <v>0</v>
      </c>
      <c r="R92" s="76">
        <v>0</v>
      </c>
      <c r="S92" s="77">
        <v>0</v>
      </c>
      <c r="T92" s="76">
        <v>0</v>
      </c>
      <c r="U92" s="75">
        <v>0</v>
      </c>
      <c r="V92" s="76">
        <v>0</v>
      </c>
      <c r="W92" s="77">
        <v>0</v>
      </c>
      <c r="X92" s="76">
        <v>0</v>
      </c>
      <c r="Y92" s="75">
        <v>0</v>
      </c>
      <c r="Z92" s="76">
        <v>0</v>
      </c>
      <c r="AA92" s="75">
        <v>2</v>
      </c>
      <c r="AB92" s="76">
        <v>0</v>
      </c>
      <c r="AC92" s="78">
        <v>0</v>
      </c>
      <c r="AD92" s="79">
        <v>0</v>
      </c>
      <c r="AE92" s="79">
        <v>0</v>
      </c>
      <c r="AF92" s="79">
        <v>0</v>
      </c>
      <c r="AG92" s="79">
        <v>0</v>
      </c>
      <c r="AH92" s="80">
        <v>0</v>
      </c>
      <c r="AI92" s="79">
        <v>0</v>
      </c>
      <c r="AJ92" s="80">
        <v>0</v>
      </c>
      <c r="AK92" s="79">
        <v>0</v>
      </c>
      <c r="AL92" s="80">
        <v>0</v>
      </c>
      <c r="AM92" s="79">
        <v>0</v>
      </c>
      <c r="AN92" s="80">
        <v>0</v>
      </c>
      <c r="AO92" s="79">
        <v>0</v>
      </c>
      <c r="AP92" s="80">
        <v>0</v>
      </c>
      <c r="AQ92" s="79">
        <v>0</v>
      </c>
      <c r="AR92" s="81">
        <v>0</v>
      </c>
      <c r="AS92" s="82">
        <v>0</v>
      </c>
      <c r="AT92" s="81">
        <v>4</v>
      </c>
      <c r="AU92" s="82">
        <v>1</v>
      </c>
      <c r="AV92" s="81">
        <v>0</v>
      </c>
      <c r="AW92" s="82">
        <v>0</v>
      </c>
      <c r="AX92" s="81">
        <v>0</v>
      </c>
      <c r="AY92" s="82">
        <v>0</v>
      </c>
      <c r="AZ92" s="81">
        <v>22</v>
      </c>
      <c r="BA92" s="82">
        <v>0</v>
      </c>
      <c r="BB92" s="81">
        <v>0</v>
      </c>
      <c r="BC92" s="82">
        <v>7</v>
      </c>
      <c r="BD92" s="83">
        <v>0</v>
      </c>
      <c r="BE92" s="84">
        <v>0</v>
      </c>
      <c r="BF92" s="85">
        <v>0</v>
      </c>
      <c r="BG92" s="84">
        <v>0</v>
      </c>
      <c r="BH92" s="83">
        <v>0</v>
      </c>
      <c r="BI92" s="84">
        <v>3</v>
      </c>
      <c r="BJ92" s="83">
        <v>0</v>
      </c>
      <c r="BK92" s="84">
        <v>0</v>
      </c>
      <c r="BL92" s="83">
        <v>0</v>
      </c>
      <c r="BM92" s="84">
        <v>0</v>
      </c>
      <c r="BN92" s="83">
        <v>0</v>
      </c>
      <c r="BO92" s="83">
        <v>0</v>
      </c>
      <c r="BP92" s="84">
        <v>0</v>
      </c>
      <c r="BQ92" s="86">
        <v>0</v>
      </c>
      <c r="BR92" s="87">
        <v>0</v>
      </c>
      <c r="BS92" s="86">
        <v>0</v>
      </c>
      <c r="BT92" s="87">
        <v>0</v>
      </c>
      <c r="BU92" s="86">
        <v>0</v>
      </c>
      <c r="BV92" s="88">
        <v>0</v>
      </c>
      <c r="BW92" s="86">
        <v>4</v>
      </c>
      <c r="BX92" s="87">
        <v>0</v>
      </c>
      <c r="BY92" s="89">
        <v>2</v>
      </c>
      <c r="BZ92" s="90">
        <v>0</v>
      </c>
      <c r="CA92" s="89">
        <v>2</v>
      </c>
      <c r="CB92" s="91">
        <v>0</v>
      </c>
      <c r="CC92" s="92">
        <v>0</v>
      </c>
      <c r="CD92" s="89">
        <v>0</v>
      </c>
      <c r="CE92" s="90">
        <v>0</v>
      </c>
      <c r="CF92" s="91">
        <v>2</v>
      </c>
      <c r="CG92" s="90">
        <v>1</v>
      </c>
      <c r="CH92" s="89">
        <v>0</v>
      </c>
      <c r="CI92" s="90">
        <v>1</v>
      </c>
      <c r="CK92" s="68">
        <f>SUM(D92+F92+H92+J92+L92+N92+R92+T92+V92+X92+Z92+AB92+AD92+AG92+AI92+AK92+AM92+AO92+AQ92+AS92+AU92+AW92+AY92+BA92+BC92+BE92+BG92+BI92+BK92+BM92+BP92+BR92+BT92+BV92+BX92+BZ92+CC92+CE92+CG92+CI92)</f>
        <v>14</v>
      </c>
      <c r="CL92" s="68">
        <f>SUM(B92+C92+E92+G92+I92+K92+M92+O92+P92+Q92+S92+U92+W92+Y92+AA92+AC92+AE92+AF92+AH92+AJ92+AL92+AN92+AP92+AR92+AT92+AV92+AX92+AZ92+BB92+BD92+BF92+BH92+BJ92+BL92+BN92+BO92+BQ92+BS92+BU92+BW92+BY92+CA92+CB92+CD92+CF92+CH92)</f>
        <v>39</v>
      </c>
      <c r="CM92" s="68">
        <f>SUM(B92:CJ92)</f>
        <v>53</v>
      </c>
      <c r="CN92" s="68">
        <f>MAX(B92:CI92)</f>
        <v>22</v>
      </c>
      <c r="CO92" s="68">
        <f>IF(CM92&gt;90,1,0)</f>
        <v>0</v>
      </c>
      <c r="CP92" s="68">
        <f>MAX(D92,F92,H92,J92,L92,N92,R92,T92,V92,X92,Z92,AB92,AD92,AG92,AI92,AK92,AM92,AO92,AQ92,AS92,AU92,AW92,AY92,BA92,BC92,BE92,BG92,BI92,BK92,BM92)</f>
        <v>7</v>
      </c>
      <c r="CQ92" s="68">
        <f>MAX(AS92,AU92,AW92,AY92,BA92,BC92,BE92,BG92,BI92,BK92,BM92,BP92,BR92,BT92,BV92,BX92,BZ92,CC92,CE92,CG92,CI92)</f>
        <v>7</v>
      </c>
      <c r="CR92" s="68">
        <f>MAX(B92,C92,E92,G92,I92,K92,M92,O92,Q92,S92,U92,W92,Y92,AA92,AC92,AE92,AF92,AH92,AJ92,AL92,AN92,AP91)</f>
        <v>2</v>
      </c>
      <c r="CS92" s="68">
        <f>MAX(AR92,AT92,AV92,AX92,AZ92,BB92,BD92,BF92,BH92,BJ92,BL92,BN92,BO92,BQ92,BS92,BU92,BW92,BY92,CA92,CB92,CD92,CF92,CH92)</f>
        <v>22</v>
      </c>
      <c r="CU92" s="68">
        <f>IF($CM92&lt;6,1,0)</f>
        <v>0</v>
      </c>
      <c r="CV92" s="68">
        <f>IF($CM92&lt;2,1,0)</f>
        <v>0</v>
      </c>
    </row>
    <row r="93" spans="1:100" x14ac:dyDescent="0.25">
      <c r="A93" s="44" t="s">
        <v>187</v>
      </c>
      <c r="B93" s="70">
        <v>0</v>
      </c>
      <c r="C93" s="70">
        <v>0</v>
      </c>
      <c r="D93" s="71">
        <v>0</v>
      </c>
      <c r="E93" s="72">
        <v>0</v>
      </c>
      <c r="F93" s="71">
        <v>0</v>
      </c>
      <c r="G93" s="72">
        <v>0</v>
      </c>
      <c r="H93" s="71">
        <v>0</v>
      </c>
      <c r="I93" s="73">
        <v>0</v>
      </c>
      <c r="J93" s="71">
        <v>0</v>
      </c>
      <c r="K93" s="71">
        <v>0</v>
      </c>
      <c r="L93" s="71">
        <v>0</v>
      </c>
      <c r="M93" s="72">
        <v>0</v>
      </c>
      <c r="N93" s="71">
        <v>0</v>
      </c>
      <c r="O93" s="74">
        <v>0</v>
      </c>
      <c r="P93" s="75">
        <v>0</v>
      </c>
      <c r="Q93" s="75">
        <v>0</v>
      </c>
      <c r="R93" s="76">
        <v>0</v>
      </c>
      <c r="S93" s="77">
        <v>0</v>
      </c>
      <c r="T93" s="76">
        <v>0</v>
      </c>
      <c r="U93" s="75">
        <v>0</v>
      </c>
      <c r="V93" s="76">
        <v>0</v>
      </c>
      <c r="W93" s="77">
        <v>0</v>
      </c>
      <c r="X93" s="76">
        <v>0</v>
      </c>
      <c r="Y93" s="75">
        <v>0</v>
      </c>
      <c r="Z93" s="76">
        <v>0</v>
      </c>
      <c r="AA93" s="75">
        <v>0</v>
      </c>
      <c r="AB93" s="76">
        <v>0</v>
      </c>
      <c r="AC93" s="78">
        <v>0</v>
      </c>
      <c r="AD93" s="79">
        <v>0</v>
      </c>
      <c r="AE93" s="79">
        <v>1</v>
      </c>
      <c r="AF93" s="79">
        <v>1</v>
      </c>
      <c r="AG93" s="79">
        <v>0</v>
      </c>
      <c r="AH93" s="80">
        <v>0</v>
      </c>
      <c r="AI93" s="79">
        <v>0</v>
      </c>
      <c r="AJ93" s="80">
        <v>0</v>
      </c>
      <c r="AK93" s="79">
        <v>0</v>
      </c>
      <c r="AL93" s="80">
        <v>0</v>
      </c>
      <c r="AM93" s="79">
        <v>0</v>
      </c>
      <c r="AN93" s="80">
        <v>0</v>
      </c>
      <c r="AO93" s="79">
        <v>0</v>
      </c>
      <c r="AP93" s="80">
        <v>0</v>
      </c>
      <c r="AQ93" s="79">
        <v>0</v>
      </c>
      <c r="AR93" s="81">
        <v>0</v>
      </c>
      <c r="AS93" s="82">
        <v>0</v>
      </c>
      <c r="AT93" s="81">
        <v>0</v>
      </c>
      <c r="AU93" s="82">
        <v>0</v>
      </c>
      <c r="AV93" s="81">
        <v>0</v>
      </c>
      <c r="AW93" s="82">
        <v>0</v>
      </c>
      <c r="AX93" s="81">
        <v>0</v>
      </c>
      <c r="AY93" s="82">
        <v>0</v>
      </c>
      <c r="AZ93" s="81">
        <v>0</v>
      </c>
      <c r="BA93" s="82">
        <v>0</v>
      </c>
      <c r="BB93" s="81">
        <v>0</v>
      </c>
      <c r="BC93" s="82">
        <v>0</v>
      </c>
      <c r="BD93" s="83">
        <v>0</v>
      </c>
      <c r="BE93" s="84">
        <v>0</v>
      </c>
      <c r="BF93" s="85">
        <v>0</v>
      </c>
      <c r="BG93" s="84">
        <v>0</v>
      </c>
      <c r="BH93" s="83">
        <v>0</v>
      </c>
      <c r="BI93" s="84">
        <v>0</v>
      </c>
      <c r="BJ93" s="83">
        <v>0</v>
      </c>
      <c r="BK93" s="84">
        <v>0</v>
      </c>
      <c r="BL93" s="83">
        <v>0</v>
      </c>
      <c r="BM93" s="84">
        <v>0</v>
      </c>
      <c r="BN93" s="83">
        <v>0</v>
      </c>
      <c r="BO93" s="83">
        <v>0</v>
      </c>
      <c r="BP93" s="84">
        <v>0</v>
      </c>
      <c r="BQ93" s="86">
        <v>0</v>
      </c>
      <c r="BR93" s="87">
        <v>0</v>
      </c>
      <c r="BS93" s="86">
        <v>0</v>
      </c>
      <c r="BT93" s="87">
        <v>0</v>
      </c>
      <c r="BU93" s="86">
        <v>0</v>
      </c>
      <c r="BV93" s="88">
        <v>0</v>
      </c>
      <c r="BW93" s="86">
        <v>0</v>
      </c>
      <c r="BX93" s="87">
        <v>0</v>
      </c>
      <c r="BY93" s="89">
        <v>0</v>
      </c>
      <c r="BZ93" s="90">
        <v>0</v>
      </c>
      <c r="CA93" s="89">
        <v>0</v>
      </c>
      <c r="CB93" s="91">
        <v>0</v>
      </c>
      <c r="CC93" s="92">
        <v>0</v>
      </c>
      <c r="CD93" s="89">
        <v>0</v>
      </c>
      <c r="CE93" s="90">
        <v>0</v>
      </c>
      <c r="CF93" s="91">
        <v>0</v>
      </c>
      <c r="CG93" s="90">
        <v>0</v>
      </c>
      <c r="CH93" s="89">
        <v>0</v>
      </c>
      <c r="CI93" s="90">
        <v>0</v>
      </c>
      <c r="CK93" s="68">
        <f>SUM(D93+F93+H93+J93+L93+N93+R93+T93+V93+X93+Z93+AB93+AD93+AG93+AI93+AK93+AM93+AO93+AQ93+AS93+AU93+AW93+AY93+BA93+BC93+BE93+BG93+BI93+BK93+BM93+BP93+BR93+BT93+BV93+BX93+BZ93+CC93+CE93+CG93+CI93)</f>
        <v>0</v>
      </c>
      <c r="CL93" s="68">
        <f>SUM(B93+C93+E93+G93+I93+K93+M93+O93+P93+Q93+S93+U93+W93+Y93+AA93+AC93+AE93+AF93+AH93+AJ93+AL93+AN93+AP93+AR93+AT93+AV93+AX93+AZ93+BB93+BD93+BF93+BH93+BJ93+BL93+BN93+BO93+BQ93+BS93+BU93+BW93+BY93+CA93+CB93+CD93+CF93+CH93)</f>
        <v>2</v>
      </c>
      <c r="CM93" s="68">
        <f>SUM(B93:CJ93)</f>
        <v>2</v>
      </c>
      <c r="CN93" s="68">
        <f>MAX(B93:CI93)</f>
        <v>1</v>
      </c>
      <c r="CO93" s="68">
        <f>IF(CM93&gt;90,1,0)</f>
        <v>0</v>
      </c>
      <c r="CP93" s="68">
        <f>MAX(D93,F93,H93,J93,L93,N93,R93,T93,V93,X93,Z93,AB93,AD93,AG93,AI93,AK93,AM93,AO93,AQ93,AS93,AU93,AW93,AY93,BA93,BC93,BE93,BG93,BI93,BK93,BM93)</f>
        <v>0</v>
      </c>
      <c r="CQ93" s="68">
        <f>MAX(AS93,AU93,AW93,AY93,BA93,BC93,BE93,BG93,BI93,BK93,BM93,BP93,BR93,BT93,BV93,BX93,BZ93,CC93,CE93,CG93,CI93)</f>
        <v>0</v>
      </c>
      <c r="CR93" s="68">
        <f>MAX(B93,C93,E93,G93,I93,K93,M93,O93,Q93,S93,U93,W93,Y93,AA93,AC93,AE93,AF93,AH93,AJ93,AL93,AN93,AP92)</f>
        <v>1</v>
      </c>
      <c r="CS93" s="68">
        <f>MAX(AR93,AT93,AV93,AX93,AZ93,BB93,BD93,BF93,BH93,BJ93,BL93,BN93,BO93,BQ93,BS93,BU93,BW93,BY93,CA93,CB93,CD93,CF93,CH93)</f>
        <v>0</v>
      </c>
      <c r="CU93" s="68">
        <f>IF($CM93&lt;6,1,0)</f>
        <v>1</v>
      </c>
      <c r="CV93" s="68">
        <f>IF($CM93&lt;2,1,0)</f>
        <v>0</v>
      </c>
    </row>
    <row r="94" spans="1:100" x14ac:dyDescent="0.25">
      <c r="A94" s="69" t="s">
        <v>188</v>
      </c>
      <c r="B94" s="70">
        <v>7</v>
      </c>
      <c r="C94" s="70">
        <v>6</v>
      </c>
      <c r="D94" s="71">
        <v>0</v>
      </c>
      <c r="E94" s="72">
        <v>1</v>
      </c>
      <c r="F94" s="71">
        <v>0</v>
      </c>
      <c r="G94" s="72">
        <v>1</v>
      </c>
      <c r="H94" s="71">
        <v>0</v>
      </c>
      <c r="I94" s="73">
        <v>1</v>
      </c>
      <c r="J94" s="71">
        <v>0</v>
      </c>
      <c r="K94" s="71">
        <v>1</v>
      </c>
      <c r="L94" s="71">
        <v>0</v>
      </c>
      <c r="M94" s="72">
        <v>2</v>
      </c>
      <c r="N94" s="71">
        <v>0</v>
      </c>
      <c r="O94" s="74">
        <v>0</v>
      </c>
      <c r="P94" s="75">
        <v>5</v>
      </c>
      <c r="Q94" s="75">
        <v>5</v>
      </c>
      <c r="R94" s="76">
        <v>0</v>
      </c>
      <c r="S94" s="77">
        <v>0</v>
      </c>
      <c r="T94" s="76">
        <v>1</v>
      </c>
      <c r="U94" s="75">
        <v>2</v>
      </c>
      <c r="V94" s="76">
        <v>1</v>
      </c>
      <c r="W94" s="77">
        <v>1</v>
      </c>
      <c r="X94" s="76">
        <v>0</v>
      </c>
      <c r="Y94" s="75">
        <v>2</v>
      </c>
      <c r="Z94" s="76">
        <v>0</v>
      </c>
      <c r="AA94" s="75">
        <v>2</v>
      </c>
      <c r="AB94" s="76">
        <v>2</v>
      </c>
      <c r="AC94" s="78">
        <v>9</v>
      </c>
      <c r="AD94" s="79">
        <v>0</v>
      </c>
      <c r="AE94" s="79">
        <v>6</v>
      </c>
      <c r="AF94" s="79">
        <v>0</v>
      </c>
      <c r="AG94" s="79">
        <v>0</v>
      </c>
      <c r="AH94" s="80">
        <v>0</v>
      </c>
      <c r="AI94" s="79">
        <v>0</v>
      </c>
      <c r="AJ94" s="80">
        <v>0</v>
      </c>
      <c r="AK94" s="79">
        <v>0</v>
      </c>
      <c r="AL94" s="80">
        <v>0</v>
      </c>
      <c r="AM94" s="79">
        <v>0</v>
      </c>
      <c r="AN94" s="80">
        <v>0</v>
      </c>
      <c r="AO94" s="79">
        <v>0</v>
      </c>
      <c r="AP94" s="80">
        <v>0</v>
      </c>
      <c r="AQ94" s="79">
        <v>0</v>
      </c>
      <c r="AR94" s="81">
        <v>0</v>
      </c>
      <c r="AS94" s="82">
        <v>0</v>
      </c>
      <c r="AT94" s="81">
        <v>8</v>
      </c>
      <c r="AU94" s="82">
        <v>0</v>
      </c>
      <c r="AV94" s="81">
        <v>1</v>
      </c>
      <c r="AW94" s="82">
        <v>9</v>
      </c>
      <c r="AX94" s="81">
        <v>16</v>
      </c>
      <c r="AY94" s="82">
        <v>0</v>
      </c>
      <c r="AZ94" s="81">
        <v>24</v>
      </c>
      <c r="BA94" s="82">
        <v>0</v>
      </c>
      <c r="BB94" s="81">
        <v>26</v>
      </c>
      <c r="BC94" s="82">
        <v>0</v>
      </c>
      <c r="BD94" s="83">
        <v>0</v>
      </c>
      <c r="BE94" s="84">
        <v>0</v>
      </c>
      <c r="BF94" s="85">
        <v>0</v>
      </c>
      <c r="BG94" s="84">
        <v>0</v>
      </c>
      <c r="BH94" s="83">
        <v>2</v>
      </c>
      <c r="BI94" s="84">
        <v>26</v>
      </c>
      <c r="BJ94" s="83">
        <v>24</v>
      </c>
      <c r="BK94" s="84">
        <v>0</v>
      </c>
      <c r="BL94" s="83">
        <v>6</v>
      </c>
      <c r="BM94" s="84">
        <v>0</v>
      </c>
      <c r="BN94" s="83">
        <v>22</v>
      </c>
      <c r="BO94" s="83">
        <v>16</v>
      </c>
      <c r="BP94" s="84">
        <v>0</v>
      </c>
      <c r="BQ94" s="86">
        <v>4</v>
      </c>
      <c r="BR94" s="87">
        <v>1</v>
      </c>
      <c r="BS94" s="86">
        <v>8</v>
      </c>
      <c r="BT94" s="87">
        <v>0</v>
      </c>
      <c r="BU94" s="86">
        <v>1</v>
      </c>
      <c r="BV94" s="88">
        <v>0</v>
      </c>
      <c r="BW94" s="86">
        <v>23</v>
      </c>
      <c r="BX94" s="87">
        <v>0</v>
      </c>
      <c r="BY94" s="89">
        <v>28</v>
      </c>
      <c r="BZ94" s="90">
        <v>0</v>
      </c>
      <c r="CA94" s="89">
        <v>5</v>
      </c>
      <c r="CB94" s="91">
        <v>0</v>
      </c>
      <c r="CC94" s="92">
        <v>0</v>
      </c>
      <c r="CD94" s="89">
        <v>2</v>
      </c>
      <c r="CE94" s="90">
        <v>1</v>
      </c>
      <c r="CF94" s="91">
        <v>6</v>
      </c>
      <c r="CG94" s="90">
        <v>2</v>
      </c>
      <c r="CH94" s="89">
        <v>14</v>
      </c>
      <c r="CI94" s="90">
        <v>1</v>
      </c>
      <c r="CK94" s="68">
        <f>SUM(D94+F94+H94+J94+L94+N94+R94+T94+V94+X94+Z94+AB94+AD94+AG94+AI94+AK94+AM94+AO94+AQ94+AS94+AU94+AW94+AY94+BA94+BC94+BE94+BG94+BI94+BK94+BM94+BP94+BR94+BT94+BV94+BX94+BZ94+CC94+CE94+CG94+CI94)</f>
        <v>44</v>
      </c>
      <c r="CL94" s="68">
        <f>SUM(B94+C94+E94+G94+I94+K94+M94+O94+P94+Q94+S94+U94+W94+Y94+AA94+AC94+AE94+AF94+AH94+AJ94+AL94+AN94+AP94+AR94+AT94+AV94+AX94+AZ94+BB94+BD94+BF94+BH94+BJ94+BL94+BN94+BO94+BQ94+BS94+BU94+BW94+BY94+CA94+CB94+CD94+CF94+CH94)</f>
        <v>287</v>
      </c>
      <c r="CM94" s="68">
        <f>SUM(B94:CJ94)</f>
        <v>331</v>
      </c>
      <c r="CN94" s="68">
        <f>MAX(B94:CI94)</f>
        <v>28</v>
      </c>
      <c r="CO94" s="68">
        <f>IF(CM94&gt;90,1,0)</f>
        <v>1</v>
      </c>
      <c r="CP94" s="68">
        <f>MAX(D94,F94,H94,J94,L94,N94,R94,T94,V94,X94,Z94,AB94,AD94,AG94,AI94,AK94,AM94,AO94,AQ94,AS94,AU94,AW94,AY94,BA94,BC94,BE94,BG94,BI94,BK94,BM94)</f>
        <v>26</v>
      </c>
      <c r="CQ94" s="68">
        <f>MAX(AS94,AU94,AW94,AY94,BA94,BC94,BE94,BG94,BI94,BK94,BM94,BP94,BR94,BT94,BV94,BX94,BZ94,CC94,CE94,CG94,CI94)</f>
        <v>26</v>
      </c>
      <c r="CR94" s="68">
        <f>MAX(B94,C94,E94,G94,I94,K94,M94,O94,Q94,S94,U94,W94,Y94,AA94,AC94,AE94,AF94,AH94,AJ94,AL94,AN94,AP93)</f>
        <v>9</v>
      </c>
      <c r="CS94" s="68">
        <f>MAX(AR94,AT94,AV94,AX94,AZ94,BB94,BD94,BF94,BH94,BJ94,BL94,BN94,BO94,BQ94,BS94,BU94,BW94,BY94,CA94,CB94,CD94,CF94,CH94)</f>
        <v>28</v>
      </c>
      <c r="CU94" s="68">
        <f>IF($CM94&lt;6,1,0)</f>
        <v>0</v>
      </c>
      <c r="CV94" s="68">
        <f>IF($CM94&lt;2,1,0)</f>
        <v>0</v>
      </c>
    </row>
    <row r="95" spans="1:100" x14ac:dyDescent="0.25">
      <c r="A95" s="100" t="s">
        <v>189</v>
      </c>
      <c r="B95" s="70">
        <v>0</v>
      </c>
      <c r="C95" s="70">
        <v>0</v>
      </c>
      <c r="D95" s="71">
        <v>0</v>
      </c>
      <c r="E95" s="72">
        <v>0</v>
      </c>
      <c r="F95" s="71">
        <v>0</v>
      </c>
      <c r="G95" s="72">
        <v>0</v>
      </c>
      <c r="H95" s="71">
        <v>0</v>
      </c>
      <c r="I95" s="73">
        <v>0</v>
      </c>
      <c r="J95" s="71">
        <v>0</v>
      </c>
      <c r="K95" s="71">
        <v>0</v>
      </c>
      <c r="L95" s="71">
        <v>0</v>
      </c>
      <c r="M95" s="72">
        <v>0</v>
      </c>
      <c r="N95" s="71">
        <v>0</v>
      </c>
      <c r="O95" s="74">
        <v>0</v>
      </c>
      <c r="P95" s="75">
        <v>0</v>
      </c>
      <c r="Q95" s="75">
        <v>0</v>
      </c>
      <c r="R95" s="76">
        <v>0</v>
      </c>
      <c r="S95" s="77">
        <v>0</v>
      </c>
      <c r="T95" s="76">
        <v>0</v>
      </c>
      <c r="U95" s="75">
        <v>0</v>
      </c>
      <c r="V95" s="76">
        <v>0</v>
      </c>
      <c r="W95" s="77">
        <v>0</v>
      </c>
      <c r="X95" s="76">
        <v>0</v>
      </c>
      <c r="Y95" s="75">
        <v>0</v>
      </c>
      <c r="Z95" s="76">
        <v>0</v>
      </c>
      <c r="AA95" s="75">
        <v>0</v>
      </c>
      <c r="AB95" s="76">
        <v>0</v>
      </c>
      <c r="AC95" s="78">
        <v>0</v>
      </c>
      <c r="AD95" s="79">
        <v>0</v>
      </c>
      <c r="AE95" s="79">
        <v>0</v>
      </c>
      <c r="AF95" s="79">
        <v>0</v>
      </c>
      <c r="AG95" s="79">
        <v>0</v>
      </c>
      <c r="AH95" s="80">
        <v>0</v>
      </c>
      <c r="AI95" s="79">
        <v>0</v>
      </c>
      <c r="AJ95" s="80">
        <v>0</v>
      </c>
      <c r="AK95" s="79">
        <v>0</v>
      </c>
      <c r="AL95" s="80">
        <v>0</v>
      </c>
      <c r="AM95" s="79">
        <v>0</v>
      </c>
      <c r="AN95" s="80">
        <v>0</v>
      </c>
      <c r="AO95" s="79">
        <v>0</v>
      </c>
      <c r="AP95" s="80">
        <v>0</v>
      </c>
      <c r="AQ95" s="79">
        <v>0</v>
      </c>
      <c r="AR95" s="81">
        <v>0</v>
      </c>
      <c r="AS95" s="82">
        <v>0</v>
      </c>
      <c r="AT95" s="81">
        <v>0</v>
      </c>
      <c r="AU95" s="82">
        <v>0</v>
      </c>
      <c r="AV95" s="81">
        <v>0</v>
      </c>
      <c r="AW95" s="82">
        <v>0</v>
      </c>
      <c r="AX95" s="81">
        <v>0</v>
      </c>
      <c r="AY95" s="82">
        <v>0</v>
      </c>
      <c r="AZ95" s="81">
        <v>0</v>
      </c>
      <c r="BA95" s="82">
        <v>0</v>
      </c>
      <c r="BB95" s="81">
        <v>0</v>
      </c>
      <c r="BC95" s="82">
        <v>0</v>
      </c>
      <c r="BD95" s="83">
        <v>7</v>
      </c>
      <c r="BE95" s="84">
        <v>0</v>
      </c>
      <c r="BF95" s="85">
        <v>0</v>
      </c>
      <c r="BG95" s="84">
        <v>0</v>
      </c>
      <c r="BH95" s="83">
        <v>0</v>
      </c>
      <c r="BI95" s="84">
        <v>0</v>
      </c>
      <c r="BJ95" s="83">
        <v>0</v>
      </c>
      <c r="BK95" s="84">
        <v>0</v>
      </c>
      <c r="BL95" s="83">
        <v>0</v>
      </c>
      <c r="BM95" s="84">
        <v>0</v>
      </c>
      <c r="BN95" s="83">
        <v>0</v>
      </c>
      <c r="BO95" s="83">
        <v>0</v>
      </c>
      <c r="BP95" s="84">
        <v>0</v>
      </c>
      <c r="BQ95" s="86">
        <v>0</v>
      </c>
      <c r="BR95" s="87">
        <v>0</v>
      </c>
      <c r="BS95" s="86">
        <v>0</v>
      </c>
      <c r="BT95" s="87">
        <v>0</v>
      </c>
      <c r="BU95" s="86">
        <v>0</v>
      </c>
      <c r="BV95" s="88">
        <v>0</v>
      </c>
      <c r="BW95" s="86">
        <v>0</v>
      </c>
      <c r="BX95" s="87">
        <v>0</v>
      </c>
      <c r="BY95" s="89">
        <v>0</v>
      </c>
      <c r="BZ95" s="90">
        <v>0</v>
      </c>
      <c r="CA95" s="89">
        <v>0</v>
      </c>
      <c r="CB95" s="91">
        <v>0</v>
      </c>
      <c r="CC95" s="92">
        <v>0</v>
      </c>
      <c r="CD95" s="89">
        <v>0</v>
      </c>
      <c r="CE95" s="90">
        <v>0</v>
      </c>
      <c r="CF95" s="91">
        <v>0</v>
      </c>
      <c r="CG95" s="90">
        <v>0</v>
      </c>
      <c r="CH95" s="89">
        <v>0</v>
      </c>
      <c r="CI95" s="90">
        <v>0</v>
      </c>
      <c r="CK95" s="68">
        <f>SUM(D95+F95+H95+J95+L95+N95+R95+T95+V95+X95+Z95+AB95+AD95+AG95+AI95+AK95+AM95+AO95+AQ95+AS95+AU95+AW95+AY95+BA95+BC95+BE95+BG95+BI95+BK95+BM95+BP95+BR95+BT95+BV95+BX95+BZ95+CC95+CE95+CG95+CI95)</f>
        <v>0</v>
      </c>
      <c r="CL95" s="68">
        <f>SUM(B95+C95+E95+G95+I95+K95+M95+O95+P95+Q95+S95+U95+W95+Y95+AA95+AC95+AE95+AF95+AH95+AJ95+AL95+AN95+AP95+AR95+AT95+AV95+AX95+AZ95+BB95+BD95+BF95+BH95+BJ95+BL95+BN95+BO95+BQ95+BS95+BU95+BW95+BY95+CA95+CB95+CD95+CF95+CH95)</f>
        <v>7</v>
      </c>
      <c r="CM95" s="68">
        <f>SUM(B95:CJ95)</f>
        <v>7</v>
      </c>
      <c r="CN95" s="68">
        <f>MAX(B95:CI95)</f>
        <v>7</v>
      </c>
      <c r="CO95" s="68">
        <f>IF(CM95&gt;90,1,0)</f>
        <v>0</v>
      </c>
      <c r="CP95" s="68">
        <f>MAX(D95,F95,H95,J95,L95,N95,R95,T95,V95,X95,Z95,AB95,AD95,AG95,AI95,AK95,AM95,AO95,AQ95,AS95,AU95,AW95,AY95,BA95,BC95,BE95,BG95,BI95,BK95,BM95)</f>
        <v>0</v>
      </c>
      <c r="CQ95" s="68">
        <f>MAX(AS95,AU95,AW95,AY95,BA95,BC95,BE95,BG95,BI95,BK95,BM95,BP95,BR95,BT95,BV95,BX95,BZ95,CC95,CE95,CG95,CI95)</f>
        <v>0</v>
      </c>
      <c r="CR95" s="68">
        <f>MAX(B95,C95,E95,G95,I95,K95,M95,O95,Q95,S95,U95,W95,Y95,AA95,AC95,AE95,AF95,AH95,AJ95,AL95,AN95,AP94)</f>
        <v>0</v>
      </c>
      <c r="CS95" s="68">
        <f>MAX(AR95,AT95,AV95,AX95,AZ95,BB95,BD95,BF95,BH95,BJ95,BL95,BN95,BO95,BQ95,BS95,BU95,BW95,BY95,CA95,CB95,CD95,CF95,CH95)</f>
        <v>7</v>
      </c>
      <c r="CU95" s="68">
        <f>IF($CM95&lt;6,1,0)</f>
        <v>0</v>
      </c>
      <c r="CV95" s="68">
        <f>IF($CM95&lt;2,1,0)</f>
        <v>0</v>
      </c>
    </row>
    <row r="96" spans="1:100" x14ac:dyDescent="0.25">
      <c r="A96" s="44" t="s">
        <v>190</v>
      </c>
      <c r="B96" s="70">
        <v>23</v>
      </c>
      <c r="C96" s="70">
        <v>1</v>
      </c>
      <c r="D96" s="71">
        <v>0</v>
      </c>
      <c r="E96" s="72">
        <v>0</v>
      </c>
      <c r="F96" s="71">
        <v>0</v>
      </c>
      <c r="G96" s="72">
        <v>0</v>
      </c>
      <c r="H96" s="71">
        <v>0</v>
      </c>
      <c r="I96" s="73">
        <v>0</v>
      </c>
      <c r="J96" s="71">
        <v>0</v>
      </c>
      <c r="K96" s="71">
        <v>0</v>
      </c>
      <c r="L96" s="71">
        <v>0</v>
      </c>
      <c r="M96" s="72">
        <v>0</v>
      </c>
      <c r="N96" s="71">
        <v>0</v>
      </c>
      <c r="O96" s="74">
        <v>0</v>
      </c>
      <c r="P96" s="75">
        <v>2</v>
      </c>
      <c r="Q96" s="75">
        <v>6</v>
      </c>
      <c r="R96" s="76">
        <v>0</v>
      </c>
      <c r="S96" s="77">
        <v>0</v>
      </c>
      <c r="T96" s="76">
        <v>0</v>
      </c>
      <c r="U96" s="75">
        <v>0</v>
      </c>
      <c r="V96" s="76">
        <v>0</v>
      </c>
      <c r="W96" s="77">
        <v>0</v>
      </c>
      <c r="X96" s="76">
        <v>0</v>
      </c>
      <c r="Y96" s="75">
        <v>0</v>
      </c>
      <c r="Z96" s="76">
        <v>0</v>
      </c>
      <c r="AA96" s="75">
        <v>0</v>
      </c>
      <c r="AB96" s="76">
        <v>0</v>
      </c>
      <c r="AC96" s="78">
        <v>9</v>
      </c>
      <c r="AD96" s="79">
        <v>0</v>
      </c>
      <c r="AE96" s="79">
        <v>0</v>
      </c>
      <c r="AF96" s="79">
        <v>0</v>
      </c>
      <c r="AG96" s="79">
        <v>0</v>
      </c>
      <c r="AH96" s="80">
        <v>0</v>
      </c>
      <c r="AI96" s="79">
        <v>0</v>
      </c>
      <c r="AJ96" s="80">
        <v>0</v>
      </c>
      <c r="AK96" s="79">
        <v>0</v>
      </c>
      <c r="AL96" s="80">
        <v>0</v>
      </c>
      <c r="AM96" s="79">
        <v>0</v>
      </c>
      <c r="AN96" s="80">
        <v>0</v>
      </c>
      <c r="AO96" s="79">
        <v>0</v>
      </c>
      <c r="AP96" s="80">
        <v>0</v>
      </c>
      <c r="AQ96" s="79">
        <v>0</v>
      </c>
      <c r="AR96" s="81">
        <v>0</v>
      </c>
      <c r="AS96" s="82">
        <v>0</v>
      </c>
      <c r="AT96" s="81">
        <v>0</v>
      </c>
      <c r="AU96" s="82">
        <v>0</v>
      </c>
      <c r="AV96" s="81">
        <v>0</v>
      </c>
      <c r="AW96" s="82">
        <v>0</v>
      </c>
      <c r="AX96" s="81">
        <v>0</v>
      </c>
      <c r="AY96" s="82">
        <v>0</v>
      </c>
      <c r="AZ96" s="81">
        <v>0</v>
      </c>
      <c r="BA96" s="82">
        <v>0</v>
      </c>
      <c r="BB96" s="81">
        <v>0</v>
      </c>
      <c r="BC96" s="82">
        <v>0</v>
      </c>
      <c r="BD96" s="83">
        <v>6</v>
      </c>
      <c r="BE96" s="84">
        <v>0</v>
      </c>
      <c r="BF96" s="85">
        <v>0</v>
      </c>
      <c r="BG96" s="84">
        <v>0</v>
      </c>
      <c r="BH96" s="83">
        <v>0</v>
      </c>
      <c r="BI96" s="84">
        <v>0</v>
      </c>
      <c r="BJ96" s="83">
        <v>0</v>
      </c>
      <c r="BK96" s="84">
        <v>0</v>
      </c>
      <c r="BL96" s="83">
        <v>0</v>
      </c>
      <c r="BM96" s="84">
        <v>0</v>
      </c>
      <c r="BN96" s="83">
        <v>0</v>
      </c>
      <c r="BO96" s="83">
        <v>0</v>
      </c>
      <c r="BP96" s="84">
        <v>0</v>
      </c>
      <c r="BQ96" s="86">
        <v>1</v>
      </c>
      <c r="BR96" s="87">
        <v>0</v>
      </c>
      <c r="BS96" s="86">
        <v>0</v>
      </c>
      <c r="BT96" s="87">
        <v>0</v>
      </c>
      <c r="BU96" s="86">
        <v>0</v>
      </c>
      <c r="BV96" s="88">
        <v>0</v>
      </c>
      <c r="BW96" s="86">
        <v>0</v>
      </c>
      <c r="BX96" s="87">
        <v>0</v>
      </c>
      <c r="BY96" s="89">
        <v>0</v>
      </c>
      <c r="BZ96" s="90">
        <v>0</v>
      </c>
      <c r="CA96" s="89">
        <v>0</v>
      </c>
      <c r="CB96" s="91">
        <v>0</v>
      </c>
      <c r="CC96" s="92">
        <v>0</v>
      </c>
      <c r="CD96" s="89">
        <v>0</v>
      </c>
      <c r="CE96" s="90">
        <v>0</v>
      </c>
      <c r="CF96" s="91">
        <v>0</v>
      </c>
      <c r="CG96" s="90">
        <v>0</v>
      </c>
      <c r="CH96" s="89">
        <v>0</v>
      </c>
      <c r="CI96" s="90">
        <v>0</v>
      </c>
      <c r="CK96" s="68">
        <f>SUM(D96+F96+H96+J96+L96+N96+R96+T96+V96+X96+Z96+AB96+AD96+AG96+AI96+AK96+AM96+AO96+AQ96+AS96+AU96+AW96+AY96+BA96+BC96+BE96+BG96+BI96+BK96+BM96+BP96+BR96+BT96+BV96+BX96+BZ96+CC96+CE96+CG96+CI96)</f>
        <v>0</v>
      </c>
      <c r="CL96" s="68">
        <f>SUM(B96+C96+E96+G96+I96+K96+M96+O96+P96+Q96+S96+U96+W96+Y96+AA96+AC96+AE96+AF96+AH96+AJ96+AL96+AN96+AP96+AR96+AT96+AV96+AX96+AZ96+BB96+BD96+BF96+BH96+BJ96+BL96+BN96+BO96+BQ96+BS96+BU96+BW96+BY96+CA96+CB96+CD96+CF96+CH96)</f>
        <v>48</v>
      </c>
      <c r="CM96" s="68">
        <f>SUM(B96:CJ96)</f>
        <v>48</v>
      </c>
      <c r="CN96" s="68">
        <f>MAX(B96:CI96)</f>
        <v>23</v>
      </c>
      <c r="CO96" s="68">
        <f>IF(CM96&gt;90,1,0)</f>
        <v>0</v>
      </c>
      <c r="CP96" s="68">
        <f>MAX(D96,F96,H96,J96,L96,N96,R96,T96,V96,X96,Z96,AB96,AD96,AG96,AI96,AK96,AM96,AO96,AQ96,AS96,AU96,AW96,AY96,BA96,BC96,BE96,BG96,BI96,BK96,BM96)</f>
        <v>0</v>
      </c>
      <c r="CQ96" s="68">
        <f>MAX(AS96,AU96,AW96,AY96,BA96,BC96,BE96,BG96,BI96,BK96,BM96,BP96,BR96,BT96,BV96,BX96,BZ96,CC96,CE96,CG96,CI96)</f>
        <v>0</v>
      </c>
      <c r="CR96" s="68">
        <f>MAX(B96,C96,E96,G96,I96,K96,M96,O96,Q96,S96,U96,W96,Y96,AA96,AC96,AE96,AF96,AH96,AJ96,AL96,AN96,AP95)</f>
        <v>23</v>
      </c>
      <c r="CS96" s="68">
        <f>MAX(AR96,AT96,AV96,AX96,AZ96,BB96,BD96,BF96,BH96,BJ96,BL96,BN96,BO96,BQ96,BS96,BU96,BW96,BY96,CA96,CB96,CD96,CF96,CH96)</f>
        <v>6</v>
      </c>
      <c r="CU96" s="68">
        <f>IF($CM96&lt;6,1,0)</f>
        <v>0</v>
      </c>
      <c r="CV96" s="68">
        <f>IF($CM96&lt;2,1,0)</f>
        <v>0</v>
      </c>
    </row>
    <row r="97" spans="1:100" x14ac:dyDescent="0.25">
      <c r="A97" s="44" t="s">
        <v>191</v>
      </c>
      <c r="B97" s="70">
        <v>0</v>
      </c>
      <c r="C97" s="70">
        <v>0</v>
      </c>
      <c r="D97" s="71">
        <v>0</v>
      </c>
      <c r="E97" s="72">
        <v>0</v>
      </c>
      <c r="F97" s="71">
        <v>0</v>
      </c>
      <c r="G97" s="72">
        <v>0</v>
      </c>
      <c r="H97" s="71">
        <v>0</v>
      </c>
      <c r="I97" s="73">
        <v>0</v>
      </c>
      <c r="J97" s="71">
        <v>0</v>
      </c>
      <c r="K97" s="71">
        <v>0</v>
      </c>
      <c r="L97" s="71">
        <v>0</v>
      </c>
      <c r="M97" s="72">
        <v>0</v>
      </c>
      <c r="N97" s="71">
        <v>0</v>
      </c>
      <c r="O97" s="74">
        <v>0</v>
      </c>
      <c r="P97" s="75">
        <v>0</v>
      </c>
      <c r="Q97" s="75">
        <v>0</v>
      </c>
      <c r="R97" s="76">
        <v>0</v>
      </c>
      <c r="S97" s="77">
        <v>0</v>
      </c>
      <c r="T97" s="76">
        <v>0</v>
      </c>
      <c r="U97" s="75">
        <v>0</v>
      </c>
      <c r="V97" s="76">
        <v>0</v>
      </c>
      <c r="W97" s="77">
        <v>0</v>
      </c>
      <c r="X97" s="76">
        <v>0</v>
      </c>
      <c r="Y97" s="75">
        <v>0</v>
      </c>
      <c r="Z97" s="76">
        <v>0</v>
      </c>
      <c r="AA97" s="75">
        <v>0</v>
      </c>
      <c r="AB97" s="76">
        <v>0</v>
      </c>
      <c r="AC97" s="78">
        <v>0</v>
      </c>
      <c r="AD97" s="79">
        <v>0</v>
      </c>
      <c r="AE97" s="79">
        <v>0</v>
      </c>
      <c r="AF97" s="79">
        <v>0</v>
      </c>
      <c r="AG97" s="79">
        <v>0</v>
      </c>
      <c r="AH97" s="80">
        <v>0</v>
      </c>
      <c r="AI97" s="79">
        <v>0</v>
      </c>
      <c r="AJ97" s="80">
        <v>0</v>
      </c>
      <c r="AK97" s="79">
        <v>0</v>
      </c>
      <c r="AL97" s="80">
        <v>0</v>
      </c>
      <c r="AM97" s="79">
        <v>0</v>
      </c>
      <c r="AN97" s="80">
        <v>0</v>
      </c>
      <c r="AO97" s="79">
        <v>0</v>
      </c>
      <c r="AP97" s="80">
        <v>0</v>
      </c>
      <c r="AQ97" s="79">
        <v>0</v>
      </c>
      <c r="AR97" s="81">
        <v>0</v>
      </c>
      <c r="AS97" s="82">
        <v>0</v>
      </c>
      <c r="AT97" s="81">
        <v>0</v>
      </c>
      <c r="AU97" s="82">
        <v>0</v>
      </c>
      <c r="AV97" s="81">
        <v>0</v>
      </c>
      <c r="AW97" s="82">
        <v>0</v>
      </c>
      <c r="AX97" s="81">
        <v>0</v>
      </c>
      <c r="AY97" s="82">
        <v>0</v>
      </c>
      <c r="AZ97" s="81">
        <v>0</v>
      </c>
      <c r="BA97" s="82">
        <v>0</v>
      </c>
      <c r="BB97" s="81">
        <v>0</v>
      </c>
      <c r="BC97" s="82">
        <v>0</v>
      </c>
      <c r="BD97" s="83">
        <v>0</v>
      </c>
      <c r="BE97" s="84">
        <v>0</v>
      </c>
      <c r="BF97" s="85">
        <v>0</v>
      </c>
      <c r="BG97" s="84">
        <v>0</v>
      </c>
      <c r="BH97" s="83">
        <v>0</v>
      </c>
      <c r="BI97" s="84">
        <v>0</v>
      </c>
      <c r="BJ97" s="83">
        <v>0</v>
      </c>
      <c r="BK97" s="84">
        <v>0</v>
      </c>
      <c r="BL97" s="83">
        <v>1</v>
      </c>
      <c r="BM97" s="84">
        <v>0</v>
      </c>
      <c r="BN97" s="83">
        <v>1</v>
      </c>
      <c r="BO97" s="83">
        <v>2</v>
      </c>
      <c r="BP97" s="84">
        <v>0</v>
      </c>
      <c r="BQ97" s="86">
        <v>0</v>
      </c>
      <c r="BR97" s="87">
        <v>0</v>
      </c>
      <c r="BS97" s="86">
        <v>0</v>
      </c>
      <c r="BT97" s="87">
        <v>0</v>
      </c>
      <c r="BU97" s="86">
        <v>0</v>
      </c>
      <c r="BV97" s="88">
        <v>0</v>
      </c>
      <c r="BW97" s="86">
        <v>2</v>
      </c>
      <c r="BX97" s="87">
        <v>0</v>
      </c>
      <c r="BY97" s="89">
        <v>0</v>
      </c>
      <c r="BZ97" s="90">
        <v>0</v>
      </c>
      <c r="CA97" s="89">
        <v>7</v>
      </c>
      <c r="CB97" s="91">
        <v>0</v>
      </c>
      <c r="CC97" s="92">
        <v>0</v>
      </c>
      <c r="CD97" s="89">
        <v>0</v>
      </c>
      <c r="CE97" s="90">
        <v>0</v>
      </c>
      <c r="CF97" s="91">
        <v>0</v>
      </c>
      <c r="CG97" s="90">
        <v>0</v>
      </c>
      <c r="CH97" s="89">
        <v>0</v>
      </c>
      <c r="CI97" s="90">
        <v>0</v>
      </c>
      <c r="CK97" s="68">
        <f>SUM(D97+F97+H97+J97+L97+N97+R97+T97+V97+X97+Z97+AB97+AD97+AG97+AI97+AK97+AM97+AO97+AQ97+AS97+AU97+AW97+AY97+BA97+BC97+BE97+BG97+BI97+BK97+BM97+BP97+BR97+BT97+BV97+BX97+BZ97+CC97+CE97+CG97+CI97)</f>
        <v>0</v>
      </c>
      <c r="CL97" s="68">
        <f>SUM(B97+C97+E97+G97+I97+K97+M97+O97+P97+Q97+S97+U97+W97+Y97+AA97+AC97+AE97+AF97+AH97+AJ97+AL97+AN97+AP97+AR97+AT97+AV97+AX97+AZ97+BB97+BD97+BF97+BH97+BJ97+BL97+BN97+BO97+BQ97+BS97+BU97+BW97+BY97+CA97+CB97+CD97+CF97+CH97)</f>
        <v>13</v>
      </c>
      <c r="CM97" s="68">
        <f>SUM(B97:CJ97)</f>
        <v>13</v>
      </c>
      <c r="CN97" s="68">
        <f>MAX(B97:CI97)</f>
        <v>7</v>
      </c>
      <c r="CO97" s="68">
        <f>IF(CM97&gt;90,1,0)</f>
        <v>0</v>
      </c>
      <c r="CP97" s="68">
        <f>MAX(D97,F97,H97,J97,L97,N97,R97,T97,V97,X97,Z97,AB97,AD97,AG97,AI97,AK97,AM97,AO97,AQ97,AS97,AU97,AW97,AY97,BA97,BC97,BE97,BG97,BI97,BK97,BM97)</f>
        <v>0</v>
      </c>
      <c r="CQ97" s="68">
        <f>MAX(AS97,AU97,AW97,AY97,BA97,BC97,BE97,BG97,BI97,BK97,BM97,BP97,BR97,BT97,BV97,BX97,BZ97,CC97,CE97,CG97,CI97)</f>
        <v>0</v>
      </c>
      <c r="CR97" s="68">
        <f>MAX(B97,C97,E97,G97,I97,K97,M97,O97,Q97,S97,U97,W97,Y97,AA97,AC97,AE97,AF97,AH97,AJ97,AL97,AN97,AP96)</f>
        <v>0</v>
      </c>
      <c r="CS97" s="68">
        <f>MAX(AR97,AT97,AV97,AX97,AZ97,BB97,BD97,BF97,BH97,BJ97,BL97,BN97,BO97,BQ97,BS97,BU97,BW97,BY97,CA97,CB97,CD97,CF97,CH97)</f>
        <v>7</v>
      </c>
      <c r="CU97" s="68">
        <f>IF($CM97&lt;6,1,0)</f>
        <v>0</v>
      </c>
      <c r="CV97" s="68">
        <f>IF($CM97&lt;2,1,0)</f>
        <v>0</v>
      </c>
    </row>
    <row r="98" spans="1:100" x14ac:dyDescent="0.25">
      <c r="A98" s="44" t="s">
        <v>192</v>
      </c>
      <c r="B98" s="70">
        <v>0</v>
      </c>
      <c r="C98" s="70">
        <v>0</v>
      </c>
      <c r="D98" s="71">
        <v>0</v>
      </c>
      <c r="E98" s="72">
        <v>0</v>
      </c>
      <c r="F98" s="71">
        <v>0</v>
      </c>
      <c r="G98" s="72">
        <v>0</v>
      </c>
      <c r="H98" s="71">
        <v>0</v>
      </c>
      <c r="I98" s="73">
        <v>0</v>
      </c>
      <c r="J98" s="71">
        <v>0</v>
      </c>
      <c r="K98" s="71">
        <v>0</v>
      </c>
      <c r="L98" s="71">
        <v>0</v>
      </c>
      <c r="M98" s="72">
        <v>0</v>
      </c>
      <c r="N98" s="71">
        <v>0</v>
      </c>
      <c r="O98" s="74">
        <v>0</v>
      </c>
      <c r="P98" s="75">
        <v>0</v>
      </c>
      <c r="Q98" s="75">
        <v>0</v>
      </c>
      <c r="R98" s="76">
        <v>0</v>
      </c>
      <c r="S98" s="77">
        <v>0</v>
      </c>
      <c r="T98" s="76">
        <v>0</v>
      </c>
      <c r="U98" s="75">
        <v>0</v>
      </c>
      <c r="V98" s="76">
        <v>0</v>
      </c>
      <c r="W98" s="77">
        <v>0</v>
      </c>
      <c r="X98" s="76">
        <v>0</v>
      </c>
      <c r="Y98" s="75">
        <v>0</v>
      </c>
      <c r="Z98" s="76">
        <v>0</v>
      </c>
      <c r="AA98" s="75">
        <v>0</v>
      </c>
      <c r="AB98" s="76">
        <v>0</v>
      </c>
      <c r="AC98" s="78">
        <v>0</v>
      </c>
      <c r="AD98" s="79">
        <v>0</v>
      </c>
      <c r="AE98" s="79">
        <v>0</v>
      </c>
      <c r="AF98" s="79">
        <v>0</v>
      </c>
      <c r="AG98" s="79">
        <v>0</v>
      </c>
      <c r="AH98" s="80">
        <v>0</v>
      </c>
      <c r="AI98" s="79">
        <v>0</v>
      </c>
      <c r="AJ98" s="80">
        <v>0</v>
      </c>
      <c r="AK98" s="79">
        <v>0</v>
      </c>
      <c r="AL98" s="80">
        <v>0</v>
      </c>
      <c r="AM98" s="79">
        <v>0</v>
      </c>
      <c r="AN98" s="80">
        <v>0</v>
      </c>
      <c r="AO98" s="79">
        <v>0</v>
      </c>
      <c r="AP98" s="80">
        <v>0</v>
      </c>
      <c r="AQ98" s="79">
        <v>0</v>
      </c>
      <c r="AR98" s="81">
        <v>0</v>
      </c>
      <c r="AS98" s="82">
        <v>0</v>
      </c>
      <c r="AT98" s="81">
        <v>0</v>
      </c>
      <c r="AU98" s="82">
        <v>0</v>
      </c>
      <c r="AV98" s="81">
        <v>0</v>
      </c>
      <c r="AW98" s="82">
        <v>0</v>
      </c>
      <c r="AX98" s="81">
        <v>0</v>
      </c>
      <c r="AY98" s="82">
        <v>0</v>
      </c>
      <c r="AZ98" s="81">
        <v>0</v>
      </c>
      <c r="BA98" s="82">
        <v>0</v>
      </c>
      <c r="BB98" s="81">
        <v>0</v>
      </c>
      <c r="BC98" s="82">
        <v>0</v>
      </c>
      <c r="BD98" s="83">
        <v>0</v>
      </c>
      <c r="BE98" s="84">
        <v>0</v>
      </c>
      <c r="BF98" s="85">
        <v>0</v>
      </c>
      <c r="BG98" s="84">
        <v>0</v>
      </c>
      <c r="BH98" s="83">
        <v>0</v>
      </c>
      <c r="BI98" s="84">
        <v>0</v>
      </c>
      <c r="BJ98" s="83">
        <v>0</v>
      </c>
      <c r="BK98" s="84">
        <v>0</v>
      </c>
      <c r="BL98" s="83">
        <v>0</v>
      </c>
      <c r="BM98" s="84">
        <v>0</v>
      </c>
      <c r="BN98" s="83">
        <v>1</v>
      </c>
      <c r="BO98" s="83">
        <v>3</v>
      </c>
      <c r="BP98" s="84">
        <v>0</v>
      </c>
      <c r="BQ98" s="86">
        <v>0</v>
      </c>
      <c r="BR98" s="87">
        <v>0</v>
      </c>
      <c r="BS98" s="86">
        <v>0</v>
      </c>
      <c r="BT98" s="87">
        <v>0</v>
      </c>
      <c r="BU98" s="86">
        <v>0</v>
      </c>
      <c r="BV98" s="88">
        <v>0</v>
      </c>
      <c r="BW98" s="86">
        <v>9</v>
      </c>
      <c r="BX98" s="87">
        <v>0</v>
      </c>
      <c r="BY98" s="89">
        <v>1</v>
      </c>
      <c r="BZ98" s="90">
        <v>0</v>
      </c>
      <c r="CA98" s="89">
        <v>2</v>
      </c>
      <c r="CB98" s="91">
        <v>0</v>
      </c>
      <c r="CC98" s="92">
        <v>0</v>
      </c>
      <c r="CD98" s="89">
        <v>0</v>
      </c>
      <c r="CE98" s="90">
        <v>0</v>
      </c>
      <c r="CF98" s="91">
        <v>0</v>
      </c>
      <c r="CG98" s="90">
        <v>0</v>
      </c>
      <c r="CH98" s="89">
        <v>0</v>
      </c>
      <c r="CI98" s="90">
        <v>0</v>
      </c>
      <c r="CK98" s="68">
        <f>SUM(D98+F98+H98+J98+L98+N98+R98+T98+V98+X98+Z98+AB98+AD98+AG98+AI98+AK98+AM98+AO98+AQ98+AS98+AU98+AW98+AY98+BA98+BC98+BE98+BG98+BI98+BK98+BM98+BP98+BR98+BT98+BV98+BX98+BZ98+CC98+CE98+CG98+CI98)</f>
        <v>0</v>
      </c>
      <c r="CL98" s="68">
        <f>SUM(B98+C98+E98+G98+I98+K98+M98+O98+P98+Q98+S98+U98+W98+Y98+AA98+AC98+AE98+AF98+AH98+AJ98+AL98+AN98+AP98+AR98+AT98+AV98+AX98+AZ98+BB98+BD98+BF98+BH98+BJ98+BL98+BN98+BO98+BQ98+BS98+BU98+BW98+BY98+CA98+CB98+CD98+CF98+CH98)</f>
        <v>16</v>
      </c>
      <c r="CM98" s="68">
        <f>SUM(B98:CJ98)</f>
        <v>16</v>
      </c>
      <c r="CN98" s="68">
        <f>MAX(B98:CI98)</f>
        <v>9</v>
      </c>
      <c r="CO98" s="68">
        <f>IF(CM98&gt;90,1,0)</f>
        <v>0</v>
      </c>
      <c r="CP98" s="68">
        <f>MAX(D98,F98,H98,J98,L98,N98,R98,T98,V98,X98,Z98,AB98,AD98,AG98,AI98,AK98,AM98,AO98,AQ98,AS98,AU98,AW98,AY98,BA98,BC98,BE98,BG98,BI98,BK98,BM98)</f>
        <v>0</v>
      </c>
      <c r="CQ98" s="68">
        <f>MAX(AS98,AU98,AW98,AY98,BA98,BC98,BE98,BG98,BI98,BK98,BM98,BP98,BR98,BT98,BV98,BX98,BZ98,CC98,CE98,CG98,CI98)</f>
        <v>0</v>
      </c>
      <c r="CR98" s="68">
        <f>MAX(B98,C98,E98,G98,I98,K98,M98,O98,Q98,S98,U98,W98,Y98,AA98,AC98,AE98,AF98,AH98,AJ98,AL98,AN98,AP97)</f>
        <v>0</v>
      </c>
      <c r="CS98" s="68">
        <f>MAX(AR98,AT98,AV98,AX98,AZ98,BB98,BD98,BF98,BH98,BJ98,BL98,BN98,BO98,BQ98,BS98,BU98,BW98,BY98,CA98,CB98,CD98,CF98,CH98)</f>
        <v>9</v>
      </c>
      <c r="CU98" s="68">
        <f>IF($CM98&lt;6,1,0)</f>
        <v>0</v>
      </c>
      <c r="CV98" s="68">
        <f>IF($CM98&lt;2,1,0)</f>
        <v>0</v>
      </c>
    </row>
    <row r="99" spans="1:100" x14ac:dyDescent="0.25">
      <c r="A99" s="44" t="s">
        <v>193</v>
      </c>
      <c r="B99" s="70">
        <v>0</v>
      </c>
      <c r="C99" s="70">
        <v>0</v>
      </c>
      <c r="D99" s="71">
        <v>0</v>
      </c>
      <c r="E99" s="72">
        <v>0</v>
      </c>
      <c r="F99" s="71">
        <v>0</v>
      </c>
      <c r="G99" s="72">
        <v>0</v>
      </c>
      <c r="H99" s="71">
        <v>0</v>
      </c>
      <c r="I99" s="73">
        <v>0</v>
      </c>
      <c r="J99" s="71">
        <v>0</v>
      </c>
      <c r="K99" s="71">
        <v>0</v>
      </c>
      <c r="L99" s="71">
        <v>0</v>
      </c>
      <c r="M99" s="72">
        <v>0</v>
      </c>
      <c r="N99" s="71">
        <v>0</v>
      </c>
      <c r="O99" s="74">
        <v>0</v>
      </c>
      <c r="P99" s="75">
        <v>0</v>
      </c>
      <c r="Q99" s="75">
        <v>0</v>
      </c>
      <c r="R99" s="76">
        <v>0</v>
      </c>
      <c r="S99" s="77">
        <v>0</v>
      </c>
      <c r="T99" s="76">
        <v>0</v>
      </c>
      <c r="U99" s="75">
        <v>0</v>
      </c>
      <c r="V99" s="76">
        <v>0</v>
      </c>
      <c r="W99" s="77">
        <v>0</v>
      </c>
      <c r="X99" s="76">
        <v>0</v>
      </c>
      <c r="Y99" s="75">
        <v>0</v>
      </c>
      <c r="Z99" s="76">
        <v>0</v>
      </c>
      <c r="AA99" s="75">
        <v>0</v>
      </c>
      <c r="AB99" s="76">
        <v>0</v>
      </c>
      <c r="AC99" s="78">
        <v>0</v>
      </c>
      <c r="AD99" s="79">
        <v>0</v>
      </c>
      <c r="AE99" s="79">
        <v>0</v>
      </c>
      <c r="AF99" s="79">
        <v>0</v>
      </c>
      <c r="AG99" s="79">
        <v>0</v>
      </c>
      <c r="AH99" s="80">
        <v>0</v>
      </c>
      <c r="AI99" s="79">
        <v>0</v>
      </c>
      <c r="AJ99" s="80">
        <v>0</v>
      </c>
      <c r="AK99" s="79">
        <v>0</v>
      </c>
      <c r="AL99" s="80">
        <v>0</v>
      </c>
      <c r="AM99" s="79">
        <v>0</v>
      </c>
      <c r="AN99" s="80">
        <v>0</v>
      </c>
      <c r="AO99" s="79">
        <v>0</v>
      </c>
      <c r="AP99" s="80">
        <v>0</v>
      </c>
      <c r="AQ99" s="79">
        <v>0</v>
      </c>
      <c r="AR99" s="81">
        <v>0</v>
      </c>
      <c r="AS99" s="82">
        <v>0</v>
      </c>
      <c r="AT99" s="81">
        <v>0</v>
      </c>
      <c r="AU99" s="82">
        <v>0</v>
      </c>
      <c r="AV99" s="81">
        <v>0</v>
      </c>
      <c r="AW99" s="82">
        <v>0</v>
      </c>
      <c r="AX99" s="81">
        <v>0</v>
      </c>
      <c r="AY99" s="82">
        <v>0</v>
      </c>
      <c r="AZ99" s="81">
        <v>0</v>
      </c>
      <c r="BA99" s="82">
        <v>0</v>
      </c>
      <c r="BB99" s="81">
        <v>0</v>
      </c>
      <c r="BC99" s="82">
        <v>0</v>
      </c>
      <c r="BD99" s="83">
        <v>0</v>
      </c>
      <c r="BE99" s="84">
        <v>0</v>
      </c>
      <c r="BF99" s="85">
        <v>0</v>
      </c>
      <c r="BG99" s="84">
        <v>0</v>
      </c>
      <c r="BH99" s="83">
        <v>0</v>
      </c>
      <c r="BI99" s="84">
        <v>0</v>
      </c>
      <c r="BJ99" s="83">
        <v>0</v>
      </c>
      <c r="BK99" s="84">
        <v>0</v>
      </c>
      <c r="BL99" s="83">
        <v>7</v>
      </c>
      <c r="BM99" s="84">
        <v>0</v>
      </c>
      <c r="BN99" s="83">
        <v>12</v>
      </c>
      <c r="BO99" s="83">
        <v>0</v>
      </c>
      <c r="BP99" s="84">
        <v>0</v>
      </c>
      <c r="BQ99" s="86">
        <v>0</v>
      </c>
      <c r="BR99" s="87">
        <v>0</v>
      </c>
      <c r="BS99" s="86">
        <v>0</v>
      </c>
      <c r="BT99" s="87">
        <v>0</v>
      </c>
      <c r="BU99" s="86">
        <v>0</v>
      </c>
      <c r="BV99" s="88">
        <v>0</v>
      </c>
      <c r="BW99" s="86">
        <v>8</v>
      </c>
      <c r="BX99" s="87">
        <v>0</v>
      </c>
      <c r="BY99" s="89">
        <v>7</v>
      </c>
      <c r="BZ99" s="90">
        <v>0</v>
      </c>
      <c r="CA99" s="89">
        <v>12</v>
      </c>
      <c r="CB99" s="91">
        <v>0</v>
      </c>
      <c r="CC99" s="92">
        <v>0</v>
      </c>
      <c r="CD99" s="89">
        <v>0</v>
      </c>
      <c r="CE99" s="90">
        <v>0</v>
      </c>
      <c r="CF99" s="91">
        <v>0</v>
      </c>
      <c r="CG99" s="90">
        <v>0</v>
      </c>
      <c r="CH99" s="89">
        <v>0</v>
      </c>
      <c r="CI99" s="90">
        <v>0</v>
      </c>
      <c r="CK99" s="68">
        <f>SUM(D99+F99+H99+J99+L99+N99+R99+T99+V99+X99+Z99+AB99+AD99+AG99+AI99+AK99+AM99+AO99+AQ99+AS99+AU99+AW99+AY99+BA99+BC99+BE99+BG99+BI99+BK99+BM99+BP99+BR99+BT99+BV99+BX99+BZ99+CC99+CE99+CG99+CI99)</f>
        <v>0</v>
      </c>
      <c r="CL99" s="68">
        <f>SUM(B99+C99+E99+G99+I99+K99+M99+O99+P99+Q99+S99+U99+W99+Y99+AA99+AC99+AE99+AF99+AH99+AJ99+AL99+AN99+AP99+AR99+AT99+AV99+AX99+AZ99+BB99+BD99+BF99+BH99+BJ99+BL99+BN99+BO99+BQ99+BS99+BU99+BW99+BY99+CA99+CB99+CD99+CF99+CH99)</f>
        <v>46</v>
      </c>
      <c r="CM99" s="68">
        <f>SUM(B99:CJ99)</f>
        <v>46</v>
      </c>
      <c r="CN99" s="68">
        <f>MAX(B99:CI99)</f>
        <v>12</v>
      </c>
      <c r="CO99" s="68">
        <f>IF(CM99&gt;90,1,0)</f>
        <v>0</v>
      </c>
      <c r="CP99" s="68">
        <f>MAX(D99,F99,H99,J99,L99,N99,R99,T99,V99,X99,Z99,AB99,AD99,AG99,AI99,AK99,AM99,AO99,AQ99,AS99,AU99,AW99,AY99,BA99,BC99,BE99,BG99,BI99,BK99,BM99)</f>
        <v>0</v>
      </c>
      <c r="CQ99" s="68">
        <f>MAX(AS99,AU99,AW99,AY99,BA99,BC99,BE99,BG99,BI99,BK99,BM99,BP99,BR99,BT99,BV99,BX99,BZ99,CC99,CE99,CG99,CI99)</f>
        <v>0</v>
      </c>
      <c r="CR99" s="68">
        <f>MAX(B99,C99,E99,G99,I99,K99,M99,O99,Q99,S99,U99,W99,Y99,AA99,AC99,AE99,AF99,AH99,AJ99,AL99,AN99,AP98)</f>
        <v>0</v>
      </c>
      <c r="CS99" s="68">
        <f>MAX(AR99,AT99,AV99,AX99,AZ99,BB99,BD99,BF99,BH99,BJ99,BL99,BN99,BO99,BQ99,BS99,BU99,BW99,BY99,CA99,CB99,CD99,CF99,CH99)</f>
        <v>12</v>
      </c>
      <c r="CU99" s="68">
        <f>IF($CM99&lt;6,1,0)</f>
        <v>0</v>
      </c>
      <c r="CV99" s="68">
        <f>IF($CM99&lt;2,1,0)</f>
        <v>0</v>
      </c>
    </row>
    <row r="100" spans="1:100" x14ac:dyDescent="0.25">
      <c r="A100" s="69" t="s">
        <v>194</v>
      </c>
      <c r="B100" s="70">
        <v>0</v>
      </c>
      <c r="C100" s="70">
        <v>0</v>
      </c>
      <c r="D100" s="71">
        <v>0</v>
      </c>
      <c r="E100" s="72">
        <v>0</v>
      </c>
      <c r="F100" s="71">
        <v>0</v>
      </c>
      <c r="G100" s="72">
        <v>0</v>
      </c>
      <c r="H100" s="71">
        <v>0</v>
      </c>
      <c r="I100" s="73">
        <v>0</v>
      </c>
      <c r="J100" s="71">
        <v>0</v>
      </c>
      <c r="K100" s="71">
        <v>0</v>
      </c>
      <c r="L100" s="71">
        <v>0</v>
      </c>
      <c r="M100" s="72">
        <v>0</v>
      </c>
      <c r="N100" s="71">
        <v>0</v>
      </c>
      <c r="O100" s="74">
        <v>0</v>
      </c>
      <c r="P100" s="75">
        <v>0</v>
      </c>
      <c r="Q100" s="75">
        <v>0</v>
      </c>
      <c r="R100" s="76">
        <v>0</v>
      </c>
      <c r="S100" s="77">
        <v>0</v>
      </c>
      <c r="T100" s="76">
        <v>0</v>
      </c>
      <c r="U100" s="75">
        <v>0</v>
      </c>
      <c r="V100" s="76">
        <v>0</v>
      </c>
      <c r="W100" s="77">
        <v>0</v>
      </c>
      <c r="X100" s="76">
        <v>0</v>
      </c>
      <c r="Y100" s="75">
        <v>0</v>
      </c>
      <c r="Z100" s="76">
        <v>0</v>
      </c>
      <c r="AA100" s="75">
        <v>0</v>
      </c>
      <c r="AB100" s="76">
        <v>0</v>
      </c>
      <c r="AC100" s="78">
        <v>0</v>
      </c>
      <c r="AD100" s="79">
        <v>0</v>
      </c>
      <c r="AE100" s="79">
        <v>0</v>
      </c>
      <c r="AF100" s="79">
        <v>0</v>
      </c>
      <c r="AG100" s="79">
        <v>0</v>
      </c>
      <c r="AH100" s="80">
        <v>0</v>
      </c>
      <c r="AI100" s="79">
        <v>0</v>
      </c>
      <c r="AJ100" s="80">
        <v>0</v>
      </c>
      <c r="AK100" s="79">
        <v>0</v>
      </c>
      <c r="AL100" s="80">
        <v>0</v>
      </c>
      <c r="AM100" s="79">
        <v>0</v>
      </c>
      <c r="AN100" s="80">
        <v>0</v>
      </c>
      <c r="AO100" s="79">
        <v>0</v>
      </c>
      <c r="AP100" s="80">
        <v>0</v>
      </c>
      <c r="AQ100" s="79">
        <v>0</v>
      </c>
      <c r="AR100" s="81">
        <v>0</v>
      </c>
      <c r="AS100" s="82">
        <v>0</v>
      </c>
      <c r="AT100" s="81">
        <v>0</v>
      </c>
      <c r="AU100" s="82">
        <v>0</v>
      </c>
      <c r="AV100" s="81">
        <v>0</v>
      </c>
      <c r="AW100" s="82">
        <v>0</v>
      </c>
      <c r="AX100" s="81">
        <v>0</v>
      </c>
      <c r="AY100" s="82">
        <v>0</v>
      </c>
      <c r="AZ100" s="81">
        <v>0</v>
      </c>
      <c r="BA100" s="82">
        <v>0</v>
      </c>
      <c r="BB100" s="81">
        <v>0</v>
      </c>
      <c r="BC100" s="82">
        <v>0</v>
      </c>
      <c r="BD100" s="83">
        <v>0</v>
      </c>
      <c r="BE100" s="84">
        <v>0</v>
      </c>
      <c r="BF100" s="85">
        <v>0</v>
      </c>
      <c r="BG100" s="84">
        <v>0</v>
      </c>
      <c r="BH100" s="83">
        <v>0</v>
      </c>
      <c r="BI100" s="84">
        <v>0</v>
      </c>
      <c r="BJ100" s="83">
        <v>0</v>
      </c>
      <c r="BK100" s="84">
        <v>0</v>
      </c>
      <c r="BL100" s="83">
        <v>0</v>
      </c>
      <c r="BM100" s="84">
        <v>0</v>
      </c>
      <c r="BN100" s="83">
        <v>1</v>
      </c>
      <c r="BO100" s="83">
        <v>0</v>
      </c>
      <c r="BP100" s="84">
        <v>0</v>
      </c>
      <c r="BQ100" s="86">
        <v>0</v>
      </c>
      <c r="BR100" s="87">
        <v>0</v>
      </c>
      <c r="BS100" s="86">
        <v>0</v>
      </c>
      <c r="BT100" s="87">
        <v>0</v>
      </c>
      <c r="BU100" s="86">
        <v>0</v>
      </c>
      <c r="BV100" s="88">
        <v>0</v>
      </c>
      <c r="BW100" s="86">
        <v>0</v>
      </c>
      <c r="BX100" s="87">
        <v>0</v>
      </c>
      <c r="BY100" s="89">
        <v>0</v>
      </c>
      <c r="BZ100" s="90">
        <v>0</v>
      </c>
      <c r="CA100" s="89">
        <v>0</v>
      </c>
      <c r="CB100" s="91">
        <v>0</v>
      </c>
      <c r="CC100" s="92">
        <v>0</v>
      </c>
      <c r="CD100" s="89">
        <v>0</v>
      </c>
      <c r="CE100" s="90">
        <v>0</v>
      </c>
      <c r="CF100" s="91">
        <v>0</v>
      </c>
      <c r="CG100" s="90">
        <v>0</v>
      </c>
      <c r="CH100" s="89">
        <v>0</v>
      </c>
      <c r="CI100" s="90">
        <v>0</v>
      </c>
      <c r="CK100" s="68">
        <f>SUM(D100+F100+H100+J100+L100+N100+R100+T100+V100+X100+Z100+AB100+AD100+AG100+AI100+AK100+AM100+AO100+AQ100+AS100+AU100+AW100+AY100+BA100+BC100+BE100+BG100+BI100+BK100+BM100+BP100+BR100+BT100+BV100+BX100+BZ100+CC100+CE100+CG100+CI100)</f>
        <v>0</v>
      </c>
      <c r="CL100" s="68">
        <f>SUM(B100+C100+E100+G100+I100+K100+M100+O100+P100+Q100+S100+U100+W100+Y100+AA100+AC100+AE100+AF100+AH100+AJ100+AL100+AN100+AP100+AR100+AT100+AV100+AX100+AZ100+BB100+BD100+BF100+BH100+BJ100+BL100+BN100+BO100+BQ100+BS100+BU100+BW100+BY100+CA100+CB100+CD100+CF100+CH100)</f>
        <v>1</v>
      </c>
      <c r="CM100" s="68">
        <f>SUM(B100:CJ100)</f>
        <v>1</v>
      </c>
      <c r="CN100" s="68">
        <f>MAX(B100:CI100)</f>
        <v>1</v>
      </c>
      <c r="CO100" s="68">
        <f>IF(CM100&gt;90,1,0)</f>
        <v>0</v>
      </c>
      <c r="CP100" s="68">
        <f>MAX(D100,F100,H100,J100,L100,N100,R100,T100,V100,X100,Z100,AB100,AD100,AG100,AI100,AK100,AM100,AO100,AQ100,AS100,AU100,AW100,AY100,BA100,BC100,BE100,BG100,BI100,BK100,BM100)</f>
        <v>0</v>
      </c>
      <c r="CQ100" s="68">
        <f>MAX(AS100,AU100,AW100,AY100,BA100,BC100,BE100,BG100,BI100,BK100,BM100,BP100,BR100,BT100,BV100,BX100,BZ100,CC100,CE100,CG100,CI100)</f>
        <v>0</v>
      </c>
      <c r="CR100" s="68">
        <f>MAX(B100,C100,E100,G100,I100,K100,M100,O100,Q100,S100,U100,W100,Y100,AA100,AC100,AE100,AF100,AH100,AJ100,AL100,AN100,AP99)</f>
        <v>0</v>
      </c>
      <c r="CS100" s="68">
        <f>MAX(AR100,AT100,AV100,AX100,AZ100,BB100,BD100,BF100,BH100,BJ100,BL100,BN100,BO100,BQ100,BS100,BU100,BW100,BY100,CA100,CB100,CD100,CF100,CH100)</f>
        <v>1</v>
      </c>
      <c r="CU100" s="68">
        <f>IF($CM100&lt;6,1,0)</f>
        <v>1</v>
      </c>
      <c r="CV100" s="68">
        <f>IF($CM100&lt;2,1,0)</f>
        <v>1</v>
      </c>
    </row>
    <row r="101" spans="1:100" x14ac:dyDescent="0.25">
      <c r="A101" s="69" t="s">
        <v>195</v>
      </c>
      <c r="B101" s="70">
        <v>0</v>
      </c>
      <c r="C101" s="70">
        <v>0</v>
      </c>
      <c r="D101" s="71">
        <v>0</v>
      </c>
      <c r="E101" s="72">
        <v>0</v>
      </c>
      <c r="F101" s="71">
        <v>0</v>
      </c>
      <c r="G101" s="72">
        <v>0</v>
      </c>
      <c r="H101" s="71">
        <v>0</v>
      </c>
      <c r="I101" s="73">
        <v>0</v>
      </c>
      <c r="J101" s="71">
        <v>0</v>
      </c>
      <c r="K101" s="71">
        <v>0</v>
      </c>
      <c r="L101" s="71">
        <v>0</v>
      </c>
      <c r="M101" s="72">
        <v>0</v>
      </c>
      <c r="N101" s="71">
        <v>0</v>
      </c>
      <c r="O101" s="74">
        <v>0</v>
      </c>
      <c r="P101" s="75">
        <v>0</v>
      </c>
      <c r="Q101" s="75">
        <v>0</v>
      </c>
      <c r="R101" s="76">
        <v>0</v>
      </c>
      <c r="S101" s="77">
        <v>0</v>
      </c>
      <c r="T101" s="76">
        <v>0</v>
      </c>
      <c r="U101" s="75">
        <v>0</v>
      </c>
      <c r="V101" s="76">
        <v>0</v>
      </c>
      <c r="W101" s="77">
        <v>0</v>
      </c>
      <c r="X101" s="76">
        <v>0</v>
      </c>
      <c r="Y101" s="75">
        <v>0</v>
      </c>
      <c r="Z101" s="76">
        <v>0</v>
      </c>
      <c r="AA101" s="75">
        <v>0</v>
      </c>
      <c r="AB101" s="76">
        <v>0</v>
      </c>
      <c r="AC101" s="78">
        <v>0</v>
      </c>
      <c r="AD101" s="79">
        <v>0</v>
      </c>
      <c r="AE101" s="79">
        <v>0</v>
      </c>
      <c r="AF101" s="79">
        <v>0</v>
      </c>
      <c r="AG101" s="79">
        <v>0</v>
      </c>
      <c r="AH101" s="80">
        <v>0</v>
      </c>
      <c r="AI101" s="79">
        <v>0</v>
      </c>
      <c r="AJ101" s="80">
        <v>0</v>
      </c>
      <c r="AK101" s="79">
        <v>0</v>
      </c>
      <c r="AL101" s="80">
        <v>0</v>
      </c>
      <c r="AM101" s="79">
        <v>0</v>
      </c>
      <c r="AN101" s="80">
        <v>0</v>
      </c>
      <c r="AO101" s="79">
        <v>0</v>
      </c>
      <c r="AP101" s="80">
        <v>0</v>
      </c>
      <c r="AQ101" s="79">
        <v>0</v>
      </c>
      <c r="AR101" s="81">
        <v>0</v>
      </c>
      <c r="AS101" s="82">
        <v>0</v>
      </c>
      <c r="AT101" s="81">
        <v>0</v>
      </c>
      <c r="AU101" s="82">
        <v>0</v>
      </c>
      <c r="AV101" s="81">
        <v>0</v>
      </c>
      <c r="AW101" s="82">
        <v>0</v>
      </c>
      <c r="AX101" s="81">
        <v>0</v>
      </c>
      <c r="AY101" s="82">
        <v>0</v>
      </c>
      <c r="AZ101" s="81">
        <v>0</v>
      </c>
      <c r="BA101" s="82">
        <v>0</v>
      </c>
      <c r="BB101" s="81">
        <v>0</v>
      </c>
      <c r="BC101" s="82">
        <v>0</v>
      </c>
      <c r="BD101" s="83">
        <v>0</v>
      </c>
      <c r="BE101" s="84">
        <v>0</v>
      </c>
      <c r="BF101" s="85">
        <v>0</v>
      </c>
      <c r="BG101" s="84">
        <v>0</v>
      </c>
      <c r="BH101" s="83">
        <v>0</v>
      </c>
      <c r="BI101" s="84">
        <v>0</v>
      </c>
      <c r="BJ101" s="83">
        <v>0</v>
      </c>
      <c r="BK101" s="84">
        <v>0</v>
      </c>
      <c r="BL101" s="83">
        <v>0</v>
      </c>
      <c r="BM101" s="84">
        <v>0</v>
      </c>
      <c r="BN101" s="83">
        <v>0</v>
      </c>
      <c r="BO101" s="83">
        <v>0</v>
      </c>
      <c r="BP101" s="84">
        <v>0</v>
      </c>
      <c r="BQ101" s="86">
        <v>0</v>
      </c>
      <c r="BR101" s="87">
        <v>0</v>
      </c>
      <c r="BS101" s="86">
        <v>0</v>
      </c>
      <c r="BT101" s="87">
        <v>0</v>
      </c>
      <c r="BU101" s="86">
        <v>0</v>
      </c>
      <c r="BV101" s="88">
        <v>0</v>
      </c>
      <c r="BW101" s="86">
        <v>0</v>
      </c>
      <c r="BX101" s="87">
        <v>0</v>
      </c>
      <c r="BY101" s="89">
        <v>1</v>
      </c>
      <c r="BZ101" s="90">
        <v>0</v>
      </c>
      <c r="CA101" s="89">
        <v>0</v>
      </c>
      <c r="CB101" s="91">
        <v>0</v>
      </c>
      <c r="CC101" s="92">
        <v>0</v>
      </c>
      <c r="CD101" s="89">
        <v>0</v>
      </c>
      <c r="CE101" s="90">
        <v>0</v>
      </c>
      <c r="CF101" s="91">
        <v>0</v>
      </c>
      <c r="CG101" s="90">
        <v>0</v>
      </c>
      <c r="CH101" s="89">
        <v>0</v>
      </c>
      <c r="CI101" s="90">
        <v>0</v>
      </c>
      <c r="CK101" s="68">
        <f>SUM(D101+F101+H101+J101+L101+N101+R101+T101+V101+X101+Z101+AB101+AD101+AG101+AI101+AK101+AM101+AO101+AQ101+AS101+AU101+AW101+AY101+BA101+BC101+BE101+BG101+BI101+BK101+BM101+BP101+BR101+BT101+BV101+BX101+BZ101+CC101+CE101+CG101+CI101)</f>
        <v>0</v>
      </c>
      <c r="CL101" s="68">
        <f>SUM(B101+C101+E101+G101+I101+K101+M101+O101+P101+Q101+S101+U101+W101+Y101+AA101+AC101+AE101+AF101+AH101+AJ101+AL101+AN101+AP101+AR101+AT101+AV101+AX101+AZ101+BB101+BD101+BF101+BH101+BJ101+BL101+BN101+BO101+BQ101+BS101+BU101+BW101+BY101+CA101+CB101+CD101+CF101+CH101)</f>
        <v>1</v>
      </c>
      <c r="CM101" s="68">
        <f>SUM(B101:CJ101)</f>
        <v>1</v>
      </c>
      <c r="CN101" s="68">
        <f>MAX(B101:CI101)</f>
        <v>1</v>
      </c>
      <c r="CO101" s="68">
        <f>IF(CM101&gt;90,1,0)</f>
        <v>0</v>
      </c>
      <c r="CP101" s="68">
        <f>MAX(D101,F101,H101,J101,L101,N101,R101,T101,V101,X101,Z101,AB101,AD101,AG101,AI101,AK101,AM101,AO101,AQ101,AS101,AU101,AW101,AY101,BA101,BC101,BE101,BG101,BI101,BK101,BM101)</f>
        <v>0</v>
      </c>
      <c r="CQ101" s="68">
        <f>MAX(AS101,AU101,AW101,AY101,BA101,BC101,BE101,BG101,BI101,BK101,BM101,BP101,BR101,BT101,BV101,BX101,BZ101,CC101,CE101,CG101,CI101)</f>
        <v>0</v>
      </c>
      <c r="CR101" s="68">
        <f>MAX(B101,C101,E101,G101,I101,K101,M101,O101,Q101,S101,U101,W101,Y101,AA101,AC101,AE101,AF101,AH101,AJ101,AL101,AN101,AP100)</f>
        <v>0</v>
      </c>
      <c r="CS101" s="68">
        <f>MAX(AR101,AT101,AV101,AX101,AZ101,BB101,BD101,BF101,BH101,BJ101,BL101,BN101,BO101,BQ101,BS101,BU101,BW101,BY101,CA101,CB101,CD101,CF101,CH101)</f>
        <v>1</v>
      </c>
      <c r="CU101" s="68">
        <f>IF($CM101&lt;6,1,0)</f>
        <v>1</v>
      </c>
      <c r="CV101" s="68">
        <f>IF($CM101&lt;2,1,0)</f>
        <v>1</v>
      </c>
    </row>
    <row r="102" spans="1:100" x14ac:dyDescent="0.25">
      <c r="A102" s="44" t="s">
        <v>196</v>
      </c>
      <c r="B102" s="70">
        <v>0</v>
      </c>
      <c r="C102" s="70">
        <v>0</v>
      </c>
      <c r="D102" s="71">
        <v>0</v>
      </c>
      <c r="E102" s="72">
        <v>0</v>
      </c>
      <c r="F102" s="71">
        <v>0</v>
      </c>
      <c r="G102" s="72">
        <v>0</v>
      </c>
      <c r="H102" s="71">
        <v>0</v>
      </c>
      <c r="I102" s="73">
        <v>0</v>
      </c>
      <c r="J102" s="71">
        <v>0</v>
      </c>
      <c r="K102" s="71">
        <v>0</v>
      </c>
      <c r="L102" s="71">
        <v>0</v>
      </c>
      <c r="M102" s="72">
        <v>0</v>
      </c>
      <c r="N102" s="71">
        <v>0</v>
      </c>
      <c r="O102" s="74">
        <v>0</v>
      </c>
      <c r="P102" s="75">
        <v>0</v>
      </c>
      <c r="Q102" s="75">
        <v>0</v>
      </c>
      <c r="R102" s="76">
        <v>0</v>
      </c>
      <c r="S102" s="77">
        <v>0</v>
      </c>
      <c r="T102" s="76">
        <v>0</v>
      </c>
      <c r="U102" s="75">
        <v>0</v>
      </c>
      <c r="V102" s="76">
        <v>0</v>
      </c>
      <c r="W102" s="77">
        <v>0</v>
      </c>
      <c r="X102" s="76">
        <v>0</v>
      </c>
      <c r="Y102" s="75">
        <v>0</v>
      </c>
      <c r="Z102" s="76">
        <v>0</v>
      </c>
      <c r="AA102" s="75">
        <v>0</v>
      </c>
      <c r="AB102" s="76">
        <v>0</v>
      </c>
      <c r="AC102" s="78">
        <v>0</v>
      </c>
      <c r="AD102" s="79">
        <v>0</v>
      </c>
      <c r="AE102" s="79">
        <v>0</v>
      </c>
      <c r="AF102" s="79">
        <v>0</v>
      </c>
      <c r="AG102" s="79">
        <v>0</v>
      </c>
      <c r="AH102" s="80">
        <v>0</v>
      </c>
      <c r="AI102" s="79">
        <v>0</v>
      </c>
      <c r="AJ102" s="80">
        <v>0</v>
      </c>
      <c r="AK102" s="79">
        <v>0</v>
      </c>
      <c r="AL102" s="80">
        <v>0</v>
      </c>
      <c r="AM102" s="79">
        <v>0</v>
      </c>
      <c r="AN102" s="80">
        <v>0</v>
      </c>
      <c r="AO102" s="79">
        <v>0</v>
      </c>
      <c r="AP102" s="80">
        <v>0</v>
      </c>
      <c r="AQ102" s="79">
        <v>0</v>
      </c>
      <c r="AR102" s="81">
        <v>0</v>
      </c>
      <c r="AS102" s="82">
        <v>0</v>
      </c>
      <c r="AT102" s="81">
        <v>0</v>
      </c>
      <c r="AU102" s="82">
        <v>0</v>
      </c>
      <c r="AV102" s="81">
        <v>0</v>
      </c>
      <c r="AW102" s="82">
        <v>0</v>
      </c>
      <c r="AX102" s="81">
        <v>0</v>
      </c>
      <c r="AY102" s="82">
        <v>0</v>
      </c>
      <c r="AZ102" s="81">
        <v>0</v>
      </c>
      <c r="BA102" s="82">
        <v>0</v>
      </c>
      <c r="BB102" s="81">
        <v>0</v>
      </c>
      <c r="BC102" s="82">
        <v>0</v>
      </c>
      <c r="BD102" s="83">
        <v>0</v>
      </c>
      <c r="BE102" s="84">
        <v>0</v>
      </c>
      <c r="BF102" s="85">
        <v>0</v>
      </c>
      <c r="BG102" s="84">
        <v>0</v>
      </c>
      <c r="BH102" s="83">
        <v>0</v>
      </c>
      <c r="BI102" s="84">
        <v>0</v>
      </c>
      <c r="BJ102" s="83">
        <v>0</v>
      </c>
      <c r="BK102" s="84">
        <v>0</v>
      </c>
      <c r="BL102" s="83">
        <v>0</v>
      </c>
      <c r="BM102" s="84">
        <v>0</v>
      </c>
      <c r="BN102" s="83">
        <v>0</v>
      </c>
      <c r="BO102" s="83">
        <v>1</v>
      </c>
      <c r="BP102" s="84">
        <v>0</v>
      </c>
      <c r="BQ102" s="86">
        <v>0</v>
      </c>
      <c r="BR102" s="87">
        <v>0</v>
      </c>
      <c r="BS102" s="86">
        <v>0</v>
      </c>
      <c r="BT102" s="87">
        <v>0</v>
      </c>
      <c r="BU102" s="86">
        <v>0</v>
      </c>
      <c r="BV102" s="88">
        <v>0</v>
      </c>
      <c r="BW102" s="86">
        <v>0</v>
      </c>
      <c r="BX102" s="87">
        <v>0</v>
      </c>
      <c r="BY102" s="89">
        <v>0</v>
      </c>
      <c r="BZ102" s="90">
        <v>0</v>
      </c>
      <c r="CA102" s="89">
        <v>0</v>
      </c>
      <c r="CB102" s="91">
        <v>0</v>
      </c>
      <c r="CC102" s="92">
        <v>0</v>
      </c>
      <c r="CD102" s="89">
        <v>0</v>
      </c>
      <c r="CE102" s="90">
        <v>0</v>
      </c>
      <c r="CF102" s="91">
        <v>0</v>
      </c>
      <c r="CG102" s="90">
        <v>0</v>
      </c>
      <c r="CH102" s="89">
        <v>0</v>
      </c>
      <c r="CI102" s="90">
        <v>0</v>
      </c>
      <c r="CK102" s="68">
        <f>SUM(D102+F102+H102+J102+L102+N102+R102+T102+V102+X102+Z102+AB102+AD102+AG102+AI102+AK102+AM102+AO102+AQ102+AS102+AU102+AW102+AY102+BA102+BC102+BE102+BG102+BI102+BK102+BM102+BP102+BR102+BT102+BV102+BX102+BZ102+CC102+CE102+CG102+CI102)</f>
        <v>0</v>
      </c>
      <c r="CL102" s="68">
        <f>SUM(B102+C102+E102+G102+I102+K102+M102+O102+P102+Q102+S102+U102+W102+Y102+AA102+AC102+AE102+AF102+AH102+AJ102+AL102+AN102+AP102+AR102+AT102+AV102+AX102+AZ102+BB102+BD102+BF102+BH102+BJ102+BL102+BN102+BO102+BQ102+BS102+BU102+BW102+BY102+CA102+CB102+CD102+CF102+CH102)</f>
        <v>1</v>
      </c>
      <c r="CM102" s="68">
        <f>SUM(B102:CJ102)</f>
        <v>1</v>
      </c>
      <c r="CN102" s="68">
        <f>MAX(B102:CI102)</f>
        <v>1</v>
      </c>
      <c r="CO102" s="68">
        <f>IF(CM102&gt;90,1,0)</f>
        <v>0</v>
      </c>
      <c r="CP102" s="68">
        <f>MAX(D102,F102,H102,J102,L102,N102,R102,T102,V102,X102,Z102,AB102,AD102,AG102,AI102,AK102,AM102,AO102,AQ102,AS102,AU102,AW102,AY102,BA102,BC102,BE102,BG102,BI102,BK102,BM102)</f>
        <v>0</v>
      </c>
      <c r="CQ102" s="68">
        <f>MAX(AS102,AU102,AW102,AY102,BA102,BC102,BE102,BG102,BI102,BK102,BM102,BP102,BR102,BT102,BV102,BX102,BZ102,CC102,CE102,CG102,CI102)</f>
        <v>0</v>
      </c>
      <c r="CR102" s="68">
        <f>MAX(B102,C102,E102,G102,I102,K102,M102,O102,Q102,S102,U102,W102,Y102,AA102,AC102,AE102,AF102,AH102,AJ102,AL102,AN102,AP101)</f>
        <v>0</v>
      </c>
      <c r="CS102" s="68">
        <f>MAX(AR102,AT102,AV102,AX102,AZ102,BB102,BD102,BF102,BH102,BJ102,BL102,BN102,BO102,BQ102,BS102,BU102,BW102,BY102,CA102,CB102,CD102,CF102,CH102)</f>
        <v>1</v>
      </c>
      <c r="CU102" s="68">
        <f>IF($CM102&lt;6,1,0)</f>
        <v>1</v>
      </c>
      <c r="CV102" s="68">
        <f>IF($CM102&lt;2,1,0)</f>
        <v>1</v>
      </c>
    </row>
    <row r="103" spans="1:100" x14ac:dyDescent="0.25">
      <c r="A103" s="44" t="s">
        <v>197</v>
      </c>
      <c r="B103" s="70">
        <v>0</v>
      </c>
      <c r="C103" s="70">
        <v>0</v>
      </c>
      <c r="D103" s="71">
        <v>0</v>
      </c>
      <c r="E103" s="72">
        <v>0</v>
      </c>
      <c r="F103" s="71">
        <v>0</v>
      </c>
      <c r="G103" s="72">
        <v>0</v>
      </c>
      <c r="H103" s="71">
        <v>0</v>
      </c>
      <c r="I103" s="73">
        <v>0</v>
      </c>
      <c r="J103" s="71">
        <v>0</v>
      </c>
      <c r="K103" s="71">
        <v>0</v>
      </c>
      <c r="L103" s="71">
        <v>0</v>
      </c>
      <c r="M103" s="72">
        <v>0</v>
      </c>
      <c r="N103" s="71">
        <v>0</v>
      </c>
      <c r="O103" s="74">
        <v>0</v>
      </c>
      <c r="P103" s="75">
        <v>0</v>
      </c>
      <c r="Q103" s="75">
        <v>0</v>
      </c>
      <c r="R103" s="76">
        <v>0</v>
      </c>
      <c r="S103" s="77">
        <v>0</v>
      </c>
      <c r="T103" s="76">
        <v>0</v>
      </c>
      <c r="U103" s="75">
        <v>0</v>
      </c>
      <c r="V103" s="76">
        <v>0</v>
      </c>
      <c r="W103" s="77">
        <v>0</v>
      </c>
      <c r="X103" s="76">
        <v>0</v>
      </c>
      <c r="Y103" s="75">
        <v>0</v>
      </c>
      <c r="Z103" s="76">
        <v>0</v>
      </c>
      <c r="AA103" s="75">
        <v>0</v>
      </c>
      <c r="AB103" s="76">
        <v>0</v>
      </c>
      <c r="AC103" s="78">
        <v>0</v>
      </c>
      <c r="AD103" s="79">
        <v>0</v>
      </c>
      <c r="AE103" s="79">
        <v>0</v>
      </c>
      <c r="AF103" s="79">
        <v>0</v>
      </c>
      <c r="AG103" s="79">
        <v>0</v>
      </c>
      <c r="AH103" s="80">
        <v>0</v>
      </c>
      <c r="AI103" s="79">
        <v>0</v>
      </c>
      <c r="AJ103" s="80">
        <v>0</v>
      </c>
      <c r="AK103" s="79">
        <v>0</v>
      </c>
      <c r="AL103" s="80">
        <v>0</v>
      </c>
      <c r="AM103" s="79">
        <v>0</v>
      </c>
      <c r="AN103" s="80">
        <v>0</v>
      </c>
      <c r="AO103" s="79">
        <v>0</v>
      </c>
      <c r="AP103" s="80">
        <v>0</v>
      </c>
      <c r="AQ103" s="79">
        <v>0</v>
      </c>
      <c r="AR103" s="81">
        <v>0</v>
      </c>
      <c r="AS103" s="82">
        <v>0</v>
      </c>
      <c r="AT103" s="81">
        <v>0</v>
      </c>
      <c r="AU103" s="82">
        <v>0</v>
      </c>
      <c r="AV103" s="81">
        <v>0</v>
      </c>
      <c r="AW103" s="82">
        <v>0</v>
      </c>
      <c r="AX103" s="81">
        <v>0</v>
      </c>
      <c r="AY103" s="82">
        <v>0</v>
      </c>
      <c r="AZ103" s="81">
        <v>0</v>
      </c>
      <c r="BA103" s="82">
        <v>0</v>
      </c>
      <c r="BB103" s="81">
        <v>0</v>
      </c>
      <c r="BC103" s="82">
        <v>0</v>
      </c>
      <c r="BD103" s="83">
        <v>0</v>
      </c>
      <c r="BE103" s="84">
        <v>0</v>
      </c>
      <c r="BF103" s="85">
        <v>0</v>
      </c>
      <c r="BG103" s="84">
        <v>0</v>
      </c>
      <c r="BH103" s="83">
        <v>0</v>
      </c>
      <c r="BI103" s="84">
        <v>0</v>
      </c>
      <c r="BJ103" s="83">
        <v>0</v>
      </c>
      <c r="BK103" s="84">
        <v>0</v>
      </c>
      <c r="BL103" s="83">
        <v>0</v>
      </c>
      <c r="BM103" s="84">
        <v>0</v>
      </c>
      <c r="BN103" s="83">
        <v>0</v>
      </c>
      <c r="BO103" s="83">
        <v>0</v>
      </c>
      <c r="BP103" s="84">
        <v>0</v>
      </c>
      <c r="BQ103" s="86">
        <v>0</v>
      </c>
      <c r="BR103" s="87">
        <v>0</v>
      </c>
      <c r="BS103" s="86">
        <v>0</v>
      </c>
      <c r="BT103" s="87">
        <v>0</v>
      </c>
      <c r="BU103" s="86">
        <v>0</v>
      </c>
      <c r="BV103" s="88">
        <v>0</v>
      </c>
      <c r="BW103" s="86">
        <v>1</v>
      </c>
      <c r="BX103" s="87">
        <v>0</v>
      </c>
      <c r="BY103" s="89">
        <v>0</v>
      </c>
      <c r="BZ103" s="90">
        <v>0</v>
      </c>
      <c r="CA103" s="89">
        <v>0</v>
      </c>
      <c r="CB103" s="91">
        <v>0</v>
      </c>
      <c r="CC103" s="92">
        <v>0</v>
      </c>
      <c r="CD103" s="89">
        <v>0</v>
      </c>
      <c r="CE103" s="90">
        <v>0</v>
      </c>
      <c r="CF103" s="91">
        <v>0</v>
      </c>
      <c r="CG103" s="90">
        <v>0</v>
      </c>
      <c r="CH103" s="89">
        <v>0</v>
      </c>
      <c r="CI103" s="90">
        <v>0</v>
      </c>
      <c r="CK103" s="68">
        <f>SUM(D103+F103+H103+J103+L103+N103+R103+T103+V103+X103+Z103+AB103+AD103+AG103+AI103+AK103+AM103+AO103+AQ103+AS103+AU103+AW103+AY103+BA103+BC103+BE103+BG103+BI103+BK103+BM103+BP103+BR103+BT103+BV103+BX103+BZ103+CC103+CE103+CG103+CI103)</f>
        <v>0</v>
      </c>
      <c r="CL103" s="68">
        <f>SUM(B103+C103+E103+G103+I103+K103+M103+O103+P103+Q103+S103+U103+W103+Y103+AA103+AC103+AE103+AF103+AH103+AJ103+AL103+AN103+AP103+AR103+AT103+AV103+AX103+AZ103+BB103+BD103+BF103+BH103+BJ103+BL103+BN103+BO103+BQ103+BS103+BU103+BW103+BY103+CA103+CB103+CD103+CF103+CH103)</f>
        <v>1</v>
      </c>
      <c r="CM103" s="68">
        <f>SUM(B103:CJ103)</f>
        <v>1</v>
      </c>
      <c r="CN103" s="68">
        <f>MAX(B103:CI103)</f>
        <v>1</v>
      </c>
      <c r="CO103" s="68">
        <f>IF(CM103&gt;90,1,0)</f>
        <v>0</v>
      </c>
      <c r="CP103" s="68">
        <f>MAX(D103,F103,H103,J103,L103,N103,R103,T103,V103,X103,Z103,AB103,AD103,AG103,AI103,AK103,AM103,AO103,AQ103,AS103,AU103,AW103,AY103,BA103,BC103,BE103,BG103,BI103,BK103,BM103)</f>
        <v>0</v>
      </c>
      <c r="CQ103" s="68">
        <f>MAX(AS103,AU103,AW103,AY103,BA103,BC103,BE103,BG103,BI103,BK103,BM103,BP103,BR103,BT103,BV103,BX103,BZ103,CC103,CE103,CG103,CI103)</f>
        <v>0</v>
      </c>
      <c r="CR103" s="68">
        <f>MAX(B103,C103,E103,G103,I103,K103,M103,O103,Q103,S103,U103,W103,Y103,AA103,AC103,AE103,AF103,AH103,AJ103,AL103,AN103,AP102)</f>
        <v>0</v>
      </c>
      <c r="CS103" s="68">
        <f>MAX(AR103,AT103,AV103,AX103,AZ103,BB103,BD103,BF103,BH103,BJ103,BL103,BN103,BO103,BQ103,BS103,BU103,BW103,BY103,CA103,CB103,CD103,CF103,CH103)</f>
        <v>1</v>
      </c>
      <c r="CU103" s="68">
        <f>IF($CM103&lt;6,1,0)</f>
        <v>1</v>
      </c>
      <c r="CV103" s="68">
        <f>IF($CM103&lt;2,1,0)</f>
        <v>1</v>
      </c>
    </row>
    <row r="104" spans="1:100" x14ac:dyDescent="0.25">
      <c r="A104" s="44" t="s">
        <v>198</v>
      </c>
      <c r="B104" s="70">
        <v>0</v>
      </c>
      <c r="C104" s="70">
        <v>0</v>
      </c>
      <c r="D104" s="71">
        <v>0</v>
      </c>
      <c r="E104" s="72">
        <v>0</v>
      </c>
      <c r="F104" s="71">
        <v>0</v>
      </c>
      <c r="G104" s="72">
        <v>0</v>
      </c>
      <c r="H104" s="71">
        <v>0</v>
      </c>
      <c r="I104" s="73">
        <v>0</v>
      </c>
      <c r="J104" s="71">
        <v>0</v>
      </c>
      <c r="K104" s="71">
        <v>0</v>
      </c>
      <c r="L104" s="71">
        <v>0</v>
      </c>
      <c r="M104" s="72">
        <v>0</v>
      </c>
      <c r="N104" s="71">
        <v>0</v>
      </c>
      <c r="O104" s="74">
        <v>0</v>
      </c>
      <c r="P104" s="75">
        <v>0</v>
      </c>
      <c r="Q104" s="75">
        <v>1</v>
      </c>
      <c r="R104" s="76">
        <v>0</v>
      </c>
      <c r="S104" s="77">
        <v>0</v>
      </c>
      <c r="T104" s="76">
        <v>0</v>
      </c>
      <c r="U104" s="75">
        <v>0</v>
      </c>
      <c r="V104" s="76">
        <v>0</v>
      </c>
      <c r="W104" s="77">
        <v>0</v>
      </c>
      <c r="X104" s="76">
        <v>0</v>
      </c>
      <c r="Y104" s="75">
        <v>0</v>
      </c>
      <c r="Z104" s="76">
        <v>0</v>
      </c>
      <c r="AA104" s="75">
        <v>0</v>
      </c>
      <c r="AB104" s="76">
        <v>0</v>
      </c>
      <c r="AC104" s="78">
        <v>0</v>
      </c>
      <c r="AD104" s="79">
        <v>0</v>
      </c>
      <c r="AE104" s="79">
        <v>0</v>
      </c>
      <c r="AF104" s="79">
        <v>0</v>
      </c>
      <c r="AG104" s="79">
        <v>0</v>
      </c>
      <c r="AH104" s="80">
        <v>0</v>
      </c>
      <c r="AI104" s="79">
        <v>0</v>
      </c>
      <c r="AJ104" s="80">
        <v>0</v>
      </c>
      <c r="AK104" s="79">
        <v>0</v>
      </c>
      <c r="AL104" s="80">
        <v>0</v>
      </c>
      <c r="AM104" s="79">
        <v>0</v>
      </c>
      <c r="AN104" s="80">
        <v>0</v>
      </c>
      <c r="AO104" s="79">
        <v>0</v>
      </c>
      <c r="AP104" s="80">
        <v>0</v>
      </c>
      <c r="AQ104" s="79">
        <v>0</v>
      </c>
      <c r="AR104" s="81">
        <v>0</v>
      </c>
      <c r="AS104" s="82">
        <v>0</v>
      </c>
      <c r="AT104" s="81">
        <v>0</v>
      </c>
      <c r="AU104" s="82">
        <v>0</v>
      </c>
      <c r="AV104" s="81">
        <v>0</v>
      </c>
      <c r="AW104" s="82">
        <v>0</v>
      </c>
      <c r="AX104" s="81">
        <v>0</v>
      </c>
      <c r="AY104" s="82">
        <v>0</v>
      </c>
      <c r="AZ104" s="81">
        <v>0</v>
      </c>
      <c r="BA104" s="82">
        <v>0</v>
      </c>
      <c r="BB104" s="81">
        <v>0</v>
      </c>
      <c r="BC104" s="82">
        <v>0</v>
      </c>
      <c r="BD104" s="83">
        <v>0</v>
      </c>
      <c r="BE104" s="84">
        <v>0</v>
      </c>
      <c r="BF104" s="85">
        <v>0</v>
      </c>
      <c r="BG104" s="84">
        <v>0</v>
      </c>
      <c r="BH104" s="83">
        <v>0</v>
      </c>
      <c r="BI104" s="84">
        <v>0</v>
      </c>
      <c r="BJ104" s="83">
        <v>0</v>
      </c>
      <c r="BK104" s="84">
        <v>0</v>
      </c>
      <c r="BL104" s="83">
        <v>0</v>
      </c>
      <c r="BM104" s="84">
        <v>0</v>
      </c>
      <c r="BN104" s="83">
        <v>0</v>
      </c>
      <c r="BO104" s="83">
        <v>0</v>
      </c>
      <c r="BP104" s="84">
        <v>0</v>
      </c>
      <c r="BQ104" s="86">
        <v>0</v>
      </c>
      <c r="BR104" s="87">
        <v>0</v>
      </c>
      <c r="BS104" s="86">
        <v>0</v>
      </c>
      <c r="BT104" s="87">
        <v>0</v>
      </c>
      <c r="BU104" s="86">
        <v>0</v>
      </c>
      <c r="BV104" s="88">
        <v>0</v>
      </c>
      <c r="BW104" s="86">
        <v>0</v>
      </c>
      <c r="BX104" s="87">
        <v>0</v>
      </c>
      <c r="BY104" s="89">
        <v>0</v>
      </c>
      <c r="BZ104" s="90">
        <v>0</v>
      </c>
      <c r="CA104" s="89">
        <v>0</v>
      </c>
      <c r="CB104" s="91">
        <v>0</v>
      </c>
      <c r="CC104" s="92">
        <v>0</v>
      </c>
      <c r="CD104" s="89">
        <v>0</v>
      </c>
      <c r="CE104" s="90">
        <v>0</v>
      </c>
      <c r="CF104" s="91">
        <v>0</v>
      </c>
      <c r="CG104" s="90">
        <v>0</v>
      </c>
      <c r="CH104" s="89">
        <v>0</v>
      </c>
      <c r="CI104" s="90">
        <v>0</v>
      </c>
      <c r="CK104" s="68">
        <f>SUM(D104+F104+H104+J104+L104+N104+R104+T104+V104+X104+Z104+AB104+AD104+AG104+AI104+AK104+AM104+AO104+AQ104+AS104+AU104+AW104+AY104+BA104+BC104+BE104+BG104+BI104+BK104+BM104+BP104+BR104+BT104+BV104+BX104+BZ104+CC104+CE104+CG104+CI104)</f>
        <v>0</v>
      </c>
      <c r="CL104" s="68">
        <f>SUM(B104+C104+E104+G104+I104+K104+M104+O104+P104+Q104+S104+U104+W104+Y104+AA104+AC104+AE104+AF104+AH104+AJ104+AL104+AN104+AP104+AR104+AT104+AV104+AX104+AZ104+BB104+BD104+BF104+BH104+BJ104+BL104+BN104+BO104+BQ104+BS104+BU104+BW104+BY104+CA104+CB104+CD104+CF104+CH104)</f>
        <v>1</v>
      </c>
      <c r="CM104" s="68">
        <f>SUM(B104:CJ104)</f>
        <v>1</v>
      </c>
      <c r="CN104" s="68">
        <f>MAX(B104:CI104)</f>
        <v>1</v>
      </c>
      <c r="CO104" s="68">
        <f>IF(CM104&gt;90,1,0)</f>
        <v>0</v>
      </c>
      <c r="CP104" s="68">
        <f>MAX(D104,F104,H104,J104,L104,N104,R104,T104,V104,X104,Z104,AB104,AD104,AG104,AI104,AK104,AM104,AO104,AQ104,AS104,AU104,AW104,AY104,BA104,BC104,BE104,BG104,BI104,BK104,BM104)</f>
        <v>0</v>
      </c>
      <c r="CQ104" s="68">
        <f>MAX(AS104,AU104,AW104,AY104,BA104,BC104,BE104,BG104,BI104,BK104,BM104,BP104,BR104,BT104,BV104,BX104,BZ104,CC104,CE104,CG104,CI104)</f>
        <v>0</v>
      </c>
      <c r="CR104" s="68">
        <f>MAX(B104,C104,E104,G104,I104,K104,M104,O104,Q104,S104,U104,W104,Y104,AA104,AC104,AE104,AF104,AH104,AJ104,AL104,AN104,AP103)</f>
        <v>1</v>
      </c>
      <c r="CS104" s="68">
        <f>MAX(AR104,AT104,AV104,AX104,AZ104,BB104,BD104,BF104,BH104,BJ104,BL104,BN104,BO104,BQ104,BS104,BU104,BW104,BY104,CA104,CB104,CD104,CF104,CH104)</f>
        <v>0</v>
      </c>
      <c r="CU104" s="68">
        <f>IF($CM104&lt;6,1,0)</f>
        <v>1</v>
      </c>
      <c r="CV104" s="68">
        <f>IF($CM104&lt;2,1,0)</f>
        <v>1</v>
      </c>
    </row>
    <row r="105" spans="1:100" x14ac:dyDescent="0.25">
      <c r="A105" s="44" t="s">
        <v>199</v>
      </c>
      <c r="B105" s="70">
        <v>0</v>
      </c>
      <c r="C105" s="70">
        <v>0</v>
      </c>
      <c r="D105" s="71">
        <v>0</v>
      </c>
      <c r="E105" s="72">
        <v>0</v>
      </c>
      <c r="F105" s="71">
        <v>0</v>
      </c>
      <c r="G105" s="72">
        <v>0</v>
      </c>
      <c r="H105" s="71">
        <v>0</v>
      </c>
      <c r="I105" s="73">
        <v>0</v>
      </c>
      <c r="J105" s="71">
        <v>0</v>
      </c>
      <c r="K105" s="71">
        <v>0</v>
      </c>
      <c r="L105" s="71">
        <v>0</v>
      </c>
      <c r="M105" s="72">
        <v>0</v>
      </c>
      <c r="N105" s="71">
        <v>0</v>
      </c>
      <c r="O105" s="74">
        <v>0</v>
      </c>
      <c r="P105" s="75">
        <v>0</v>
      </c>
      <c r="Q105" s="75">
        <v>0</v>
      </c>
      <c r="R105" s="76">
        <v>0</v>
      </c>
      <c r="S105" s="77">
        <v>0</v>
      </c>
      <c r="T105" s="76">
        <v>0</v>
      </c>
      <c r="U105" s="75">
        <v>1</v>
      </c>
      <c r="V105" s="76">
        <v>0</v>
      </c>
      <c r="W105" s="77">
        <v>0</v>
      </c>
      <c r="X105" s="76">
        <v>0</v>
      </c>
      <c r="Y105" s="75">
        <v>0</v>
      </c>
      <c r="Z105" s="76">
        <v>0</v>
      </c>
      <c r="AA105" s="75">
        <v>0</v>
      </c>
      <c r="AB105" s="76">
        <v>0</v>
      </c>
      <c r="AC105" s="78">
        <v>0</v>
      </c>
      <c r="AD105" s="79">
        <v>0</v>
      </c>
      <c r="AE105" s="79">
        <v>0</v>
      </c>
      <c r="AF105" s="79">
        <v>0</v>
      </c>
      <c r="AG105" s="79">
        <v>0</v>
      </c>
      <c r="AH105" s="80">
        <v>0</v>
      </c>
      <c r="AI105" s="79">
        <v>0</v>
      </c>
      <c r="AJ105" s="80">
        <v>0</v>
      </c>
      <c r="AK105" s="79">
        <v>0</v>
      </c>
      <c r="AL105" s="80">
        <v>0</v>
      </c>
      <c r="AM105" s="79">
        <v>0</v>
      </c>
      <c r="AN105" s="80">
        <v>0</v>
      </c>
      <c r="AO105" s="79">
        <v>0</v>
      </c>
      <c r="AP105" s="80">
        <v>0</v>
      </c>
      <c r="AQ105" s="79">
        <v>0</v>
      </c>
      <c r="AR105" s="81">
        <v>0</v>
      </c>
      <c r="AS105" s="82">
        <v>0</v>
      </c>
      <c r="AT105" s="81">
        <v>0</v>
      </c>
      <c r="AU105" s="82">
        <v>0</v>
      </c>
      <c r="AV105" s="81">
        <v>0</v>
      </c>
      <c r="AW105" s="82">
        <v>0</v>
      </c>
      <c r="AX105" s="81">
        <v>0</v>
      </c>
      <c r="AY105" s="82">
        <v>0</v>
      </c>
      <c r="AZ105" s="81">
        <v>0</v>
      </c>
      <c r="BA105" s="82">
        <v>0</v>
      </c>
      <c r="BB105" s="81">
        <v>1</v>
      </c>
      <c r="BC105" s="82">
        <v>0</v>
      </c>
      <c r="BD105" s="83">
        <v>0</v>
      </c>
      <c r="BE105" s="84">
        <v>0</v>
      </c>
      <c r="BF105" s="85">
        <v>0</v>
      </c>
      <c r="BG105" s="84">
        <v>0</v>
      </c>
      <c r="BH105" s="83">
        <v>0</v>
      </c>
      <c r="BI105" s="84">
        <v>0</v>
      </c>
      <c r="BJ105" s="83">
        <v>1</v>
      </c>
      <c r="BK105" s="84">
        <v>0</v>
      </c>
      <c r="BL105" s="83">
        <v>0</v>
      </c>
      <c r="BM105" s="84">
        <v>0</v>
      </c>
      <c r="BN105" s="83">
        <v>2</v>
      </c>
      <c r="BO105" s="83">
        <v>0</v>
      </c>
      <c r="BP105" s="84">
        <v>0</v>
      </c>
      <c r="BQ105" s="86">
        <v>0</v>
      </c>
      <c r="BR105" s="87">
        <v>0</v>
      </c>
      <c r="BS105" s="86">
        <v>0</v>
      </c>
      <c r="BT105" s="87">
        <v>0</v>
      </c>
      <c r="BU105" s="86">
        <v>0</v>
      </c>
      <c r="BV105" s="88">
        <v>0</v>
      </c>
      <c r="BW105" s="86">
        <v>0</v>
      </c>
      <c r="BX105" s="87">
        <v>0</v>
      </c>
      <c r="BY105" s="89">
        <v>0</v>
      </c>
      <c r="BZ105" s="90">
        <v>0</v>
      </c>
      <c r="CA105" s="89">
        <v>0</v>
      </c>
      <c r="CB105" s="91">
        <v>0</v>
      </c>
      <c r="CC105" s="92">
        <v>0</v>
      </c>
      <c r="CD105" s="89">
        <v>0</v>
      </c>
      <c r="CE105" s="90">
        <v>0</v>
      </c>
      <c r="CF105" s="91">
        <v>0</v>
      </c>
      <c r="CG105" s="90">
        <v>0</v>
      </c>
      <c r="CH105" s="89">
        <v>0</v>
      </c>
      <c r="CI105" s="90">
        <v>0</v>
      </c>
      <c r="CK105" s="68">
        <f>SUM(D105+F105+H105+J105+L105+N105+R105+T105+V105+X105+Z105+AB105+AD105+AG105+AI105+AK105+AM105+AO105+AQ105+AS105+AU105+AW105+AY105+BA105+BC105+BE105+BG105+BI105+BK105+BM105+BP105+BR105+BT105+BV105+BX105+BZ105+CC105+CE105+CG105+CI105)</f>
        <v>0</v>
      </c>
      <c r="CL105" s="68">
        <f>SUM(B105+C105+E105+G105+I105+K105+M105+O105+P105+Q105+S105+U105+W105+Y105+AA105+AC105+AE105+AF105+AH105+AJ105+AL105+AN105+AP105+AR105+AT105+AV105+AX105+AZ105+BB105+BD105+BF105+BH105+BJ105+BL105+BN105+BO105+BQ105+BS105+BU105+BW105+BY105+CA105+CB105+CD105+CF105+CH105)</f>
        <v>5</v>
      </c>
      <c r="CM105" s="68">
        <f>SUM(B105:CJ105)</f>
        <v>5</v>
      </c>
      <c r="CN105" s="68">
        <f>MAX(B105:CI105)</f>
        <v>2</v>
      </c>
      <c r="CO105" s="68">
        <f>IF(CM105&gt;90,1,0)</f>
        <v>0</v>
      </c>
      <c r="CP105" s="68">
        <f>MAX(D105,F105,H105,J105,L105,N105,R105,T105,V105,X105,Z105,AB105,AD105,AG105,AI105,AK105,AM105,AO105,AQ105,AS105,AU105,AW105,AY105,BA105,BC105,BE105,BG105,BI105,BK105,BM105)</f>
        <v>0</v>
      </c>
      <c r="CQ105" s="68">
        <f>MAX(AS105,AU105,AW105,AY105,BA105,BC105,BE105,BG105,BI105,BK105,BM105,BP105,BR105,BT105,BV105,BX105,BZ105,CC105,CE105,CG105,CI105)</f>
        <v>0</v>
      </c>
      <c r="CR105" s="68">
        <f>MAX(B105,C105,E105,G105,I105,K105,M105,O105,Q105,S105,U105,W105,Y105,AA105,AC105,AE105,AF105,AH105,AJ105,AL105,AN105,AP104)</f>
        <v>1</v>
      </c>
      <c r="CS105" s="68">
        <f>MAX(AR105,AT105,AV105,AX105,AZ105,BB105,BD105,BF105,BH105,BJ105,BL105,BN105,BO105,BQ105,BS105,BU105,BW105,BY105,CA105,CB105,CD105,CF105,CH105)</f>
        <v>2</v>
      </c>
      <c r="CU105" s="68">
        <f>IF($CM105&lt;6,1,0)</f>
        <v>1</v>
      </c>
      <c r="CV105" s="68">
        <f>IF($CM105&lt;2,1,0)</f>
        <v>0</v>
      </c>
    </row>
    <row r="106" spans="1:100" x14ac:dyDescent="0.25">
      <c r="A106" s="100" t="s">
        <v>200</v>
      </c>
      <c r="B106" s="70">
        <v>0</v>
      </c>
      <c r="C106" s="70">
        <v>0</v>
      </c>
      <c r="D106" s="71">
        <v>0</v>
      </c>
      <c r="E106" s="72">
        <v>0</v>
      </c>
      <c r="F106" s="71">
        <v>0</v>
      </c>
      <c r="G106" s="72">
        <v>0</v>
      </c>
      <c r="H106" s="71">
        <v>0</v>
      </c>
      <c r="I106" s="73">
        <v>0</v>
      </c>
      <c r="J106" s="71">
        <v>0</v>
      </c>
      <c r="K106" s="71">
        <v>0</v>
      </c>
      <c r="L106" s="71">
        <v>0</v>
      </c>
      <c r="M106" s="72">
        <v>0</v>
      </c>
      <c r="N106" s="71">
        <v>0</v>
      </c>
      <c r="O106" s="74">
        <v>0</v>
      </c>
      <c r="P106" s="75">
        <v>0</v>
      </c>
      <c r="Q106" s="75">
        <v>0</v>
      </c>
      <c r="R106" s="76">
        <v>0</v>
      </c>
      <c r="S106" s="77">
        <v>0</v>
      </c>
      <c r="T106" s="76">
        <v>0</v>
      </c>
      <c r="U106" s="75">
        <v>0</v>
      </c>
      <c r="V106" s="76">
        <v>0</v>
      </c>
      <c r="W106" s="77">
        <v>0</v>
      </c>
      <c r="X106" s="76">
        <v>0</v>
      </c>
      <c r="Y106" s="75">
        <v>0</v>
      </c>
      <c r="Z106" s="76">
        <v>0</v>
      </c>
      <c r="AA106" s="75">
        <v>0</v>
      </c>
      <c r="AB106" s="76">
        <v>0</v>
      </c>
      <c r="AC106" s="104">
        <v>0</v>
      </c>
      <c r="AD106" s="105">
        <v>0</v>
      </c>
      <c r="AE106" s="105">
        <v>0</v>
      </c>
      <c r="AF106" s="105">
        <v>0</v>
      </c>
      <c r="AG106" s="105">
        <v>0</v>
      </c>
      <c r="AH106" s="106">
        <v>0</v>
      </c>
      <c r="AI106" s="105">
        <v>0</v>
      </c>
      <c r="AJ106" s="106">
        <v>0</v>
      </c>
      <c r="AK106" s="105">
        <v>0</v>
      </c>
      <c r="AL106" s="106">
        <v>0</v>
      </c>
      <c r="AM106" s="105">
        <v>0</v>
      </c>
      <c r="AN106" s="106">
        <v>0</v>
      </c>
      <c r="AO106" s="105">
        <v>0</v>
      </c>
      <c r="AP106" s="106">
        <v>0</v>
      </c>
      <c r="AQ106" s="105">
        <v>0</v>
      </c>
      <c r="AR106" s="106">
        <v>0</v>
      </c>
      <c r="AS106" s="82">
        <v>0</v>
      </c>
      <c r="AT106" s="81">
        <v>0</v>
      </c>
      <c r="AU106" s="82">
        <v>0</v>
      </c>
      <c r="AV106" s="81">
        <v>0</v>
      </c>
      <c r="AW106" s="82">
        <v>0</v>
      </c>
      <c r="AX106" s="81">
        <v>0</v>
      </c>
      <c r="AY106" s="82">
        <v>0</v>
      </c>
      <c r="AZ106" s="81">
        <v>0</v>
      </c>
      <c r="BA106" s="82">
        <v>0</v>
      </c>
      <c r="BB106" s="81">
        <v>0</v>
      </c>
      <c r="BC106" s="82">
        <v>0</v>
      </c>
      <c r="BD106" s="83">
        <v>0</v>
      </c>
      <c r="BE106" s="84">
        <v>0</v>
      </c>
      <c r="BF106" s="85">
        <v>0</v>
      </c>
      <c r="BG106" s="84">
        <v>0</v>
      </c>
      <c r="BH106" s="83">
        <v>0</v>
      </c>
      <c r="BI106" s="84">
        <v>0</v>
      </c>
      <c r="BJ106" s="83">
        <v>0</v>
      </c>
      <c r="BK106" s="84">
        <v>0</v>
      </c>
      <c r="BL106" s="83">
        <v>0</v>
      </c>
      <c r="BM106" s="84">
        <v>0</v>
      </c>
      <c r="BN106" s="83">
        <v>0</v>
      </c>
      <c r="BO106" s="83">
        <v>1</v>
      </c>
      <c r="BP106" s="84">
        <v>0</v>
      </c>
      <c r="BQ106" s="107">
        <v>0</v>
      </c>
      <c r="BR106" s="87">
        <v>0</v>
      </c>
      <c r="BS106" s="86">
        <v>0</v>
      </c>
      <c r="BT106" s="87">
        <v>0</v>
      </c>
      <c r="BU106" s="86">
        <v>0</v>
      </c>
      <c r="BV106" s="88">
        <v>0</v>
      </c>
      <c r="BW106" s="86">
        <v>1</v>
      </c>
      <c r="BX106" s="87">
        <v>0</v>
      </c>
      <c r="BY106" s="89">
        <v>0</v>
      </c>
      <c r="BZ106" s="90">
        <v>0</v>
      </c>
      <c r="CA106" s="89">
        <v>1</v>
      </c>
      <c r="CB106" s="91">
        <v>0</v>
      </c>
      <c r="CC106" s="92">
        <v>0</v>
      </c>
      <c r="CD106" s="89">
        <v>0</v>
      </c>
      <c r="CE106" s="90">
        <v>0</v>
      </c>
      <c r="CF106" s="91">
        <v>0</v>
      </c>
      <c r="CG106" s="90">
        <v>0</v>
      </c>
      <c r="CH106" s="89">
        <v>0</v>
      </c>
      <c r="CI106" s="90">
        <v>0</v>
      </c>
      <c r="CK106" s="68">
        <f>SUM(D106+F106+H106+J106+L106+N106+R106+T106+V106+X106+Z106+AB106+AD106+AG106+AI106+AK106+AM106+AO106+AQ106+AS106+AU106+AW106+AY106+BA106+BC106+BE106+BG106+BI106+BK106+BM106+BP106+BR106+BT106+BV106+BX106+BZ106+CC106+CE106+CG106+CI106)</f>
        <v>0</v>
      </c>
      <c r="CL106" s="68">
        <f>SUM(B106+C106+E106+G106+I106+K106+M106+O106+P106+Q106+S106+U106+W106+Y106+AA106+AC106+AE106+AF106+AH106+AJ106+AL106+AN106+AP106+AR106+AT106+AV106+AX106+AZ106+BB106+BD106+BF106+BH106+BJ106+BL106+BN106+BO106+BQ106+BS106+BU106+BW106+BY106+CA106+CB106+CD106+CF106+CH106)</f>
        <v>3</v>
      </c>
      <c r="CM106" s="68">
        <f>SUM(B106:CJ106)</f>
        <v>3</v>
      </c>
      <c r="CN106" s="68">
        <f>MAX(B106:CI106)</f>
        <v>1</v>
      </c>
      <c r="CO106" s="68">
        <f>IF(CM106&gt;90,1,0)</f>
        <v>0</v>
      </c>
      <c r="CP106" s="68">
        <f>MAX(D106,F106,H106,J106,L106,N106,R106,T106,V106,X106,Z106,AB106,AD106,AG106,AI106,AK106,AM106,AO106,AQ106,AS106,AU106,AW106,AY106,BA106,BC106,BE106,BG106,BI106,BK106,BM106)</f>
        <v>0</v>
      </c>
      <c r="CQ106" s="68">
        <f>MAX(AS106,AU106,AW106,AY106,BA106,BC106,BE106,BG106,BI106,BK106,BM106,BP106,BR106,BT106,BV106,BX106,BZ106,CC106,CE106,CG106,CI106)</f>
        <v>0</v>
      </c>
      <c r="CR106" s="68">
        <f>MAX(B106,C106,E106,G106,I106,K106,M106,O106,Q106,S106,U106,W106,Y106,AA106,AC106,AE106,AF106,AH106,AJ106,AL106,AN106,AP105)</f>
        <v>0</v>
      </c>
      <c r="CS106" s="68">
        <f>MAX(AR106,AT106,AV106,AX106,AZ106,BB106,BD106,BF106,BH106,BJ106,BL106,BN106,BO106,BQ106,BS106,BU106,BW106,BY106,CA106,CB106,CD106,CF106,CH106)</f>
        <v>1</v>
      </c>
      <c r="CU106" s="68">
        <f>IF($CM106&lt;6,1,0)</f>
        <v>1</v>
      </c>
      <c r="CV106" s="68">
        <f>IF($CM106&lt;2,1,0)</f>
        <v>0</v>
      </c>
    </row>
    <row r="107" spans="1:100" x14ac:dyDescent="0.25">
      <c r="A107" s="69" t="s">
        <v>201</v>
      </c>
      <c r="B107" s="70">
        <v>0</v>
      </c>
      <c r="C107" s="70">
        <v>0</v>
      </c>
      <c r="D107" s="71">
        <v>0</v>
      </c>
      <c r="E107" s="72">
        <v>0</v>
      </c>
      <c r="F107" s="71">
        <v>0</v>
      </c>
      <c r="G107" s="72">
        <v>0</v>
      </c>
      <c r="H107" s="71">
        <v>0</v>
      </c>
      <c r="I107" s="73">
        <v>0</v>
      </c>
      <c r="J107" s="71">
        <v>0</v>
      </c>
      <c r="K107" s="71">
        <v>0</v>
      </c>
      <c r="L107" s="71">
        <v>0</v>
      </c>
      <c r="M107" s="72">
        <v>0</v>
      </c>
      <c r="N107" s="71">
        <v>0</v>
      </c>
      <c r="O107" s="74">
        <v>0</v>
      </c>
      <c r="P107" s="75">
        <v>0</v>
      </c>
      <c r="Q107" s="75">
        <v>0</v>
      </c>
      <c r="R107" s="76">
        <v>0</v>
      </c>
      <c r="S107" s="77">
        <v>0</v>
      </c>
      <c r="T107" s="76">
        <v>0</v>
      </c>
      <c r="U107" s="75">
        <v>0</v>
      </c>
      <c r="V107" s="76">
        <v>0</v>
      </c>
      <c r="W107" s="77">
        <v>0</v>
      </c>
      <c r="X107" s="76">
        <v>0</v>
      </c>
      <c r="Y107" s="75">
        <v>0</v>
      </c>
      <c r="Z107" s="76">
        <v>0</v>
      </c>
      <c r="AA107" s="75">
        <v>0</v>
      </c>
      <c r="AB107" s="76">
        <v>0</v>
      </c>
      <c r="AC107" s="78">
        <v>0</v>
      </c>
      <c r="AD107" s="79">
        <v>0</v>
      </c>
      <c r="AE107" s="79">
        <v>0</v>
      </c>
      <c r="AF107" s="79">
        <v>0</v>
      </c>
      <c r="AG107" s="79">
        <v>0</v>
      </c>
      <c r="AH107" s="80">
        <v>0</v>
      </c>
      <c r="AI107" s="79">
        <v>0</v>
      </c>
      <c r="AJ107" s="80">
        <v>0</v>
      </c>
      <c r="AK107" s="79">
        <v>0</v>
      </c>
      <c r="AL107" s="80">
        <v>0</v>
      </c>
      <c r="AM107" s="79">
        <v>0</v>
      </c>
      <c r="AN107" s="80">
        <v>0</v>
      </c>
      <c r="AO107" s="79">
        <v>0</v>
      </c>
      <c r="AP107" s="80">
        <v>0</v>
      </c>
      <c r="AQ107" s="79">
        <v>0</v>
      </c>
      <c r="AR107" s="81">
        <v>0</v>
      </c>
      <c r="AS107" s="82">
        <v>0</v>
      </c>
      <c r="AT107" s="81">
        <v>0</v>
      </c>
      <c r="AU107" s="82">
        <v>0</v>
      </c>
      <c r="AV107" s="81">
        <v>0</v>
      </c>
      <c r="AW107" s="82">
        <v>0</v>
      </c>
      <c r="AX107" s="81">
        <v>0</v>
      </c>
      <c r="AY107" s="82">
        <v>0</v>
      </c>
      <c r="AZ107" s="81">
        <v>0</v>
      </c>
      <c r="BA107" s="82">
        <v>0</v>
      </c>
      <c r="BB107" s="81">
        <v>1</v>
      </c>
      <c r="BC107" s="82">
        <v>0</v>
      </c>
      <c r="BD107" s="83">
        <v>0</v>
      </c>
      <c r="BE107" s="84">
        <v>0</v>
      </c>
      <c r="BF107" s="85">
        <v>0</v>
      </c>
      <c r="BG107" s="84">
        <v>0</v>
      </c>
      <c r="BH107" s="83">
        <v>0</v>
      </c>
      <c r="BI107" s="84">
        <v>0</v>
      </c>
      <c r="BJ107" s="83">
        <v>0</v>
      </c>
      <c r="BK107" s="84">
        <v>0</v>
      </c>
      <c r="BL107" s="83">
        <v>0</v>
      </c>
      <c r="BM107" s="84">
        <v>0</v>
      </c>
      <c r="BN107" s="83">
        <v>0</v>
      </c>
      <c r="BO107" s="83">
        <v>0</v>
      </c>
      <c r="BP107" s="84">
        <v>0</v>
      </c>
      <c r="BQ107" s="86">
        <v>0</v>
      </c>
      <c r="BR107" s="87">
        <v>0</v>
      </c>
      <c r="BS107" s="86">
        <v>0</v>
      </c>
      <c r="BT107" s="87">
        <v>0</v>
      </c>
      <c r="BU107" s="86">
        <v>0</v>
      </c>
      <c r="BV107" s="88">
        <v>0</v>
      </c>
      <c r="BW107" s="86">
        <v>0</v>
      </c>
      <c r="BX107" s="87">
        <v>0</v>
      </c>
      <c r="BY107" s="89">
        <v>0</v>
      </c>
      <c r="BZ107" s="90">
        <v>0</v>
      </c>
      <c r="CA107" s="89">
        <v>0</v>
      </c>
      <c r="CB107" s="91">
        <v>0</v>
      </c>
      <c r="CC107" s="92">
        <v>0</v>
      </c>
      <c r="CD107" s="89">
        <v>0</v>
      </c>
      <c r="CE107" s="90">
        <v>0</v>
      </c>
      <c r="CF107" s="91">
        <v>0</v>
      </c>
      <c r="CG107" s="90">
        <v>0</v>
      </c>
      <c r="CH107" s="89">
        <v>0</v>
      </c>
      <c r="CI107" s="90">
        <v>0</v>
      </c>
      <c r="CK107" s="68">
        <f>SUM(D107+F107+H107+J107+L107+N107+R107+T107+V107+X107+Z107+AB107+AD107+AG107+AI107+AK107+AM107+AO107+AQ107+AS107+AU107+AW107+AY107+BA107+BC107+BE107+BG107+BI107+BK107+BM107+BP107+BR107+BT107+BV107+BX107+BZ107+CC107+CE107+CG107+CI107)</f>
        <v>0</v>
      </c>
      <c r="CL107" s="68">
        <f>SUM(B107+C107+E107+G107+I107+K107+M107+O107+P107+Q107+S107+U107+W107+Y107+AA107+AC107+AE107+AF107+AH107+AJ107+AL107+AN107+AP107+AR107+AT107+AV107+AX107+AZ107+BB107+BD107+BF107+BH107+BJ107+BL107+BN107+BO107+BQ107+BS107+BU107+BW107+BY107+CA107+CB107+CD107+CF107+CH107)</f>
        <v>1</v>
      </c>
      <c r="CM107" s="68">
        <f>SUM(B107:CJ107)</f>
        <v>1</v>
      </c>
      <c r="CN107" s="68">
        <f>MAX(B107:CI107)</f>
        <v>1</v>
      </c>
      <c r="CO107" s="68">
        <f>IF(CM107&gt;90,1,0)</f>
        <v>0</v>
      </c>
      <c r="CP107" s="68">
        <f>MAX(D107,F107,H107,J107,L107,N107,R107,T107,V107,X107,Z107,AB107,AD107,AG107,AI107,AK107,AM107,AO107,AQ107,AS107,AU107,AW107,AY107,BA107,BC107,BE107,BG107,BI107,BK107,BM107)</f>
        <v>0</v>
      </c>
      <c r="CQ107" s="68">
        <f>MAX(AS107,AU107,AW107,AY107,BA107,BC107,BE107,BG107,BI107,BK107,BM107,BP107,BR107,BT107,BV107,BX107,BZ107,CC107,CE107,CG107,CI107)</f>
        <v>0</v>
      </c>
      <c r="CR107" s="68">
        <f>MAX(B107,C107,E107,G107,I107,K107,M107,O107,Q107,S107,U107,W107,Y107,AA107,AC107,AE107,AF107,AH107,AJ107,AL107,AN107,AP106)</f>
        <v>0</v>
      </c>
      <c r="CS107" s="68">
        <f>MAX(AR107,AT107,AV107,AX107,AZ107,BB107,BD107,BF107,BH107,BJ107,BL107,BN107,BO107,BQ107,BS107,BU107,BW107,BY107,CA107,CB107,CD107,CF107,CH107)</f>
        <v>1</v>
      </c>
      <c r="CU107" s="68">
        <f>IF($CM107&lt;6,1,0)</f>
        <v>1</v>
      </c>
      <c r="CV107" s="68">
        <f>IF($CM107&lt;2,1,0)</f>
        <v>1</v>
      </c>
    </row>
    <row r="108" spans="1:100" x14ac:dyDescent="0.25">
      <c r="A108" s="44" t="s">
        <v>202</v>
      </c>
      <c r="B108" s="70">
        <v>0</v>
      </c>
      <c r="C108" s="70">
        <v>0</v>
      </c>
      <c r="D108" s="71">
        <v>0</v>
      </c>
      <c r="E108" s="72">
        <v>1</v>
      </c>
      <c r="F108" s="71">
        <v>0</v>
      </c>
      <c r="G108" s="72">
        <v>2</v>
      </c>
      <c r="H108" s="71">
        <v>0</v>
      </c>
      <c r="I108" s="73">
        <v>0</v>
      </c>
      <c r="J108" s="71">
        <v>0</v>
      </c>
      <c r="K108" s="71">
        <v>1</v>
      </c>
      <c r="L108" s="71">
        <v>0</v>
      </c>
      <c r="M108" s="72">
        <v>1</v>
      </c>
      <c r="N108" s="71">
        <v>0</v>
      </c>
      <c r="O108" s="74">
        <v>0</v>
      </c>
      <c r="P108" s="75">
        <v>0</v>
      </c>
      <c r="Q108" s="75">
        <v>0</v>
      </c>
      <c r="R108" s="76">
        <v>0</v>
      </c>
      <c r="S108" s="77">
        <v>1</v>
      </c>
      <c r="T108" s="76">
        <v>0</v>
      </c>
      <c r="U108" s="75">
        <v>1</v>
      </c>
      <c r="V108" s="76">
        <v>0</v>
      </c>
      <c r="W108" s="77">
        <v>1</v>
      </c>
      <c r="X108" s="76">
        <v>0</v>
      </c>
      <c r="Y108" s="75">
        <v>1</v>
      </c>
      <c r="Z108" s="76">
        <v>3</v>
      </c>
      <c r="AA108" s="75">
        <v>4</v>
      </c>
      <c r="AB108" s="76">
        <v>1</v>
      </c>
      <c r="AC108" s="78">
        <v>0</v>
      </c>
      <c r="AD108" s="79">
        <v>0</v>
      </c>
      <c r="AE108" s="79">
        <v>0</v>
      </c>
      <c r="AF108" s="79">
        <v>0</v>
      </c>
      <c r="AG108" s="79">
        <v>0</v>
      </c>
      <c r="AH108" s="80">
        <v>0</v>
      </c>
      <c r="AI108" s="79">
        <v>0</v>
      </c>
      <c r="AJ108" s="80">
        <v>1</v>
      </c>
      <c r="AK108" s="79">
        <v>0</v>
      </c>
      <c r="AL108" s="80">
        <v>3</v>
      </c>
      <c r="AM108" s="79">
        <v>0</v>
      </c>
      <c r="AN108" s="80">
        <v>1</v>
      </c>
      <c r="AO108" s="79">
        <v>3</v>
      </c>
      <c r="AP108" s="80">
        <v>1</v>
      </c>
      <c r="AQ108" s="79">
        <v>0</v>
      </c>
      <c r="AR108" s="81">
        <v>2</v>
      </c>
      <c r="AS108" s="82">
        <v>0</v>
      </c>
      <c r="AT108" s="81">
        <v>2</v>
      </c>
      <c r="AU108" s="82">
        <v>1</v>
      </c>
      <c r="AV108" s="81">
        <v>0</v>
      </c>
      <c r="AW108" s="82">
        <v>0</v>
      </c>
      <c r="AX108" s="81">
        <v>0</v>
      </c>
      <c r="AY108" s="82">
        <v>0</v>
      </c>
      <c r="AZ108" s="81">
        <v>3</v>
      </c>
      <c r="BA108" s="82">
        <v>0</v>
      </c>
      <c r="BB108" s="81">
        <v>0</v>
      </c>
      <c r="BC108" s="82">
        <v>0</v>
      </c>
      <c r="BD108" s="83">
        <v>0</v>
      </c>
      <c r="BE108" s="84">
        <v>0</v>
      </c>
      <c r="BF108" s="85">
        <v>0</v>
      </c>
      <c r="BG108" s="84">
        <v>0</v>
      </c>
      <c r="BH108" s="83">
        <v>0</v>
      </c>
      <c r="BI108" s="84">
        <v>0</v>
      </c>
      <c r="BJ108" s="83">
        <v>1</v>
      </c>
      <c r="BK108" s="84">
        <v>0</v>
      </c>
      <c r="BL108" s="83">
        <v>0</v>
      </c>
      <c r="BM108" s="84">
        <v>0</v>
      </c>
      <c r="BN108" s="83">
        <v>0</v>
      </c>
      <c r="BO108" s="83">
        <v>0</v>
      </c>
      <c r="BP108" s="84">
        <v>0</v>
      </c>
      <c r="BQ108" s="86">
        <v>0</v>
      </c>
      <c r="BR108" s="87">
        <v>0</v>
      </c>
      <c r="BS108" s="86">
        <v>0</v>
      </c>
      <c r="BT108" s="87">
        <v>1</v>
      </c>
      <c r="BU108" s="86">
        <v>0</v>
      </c>
      <c r="BV108" s="88">
        <v>0</v>
      </c>
      <c r="BW108" s="86">
        <v>0</v>
      </c>
      <c r="BX108" s="87">
        <v>0</v>
      </c>
      <c r="BY108" s="89">
        <v>0</v>
      </c>
      <c r="BZ108" s="90">
        <v>0</v>
      </c>
      <c r="CA108" s="89">
        <v>0</v>
      </c>
      <c r="CB108" s="91">
        <v>0</v>
      </c>
      <c r="CC108" s="92">
        <v>0</v>
      </c>
      <c r="CD108" s="89">
        <v>0</v>
      </c>
      <c r="CE108" s="90">
        <v>2</v>
      </c>
      <c r="CF108" s="91">
        <v>2</v>
      </c>
      <c r="CG108" s="90">
        <v>3</v>
      </c>
      <c r="CH108" s="89">
        <v>0</v>
      </c>
      <c r="CI108" s="90">
        <v>2</v>
      </c>
      <c r="CK108" s="68">
        <f>SUM(D108+F108+H108+J108+L108+N108+R108+T108+V108+X108+Z108+AB108+AD108+AG108+AI108+AK108+AM108+AO108+AQ108+AS108+AU108+AW108+AY108+BA108+BC108+BE108+BG108+BI108+BK108+BM108+BP108+BR108+BT108+BV108+BX108+BZ108+CC108+CE108+CG108+CI108)</f>
        <v>16</v>
      </c>
      <c r="CL108" s="68">
        <f>SUM(B108+C108+E108+G108+I108+K108+M108+O108+P108+Q108+S108+U108+W108+Y108+AA108+AC108+AE108+AF108+AH108+AJ108+AL108+AN108+AP108+AR108+AT108+AV108+AX108+AZ108+BB108+BD108+BF108+BH108+BJ108+BL108+BN108+BO108+BQ108+BS108+BU108+BW108+BY108+CA108+CB108+CD108+CF108+CH108)</f>
        <v>29</v>
      </c>
      <c r="CM108" s="68">
        <f>SUM(B108:CJ108)</f>
        <v>45</v>
      </c>
      <c r="CN108" s="68">
        <f>MAX(B108:CI108)</f>
        <v>4</v>
      </c>
      <c r="CO108" s="68">
        <f>IF(CM108&gt;90,1,0)</f>
        <v>0</v>
      </c>
      <c r="CP108" s="68">
        <f>MAX(D108,F108,H108,J108,L108,N108,R108,T108,V108,X108,Z108,AB108,AD108,AG108,AI108,AK108,AM108,AO108,AQ108,AS108,AU108,AW108,AY108,BA108,BC108,BE108,BG108,BI108,BK108,BM108)</f>
        <v>3</v>
      </c>
      <c r="CQ108" s="68">
        <f>MAX(AS108,AU108,AW108,AY108,BA108,BC108,BE108,BG108,BI108,BK108,BM108,BP108,BR108,BT108,BV108,BX108,BZ108,CC108,CE108,CG108,CI108)</f>
        <v>3</v>
      </c>
      <c r="CR108" s="68">
        <f>MAX(B108,C108,E108,G108,I108,K108,M108,O108,Q108,S108,U108,W108,Y108,AA108,AC108,AE108,AF108,AH108,AJ108,AL108,AN108,AP107)</f>
        <v>4</v>
      </c>
      <c r="CS108" s="68">
        <f>MAX(AR108,AT108,AV108,AX108,AZ108,BB108,BD108,BF108,BH108,BJ108,BL108,BN108,BO108,BQ108,BS108,BU108,BW108,BY108,CA108,CB108,CD108,CF108,CH108)</f>
        <v>3</v>
      </c>
      <c r="CU108" s="68">
        <f>IF($CM108&lt;6,1,0)</f>
        <v>0</v>
      </c>
      <c r="CV108" s="68">
        <f>IF($CM108&lt;2,1,0)</f>
        <v>0</v>
      </c>
    </row>
    <row r="109" spans="1:100" x14ac:dyDescent="0.25">
      <c r="A109" s="44" t="s">
        <v>203</v>
      </c>
      <c r="B109" s="70">
        <v>0</v>
      </c>
      <c r="C109" s="70">
        <v>0</v>
      </c>
      <c r="D109" s="71">
        <v>0</v>
      </c>
      <c r="E109" s="72">
        <v>0</v>
      </c>
      <c r="F109" s="71">
        <v>0</v>
      </c>
      <c r="G109" s="72">
        <v>0</v>
      </c>
      <c r="H109" s="71">
        <v>0</v>
      </c>
      <c r="I109" s="73">
        <v>0</v>
      </c>
      <c r="J109" s="71">
        <v>0</v>
      </c>
      <c r="K109" s="71">
        <v>0</v>
      </c>
      <c r="L109" s="71">
        <v>0</v>
      </c>
      <c r="M109" s="72">
        <v>0</v>
      </c>
      <c r="N109" s="71">
        <v>0</v>
      </c>
      <c r="O109" s="74">
        <v>0</v>
      </c>
      <c r="P109" s="75">
        <v>0</v>
      </c>
      <c r="Q109" s="75">
        <v>0</v>
      </c>
      <c r="R109" s="76">
        <v>0</v>
      </c>
      <c r="S109" s="77">
        <v>0</v>
      </c>
      <c r="T109" s="76">
        <v>0</v>
      </c>
      <c r="U109" s="75">
        <v>0</v>
      </c>
      <c r="V109" s="76">
        <v>0</v>
      </c>
      <c r="W109" s="77">
        <v>0</v>
      </c>
      <c r="X109" s="76">
        <v>0</v>
      </c>
      <c r="Y109" s="75">
        <v>0</v>
      </c>
      <c r="Z109" s="76">
        <v>0</v>
      </c>
      <c r="AA109" s="75">
        <v>0</v>
      </c>
      <c r="AB109" s="76">
        <v>0</v>
      </c>
      <c r="AC109" s="78">
        <v>0</v>
      </c>
      <c r="AD109" s="79">
        <v>0</v>
      </c>
      <c r="AE109" s="79">
        <v>0</v>
      </c>
      <c r="AF109" s="79">
        <v>0</v>
      </c>
      <c r="AG109" s="79">
        <v>0</v>
      </c>
      <c r="AH109" s="80">
        <v>0</v>
      </c>
      <c r="AI109" s="79">
        <v>0</v>
      </c>
      <c r="AJ109" s="80">
        <v>0</v>
      </c>
      <c r="AK109" s="79">
        <v>0</v>
      </c>
      <c r="AL109" s="80">
        <v>0</v>
      </c>
      <c r="AM109" s="79">
        <v>0</v>
      </c>
      <c r="AN109" s="80">
        <v>0</v>
      </c>
      <c r="AO109" s="79">
        <v>0</v>
      </c>
      <c r="AP109" s="80">
        <v>0</v>
      </c>
      <c r="AQ109" s="79">
        <v>0</v>
      </c>
      <c r="AR109" s="81">
        <v>0</v>
      </c>
      <c r="AS109" s="82">
        <v>0</v>
      </c>
      <c r="AT109" s="81">
        <v>0</v>
      </c>
      <c r="AU109" s="82">
        <v>0</v>
      </c>
      <c r="AV109" s="81">
        <v>0</v>
      </c>
      <c r="AW109" s="82">
        <v>0</v>
      </c>
      <c r="AX109" s="81">
        <v>0</v>
      </c>
      <c r="AY109" s="82">
        <v>0</v>
      </c>
      <c r="AZ109" s="81">
        <v>0</v>
      </c>
      <c r="BA109" s="82">
        <v>0</v>
      </c>
      <c r="BB109" s="81">
        <v>0</v>
      </c>
      <c r="BC109" s="82">
        <v>0</v>
      </c>
      <c r="BD109" s="83">
        <v>0</v>
      </c>
      <c r="BE109" s="84">
        <v>0</v>
      </c>
      <c r="BF109" s="85">
        <v>0</v>
      </c>
      <c r="BG109" s="84">
        <v>0</v>
      </c>
      <c r="BH109" s="83">
        <v>0</v>
      </c>
      <c r="BI109" s="84">
        <v>0</v>
      </c>
      <c r="BJ109" s="83">
        <v>0</v>
      </c>
      <c r="BK109" s="84">
        <v>0</v>
      </c>
      <c r="BL109" s="83">
        <v>0</v>
      </c>
      <c r="BM109" s="84">
        <v>0</v>
      </c>
      <c r="BN109" s="83">
        <v>0</v>
      </c>
      <c r="BO109" s="83">
        <v>0</v>
      </c>
      <c r="BP109" s="84">
        <v>0</v>
      </c>
      <c r="BQ109" s="86">
        <v>0</v>
      </c>
      <c r="BR109" s="87">
        <v>0</v>
      </c>
      <c r="BS109" s="86">
        <v>0</v>
      </c>
      <c r="BT109" s="87">
        <v>0</v>
      </c>
      <c r="BU109" s="86">
        <v>0</v>
      </c>
      <c r="BV109" s="88">
        <v>0</v>
      </c>
      <c r="BW109" s="86">
        <v>1</v>
      </c>
      <c r="BX109" s="87">
        <v>0</v>
      </c>
      <c r="BY109" s="89">
        <v>0</v>
      </c>
      <c r="BZ109" s="90">
        <v>0</v>
      </c>
      <c r="CA109" s="89">
        <v>0</v>
      </c>
      <c r="CB109" s="91">
        <v>0</v>
      </c>
      <c r="CC109" s="92">
        <v>1</v>
      </c>
      <c r="CD109" s="89">
        <v>0</v>
      </c>
      <c r="CE109" s="90">
        <v>0</v>
      </c>
      <c r="CF109" s="91">
        <v>0</v>
      </c>
      <c r="CG109" s="90">
        <v>0</v>
      </c>
      <c r="CH109" s="89">
        <v>0</v>
      </c>
      <c r="CI109" s="90">
        <v>0</v>
      </c>
      <c r="CK109" s="68">
        <f>SUM(D109+F109+H109+J109+L109+N109+R109+T109+V109+X109+Z109+AB109+AD109+AG109+AI109+AK109+AM109+AO109+AQ109+AS109+AU109+AW109+AY109+BA109+BC109+BE109+BG109+BI109+BK109+BM109+BP109+BR109+BT109+BV109+BX109+BZ109+CC109+CE109+CG109+CI109)</f>
        <v>1</v>
      </c>
      <c r="CL109" s="68">
        <f>SUM(B109+C109+E109+G109+I109+K109+M109+O109+P109+Q109+S109+U109+W109+Y109+AA109+AC109+AE109+AF109+AH109+AJ109+AL109+AN109+AP109+AR109+AT109+AV109+AX109+AZ109+BB109+BD109+BF109+BH109+BJ109+BL109+BN109+BO109+BQ109+BS109+BU109+BW109+BY109+CA109+CB109+CD109+CF109+CH109)</f>
        <v>1</v>
      </c>
      <c r="CM109" s="68">
        <f>SUM(B109:CJ109)</f>
        <v>2</v>
      </c>
      <c r="CN109" s="68">
        <f>MAX(B109:CI109)</f>
        <v>1</v>
      </c>
      <c r="CO109" s="68">
        <f>IF(CM109&gt;90,1,0)</f>
        <v>0</v>
      </c>
      <c r="CP109" s="68">
        <f>MAX(D109,F109,H109,J109,L109,N109,R109,T109,V109,X109,Z109,AB109,AD109,AG109,AI109,AK109,AM109,AO109,AQ109,AS109,AU109,AW109,AY109,BA109,BC109,BE109,BG109,BI109,BK109,BM109)</f>
        <v>0</v>
      </c>
      <c r="CQ109" s="68">
        <f>MAX(AS109,AU109,AW109,AY109,BA109,BC109,BE109,BG109,BI109,BK109,BM109,BP109,BR109,BT109,BV109,BX109,BZ109,CC109,CE109,CG109,CI109)</f>
        <v>1</v>
      </c>
      <c r="CR109" s="68">
        <f>MAX(B109,C109,E109,G109,I109,K109,M109,O109,Q109,S109,U109,W109,Y109,AA109,AC109,AE109,AF109,AH109,AJ109,AL109,AN109,AP108)</f>
        <v>1</v>
      </c>
      <c r="CS109" s="68">
        <f>MAX(AR109,AT109,AV109,AX109,AZ109,BB109,BD109,BF109,BH109,BJ109,BL109,BN109,BO109,BQ109,BS109,BU109,BW109,BY109,CA109,CB109,CD109,CF109,CH109)</f>
        <v>1</v>
      </c>
      <c r="CU109" s="68">
        <f>IF($CM109&lt;6,1,0)</f>
        <v>1</v>
      </c>
      <c r="CV109" s="68">
        <f>IF($CM109&lt;2,1,0)</f>
        <v>0</v>
      </c>
    </row>
    <row r="110" spans="1:100" x14ac:dyDescent="0.25">
      <c r="A110" s="44" t="s">
        <v>204</v>
      </c>
      <c r="B110" s="70">
        <v>0</v>
      </c>
      <c r="C110" s="70">
        <v>0</v>
      </c>
      <c r="D110" s="71">
        <v>0</v>
      </c>
      <c r="E110" s="72">
        <v>0</v>
      </c>
      <c r="F110" s="71">
        <v>0</v>
      </c>
      <c r="G110" s="72">
        <v>0</v>
      </c>
      <c r="H110" s="71">
        <v>0</v>
      </c>
      <c r="I110" s="73">
        <v>0</v>
      </c>
      <c r="J110" s="71">
        <v>0</v>
      </c>
      <c r="K110" s="71">
        <v>0</v>
      </c>
      <c r="L110" s="71">
        <v>0</v>
      </c>
      <c r="M110" s="72">
        <v>0</v>
      </c>
      <c r="N110" s="71">
        <v>0</v>
      </c>
      <c r="O110" s="74">
        <v>0</v>
      </c>
      <c r="P110" s="75">
        <v>0</v>
      </c>
      <c r="Q110" s="75">
        <v>0</v>
      </c>
      <c r="R110" s="76">
        <v>0</v>
      </c>
      <c r="S110" s="77">
        <v>0</v>
      </c>
      <c r="T110" s="76">
        <v>0</v>
      </c>
      <c r="U110" s="75">
        <v>0</v>
      </c>
      <c r="V110" s="76">
        <v>0</v>
      </c>
      <c r="W110" s="77">
        <v>0</v>
      </c>
      <c r="X110" s="76">
        <v>0</v>
      </c>
      <c r="Y110" s="75">
        <v>0</v>
      </c>
      <c r="Z110" s="76">
        <v>0</v>
      </c>
      <c r="AA110" s="75">
        <v>0</v>
      </c>
      <c r="AB110" s="76">
        <v>0</v>
      </c>
      <c r="AC110" s="78">
        <v>0</v>
      </c>
      <c r="AD110" s="79">
        <v>0</v>
      </c>
      <c r="AE110" s="79">
        <v>0</v>
      </c>
      <c r="AF110" s="79">
        <v>0</v>
      </c>
      <c r="AG110" s="79">
        <v>0</v>
      </c>
      <c r="AH110" s="80">
        <v>0</v>
      </c>
      <c r="AI110" s="79">
        <v>0</v>
      </c>
      <c r="AJ110" s="80">
        <v>0</v>
      </c>
      <c r="AK110" s="79">
        <v>0</v>
      </c>
      <c r="AL110" s="80">
        <v>0</v>
      </c>
      <c r="AM110" s="79">
        <v>0</v>
      </c>
      <c r="AN110" s="80">
        <v>0</v>
      </c>
      <c r="AO110" s="79">
        <v>0</v>
      </c>
      <c r="AP110" s="80">
        <v>0</v>
      </c>
      <c r="AQ110" s="79">
        <v>0</v>
      </c>
      <c r="AR110" s="81">
        <v>0</v>
      </c>
      <c r="AS110" s="82">
        <v>0</v>
      </c>
      <c r="AT110" s="81">
        <v>0</v>
      </c>
      <c r="AU110" s="82">
        <v>0</v>
      </c>
      <c r="AV110" s="81">
        <v>0</v>
      </c>
      <c r="AW110" s="82">
        <v>0</v>
      </c>
      <c r="AX110" s="81">
        <v>0</v>
      </c>
      <c r="AY110" s="82">
        <v>0</v>
      </c>
      <c r="AZ110" s="81">
        <v>0</v>
      </c>
      <c r="BA110" s="82">
        <v>0</v>
      </c>
      <c r="BB110" s="81">
        <v>0</v>
      </c>
      <c r="BC110" s="82">
        <v>0</v>
      </c>
      <c r="BD110" s="83">
        <v>0</v>
      </c>
      <c r="BE110" s="84">
        <v>0</v>
      </c>
      <c r="BF110" s="85">
        <v>0</v>
      </c>
      <c r="BG110" s="84">
        <v>0</v>
      </c>
      <c r="BH110" s="83">
        <v>0</v>
      </c>
      <c r="BI110" s="84">
        <v>0</v>
      </c>
      <c r="BJ110" s="83">
        <v>0</v>
      </c>
      <c r="BK110" s="84">
        <v>0</v>
      </c>
      <c r="BL110" s="83">
        <v>0</v>
      </c>
      <c r="BM110" s="84">
        <v>0</v>
      </c>
      <c r="BN110" s="83">
        <v>0</v>
      </c>
      <c r="BO110" s="83">
        <v>0</v>
      </c>
      <c r="BP110" s="84">
        <v>0</v>
      </c>
      <c r="BQ110" s="86">
        <v>0</v>
      </c>
      <c r="BR110" s="87">
        <v>0</v>
      </c>
      <c r="BS110" s="86">
        <v>0</v>
      </c>
      <c r="BT110" s="87">
        <v>0</v>
      </c>
      <c r="BU110" s="86">
        <v>0</v>
      </c>
      <c r="BV110" s="88">
        <v>0</v>
      </c>
      <c r="BW110" s="86">
        <v>0</v>
      </c>
      <c r="BX110" s="87">
        <v>0</v>
      </c>
      <c r="BY110" s="89">
        <v>0</v>
      </c>
      <c r="BZ110" s="90">
        <v>0</v>
      </c>
      <c r="CA110" s="89">
        <v>0</v>
      </c>
      <c r="CB110" s="91">
        <v>0</v>
      </c>
      <c r="CC110" s="92">
        <v>0</v>
      </c>
      <c r="CD110" s="89">
        <v>1</v>
      </c>
      <c r="CE110" s="90">
        <v>6</v>
      </c>
      <c r="CF110" s="91">
        <v>0</v>
      </c>
      <c r="CG110" s="90">
        <v>0</v>
      </c>
      <c r="CH110" s="89">
        <v>0</v>
      </c>
      <c r="CI110" s="90">
        <v>0</v>
      </c>
      <c r="CK110" s="68">
        <f>SUM(D110+F110+H110+J110+L110+N110+R110+T110+V110+X110+Z110+AB110+AD110+AG110+AI110+AK110+AM110+AO110+AQ110+AS110+AU110+AW110+AY110+BA110+BC110+BE110+BG110+BI110+BK110+BM110+BP110+BR110+BT110+BV110+BX110+BZ110+CC110+CE110+CG110+CI110)</f>
        <v>6</v>
      </c>
      <c r="CL110" s="68">
        <f>SUM(B110+C110+E110+G110+I110+K110+M110+O110+P110+Q110+S110+U110+W110+Y110+AA110+AC110+AE110+AF110+AH110+AJ110+AL110+AN110+AP110+AR110+AT110+AV110+AX110+AZ110+BB110+BD110+BF110+BH110+BJ110+BL110+BN110+BO110+BQ110+BS110+BU110+BW110+BY110+CA110+CB110+CD110+CF110+CH110)</f>
        <v>1</v>
      </c>
      <c r="CM110" s="68">
        <f>SUM(B110:CJ110)</f>
        <v>7</v>
      </c>
      <c r="CN110" s="68">
        <f>MAX(B110:CI110)</f>
        <v>6</v>
      </c>
      <c r="CO110" s="68">
        <f>IF(CM110&gt;90,1,0)</f>
        <v>0</v>
      </c>
      <c r="CP110" s="68">
        <f>MAX(D110,F110,H110,J110,L110,N110,R110,T110,V110,X110,Z110,AB110,AD110,AG110,AI110,AK110,AM110,AO110,AQ110,AS110,AU110,AW110,AY110,BA110,BC110,BE110,BG110,BI110,BK110,BM110)</f>
        <v>0</v>
      </c>
      <c r="CQ110" s="68">
        <f>MAX(AS110,AU110,AW110,AY110,BA110,BC110,BE110,BG110,BI110,BK110,BM110,BP110,BR110,BT110,BV110,BX110,BZ110,CC110,CE110,CG110,CI110)</f>
        <v>6</v>
      </c>
      <c r="CR110" s="68">
        <f>MAX(B110,C110,E110,G110,I110,K110,M110,O110,Q110,S110,U110,W110,Y110,AA110,AC110,AE110,AF110,AH110,AJ110,AL110,AN110,AP109)</f>
        <v>0</v>
      </c>
      <c r="CS110" s="68">
        <f>MAX(AR110,AT110,AV110,AX110,AZ110,BB110,BD110,BF110,BH110,BJ110,BL110,BN110,BO110,BQ110,BS110,BU110,BW110,BY110,CA110,CB110,CD110,CF110,CH110)</f>
        <v>1</v>
      </c>
      <c r="CU110" s="68">
        <f>IF($CM110&lt;6,1,0)</f>
        <v>0</v>
      </c>
      <c r="CV110" s="68">
        <f>IF($CM110&lt;2,1,0)</f>
        <v>0</v>
      </c>
    </row>
    <row r="111" spans="1:100" x14ac:dyDescent="0.25">
      <c r="A111" s="69" t="s">
        <v>205</v>
      </c>
      <c r="B111" s="70">
        <v>0</v>
      </c>
      <c r="C111" s="70">
        <v>0</v>
      </c>
      <c r="D111" s="71">
        <v>0</v>
      </c>
      <c r="E111" s="72">
        <v>0</v>
      </c>
      <c r="F111" s="71">
        <v>0</v>
      </c>
      <c r="G111" s="72">
        <v>0</v>
      </c>
      <c r="H111" s="71">
        <v>0</v>
      </c>
      <c r="I111" s="73">
        <v>0</v>
      </c>
      <c r="J111" s="71">
        <v>0</v>
      </c>
      <c r="K111" s="71">
        <v>0</v>
      </c>
      <c r="L111" s="71">
        <v>0</v>
      </c>
      <c r="M111" s="72">
        <v>0</v>
      </c>
      <c r="N111" s="71">
        <v>1</v>
      </c>
      <c r="O111" s="74">
        <v>0</v>
      </c>
      <c r="P111" s="75">
        <v>0</v>
      </c>
      <c r="Q111" s="75">
        <v>0</v>
      </c>
      <c r="R111" s="76">
        <v>0</v>
      </c>
      <c r="S111" s="77">
        <v>0</v>
      </c>
      <c r="T111" s="76">
        <v>1</v>
      </c>
      <c r="U111" s="75">
        <v>1</v>
      </c>
      <c r="V111" s="76">
        <v>0</v>
      </c>
      <c r="W111" s="77">
        <v>0</v>
      </c>
      <c r="X111" s="76">
        <v>0</v>
      </c>
      <c r="Y111" s="75">
        <v>0</v>
      </c>
      <c r="Z111" s="76">
        <v>0</v>
      </c>
      <c r="AA111" s="75">
        <v>0</v>
      </c>
      <c r="AB111" s="76">
        <v>0</v>
      </c>
      <c r="AC111" s="78">
        <v>0</v>
      </c>
      <c r="AD111" s="79">
        <v>0</v>
      </c>
      <c r="AE111" s="79">
        <v>0</v>
      </c>
      <c r="AF111" s="79">
        <v>1</v>
      </c>
      <c r="AG111" s="79">
        <v>2</v>
      </c>
      <c r="AH111" s="80">
        <v>0</v>
      </c>
      <c r="AI111" s="79">
        <v>1</v>
      </c>
      <c r="AJ111" s="80">
        <v>0</v>
      </c>
      <c r="AK111" s="79">
        <v>0</v>
      </c>
      <c r="AL111" s="80">
        <v>0</v>
      </c>
      <c r="AM111" s="79">
        <v>0</v>
      </c>
      <c r="AN111" s="80">
        <v>0</v>
      </c>
      <c r="AO111" s="79">
        <v>0</v>
      </c>
      <c r="AP111" s="80">
        <v>0</v>
      </c>
      <c r="AQ111" s="79">
        <v>0</v>
      </c>
      <c r="AR111" s="81">
        <v>0</v>
      </c>
      <c r="AS111" s="82">
        <v>0</v>
      </c>
      <c r="AT111" s="81">
        <v>0</v>
      </c>
      <c r="AU111" s="82">
        <v>0</v>
      </c>
      <c r="AV111" s="81">
        <v>0</v>
      </c>
      <c r="AW111" s="82">
        <v>0</v>
      </c>
      <c r="AX111" s="81">
        <v>0</v>
      </c>
      <c r="AY111" s="82">
        <v>0</v>
      </c>
      <c r="AZ111" s="81">
        <v>0</v>
      </c>
      <c r="BA111" s="82">
        <v>0</v>
      </c>
      <c r="BB111" s="81">
        <v>0</v>
      </c>
      <c r="BC111" s="82">
        <v>0</v>
      </c>
      <c r="BD111" s="83">
        <v>0</v>
      </c>
      <c r="BE111" s="84">
        <v>0</v>
      </c>
      <c r="BF111" s="85">
        <v>0</v>
      </c>
      <c r="BG111" s="84">
        <v>0</v>
      </c>
      <c r="BH111" s="83">
        <v>0</v>
      </c>
      <c r="BI111" s="84">
        <v>0</v>
      </c>
      <c r="BJ111" s="83">
        <v>0</v>
      </c>
      <c r="BK111" s="84">
        <v>0</v>
      </c>
      <c r="BL111" s="83">
        <v>0</v>
      </c>
      <c r="BM111" s="84">
        <v>0</v>
      </c>
      <c r="BN111" s="83">
        <v>0</v>
      </c>
      <c r="BO111" s="83">
        <v>0</v>
      </c>
      <c r="BP111" s="84">
        <v>0</v>
      </c>
      <c r="BQ111" s="86">
        <v>0</v>
      </c>
      <c r="BR111" s="87">
        <v>0</v>
      </c>
      <c r="BS111" s="86">
        <v>0</v>
      </c>
      <c r="BT111" s="87">
        <v>0</v>
      </c>
      <c r="BU111" s="86">
        <v>0</v>
      </c>
      <c r="BV111" s="88">
        <v>0</v>
      </c>
      <c r="BW111" s="86">
        <v>0</v>
      </c>
      <c r="BX111" s="87">
        <v>0</v>
      </c>
      <c r="BY111" s="89">
        <v>0</v>
      </c>
      <c r="BZ111" s="90">
        <v>0</v>
      </c>
      <c r="CA111" s="89">
        <v>0</v>
      </c>
      <c r="CB111" s="91">
        <v>0</v>
      </c>
      <c r="CC111" s="92">
        <v>0</v>
      </c>
      <c r="CD111" s="89">
        <v>0</v>
      </c>
      <c r="CE111" s="90">
        <v>0</v>
      </c>
      <c r="CF111" s="91">
        <v>0</v>
      </c>
      <c r="CG111" s="90">
        <v>0</v>
      </c>
      <c r="CH111" s="89">
        <v>0</v>
      </c>
      <c r="CI111" s="90">
        <v>0</v>
      </c>
      <c r="CK111" s="68">
        <f>SUM(D111+F111+H111+J111+L111+N111+R111+T111+V111+X111+Z111+AB111+AD111+AG111+AI111+AK111+AM111+AO111+AQ111+AS111+AU111+AW111+AY111+BA111+BC111+BE111+BG111+BI111+BK111+BM111+BP111+BR111+BT111+BV111+BX111+BZ111+CC111+CE111+CG111+CI111)</f>
        <v>5</v>
      </c>
      <c r="CL111" s="68">
        <f>SUM(B111+C111+E111+G111+I111+K111+M111+O111+P111+Q111+S111+U111+W111+Y111+AA111+AC111+AE111+AF111+AH111+AJ111+AL111+AN111+AP111+AR111+AT111+AV111+AX111+AZ111+BB111+BD111+BF111+BH111+BJ111+BL111+BN111+BO111+BQ111+BS111+BU111+BW111+BY111+CA111+CB111+CD111+CF111+CH111)</f>
        <v>2</v>
      </c>
      <c r="CM111" s="68">
        <f>SUM(B111:CJ111)</f>
        <v>7</v>
      </c>
      <c r="CN111" s="68">
        <f>MAX(B111:CI111)</f>
        <v>2</v>
      </c>
      <c r="CO111" s="68">
        <f>IF(CM111&gt;90,1,0)</f>
        <v>0</v>
      </c>
      <c r="CP111" s="68">
        <f>MAX(D111,F111,H111,J111,L111,N111,R111,T111,V111,X111,Z111,AB111,AD111,AG111,AI111,AK111,AM111,AO111,AQ111,AS111,AU111,AW111,AY111,BA111,BC111,BE111,BG111,BI111,BK111,BM111)</f>
        <v>2</v>
      </c>
      <c r="CQ111" s="68">
        <f>MAX(AS111,AU111,AW111,AY111,BA111,BC111,BE111,BG111,BI111,BK111,BM111,BP111,BR111,BT111,BV111,BX111,BZ111,CC111,CE111,CG111,CI111)</f>
        <v>0</v>
      </c>
      <c r="CR111" s="68">
        <f>MAX(B111,C111,E111,G111,I111,K111,M111,O111,Q111,S111,U111,W111,Y111,AA111,AC111,AE111,AF111,AH111,AJ111,AL111,AN111,AP110)</f>
        <v>1</v>
      </c>
      <c r="CS111" s="68">
        <f>MAX(AR111,AT111,AV111,AX111,AZ111,BB111,BD111,BF111,BH111,BJ111,BL111,BN111,BO111,BQ111,BS111,BU111,BW111,BY111,CA111,CB111,CD111,CF111,CH111)</f>
        <v>0</v>
      </c>
      <c r="CU111" s="68">
        <f>IF($CM111&lt;6,1,0)</f>
        <v>0</v>
      </c>
      <c r="CV111" s="68">
        <f>IF($CM111&lt;2,1,0)</f>
        <v>0</v>
      </c>
    </row>
    <row r="112" spans="1:100" x14ac:dyDescent="0.25">
      <c r="A112" s="44" t="s">
        <v>206</v>
      </c>
      <c r="B112" s="70">
        <v>0</v>
      </c>
      <c r="C112" s="70">
        <v>0</v>
      </c>
      <c r="D112" s="71">
        <v>0</v>
      </c>
      <c r="E112" s="72">
        <v>0</v>
      </c>
      <c r="F112" s="71">
        <v>0</v>
      </c>
      <c r="G112" s="72">
        <v>0</v>
      </c>
      <c r="H112" s="71">
        <v>0</v>
      </c>
      <c r="I112" s="73">
        <v>1</v>
      </c>
      <c r="J112" s="71">
        <v>0</v>
      </c>
      <c r="K112" s="71">
        <v>0</v>
      </c>
      <c r="L112" s="71">
        <v>0</v>
      </c>
      <c r="M112" s="72">
        <v>0</v>
      </c>
      <c r="N112" s="71">
        <v>0</v>
      </c>
      <c r="O112" s="74">
        <v>0</v>
      </c>
      <c r="P112" s="75">
        <v>0</v>
      </c>
      <c r="Q112" s="75">
        <v>0</v>
      </c>
      <c r="R112" s="76">
        <v>0</v>
      </c>
      <c r="S112" s="77">
        <v>0</v>
      </c>
      <c r="T112" s="76">
        <v>0</v>
      </c>
      <c r="U112" s="75">
        <v>0</v>
      </c>
      <c r="V112" s="76">
        <v>0</v>
      </c>
      <c r="W112" s="77">
        <v>0</v>
      </c>
      <c r="X112" s="76">
        <v>0</v>
      </c>
      <c r="Y112" s="75">
        <v>0</v>
      </c>
      <c r="Z112" s="76">
        <v>0</v>
      </c>
      <c r="AA112" s="75">
        <v>0</v>
      </c>
      <c r="AB112" s="76">
        <v>0</v>
      </c>
      <c r="AC112" s="78">
        <v>0</v>
      </c>
      <c r="AD112" s="79">
        <v>0</v>
      </c>
      <c r="AE112" s="79">
        <v>0</v>
      </c>
      <c r="AF112" s="79">
        <v>0</v>
      </c>
      <c r="AG112" s="79">
        <v>0</v>
      </c>
      <c r="AH112" s="80">
        <v>0</v>
      </c>
      <c r="AI112" s="79">
        <v>0</v>
      </c>
      <c r="AJ112" s="80">
        <v>0</v>
      </c>
      <c r="AK112" s="79">
        <v>0</v>
      </c>
      <c r="AL112" s="80">
        <v>0</v>
      </c>
      <c r="AM112" s="79">
        <v>0</v>
      </c>
      <c r="AN112" s="80">
        <v>0</v>
      </c>
      <c r="AO112" s="79">
        <v>0</v>
      </c>
      <c r="AP112" s="80">
        <v>0</v>
      </c>
      <c r="AQ112" s="79">
        <v>0</v>
      </c>
      <c r="AR112" s="81">
        <v>0</v>
      </c>
      <c r="AS112" s="82">
        <v>0</v>
      </c>
      <c r="AT112" s="81">
        <v>0</v>
      </c>
      <c r="AU112" s="82">
        <v>0</v>
      </c>
      <c r="AV112" s="81">
        <v>0</v>
      </c>
      <c r="AW112" s="82">
        <v>0</v>
      </c>
      <c r="AX112" s="81">
        <v>0</v>
      </c>
      <c r="AY112" s="82">
        <v>0</v>
      </c>
      <c r="AZ112" s="81">
        <v>0</v>
      </c>
      <c r="BA112" s="82">
        <v>0</v>
      </c>
      <c r="BB112" s="81">
        <v>0</v>
      </c>
      <c r="BC112" s="82">
        <v>0</v>
      </c>
      <c r="BD112" s="83">
        <v>0</v>
      </c>
      <c r="BE112" s="84">
        <v>0</v>
      </c>
      <c r="BF112" s="85">
        <v>0</v>
      </c>
      <c r="BG112" s="84">
        <v>0</v>
      </c>
      <c r="BH112" s="83">
        <v>0</v>
      </c>
      <c r="BI112" s="84">
        <v>0</v>
      </c>
      <c r="BJ112" s="83">
        <v>0</v>
      </c>
      <c r="BK112" s="84">
        <v>0</v>
      </c>
      <c r="BL112" s="83">
        <v>0</v>
      </c>
      <c r="BM112" s="84">
        <v>0</v>
      </c>
      <c r="BN112" s="83">
        <v>0</v>
      </c>
      <c r="BO112" s="83">
        <v>0</v>
      </c>
      <c r="BP112" s="84">
        <v>0</v>
      </c>
      <c r="BQ112" s="86">
        <v>0</v>
      </c>
      <c r="BR112" s="87">
        <v>0</v>
      </c>
      <c r="BS112" s="86">
        <v>0</v>
      </c>
      <c r="BT112" s="87">
        <v>0</v>
      </c>
      <c r="BU112" s="86">
        <v>0</v>
      </c>
      <c r="BV112" s="88">
        <v>0</v>
      </c>
      <c r="BW112" s="86">
        <v>0</v>
      </c>
      <c r="BX112" s="87">
        <v>0</v>
      </c>
      <c r="BY112" s="89">
        <v>0</v>
      </c>
      <c r="BZ112" s="90">
        <v>0</v>
      </c>
      <c r="CA112" s="89">
        <v>0</v>
      </c>
      <c r="CB112" s="91">
        <v>0</v>
      </c>
      <c r="CC112" s="92">
        <v>0</v>
      </c>
      <c r="CD112" s="89">
        <v>0</v>
      </c>
      <c r="CE112" s="90">
        <v>0</v>
      </c>
      <c r="CF112" s="91">
        <v>0</v>
      </c>
      <c r="CG112" s="90">
        <v>0</v>
      </c>
      <c r="CH112" s="89">
        <v>0</v>
      </c>
      <c r="CI112" s="90">
        <v>0</v>
      </c>
      <c r="CK112" s="68">
        <f>SUM(D112+F112+H112+J112+L112+N112+R112+T112+V112+X112+Z112+AB112+AD112+AG112+AI112+AK112+AM112+AO112+AQ112+AS112+AU112+AW112+AY112+BA112+BC112+BE112+BG112+BI112+BK112+BM112+BP112+BR112+BT112+BV112+BX112+BZ112+CC112+CE112+CG112+CI112)</f>
        <v>0</v>
      </c>
      <c r="CL112" s="68">
        <f>SUM(B112+C112+E112+G112+I112+K112+M112+O112+P112+Q112+S112+U112+W112+Y112+AA112+AC112+AE112+AF112+AH112+AJ112+AL112+AN112+AP112+AR112+AT112+AV112+AX112+AZ112+BB112+BD112+BF112+BH112+BJ112+BL112+BN112+BO112+BQ112+BS112+BU112+BW112+BY112+CA112+CB112+CD112+CF112+CH112)</f>
        <v>1</v>
      </c>
      <c r="CM112" s="68">
        <f>SUM(B112:CJ112)</f>
        <v>1</v>
      </c>
      <c r="CN112" s="68">
        <f>MAX(B112:CI112)</f>
        <v>1</v>
      </c>
      <c r="CO112" s="68">
        <f>IF(CM112&gt;90,1,0)</f>
        <v>0</v>
      </c>
      <c r="CP112" s="68">
        <f>MAX(D112,F112,H112,J112,L112,N112,R112,T112,V112,X112,Z112,AB112,AD112,AG112,AI112,AK112,AM112,AO112,AQ112,AS112,AU112,AW112,AY112,BA112,BC112,BE112,BG112,BI112,BK112,BM112)</f>
        <v>0</v>
      </c>
      <c r="CQ112" s="68">
        <f>MAX(AS112,AU112,AW112,AY112,BA112,BC112,BE112,BG112,BI112,BK112,BM112,BP112,BR112,BT112,BV112,BX112,BZ112,CC112,CE112,CG112,CI112)</f>
        <v>0</v>
      </c>
      <c r="CR112" s="68" t="e">
        <f>MAX(B112,C112,E112,G112,I112,K112,M112,O112,Q112,S112,U112,W112,Y112,AA112,AC112,AE112,AF112,AH112,AJ112,AL112,AN112,#REF!)</f>
        <v>#REF!</v>
      </c>
      <c r="CS112" s="68">
        <f>MAX(AR112,AT112,AV112,AX112,AZ112,BB112,BD112,BF112,BH112,BJ112,BL112,BN112,BO112,BQ112,BS112,BU112,BW112,BY112,CA112,CB112,CD112,CF112,CH112)</f>
        <v>0</v>
      </c>
      <c r="CU112" s="68">
        <f>IF($CM112&lt;6,1,0)</f>
        <v>1</v>
      </c>
      <c r="CV112" s="68">
        <f>IF($CM112&lt;2,1,0)</f>
        <v>1</v>
      </c>
    </row>
    <row r="113" spans="1:100" x14ac:dyDescent="0.25">
      <c r="A113" s="44" t="s">
        <v>207</v>
      </c>
      <c r="B113" s="70">
        <v>0</v>
      </c>
      <c r="C113" s="70">
        <v>0</v>
      </c>
      <c r="D113" s="71">
        <v>0</v>
      </c>
      <c r="E113" s="72">
        <v>0</v>
      </c>
      <c r="F113" s="71">
        <v>0</v>
      </c>
      <c r="G113" s="72">
        <v>0</v>
      </c>
      <c r="H113" s="71">
        <v>0</v>
      </c>
      <c r="I113" s="73">
        <v>0</v>
      </c>
      <c r="J113" s="71">
        <v>0</v>
      </c>
      <c r="K113" s="71">
        <v>0</v>
      </c>
      <c r="L113" s="71">
        <v>0</v>
      </c>
      <c r="M113" s="72">
        <v>0</v>
      </c>
      <c r="N113" s="71">
        <v>0</v>
      </c>
      <c r="O113" s="74">
        <v>0</v>
      </c>
      <c r="P113" s="75">
        <v>0</v>
      </c>
      <c r="Q113" s="75">
        <v>0</v>
      </c>
      <c r="R113" s="76">
        <v>0</v>
      </c>
      <c r="S113" s="77">
        <v>0</v>
      </c>
      <c r="T113" s="76">
        <v>0</v>
      </c>
      <c r="U113" s="75">
        <v>0</v>
      </c>
      <c r="V113" s="76">
        <v>0</v>
      </c>
      <c r="W113" s="77">
        <v>0</v>
      </c>
      <c r="X113" s="76">
        <v>0</v>
      </c>
      <c r="Y113" s="75">
        <v>0</v>
      </c>
      <c r="Z113" s="76">
        <v>0</v>
      </c>
      <c r="AA113" s="75">
        <v>0</v>
      </c>
      <c r="AB113" s="76">
        <v>0</v>
      </c>
      <c r="AC113" s="78">
        <v>0</v>
      </c>
      <c r="AD113" s="79">
        <v>0</v>
      </c>
      <c r="AE113" s="79">
        <v>0</v>
      </c>
      <c r="AF113" s="79">
        <v>1</v>
      </c>
      <c r="AG113" s="79">
        <v>0</v>
      </c>
      <c r="AH113" s="80">
        <v>0</v>
      </c>
      <c r="AI113" s="79">
        <v>0</v>
      </c>
      <c r="AJ113" s="80">
        <v>0</v>
      </c>
      <c r="AK113" s="79">
        <v>0</v>
      </c>
      <c r="AL113" s="80">
        <v>0</v>
      </c>
      <c r="AM113" s="79">
        <v>0</v>
      </c>
      <c r="AN113" s="80">
        <v>0</v>
      </c>
      <c r="AO113" s="79">
        <v>0</v>
      </c>
      <c r="AP113" s="80">
        <v>0</v>
      </c>
      <c r="AQ113" s="79">
        <v>0</v>
      </c>
      <c r="AR113" s="81">
        <v>0</v>
      </c>
      <c r="AS113" s="82">
        <v>0</v>
      </c>
      <c r="AT113" s="81">
        <v>0</v>
      </c>
      <c r="AU113" s="82">
        <v>0</v>
      </c>
      <c r="AV113" s="81">
        <v>0</v>
      </c>
      <c r="AW113" s="82">
        <v>0</v>
      </c>
      <c r="AX113" s="81">
        <v>0</v>
      </c>
      <c r="AY113" s="82">
        <v>0</v>
      </c>
      <c r="AZ113" s="81">
        <v>0</v>
      </c>
      <c r="BA113" s="82">
        <v>0</v>
      </c>
      <c r="BB113" s="81">
        <v>0</v>
      </c>
      <c r="BC113" s="82">
        <v>0</v>
      </c>
      <c r="BD113" s="83">
        <v>0</v>
      </c>
      <c r="BE113" s="84">
        <v>0</v>
      </c>
      <c r="BF113" s="85">
        <v>0</v>
      </c>
      <c r="BG113" s="84">
        <v>0</v>
      </c>
      <c r="BH113" s="83">
        <v>0</v>
      </c>
      <c r="BI113" s="84">
        <v>0</v>
      </c>
      <c r="BJ113" s="83">
        <v>1</v>
      </c>
      <c r="BK113" s="84">
        <v>0</v>
      </c>
      <c r="BL113" s="83">
        <v>0</v>
      </c>
      <c r="BM113" s="84">
        <v>0</v>
      </c>
      <c r="BN113" s="83">
        <v>0</v>
      </c>
      <c r="BO113" s="83">
        <v>0</v>
      </c>
      <c r="BP113" s="84">
        <v>0</v>
      </c>
      <c r="BQ113" s="86">
        <v>0</v>
      </c>
      <c r="BR113" s="87">
        <v>0</v>
      </c>
      <c r="BS113" s="86">
        <v>0</v>
      </c>
      <c r="BT113" s="87">
        <v>0</v>
      </c>
      <c r="BU113" s="86">
        <v>0</v>
      </c>
      <c r="BV113" s="88">
        <v>0</v>
      </c>
      <c r="BW113" s="86">
        <v>0</v>
      </c>
      <c r="BX113" s="87">
        <v>0</v>
      </c>
      <c r="BY113" s="89">
        <v>0</v>
      </c>
      <c r="BZ113" s="90">
        <v>0</v>
      </c>
      <c r="CA113" s="89">
        <v>0</v>
      </c>
      <c r="CB113" s="91">
        <v>0</v>
      </c>
      <c r="CC113" s="92">
        <v>0</v>
      </c>
      <c r="CD113" s="89">
        <v>0</v>
      </c>
      <c r="CE113" s="90">
        <v>0</v>
      </c>
      <c r="CF113" s="91">
        <v>1</v>
      </c>
      <c r="CG113" s="90">
        <v>0</v>
      </c>
      <c r="CH113" s="89">
        <v>0</v>
      </c>
      <c r="CI113" s="90">
        <v>0</v>
      </c>
      <c r="CK113" s="68">
        <f>SUM(D113+F113+H113+J113+L113+N113+R113+T113+V113+X113+Z113+AB113+AD113+AG113+AI113+AK113+AM113+AO113+AQ113+AS113+AU113+AW113+AY113+BA113+BC113+BE113+BG113+BI113+BK113+BM113+BP113+BR113+BT113+BV113+BX113+BZ113+CC113+CE113+CG113+CI113)</f>
        <v>0</v>
      </c>
      <c r="CL113" s="68">
        <f>SUM(B113+C113+E113+G113+I113+K113+M113+O113+P113+Q113+S113+U113+W113+Y113+AA113+AC113+AE113+AF113+AH113+AJ113+AL113+AN113+AP113+AR113+AT113+AV113+AX113+AZ113+BB113+BD113+BF113+BH113+BJ113+BL113+BN113+BO113+BQ113+BS113+BU113+BW113+BY113+CA113+CB113+CD113+CF113+CH113)</f>
        <v>3</v>
      </c>
      <c r="CM113" s="68">
        <f>SUM(B113:CJ113)</f>
        <v>3</v>
      </c>
      <c r="CN113" s="68">
        <f>MAX(B113:CI113)</f>
        <v>1</v>
      </c>
      <c r="CO113" s="68">
        <f>IF(CM113&gt;90,1,0)</f>
        <v>0</v>
      </c>
      <c r="CP113" s="68">
        <f>MAX(D113,F113,H113,J113,L113,N113,R113,T113,V113,X113,Z113,AB113,AD113,AG113,AI113,AK113,AM113,AO113,AQ113,AS113,AU113,AW113,AY113,BA113,BC113,BE113,BG113,BI113,BK113,BM113)</f>
        <v>0</v>
      </c>
      <c r="CQ113" s="68">
        <f>MAX(AS113,AU113,AW113,AY113,BA113,BC113,BE113,BG113,BI113,BK113,BM113,BP113,BR113,BT113,BV113,BX113,BZ113,CC113,CE113,CG113,CI113)</f>
        <v>0</v>
      </c>
      <c r="CR113" s="68">
        <f>MAX(B113,C113,E113,G113,I113,K113,M113,O113,Q113,S113,U113,W113,Y113,AA113,AC113,AE113,AF113,AH113,AJ113,AL113,AN113,AP112)</f>
        <v>1</v>
      </c>
      <c r="CS113" s="68">
        <f>MAX(AR113,AT113,AV113,AX113,AZ113,BB113,BD113,BF113,BH113,BJ113,BL113,BN113,BO113,BQ113,BS113,BU113,BW113,BY113,CA113,CB113,CD113,CF113,CH113)</f>
        <v>1</v>
      </c>
      <c r="CU113" s="68">
        <f>IF($CM113&lt;6,1,0)</f>
        <v>1</v>
      </c>
      <c r="CV113" s="68">
        <f>IF($CM113&lt;2,1,0)</f>
        <v>0</v>
      </c>
    </row>
    <row r="114" spans="1:100" x14ac:dyDescent="0.25">
      <c r="A114" s="44" t="s">
        <v>208</v>
      </c>
      <c r="B114" s="70">
        <v>0</v>
      </c>
      <c r="C114" s="70">
        <v>0</v>
      </c>
      <c r="D114" s="71">
        <v>0</v>
      </c>
      <c r="E114" s="72">
        <v>0</v>
      </c>
      <c r="F114" s="71">
        <v>0</v>
      </c>
      <c r="G114" s="72">
        <v>0</v>
      </c>
      <c r="H114" s="71">
        <v>0</v>
      </c>
      <c r="I114" s="73">
        <v>0</v>
      </c>
      <c r="J114" s="71">
        <v>0</v>
      </c>
      <c r="K114" s="71">
        <v>0</v>
      </c>
      <c r="L114" s="71">
        <v>0</v>
      </c>
      <c r="M114" s="72">
        <v>0</v>
      </c>
      <c r="N114" s="71">
        <v>0</v>
      </c>
      <c r="O114" s="74">
        <v>0</v>
      </c>
      <c r="P114" s="75">
        <v>0</v>
      </c>
      <c r="Q114" s="75">
        <v>0</v>
      </c>
      <c r="R114" s="76">
        <v>0</v>
      </c>
      <c r="S114" s="77">
        <v>0</v>
      </c>
      <c r="T114" s="76">
        <v>0</v>
      </c>
      <c r="U114" s="75">
        <v>0</v>
      </c>
      <c r="V114" s="76">
        <v>0</v>
      </c>
      <c r="W114" s="77">
        <v>0</v>
      </c>
      <c r="X114" s="76">
        <v>0</v>
      </c>
      <c r="Y114" s="75">
        <v>0</v>
      </c>
      <c r="Z114" s="76">
        <v>0</v>
      </c>
      <c r="AA114" s="75">
        <v>0</v>
      </c>
      <c r="AB114" s="76">
        <v>0</v>
      </c>
      <c r="AC114" s="78">
        <v>0</v>
      </c>
      <c r="AD114" s="79">
        <v>0</v>
      </c>
      <c r="AE114" s="79">
        <v>0</v>
      </c>
      <c r="AF114" s="79">
        <v>0</v>
      </c>
      <c r="AG114" s="79">
        <v>0</v>
      </c>
      <c r="AH114" s="80">
        <v>0</v>
      </c>
      <c r="AI114" s="79">
        <v>0</v>
      </c>
      <c r="AJ114" s="80">
        <v>0</v>
      </c>
      <c r="AK114" s="79">
        <v>0</v>
      </c>
      <c r="AL114" s="80">
        <v>0</v>
      </c>
      <c r="AM114" s="79">
        <v>0</v>
      </c>
      <c r="AN114" s="80">
        <v>0</v>
      </c>
      <c r="AO114" s="79">
        <v>0</v>
      </c>
      <c r="AP114" s="80">
        <v>0</v>
      </c>
      <c r="AQ114" s="79">
        <v>0</v>
      </c>
      <c r="AR114" s="81">
        <v>0</v>
      </c>
      <c r="AS114" s="82">
        <v>0</v>
      </c>
      <c r="AT114" s="81">
        <v>0</v>
      </c>
      <c r="AU114" s="82">
        <v>0</v>
      </c>
      <c r="AV114" s="81">
        <v>0</v>
      </c>
      <c r="AW114" s="82">
        <v>0</v>
      </c>
      <c r="AX114" s="81">
        <v>0</v>
      </c>
      <c r="AY114" s="82">
        <v>0</v>
      </c>
      <c r="AZ114" s="81">
        <v>0</v>
      </c>
      <c r="BA114" s="82">
        <v>0</v>
      </c>
      <c r="BB114" s="81">
        <v>0</v>
      </c>
      <c r="BC114" s="82">
        <v>0</v>
      </c>
      <c r="BD114" s="83">
        <v>0</v>
      </c>
      <c r="BE114" s="84">
        <v>0</v>
      </c>
      <c r="BF114" s="85">
        <v>0</v>
      </c>
      <c r="BG114" s="84">
        <v>0</v>
      </c>
      <c r="BH114" s="83">
        <v>0</v>
      </c>
      <c r="BI114" s="84">
        <v>0</v>
      </c>
      <c r="BJ114" s="83">
        <v>0</v>
      </c>
      <c r="BK114" s="84">
        <v>0</v>
      </c>
      <c r="BL114" s="83">
        <v>0</v>
      </c>
      <c r="BM114" s="84">
        <v>0</v>
      </c>
      <c r="BN114" s="83">
        <v>0</v>
      </c>
      <c r="BO114" s="83">
        <v>2</v>
      </c>
      <c r="BP114" s="84">
        <v>0</v>
      </c>
      <c r="BQ114" s="86">
        <v>0</v>
      </c>
      <c r="BR114" s="87">
        <v>0</v>
      </c>
      <c r="BS114" s="86">
        <v>0</v>
      </c>
      <c r="BT114" s="87">
        <v>0</v>
      </c>
      <c r="BU114" s="86">
        <v>0</v>
      </c>
      <c r="BV114" s="88">
        <v>0</v>
      </c>
      <c r="BW114" s="86">
        <v>0</v>
      </c>
      <c r="BX114" s="87">
        <v>0</v>
      </c>
      <c r="BY114" s="89">
        <v>0</v>
      </c>
      <c r="BZ114" s="90">
        <v>0</v>
      </c>
      <c r="CA114" s="89">
        <v>0</v>
      </c>
      <c r="CB114" s="91">
        <v>0</v>
      </c>
      <c r="CC114" s="92">
        <v>0</v>
      </c>
      <c r="CD114" s="89">
        <v>0</v>
      </c>
      <c r="CE114" s="90">
        <v>0</v>
      </c>
      <c r="CF114" s="91">
        <v>0</v>
      </c>
      <c r="CG114" s="90">
        <v>0</v>
      </c>
      <c r="CH114" s="89">
        <v>0</v>
      </c>
      <c r="CI114" s="90">
        <v>0</v>
      </c>
      <c r="CK114" s="68">
        <f>SUM(D114+F114+H114+J114+L114+N114+R114+T114+V114+X114+Z114+AB114+AD114+AG114+AI114+AK114+AM114+AO114+AQ114+AS114+AU114+AW114+AY114+BA114+BC114+BE114+BG114+BI114+BK114+BM114+BP114+BR114+BT114+BV114+BX114+BZ114+CC114+CE114+CG114+CI114)</f>
        <v>0</v>
      </c>
      <c r="CL114" s="68">
        <f>SUM(B114+C114+E114+G114+I114+K114+M114+O114+P114+Q114+S114+U114+W114+Y114+AA114+AC114+AE114+AF114+AH114+AJ114+AL114+AN114+AP114+AR114+AT114+AV114+AX114+AZ114+BB114+BD114+BF114+BH114+BJ114+BL114+BN114+BO114+BQ114+BS114+BU114+BW114+BY114+CA114+CB114+CD114+CF114+CH114)</f>
        <v>2</v>
      </c>
      <c r="CM114" s="68">
        <f>SUM(B114:CJ114)</f>
        <v>2</v>
      </c>
      <c r="CN114" s="68">
        <f>MAX(B114:CI114)</f>
        <v>2</v>
      </c>
      <c r="CO114" s="68">
        <f>IF(CM114&gt;90,1,0)</f>
        <v>0</v>
      </c>
      <c r="CP114" s="68">
        <f>MAX(D114,F114,H114,J114,L114,N114,R114,T114,V114,X114,Z114,AB114,AD114,AG114,AI114,AK114,AM114,AO114,AQ114,AS114,AU114,AW114,AY114,BA114,BC114,BE114,BG114,BI114,BK114,BM114)</f>
        <v>0</v>
      </c>
      <c r="CQ114" s="68">
        <f>MAX(AS114,AU114,AW114,AY114,BA114,BC114,BE114,BG114,BI114,BK114,BM114,BP114,BR114,BT114,BV114,BX114,BZ114,CC114,CE114,CG114,CI114)</f>
        <v>0</v>
      </c>
      <c r="CR114" s="68">
        <f>MAX(B114,C114,E114,G114,I114,K114,M114,O114,Q114,S114,U114,W114,Y114,AA114,AC114,AE114,AF114,AH114,AJ114,AL114,AN114,AP113)</f>
        <v>0</v>
      </c>
      <c r="CS114" s="68">
        <f>MAX(AR114,AT114,AV114,AX114,AZ114,BB114,BD114,BF114,BH114,BJ114,BL114,BN114,BO114,BQ114,BS114,BU114,BW114,BY114,CA114,CB114,CD114,CF114,CH114)</f>
        <v>2</v>
      </c>
      <c r="CU114" s="68">
        <f>IF($CM114&lt;6,1,0)</f>
        <v>1</v>
      </c>
      <c r="CV114" s="68">
        <f>IF($CM114&lt;2,1,0)</f>
        <v>0</v>
      </c>
    </row>
    <row r="115" spans="1:100" x14ac:dyDescent="0.25">
      <c r="A115" s="44" t="s">
        <v>209</v>
      </c>
      <c r="B115" s="70">
        <v>0</v>
      </c>
      <c r="C115" s="70">
        <v>0</v>
      </c>
      <c r="D115" s="71">
        <v>0</v>
      </c>
      <c r="E115" s="72">
        <v>0</v>
      </c>
      <c r="F115" s="71">
        <v>0</v>
      </c>
      <c r="G115" s="72">
        <v>0</v>
      </c>
      <c r="H115" s="71">
        <v>0</v>
      </c>
      <c r="I115" s="73">
        <v>0</v>
      </c>
      <c r="J115" s="71">
        <v>0</v>
      </c>
      <c r="K115" s="71">
        <v>0</v>
      </c>
      <c r="L115" s="71">
        <v>0</v>
      </c>
      <c r="M115" s="72">
        <v>0</v>
      </c>
      <c r="N115" s="71">
        <v>0</v>
      </c>
      <c r="O115" s="74">
        <v>0</v>
      </c>
      <c r="P115" s="75">
        <v>0</v>
      </c>
      <c r="Q115" s="75">
        <v>0</v>
      </c>
      <c r="R115" s="76">
        <v>0</v>
      </c>
      <c r="S115" s="77">
        <v>0</v>
      </c>
      <c r="T115" s="76">
        <v>0</v>
      </c>
      <c r="U115" s="75">
        <v>0</v>
      </c>
      <c r="V115" s="76">
        <v>0</v>
      </c>
      <c r="W115" s="77">
        <v>0</v>
      </c>
      <c r="X115" s="76">
        <v>0</v>
      </c>
      <c r="Y115" s="75">
        <v>0</v>
      </c>
      <c r="Z115" s="76">
        <v>0</v>
      </c>
      <c r="AA115" s="75">
        <v>0</v>
      </c>
      <c r="AB115" s="76">
        <v>0</v>
      </c>
      <c r="AC115" s="78">
        <v>0</v>
      </c>
      <c r="AD115" s="79">
        <v>0</v>
      </c>
      <c r="AE115" s="79">
        <v>0</v>
      </c>
      <c r="AF115" s="79">
        <v>0</v>
      </c>
      <c r="AG115" s="79">
        <v>0</v>
      </c>
      <c r="AH115" s="80">
        <v>0</v>
      </c>
      <c r="AI115" s="79">
        <v>0</v>
      </c>
      <c r="AJ115" s="80">
        <v>0</v>
      </c>
      <c r="AK115" s="79">
        <v>0</v>
      </c>
      <c r="AL115" s="80">
        <v>0</v>
      </c>
      <c r="AM115" s="79">
        <v>0</v>
      </c>
      <c r="AN115" s="80">
        <v>0</v>
      </c>
      <c r="AO115" s="79">
        <v>0</v>
      </c>
      <c r="AP115" s="80">
        <v>0</v>
      </c>
      <c r="AQ115" s="79">
        <v>0</v>
      </c>
      <c r="AR115" s="81">
        <v>0</v>
      </c>
      <c r="AS115" s="82">
        <v>0</v>
      </c>
      <c r="AT115" s="81">
        <v>0</v>
      </c>
      <c r="AU115" s="82">
        <v>0</v>
      </c>
      <c r="AV115" s="81">
        <v>0</v>
      </c>
      <c r="AW115" s="82">
        <v>0</v>
      </c>
      <c r="AX115" s="81">
        <v>0</v>
      </c>
      <c r="AY115" s="82">
        <v>0</v>
      </c>
      <c r="AZ115" s="81">
        <v>0</v>
      </c>
      <c r="BA115" s="82">
        <v>0</v>
      </c>
      <c r="BB115" s="81">
        <v>0</v>
      </c>
      <c r="BC115" s="82">
        <v>0</v>
      </c>
      <c r="BD115" s="83">
        <v>0</v>
      </c>
      <c r="BE115" s="84">
        <v>0</v>
      </c>
      <c r="BF115" s="85">
        <v>0</v>
      </c>
      <c r="BG115" s="84">
        <v>0</v>
      </c>
      <c r="BH115" s="83">
        <v>0</v>
      </c>
      <c r="BI115" s="84">
        <v>0</v>
      </c>
      <c r="BJ115" s="83">
        <v>1</v>
      </c>
      <c r="BK115" s="84">
        <v>0</v>
      </c>
      <c r="BL115" s="83">
        <v>0</v>
      </c>
      <c r="BM115" s="84">
        <v>0</v>
      </c>
      <c r="BN115" s="83">
        <v>0</v>
      </c>
      <c r="BO115" s="83">
        <v>0</v>
      </c>
      <c r="BP115" s="84">
        <v>0</v>
      </c>
      <c r="BQ115" s="86">
        <v>0</v>
      </c>
      <c r="BR115" s="87">
        <v>0</v>
      </c>
      <c r="BS115" s="86">
        <v>0</v>
      </c>
      <c r="BT115" s="87">
        <v>0</v>
      </c>
      <c r="BU115" s="86">
        <v>0</v>
      </c>
      <c r="BV115" s="88">
        <v>0</v>
      </c>
      <c r="BW115" s="86">
        <v>0</v>
      </c>
      <c r="BX115" s="87">
        <v>0</v>
      </c>
      <c r="BY115" s="89">
        <v>0</v>
      </c>
      <c r="BZ115" s="90">
        <v>0</v>
      </c>
      <c r="CA115" s="89">
        <v>0</v>
      </c>
      <c r="CB115" s="91">
        <v>0</v>
      </c>
      <c r="CC115" s="92">
        <v>0</v>
      </c>
      <c r="CD115" s="89">
        <v>0</v>
      </c>
      <c r="CE115" s="90">
        <v>0</v>
      </c>
      <c r="CF115" s="91">
        <v>0</v>
      </c>
      <c r="CG115" s="90">
        <v>0</v>
      </c>
      <c r="CH115" s="89">
        <v>0</v>
      </c>
      <c r="CI115" s="90">
        <v>0</v>
      </c>
      <c r="CK115" s="68">
        <f>SUM(D115+F115+H115+J115+L115+N115+R115+T115+V115+X115+Z115+AB115+AD115+AG115+AI115+AK115+AM115+AO115+AQ115+AS115+AU115+AW115+AY115+BA115+BC115+BE115+BG115+BI115+BK115+BM115+BP115+BR115+BT115+BV115+BX115+BZ115+CC115+CE115+CG115+CI115)</f>
        <v>0</v>
      </c>
      <c r="CL115" s="68">
        <f>SUM(B115+C115+E115+G115+I115+K115+M115+O115+P115+Q115+S115+U115+W115+Y115+AA115+AC115+AE115+AF115+AH115+AJ115+AL115+AN115+AP115+AR115+AT115+AV115+AX115+AZ115+BB115+BD115+BF115+BH115+BJ115+BL115+BN115+BO115+BQ115+BS115+BU115+BW115+BY115+CA115+CB115+CD115+CF115+CH115)</f>
        <v>1</v>
      </c>
      <c r="CM115" s="68">
        <f>SUM(B115:CJ115)</f>
        <v>1</v>
      </c>
      <c r="CN115" s="68">
        <f>MAX(B115:CI115)</f>
        <v>1</v>
      </c>
      <c r="CO115" s="68">
        <f>IF(CM115&gt;90,1,0)</f>
        <v>0</v>
      </c>
      <c r="CP115" s="68">
        <f>MAX(D115,F115,H115,J115,L115,N115,R115,T115,V115,X115,Z115,AB115,AD115,AG115,AI115,AK115,AM115,AO115,AQ115,AS115,AU115,AW115,AY115,BA115,BC115,BE115,BG115,BI115,BK115,BM115)</f>
        <v>0</v>
      </c>
      <c r="CQ115" s="68">
        <f>MAX(AS115,AU115,AW115,AY115,BA115,BC115,BE115,BG115,BI115,BK115,BM115,BP115,BR115,BT115,BV115,BX115,BZ115,CC115,CE115,CG115,CI115)</f>
        <v>0</v>
      </c>
      <c r="CR115" s="68">
        <f>MAX(B115,C115,E115,G115,I115,K115,M115,O115,Q115,S115,U115,W115,Y115,AA115,AC115,AE115,AF115,AH115,AJ115,AL115,AN115,AP114)</f>
        <v>0</v>
      </c>
      <c r="CS115" s="68">
        <f>MAX(AR115,AT115,AV115,AX115,AZ115,BB115,BD115,BF115,BH115,BJ115,BL115,BN115,BO115,BQ115,BS115,BU115,BW115,BY115,CA115,CB115,CD115,CF115,CH115)</f>
        <v>1</v>
      </c>
      <c r="CU115" s="68">
        <f>IF($CM115&lt;6,1,0)</f>
        <v>1</v>
      </c>
      <c r="CV115" s="68">
        <f>IF($CM115&lt;2,1,0)</f>
        <v>1</v>
      </c>
    </row>
    <row r="116" spans="1:100" x14ac:dyDescent="0.25">
      <c r="A116" s="69" t="s">
        <v>210</v>
      </c>
      <c r="B116" s="70">
        <v>0</v>
      </c>
      <c r="C116" s="70">
        <v>0</v>
      </c>
      <c r="D116" s="71">
        <v>0</v>
      </c>
      <c r="E116" s="72">
        <v>0</v>
      </c>
      <c r="F116" s="71">
        <v>0</v>
      </c>
      <c r="G116" s="72">
        <v>1</v>
      </c>
      <c r="H116" s="71">
        <v>0</v>
      </c>
      <c r="I116" s="73">
        <v>0</v>
      </c>
      <c r="J116" s="71">
        <v>0</v>
      </c>
      <c r="K116" s="71">
        <v>0</v>
      </c>
      <c r="L116" s="71">
        <v>0</v>
      </c>
      <c r="M116" s="72">
        <v>0</v>
      </c>
      <c r="N116" s="71">
        <v>0</v>
      </c>
      <c r="O116" s="74">
        <v>0</v>
      </c>
      <c r="P116" s="75">
        <v>0</v>
      </c>
      <c r="Q116" s="75">
        <v>0</v>
      </c>
      <c r="R116" s="76">
        <v>0</v>
      </c>
      <c r="S116" s="77">
        <v>0</v>
      </c>
      <c r="T116" s="76">
        <v>0</v>
      </c>
      <c r="U116" s="75">
        <v>0</v>
      </c>
      <c r="V116" s="76">
        <v>0</v>
      </c>
      <c r="W116" s="77">
        <v>0</v>
      </c>
      <c r="X116" s="76">
        <v>0</v>
      </c>
      <c r="Y116" s="75">
        <v>0</v>
      </c>
      <c r="Z116" s="76">
        <v>0</v>
      </c>
      <c r="AA116" s="75">
        <v>0</v>
      </c>
      <c r="AB116" s="76">
        <v>0</v>
      </c>
      <c r="AC116" s="78">
        <v>0</v>
      </c>
      <c r="AD116" s="79">
        <v>0</v>
      </c>
      <c r="AE116" s="79">
        <v>0</v>
      </c>
      <c r="AF116" s="79">
        <v>0</v>
      </c>
      <c r="AG116" s="79">
        <v>0</v>
      </c>
      <c r="AH116" s="80">
        <v>0</v>
      </c>
      <c r="AI116" s="79">
        <v>0</v>
      </c>
      <c r="AJ116" s="80">
        <v>0</v>
      </c>
      <c r="AK116" s="79">
        <v>0</v>
      </c>
      <c r="AL116" s="80">
        <v>0</v>
      </c>
      <c r="AM116" s="79">
        <v>0</v>
      </c>
      <c r="AN116" s="80">
        <v>0</v>
      </c>
      <c r="AO116" s="79">
        <v>0</v>
      </c>
      <c r="AP116" s="80">
        <v>0</v>
      </c>
      <c r="AQ116" s="79">
        <v>0</v>
      </c>
      <c r="AR116" s="81">
        <v>0</v>
      </c>
      <c r="AS116" s="82">
        <v>0</v>
      </c>
      <c r="AT116" s="81">
        <v>0</v>
      </c>
      <c r="AU116" s="82">
        <v>0</v>
      </c>
      <c r="AV116" s="81">
        <v>0</v>
      </c>
      <c r="AW116" s="82">
        <v>0</v>
      </c>
      <c r="AX116" s="81">
        <v>0</v>
      </c>
      <c r="AY116" s="82">
        <v>0</v>
      </c>
      <c r="AZ116" s="81">
        <v>0</v>
      </c>
      <c r="BA116" s="82">
        <v>0</v>
      </c>
      <c r="BB116" s="81">
        <v>0</v>
      </c>
      <c r="BC116" s="82">
        <v>0</v>
      </c>
      <c r="BD116" s="83">
        <v>0</v>
      </c>
      <c r="BE116" s="84">
        <v>0</v>
      </c>
      <c r="BF116" s="85">
        <v>0</v>
      </c>
      <c r="BG116" s="84">
        <v>0</v>
      </c>
      <c r="BH116" s="83">
        <v>0</v>
      </c>
      <c r="BI116" s="84">
        <v>0</v>
      </c>
      <c r="BJ116" s="83">
        <v>0</v>
      </c>
      <c r="BK116" s="84">
        <v>0</v>
      </c>
      <c r="BL116" s="83">
        <v>0</v>
      </c>
      <c r="BM116" s="84">
        <v>0</v>
      </c>
      <c r="BN116" s="83">
        <v>0</v>
      </c>
      <c r="BO116" s="83">
        <v>0</v>
      </c>
      <c r="BP116" s="84">
        <v>0</v>
      </c>
      <c r="BQ116" s="86">
        <v>0</v>
      </c>
      <c r="BR116" s="87">
        <v>0</v>
      </c>
      <c r="BS116" s="86">
        <v>0</v>
      </c>
      <c r="BT116" s="87">
        <v>0</v>
      </c>
      <c r="BU116" s="86">
        <v>0</v>
      </c>
      <c r="BV116" s="88">
        <v>0</v>
      </c>
      <c r="BW116" s="86">
        <v>0</v>
      </c>
      <c r="BX116" s="87">
        <v>0</v>
      </c>
      <c r="BY116" s="89">
        <v>0</v>
      </c>
      <c r="BZ116" s="90">
        <v>0</v>
      </c>
      <c r="CA116" s="89">
        <v>1</v>
      </c>
      <c r="CB116" s="91">
        <v>0</v>
      </c>
      <c r="CC116" s="92">
        <v>0</v>
      </c>
      <c r="CD116" s="89">
        <v>0</v>
      </c>
      <c r="CE116" s="90">
        <v>0</v>
      </c>
      <c r="CF116" s="91">
        <v>0</v>
      </c>
      <c r="CG116" s="90">
        <v>0</v>
      </c>
      <c r="CH116" s="89">
        <v>0</v>
      </c>
      <c r="CI116" s="90">
        <v>0</v>
      </c>
      <c r="CK116" s="68">
        <f>SUM(D116+F116+H116+J116+L116+N116+R116+T116+V116+X116+Z116+AB116+AD116+AG116+AI116+AK116+AM116+AO116+AQ116+AS116+AU116+AW116+AY116+BA116+BC116+BE116+BG116+BI116+BK116+BM116+BP116+BR116+BT116+BV116+BX116+BZ116+CC116+CE116+CG116+CI116)</f>
        <v>0</v>
      </c>
      <c r="CL116" s="68">
        <f>SUM(B116+C116+E116+G116+I116+K116+M116+O116+P116+Q116+S116+U116+W116+Y116+AA116+AC116+AE116+AF116+AH116+AJ116+AL116+AN116+AP116+AR116+AT116+AV116+AX116+AZ116+BB116+BD116+BF116+BH116+BJ116+BL116+BN116+BO116+BQ116+BS116+BU116+BW116+BY116+CA116+CB116+CD116+CF116+CH116)</f>
        <v>2</v>
      </c>
      <c r="CM116" s="68">
        <f>SUM(B116:CJ116)</f>
        <v>2</v>
      </c>
      <c r="CN116" s="68">
        <f>MAX(B116:CI116)</f>
        <v>1</v>
      </c>
      <c r="CO116" s="68">
        <f>IF(CM116&gt;90,1,0)</f>
        <v>0</v>
      </c>
      <c r="CP116" s="68">
        <f>MAX(D116,F116,H116,J116,L116,N116,R116,T116,V116,X116,Z116,AB116,AD116,AG116,AI116,AK116,AM116,AO116,AQ116,AS116,AU116,AW116,AY116,BA116,BC116,BE116,BG116,BI116,BK116,BM116)</f>
        <v>0</v>
      </c>
      <c r="CQ116" s="68">
        <f>MAX(AS116,AU116,AW116,AY116,BA116,BC116,BE116,BG116,BI116,BK116,BM116,BP116,BR116,BT116,BV116,BX116,BZ116,CC116,CE116,CG116,CI116)</f>
        <v>0</v>
      </c>
      <c r="CR116" s="68">
        <f>MAX(B116,C116,E116,G116,I116,K116,M116,O116,Q116,S116,U116,W116,Y116,AA116,AC116,AE116,AF116,AH116,AJ116,AL116,AN116,AP115)</f>
        <v>1</v>
      </c>
      <c r="CS116" s="68">
        <f>MAX(AR116,AT116,AV116,AX116,AZ116,BB116,BD116,BF116,BH116,BJ116,BL116,BN116,BO116,BQ116,BS116,BU116,BW116,BY116,CA116,CB116,CD116,CF116,CH116)</f>
        <v>1</v>
      </c>
      <c r="CU116" s="68">
        <f>IF($CM116&lt;6,1,0)</f>
        <v>1</v>
      </c>
      <c r="CV116" s="68">
        <f>IF($CM116&lt;2,1,0)</f>
        <v>0</v>
      </c>
    </row>
    <row r="117" spans="1:100" x14ac:dyDescent="0.25">
      <c r="A117" s="44" t="s">
        <v>211</v>
      </c>
      <c r="B117" s="70">
        <v>0</v>
      </c>
      <c r="C117" s="70">
        <v>0</v>
      </c>
      <c r="D117" s="71">
        <v>0</v>
      </c>
      <c r="E117" s="72">
        <v>0</v>
      </c>
      <c r="F117" s="71">
        <v>0</v>
      </c>
      <c r="G117" s="72">
        <v>0</v>
      </c>
      <c r="H117" s="71">
        <v>0</v>
      </c>
      <c r="I117" s="73">
        <v>0</v>
      </c>
      <c r="J117" s="71">
        <v>0</v>
      </c>
      <c r="K117" s="71">
        <v>0</v>
      </c>
      <c r="L117" s="71">
        <v>0</v>
      </c>
      <c r="M117" s="72">
        <v>0</v>
      </c>
      <c r="N117" s="71">
        <v>0</v>
      </c>
      <c r="O117" s="74">
        <v>0</v>
      </c>
      <c r="P117" s="75">
        <v>0</v>
      </c>
      <c r="Q117" s="75">
        <v>0</v>
      </c>
      <c r="R117" s="76">
        <v>0</v>
      </c>
      <c r="S117" s="77">
        <v>0</v>
      </c>
      <c r="T117" s="76">
        <v>0</v>
      </c>
      <c r="U117" s="75">
        <v>0</v>
      </c>
      <c r="V117" s="76">
        <v>0</v>
      </c>
      <c r="W117" s="77">
        <v>0</v>
      </c>
      <c r="X117" s="76">
        <v>0</v>
      </c>
      <c r="Y117" s="75">
        <v>0</v>
      </c>
      <c r="Z117" s="76">
        <v>0</v>
      </c>
      <c r="AA117" s="75">
        <v>0</v>
      </c>
      <c r="AB117" s="76">
        <v>0</v>
      </c>
      <c r="AC117" s="78">
        <v>0</v>
      </c>
      <c r="AD117" s="79">
        <v>0</v>
      </c>
      <c r="AE117" s="79">
        <v>0</v>
      </c>
      <c r="AF117" s="79">
        <v>0</v>
      </c>
      <c r="AG117" s="79">
        <v>0</v>
      </c>
      <c r="AH117" s="80">
        <v>0</v>
      </c>
      <c r="AI117" s="79">
        <v>0</v>
      </c>
      <c r="AJ117" s="80">
        <v>0</v>
      </c>
      <c r="AK117" s="79">
        <v>0</v>
      </c>
      <c r="AL117" s="80">
        <v>0</v>
      </c>
      <c r="AM117" s="79">
        <v>0</v>
      </c>
      <c r="AN117" s="80">
        <v>0</v>
      </c>
      <c r="AO117" s="79">
        <v>0</v>
      </c>
      <c r="AP117" s="80">
        <v>0</v>
      </c>
      <c r="AQ117" s="79">
        <v>0</v>
      </c>
      <c r="AR117" s="81">
        <v>0</v>
      </c>
      <c r="AS117" s="82">
        <v>0</v>
      </c>
      <c r="AT117" s="81">
        <v>0</v>
      </c>
      <c r="AU117" s="82">
        <v>0</v>
      </c>
      <c r="AV117" s="81">
        <v>1</v>
      </c>
      <c r="AW117" s="82">
        <v>0</v>
      </c>
      <c r="AX117" s="81">
        <v>0</v>
      </c>
      <c r="AY117" s="82">
        <v>0</v>
      </c>
      <c r="AZ117" s="81">
        <v>0</v>
      </c>
      <c r="BA117" s="82">
        <v>0</v>
      </c>
      <c r="BB117" s="81">
        <v>0</v>
      </c>
      <c r="BC117" s="82">
        <v>0</v>
      </c>
      <c r="BD117" s="83">
        <v>0</v>
      </c>
      <c r="BE117" s="84">
        <v>0</v>
      </c>
      <c r="BF117" s="85">
        <v>0</v>
      </c>
      <c r="BG117" s="84">
        <v>0</v>
      </c>
      <c r="BH117" s="83">
        <v>0</v>
      </c>
      <c r="BI117" s="84">
        <v>0</v>
      </c>
      <c r="BJ117" s="83">
        <v>0</v>
      </c>
      <c r="BK117" s="84">
        <v>0</v>
      </c>
      <c r="BL117" s="83">
        <v>0</v>
      </c>
      <c r="BM117" s="84">
        <v>0</v>
      </c>
      <c r="BN117" s="83">
        <v>0</v>
      </c>
      <c r="BO117" s="83">
        <v>1</v>
      </c>
      <c r="BP117" s="84">
        <v>0</v>
      </c>
      <c r="BQ117" s="86">
        <v>0</v>
      </c>
      <c r="BR117" s="87">
        <v>0</v>
      </c>
      <c r="BS117" s="86">
        <v>0</v>
      </c>
      <c r="BT117" s="87">
        <v>0</v>
      </c>
      <c r="BU117" s="86">
        <v>0</v>
      </c>
      <c r="BV117" s="88">
        <v>0</v>
      </c>
      <c r="BW117" s="86">
        <v>0</v>
      </c>
      <c r="BX117" s="87">
        <v>0</v>
      </c>
      <c r="BY117" s="89">
        <v>0</v>
      </c>
      <c r="BZ117" s="90">
        <v>0</v>
      </c>
      <c r="CA117" s="89">
        <v>0</v>
      </c>
      <c r="CB117" s="91">
        <v>0</v>
      </c>
      <c r="CC117" s="92">
        <v>0</v>
      </c>
      <c r="CD117" s="89">
        <v>0</v>
      </c>
      <c r="CE117" s="90">
        <v>0</v>
      </c>
      <c r="CF117" s="91">
        <v>0</v>
      </c>
      <c r="CG117" s="90">
        <v>0</v>
      </c>
      <c r="CH117" s="89">
        <v>0</v>
      </c>
      <c r="CI117" s="90">
        <v>0</v>
      </c>
      <c r="CK117" s="68">
        <f>SUM(D117+F117+H117+J117+L117+N117+R117+T117+V117+X117+Z117+AB117+AD117+AG117+AI117+AK117+AM117+AO117+AQ117+AS117+AU117+AW117+AY117+BA117+BC117+BE117+BG117+BI117+BK117+BM117+BP117+BR117+BT117+BV117+BX117+BZ117+CC117+CE117+CG117+CI117)</f>
        <v>0</v>
      </c>
      <c r="CL117" s="68">
        <f>SUM(B117+C117+E117+G117+I117+K117+M117+O117+P117+Q117+S117+U117+W117+Y117+AA117+AC117+AE117+AF117+AH117+AJ117+AL117+AN117+AP117+AR117+AT117+AV117+AX117+AZ117+BB117+BD117+BF117+BH117+BJ117+BL117+BN117+BO117+BQ117+BS117+BU117+BW117+BY117+CA117+CB117+CD117+CF117+CH117)</f>
        <v>2</v>
      </c>
      <c r="CM117" s="68">
        <f>SUM(B117:CJ117)</f>
        <v>2</v>
      </c>
      <c r="CN117" s="68">
        <f>MAX(B117:CI117)</f>
        <v>1</v>
      </c>
      <c r="CO117" s="68">
        <f>IF(CM117&gt;90,1,0)</f>
        <v>0</v>
      </c>
      <c r="CP117" s="68">
        <f>MAX(D117,F117,H117,J117,L117,N117,R117,T117,V117,X117,Z117,AB117,AD117,AG117,AI117,AK117,AM117,AO117,AQ117,AS117,AU117,AW117,AY117,BA117,BC117,BE117,BG117,BI117,BK117,BM117)</f>
        <v>0</v>
      </c>
      <c r="CQ117" s="68">
        <f>MAX(AS117,AU117,AW117,AY117,BA117,BC117,BE117,BG117,BI117,BK117,BM117,BP117,BR117,BT117,BV117,BX117,BZ117,CC117,CE117,CG117,CI117)</f>
        <v>0</v>
      </c>
      <c r="CR117" s="68">
        <f>MAX(B117,C117,E117,G117,I117,K117,M117,O117,Q117,S117,U117,W117,Y117,AA117,AC117,AE117,AF117,AH117,AJ117,AL117,AN117,AP116)</f>
        <v>0</v>
      </c>
      <c r="CS117" s="68">
        <f>MAX(AR117,AT117,AV117,AX117,AZ117,BB117,BD117,BF117,BH117,BJ117,BL117,BN117,BO117,BQ117,BS117,BU117,BW117,BY117,CA117,CB117,CD117,CF117,CH117)</f>
        <v>1</v>
      </c>
      <c r="CU117" s="68">
        <f>IF($CM117&lt;6,1,0)</f>
        <v>1</v>
      </c>
      <c r="CV117" s="68">
        <f>IF($CM117&lt;2,1,0)</f>
        <v>0</v>
      </c>
    </row>
    <row r="118" spans="1:100" x14ac:dyDescent="0.25">
      <c r="A118" s="44" t="s">
        <v>212</v>
      </c>
      <c r="B118" s="70">
        <v>0</v>
      </c>
      <c r="C118" s="70">
        <v>0</v>
      </c>
      <c r="D118" s="71">
        <v>0</v>
      </c>
      <c r="E118" s="72">
        <v>0</v>
      </c>
      <c r="F118" s="71">
        <v>0</v>
      </c>
      <c r="G118" s="72">
        <v>0</v>
      </c>
      <c r="H118" s="71">
        <v>0</v>
      </c>
      <c r="I118" s="73">
        <v>0</v>
      </c>
      <c r="J118" s="71">
        <v>0</v>
      </c>
      <c r="K118" s="71">
        <v>0</v>
      </c>
      <c r="L118" s="71">
        <v>0</v>
      </c>
      <c r="M118" s="72">
        <v>0</v>
      </c>
      <c r="N118" s="71">
        <v>0</v>
      </c>
      <c r="O118" s="74">
        <v>0</v>
      </c>
      <c r="P118" s="75">
        <v>1</v>
      </c>
      <c r="Q118" s="75">
        <v>0</v>
      </c>
      <c r="R118" s="76">
        <v>0</v>
      </c>
      <c r="S118" s="77">
        <v>0</v>
      </c>
      <c r="T118" s="76">
        <v>0</v>
      </c>
      <c r="U118" s="75">
        <v>0</v>
      </c>
      <c r="V118" s="76">
        <v>0</v>
      </c>
      <c r="W118" s="77">
        <v>0</v>
      </c>
      <c r="X118" s="76">
        <v>0</v>
      </c>
      <c r="Y118" s="75">
        <v>0</v>
      </c>
      <c r="Z118" s="76">
        <v>0</v>
      </c>
      <c r="AA118" s="75">
        <v>0</v>
      </c>
      <c r="AB118" s="76">
        <v>0</v>
      </c>
      <c r="AC118" s="78">
        <v>0</v>
      </c>
      <c r="AD118" s="79">
        <v>0</v>
      </c>
      <c r="AE118" s="79">
        <v>0</v>
      </c>
      <c r="AF118" s="79">
        <v>0</v>
      </c>
      <c r="AG118" s="79">
        <v>0</v>
      </c>
      <c r="AH118" s="80">
        <v>0</v>
      </c>
      <c r="AI118" s="79">
        <v>0</v>
      </c>
      <c r="AJ118" s="80">
        <v>0</v>
      </c>
      <c r="AK118" s="79">
        <v>0</v>
      </c>
      <c r="AL118" s="80">
        <v>0</v>
      </c>
      <c r="AM118" s="79">
        <v>0</v>
      </c>
      <c r="AN118" s="80">
        <v>0</v>
      </c>
      <c r="AO118" s="79">
        <v>0</v>
      </c>
      <c r="AP118" s="80">
        <v>0</v>
      </c>
      <c r="AQ118" s="79">
        <v>0</v>
      </c>
      <c r="AR118" s="81">
        <v>0</v>
      </c>
      <c r="AS118" s="82">
        <v>0</v>
      </c>
      <c r="AT118" s="81">
        <v>0</v>
      </c>
      <c r="AU118" s="82">
        <v>0</v>
      </c>
      <c r="AV118" s="81">
        <v>0</v>
      </c>
      <c r="AW118" s="82">
        <v>0</v>
      </c>
      <c r="AX118" s="81">
        <v>0</v>
      </c>
      <c r="AY118" s="82">
        <v>0</v>
      </c>
      <c r="AZ118" s="81">
        <v>0</v>
      </c>
      <c r="BA118" s="82">
        <v>0</v>
      </c>
      <c r="BB118" s="81">
        <v>0</v>
      </c>
      <c r="BC118" s="82">
        <v>0</v>
      </c>
      <c r="BD118" s="83">
        <v>0</v>
      </c>
      <c r="BE118" s="84">
        <v>0</v>
      </c>
      <c r="BF118" s="85">
        <v>0</v>
      </c>
      <c r="BG118" s="84">
        <v>0</v>
      </c>
      <c r="BH118" s="83">
        <v>0</v>
      </c>
      <c r="BI118" s="84">
        <v>0</v>
      </c>
      <c r="BJ118" s="83">
        <v>0</v>
      </c>
      <c r="BK118" s="84">
        <v>0</v>
      </c>
      <c r="BL118" s="83">
        <v>0</v>
      </c>
      <c r="BM118" s="84">
        <v>0</v>
      </c>
      <c r="BN118" s="83">
        <v>1</v>
      </c>
      <c r="BO118" s="83">
        <v>0</v>
      </c>
      <c r="BP118" s="84">
        <v>0</v>
      </c>
      <c r="BQ118" s="86">
        <v>0</v>
      </c>
      <c r="BR118" s="87">
        <v>0</v>
      </c>
      <c r="BS118" s="86">
        <v>0</v>
      </c>
      <c r="BT118" s="87">
        <v>0</v>
      </c>
      <c r="BU118" s="86">
        <v>0</v>
      </c>
      <c r="BV118" s="88">
        <v>0</v>
      </c>
      <c r="BW118" s="86">
        <v>0</v>
      </c>
      <c r="BX118" s="87">
        <v>0</v>
      </c>
      <c r="BY118" s="89">
        <v>1</v>
      </c>
      <c r="BZ118" s="90">
        <v>0</v>
      </c>
      <c r="CA118" s="89">
        <v>0</v>
      </c>
      <c r="CB118" s="91">
        <v>0</v>
      </c>
      <c r="CC118" s="92">
        <v>0</v>
      </c>
      <c r="CD118" s="89">
        <v>0</v>
      </c>
      <c r="CE118" s="90">
        <v>0</v>
      </c>
      <c r="CF118" s="91">
        <v>0</v>
      </c>
      <c r="CG118" s="90">
        <v>0</v>
      </c>
      <c r="CH118" s="89">
        <v>0</v>
      </c>
      <c r="CI118" s="90">
        <v>0</v>
      </c>
      <c r="CK118" s="68">
        <f>SUM(D118+F118+H118+J118+L118+N118+R118+T118+V118+X118+Z118+AB118+AD118+AG118+AI118+AK118+AM118+AO118+AQ118+AS118+AU118+AW118+AY118+BA118+BC118+BE118+BG118+BI118+BK118+BM118+BP118+BR118+BT118+BV118+BX118+BZ118+CC118+CE118+CG118+CI118)</f>
        <v>0</v>
      </c>
      <c r="CL118" s="68">
        <f>SUM(B118+C118+E118+G118+I118+K118+M118+O118+P118+Q118+S118+U118+W118+Y118+AA118+AC118+AE118+AF118+AH118+AJ118+AL118+AN118+AP118+AR118+AT118+AV118+AX118+AZ118+BB118+BD118+BF118+BH118+BJ118+BL118+BN118+BO118+BQ118+BS118+BU118+BW118+BY118+CA118+CB118+CD118+CF118+CH118)</f>
        <v>3</v>
      </c>
      <c r="CM118" s="68">
        <f>SUM(B118:CJ118)</f>
        <v>3</v>
      </c>
      <c r="CN118" s="68">
        <f>MAX(B118:CI118)</f>
        <v>1</v>
      </c>
      <c r="CO118" s="68">
        <f>IF(CM118&gt;90,1,0)</f>
        <v>0</v>
      </c>
      <c r="CP118" s="68">
        <f>MAX(D118,F118,H118,J118,L118,N118,R118,T118,V118,X118,Z118,AB118,AD118,AG118,AI118,AK118,AM118,AO118,AQ118,AS118,AU118,AW118,AY118,BA118,BC118,BE118,BG118,BI118,BK118,BM118)</f>
        <v>0</v>
      </c>
      <c r="CQ118" s="68">
        <f>MAX(AS118,AU118,AW118,AY118,BA118,BC118,BE118,BG118,BI118,BK118,BM118,BP118,BR118,BT118,BV118,BX118,BZ118,CC118,CE118,CG118,CI118)</f>
        <v>0</v>
      </c>
      <c r="CR118" s="68">
        <f>MAX(B118,C118,E118,G118,I118,K118,M118,O118,Q118,S118,U118,W118,Y118,AA118,AC118,AE118,AF118,AH118,AJ118,AL118,AN118,AP117)</f>
        <v>0</v>
      </c>
      <c r="CS118" s="68">
        <f>MAX(AR118,AT118,AV118,AX118,AZ118,BB118,BD118,BF118,BH118,BJ118,BL118,BN118,BO118,BQ118,BS118,BU118,BW118,BY118,CA118,CB118,CD118,CF118,CH118)</f>
        <v>1</v>
      </c>
      <c r="CU118" s="68">
        <f>IF($CM118&lt;6,1,0)</f>
        <v>1</v>
      </c>
      <c r="CV118" s="68">
        <f>IF($CM118&lt;2,1,0)</f>
        <v>0</v>
      </c>
    </row>
    <row r="119" spans="1:100" x14ac:dyDescent="0.25">
      <c r="A119" s="69" t="s">
        <v>213</v>
      </c>
      <c r="B119" s="70">
        <v>0</v>
      </c>
      <c r="C119" s="70">
        <v>0</v>
      </c>
      <c r="D119" s="71">
        <v>0</v>
      </c>
      <c r="E119" s="72">
        <v>3</v>
      </c>
      <c r="F119" s="71">
        <v>2</v>
      </c>
      <c r="G119" s="72">
        <v>0</v>
      </c>
      <c r="H119" s="71">
        <v>0</v>
      </c>
      <c r="I119" s="73">
        <v>4</v>
      </c>
      <c r="J119" s="71">
        <v>0</v>
      </c>
      <c r="K119" s="71">
        <v>5</v>
      </c>
      <c r="L119" s="71">
        <v>0</v>
      </c>
      <c r="M119" s="72">
        <v>3</v>
      </c>
      <c r="N119" s="71">
        <v>0</v>
      </c>
      <c r="O119" s="74">
        <v>0</v>
      </c>
      <c r="P119" s="75">
        <v>0</v>
      </c>
      <c r="Q119" s="75">
        <v>0</v>
      </c>
      <c r="R119" s="76">
        <v>0</v>
      </c>
      <c r="S119" s="77">
        <v>0</v>
      </c>
      <c r="T119" s="76">
        <v>0</v>
      </c>
      <c r="U119" s="75">
        <v>4</v>
      </c>
      <c r="V119" s="76">
        <v>0</v>
      </c>
      <c r="W119" s="77">
        <v>0</v>
      </c>
      <c r="X119" s="76">
        <v>0</v>
      </c>
      <c r="Y119" s="75">
        <v>1</v>
      </c>
      <c r="Z119" s="76">
        <v>0</v>
      </c>
      <c r="AA119" s="75">
        <v>0</v>
      </c>
      <c r="AB119" s="76">
        <v>0</v>
      </c>
      <c r="AC119" s="78">
        <v>0</v>
      </c>
      <c r="AD119" s="79">
        <v>0</v>
      </c>
      <c r="AE119" s="79">
        <v>0</v>
      </c>
      <c r="AF119" s="79">
        <v>4</v>
      </c>
      <c r="AG119" s="79">
        <v>0</v>
      </c>
      <c r="AH119" s="80">
        <v>0</v>
      </c>
      <c r="AI119" s="79">
        <v>0</v>
      </c>
      <c r="AJ119" s="80">
        <v>16</v>
      </c>
      <c r="AK119" s="79">
        <v>0</v>
      </c>
      <c r="AL119" s="80">
        <v>2</v>
      </c>
      <c r="AM119" s="79">
        <v>1</v>
      </c>
      <c r="AN119" s="80">
        <v>0</v>
      </c>
      <c r="AO119" s="79">
        <v>2</v>
      </c>
      <c r="AP119" s="80">
        <v>1</v>
      </c>
      <c r="AQ119" s="79">
        <v>0</v>
      </c>
      <c r="AR119" s="81">
        <v>0</v>
      </c>
      <c r="AS119" s="82">
        <v>0</v>
      </c>
      <c r="AT119" s="81">
        <v>0</v>
      </c>
      <c r="AU119" s="82">
        <v>0</v>
      </c>
      <c r="AV119" s="81">
        <v>0</v>
      </c>
      <c r="AW119" s="82">
        <v>0</v>
      </c>
      <c r="AX119" s="81">
        <v>0</v>
      </c>
      <c r="AY119" s="82">
        <v>0</v>
      </c>
      <c r="AZ119" s="81">
        <v>0</v>
      </c>
      <c r="BA119" s="82">
        <v>0</v>
      </c>
      <c r="BB119" s="81">
        <v>0</v>
      </c>
      <c r="BC119" s="82">
        <v>0</v>
      </c>
      <c r="BD119" s="83">
        <v>0</v>
      </c>
      <c r="BE119" s="84">
        <v>0</v>
      </c>
      <c r="BF119" s="85">
        <v>0</v>
      </c>
      <c r="BG119" s="84">
        <v>0</v>
      </c>
      <c r="BH119" s="83">
        <v>0</v>
      </c>
      <c r="BI119" s="84">
        <v>0</v>
      </c>
      <c r="BJ119" s="83">
        <v>0</v>
      </c>
      <c r="BK119" s="84">
        <v>0</v>
      </c>
      <c r="BL119" s="83">
        <v>0</v>
      </c>
      <c r="BM119" s="84">
        <v>0</v>
      </c>
      <c r="BN119" s="83">
        <v>0</v>
      </c>
      <c r="BO119" s="83">
        <v>0</v>
      </c>
      <c r="BP119" s="84">
        <v>0</v>
      </c>
      <c r="BQ119" s="86">
        <v>0</v>
      </c>
      <c r="BR119" s="87">
        <v>0</v>
      </c>
      <c r="BS119" s="86">
        <v>0</v>
      </c>
      <c r="BT119" s="87">
        <v>0</v>
      </c>
      <c r="BU119" s="86">
        <v>0</v>
      </c>
      <c r="BV119" s="88">
        <v>4</v>
      </c>
      <c r="BW119" s="86">
        <v>0</v>
      </c>
      <c r="BX119" s="87">
        <v>0</v>
      </c>
      <c r="BY119" s="89">
        <v>0</v>
      </c>
      <c r="BZ119" s="90">
        <v>0</v>
      </c>
      <c r="CA119" s="89">
        <v>0</v>
      </c>
      <c r="CB119" s="91">
        <v>0</v>
      </c>
      <c r="CC119" s="92">
        <v>0</v>
      </c>
      <c r="CD119" s="89">
        <v>0</v>
      </c>
      <c r="CE119" s="90">
        <v>3</v>
      </c>
      <c r="CF119" s="91">
        <v>0</v>
      </c>
      <c r="CG119" s="90">
        <v>0</v>
      </c>
      <c r="CH119" s="89">
        <v>0</v>
      </c>
      <c r="CI119" s="90">
        <v>1</v>
      </c>
      <c r="CK119" s="68">
        <f>SUM(D119+F119+H119+J119+L119+N119+R119+T119+V119+X119+Z119+AB119+AD119+AG119+AI119+AK119+AM119+AO119+AQ119+AS119+AU119+AW119+AY119+BA119+BC119+BE119+BG119+BI119+BK119+BM119+BP119+BR119+BT119+BV119+BX119+BZ119+CC119+CE119+CG119+CI119)</f>
        <v>13</v>
      </c>
      <c r="CL119" s="68">
        <f>SUM(B119+C119+E119+G119+I119+K119+M119+O119+P119+Q119+S119+U119+W119+Y119+AA119+AC119+AE119+AF119+AH119+AJ119+AL119+AN119+AP119+AR119+AT119+AV119+AX119+AZ119+BB119+BD119+BF119+BH119+BJ119+BL119+BN119+BO119+BQ119+BS119+BU119+BW119+BY119+CA119+CB119+CD119+CF119+CH119)</f>
        <v>43</v>
      </c>
      <c r="CM119" s="68">
        <f>SUM(B119:CJ119)</f>
        <v>56</v>
      </c>
      <c r="CN119" s="68">
        <f>MAX(B119:CI119)</f>
        <v>16</v>
      </c>
      <c r="CO119" s="68">
        <f>IF(CM119&gt;90,1,0)</f>
        <v>0</v>
      </c>
      <c r="CP119" s="68">
        <f>MAX(D119,F119,H119,J119,L119,N119,R119,T119,V119,X119,Z119,AB119,AD119,AG119,AI119,AK119,AM119,AO119,AQ119,AS119,AU119,AW119,AY119,BA119,BC119,BE119,BG119,BI119,BK119,BM119)</f>
        <v>2</v>
      </c>
      <c r="CQ119" s="68">
        <f>MAX(AS119,AU119,AW119,AY119,BA119,BC119,BE119,BG119,BI119,BK119,BM119,BP119,BR119,BT119,BV119,BX119,BZ119,CC119,CE119,CG119,CI119)</f>
        <v>4</v>
      </c>
      <c r="CR119" s="68">
        <f>MAX(B119,C119,E119,G119,I119,K119,M119,O119,Q119,S119,U119,W119,Y119,AA119,AC119,AE119,AF119,AH119,AJ119,AL119,AN119,AP118)</f>
        <v>16</v>
      </c>
      <c r="CS119" s="68">
        <f>MAX(AR119,AT119,AV119,AX119,AZ119,BB119,BD119,BF119,BH119,BJ119,BL119,BN119,BO119,BQ119,BS119,BU119,BW119,BY119,CA119,CB119,CD119,CF119,CH119)</f>
        <v>0</v>
      </c>
      <c r="CU119" s="68">
        <f>IF($CM119&lt;6,1,0)</f>
        <v>0</v>
      </c>
      <c r="CV119" s="68">
        <f>IF($CM119&lt;2,1,0)</f>
        <v>0</v>
      </c>
    </row>
    <row r="120" spans="1:100" x14ac:dyDescent="0.25">
      <c r="A120" s="44" t="s">
        <v>214</v>
      </c>
      <c r="B120" s="70">
        <v>0</v>
      </c>
      <c r="C120" s="70">
        <v>0</v>
      </c>
      <c r="D120" s="71">
        <v>0</v>
      </c>
      <c r="E120" s="72">
        <v>0</v>
      </c>
      <c r="F120" s="71">
        <v>0</v>
      </c>
      <c r="G120" s="72">
        <v>0</v>
      </c>
      <c r="H120" s="71">
        <v>0</v>
      </c>
      <c r="I120" s="73">
        <v>7</v>
      </c>
      <c r="J120" s="71">
        <v>0</v>
      </c>
      <c r="K120" s="71">
        <v>3</v>
      </c>
      <c r="L120" s="71">
        <v>0</v>
      </c>
      <c r="M120" s="72">
        <v>7</v>
      </c>
      <c r="N120" s="71">
        <v>0</v>
      </c>
      <c r="O120" s="74">
        <v>0</v>
      </c>
      <c r="P120" s="75">
        <v>0</v>
      </c>
      <c r="Q120" s="75">
        <v>0</v>
      </c>
      <c r="R120" s="76">
        <v>0</v>
      </c>
      <c r="S120" s="77">
        <v>8</v>
      </c>
      <c r="T120" s="76">
        <v>0</v>
      </c>
      <c r="U120" s="75">
        <v>0</v>
      </c>
      <c r="V120" s="76">
        <v>0</v>
      </c>
      <c r="W120" s="77">
        <v>0</v>
      </c>
      <c r="X120" s="76">
        <v>0</v>
      </c>
      <c r="Y120" s="75">
        <v>0</v>
      </c>
      <c r="Z120" s="76">
        <v>0</v>
      </c>
      <c r="AA120" s="75">
        <v>0</v>
      </c>
      <c r="AB120" s="76">
        <v>0</v>
      </c>
      <c r="AC120" s="78">
        <v>0</v>
      </c>
      <c r="AD120" s="79">
        <v>0</v>
      </c>
      <c r="AE120" s="79">
        <v>0</v>
      </c>
      <c r="AF120" s="79">
        <v>0</v>
      </c>
      <c r="AG120" s="79">
        <v>0</v>
      </c>
      <c r="AH120" s="80">
        <v>4</v>
      </c>
      <c r="AI120" s="79">
        <v>0</v>
      </c>
      <c r="AJ120" s="80">
        <v>1</v>
      </c>
      <c r="AK120" s="79">
        <v>1</v>
      </c>
      <c r="AL120" s="80">
        <v>0</v>
      </c>
      <c r="AM120" s="79">
        <v>3</v>
      </c>
      <c r="AN120" s="80">
        <v>1</v>
      </c>
      <c r="AO120" s="79">
        <v>3</v>
      </c>
      <c r="AP120" s="80">
        <v>0</v>
      </c>
      <c r="AQ120" s="79">
        <v>0</v>
      </c>
      <c r="AR120" s="81">
        <v>0</v>
      </c>
      <c r="AS120" s="82">
        <v>0</v>
      </c>
      <c r="AT120" s="81">
        <v>3</v>
      </c>
      <c r="AU120" s="82">
        <v>0</v>
      </c>
      <c r="AV120" s="81">
        <v>0</v>
      </c>
      <c r="AW120" s="82">
        <v>0</v>
      </c>
      <c r="AX120" s="81">
        <v>0</v>
      </c>
      <c r="AY120" s="82">
        <v>0</v>
      </c>
      <c r="AZ120" s="81">
        <v>0</v>
      </c>
      <c r="BA120" s="82">
        <v>0</v>
      </c>
      <c r="BB120" s="81">
        <v>0</v>
      </c>
      <c r="BC120" s="82">
        <v>0</v>
      </c>
      <c r="BD120" s="83">
        <v>0</v>
      </c>
      <c r="BE120" s="84">
        <v>0</v>
      </c>
      <c r="BF120" s="85">
        <v>0</v>
      </c>
      <c r="BG120" s="84">
        <v>3</v>
      </c>
      <c r="BH120" s="83">
        <v>1</v>
      </c>
      <c r="BI120" s="84">
        <v>4</v>
      </c>
      <c r="BJ120" s="83">
        <v>0</v>
      </c>
      <c r="BK120" s="84">
        <v>0</v>
      </c>
      <c r="BL120" s="83">
        <v>0</v>
      </c>
      <c r="BM120" s="84">
        <v>0</v>
      </c>
      <c r="BN120" s="83">
        <v>0</v>
      </c>
      <c r="BO120" s="83">
        <v>0</v>
      </c>
      <c r="BP120" s="84">
        <v>0</v>
      </c>
      <c r="BQ120" s="86">
        <v>0</v>
      </c>
      <c r="BR120" s="87">
        <v>0</v>
      </c>
      <c r="BS120" s="86">
        <v>0</v>
      </c>
      <c r="BT120" s="87">
        <v>0</v>
      </c>
      <c r="BU120" s="86">
        <v>1</v>
      </c>
      <c r="BV120" s="88">
        <v>0</v>
      </c>
      <c r="BW120" s="86">
        <v>0</v>
      </c>
      <c r="BX120" s="87">
        <v>0</v>
      </c>
      <c r="BY120" s="89">
        <v>0</v>
      </c>
      <c r="BZ120" s="90">
        <v>0</v>
      </c>
      <c r="CA120" s="89">
        <v>0</v>
      </c>
      <c r="CB120" s="91">
        <v>0</v>
      </c>
      <c r="CC120" s="92">
        <v>0</v>
      </c>
      <c r="CD120" s="89">
        <v>0</v>
      </c>
      <c r="CE120" s="90">
        <v>0</v>
      </c>
      <c r="CF120" s="91">
        <v>0</v>
      </c>
      <c r="CG120" s="90">
        <v>0</v>
      </c>
      <c r="CH120" s="89">
        <v>0</v>
      </c>
      <c r="CI120" s="90">
        <v>0</v>
      </c>
      <c r="CK120" s="68">
        <f>SUM(D120+F120+H120+J120+L120+N120+R120+T120+V120+X120+Z120+AB120+AD120+AG120+AI120+AK120+AM120+AO120+AQ120+AS120+AU120+AW120+AY120+BA120+BC120+BE120+BG120+BI120+BK120+BM120+BP120+BR120+BT120+BV120+BX120+BZ120+CC120+CE120+CG120+CI120)</f>
        <v>14</v>
      </c>
      <c r="CL120" s="68">
        <f>SUM(B120+C120+E120+G120+I120+K120+M120+O120+P120+Q120+S120+U120+W120+Y120+AA120+AC120+AE120+AF120+AH120+AJ120+AL120+AN120+AP120+AR120+AT120+AV120+AX120+AZ120+BB120+BD120+BF120+BH120+BJ120+BL120+BN120+BO120+BQ120+BS120+BU120+BW120+BY120+CA120+CB120+CD120+CF120+CH120)</f>
        <v>36</v>
      </c>
      <c r="CM120" s="68">
        <f>SUM(B120:CJ120)</f>
        <v>50</v>
      </c>
      <c r="CN120" s="68">
        <f>MAX(B120:CI120)</f>
        <v>8</v>
      </c>
      <c r="CO120" s="68">
        <f>IF(CM120&gt;90,1,0)</f>
        <v>0</v>
      </c>
      <c r="CP120" s="68">
        <f>MAX(D120,F120,H120,J120,L120,N120,R120,T120,V120,X120,Z120,AB120,AD120,AG120,AI120,AK120,AM120,AO120,AQ120,AS120,AU120,AW120,AY120,BA120,BC120,BE120,BG120,BI120,BK120,BM120)</f>
        <v>4</v>
      </c>
      <c r="CQ120" s="68">
        <f>MAX(AS120,AU120,AW120,AY120,BA120,BC120,BE120,BG120,BI120,BK120,BM120,BP120,BR120,BT120,BV120,BX120,BZ120,CC120,CE120,CG120,CI120)</f>
        <v>4</v>
      </c>
      <c r="CR120" s="68">
        <f>MAX(B120,C120,E120,G120,I120,K120,M120,O120,Q120,S120,U120,W120,Y120,AA120,AC120,AE120,AF120,AH120,AJ120,AL120,AN120,AP119)</f>
        <v>8</v>
      </c>
      <c r="CS120" s="68">
        <f>MAX(AR120,AT120,AV120,AX120,AZ120,BB120,BD120,BF120,BH120,BJ120,BL120,BN120,BO120,BQ120,BS120,BU120,BW120,BY120,CA120,CB120,CD120,CF120,CH120)</f>
        <v>3</v>
      </c>
      <c r="CU120" s="68">
        <f>IF($CM120&lt;6,1,0)</f>
        <v>0</v>
      </c>
      <c r="CV120" s="68">
        <f>IF($CM120&lt;2,1,0)</f>
        <v>0</v>
      </c>
    </row>
    <row r="121" spans="1:100" x14ac:dyDescent="0.25">
      <c r="A121" s="44" t="s">
        <v>215</v>
      </c>
      <c r="B121" s="70">
        <v>0</v>
      </c>
      <c r="C121" s="70">
        <v>0</v>
      </c>
      <c r="D121" s="71">
        <v>0</v>
      </c>
      <c r="E121" s="72">
        <v>6</v>
      </c>
      <c r="F121" s="71">
        <v>0</v>
      </c>
      <c r="G121" s="72">
        <v>0</v>
      </c>
      <c r="H121" s="71">
        <v>0</v>
      </c>
      <c r="I121" s="73">
        <v>15</v>
      </c>
      <c r="J121" s="71">
        <v>0</v>
      </c>
      <c r="K121" s="71">
        <v>3</v>
      </c>
      <c r="L121" s="71">
        <v>0</v>
      </c>
      <c r="M121" s="72">
        <v>1</v>
      </c>
      <c r="N121" s="71">
        <v>0</v>
      </c>
      <c r="O121" s="74">
        <v>0</v>
      </c>
      <c r="P121" s="75">
        <v>1</v>
      </c>
      <c r="Q121" s="75">
        <v>0</v>
      </c>
      <c r="R121" s="76">
        <v>0</v>
      </c>
      <c r="S121" s="77">
        <v>9</v>
      </c>
      <c r="T121" s="76">
        <v>0</v>
      </c>
      <c r="U121" s="75">
        <v>0</v>
      </c>
      <c r="V121" s="76">
        <v>0</v>
      </c>
      <c r="W121" s="77">
        <v>10</v>
      </c>
      <c r="X121" s="76">
        <v>0</v>
      </c>
      <c r="Y121" s="75">
        <v>7</v>
      </c>
      <c r="Z121" s="76">
        <v>0</v>
      </c>
      <c r="AA121" s="75">
        <v>7</v>
      </c>
      <c r="AB121" s="76">
        <v>0</v>
      </c>
      <c r="AC121" s="78">
        <v>0</v>
      </c>
      <c r="AD121" s="79">
        <v>0</v>
      </c>
      <c r="AE121" s="79">
        <v>1</v>
      </c>
      <c r="AF121" s="79">
        <v>3</v>
      </c>
      <c r="AG121" s="79">
        <v>0</v>
      </c>
      <c r="AH121" s="80">
        <v>3</v>
      </c>
      <c r="AI121" s="79">
        <v>0</v>
      </c>
      <c r="AJ121" s="80">
        <v>33</v>
      </c>
      <c r="AK121" s="79">
        <v>0</v>
      </c>
      <c r="AL121" s="80">
        <v>12</v>
      </c>
      <c r="AM121" s="79">
        <v>3</v>
      </c>
      <c r="AN121" s="80">
        <v>0</v>
      </c>
      <c r="AO121" s="79">
        <v>6</v>
      </c>
      <c r="AP121" s="80">
        <v>2</v>
      </c>
      <c r="AQ121" s="79">
        <v>0</v>
      </c>
      <c r="AR121" s="81">
        <v>2</v>
      </c>
      <c r="AS121" s="82">
        <v>0</v>
      </c>
      <c r="AT121" s="81">
        <v>9</v>
      </c>
      <c r="AU121" s="82">
        <v>0</v>
      </c>
      <c r="AV121" s="81">
        <v>0</v>
      </c>
      <c r="AW121" s="82">
        <v>0</v>
      </c>
      <c r="AX121" s="81">
        <v>0</v>
      </c>
      <c r="AY121" s="82">
        <v>0</v>
      </c>
      <c r="AZ121" s="81">
        <v>0</v>
      </c>
      <c r="BA121" s="82">
        <v>0</v>
      </c>
      <c r="BB121" s="81">
        <v>0</v>
      </c>
      <c r="BC121" s="82">
        <v>0</v>
      </c>
      <c r="BD121" s="83">
        <v>0</v>
      </c>
      <c r="BE121" s="84">
        <v>0</v>
      </c>
      <c r="BF121" s="85">
        <v>2</v>
      </c>
      <c r="BG121" s="84">
        <v>19</v>
      </c>
      <c r="BH121" s="83">
        <v>1</v>
      </c>
      <c r="BI121" s="84">
        <v>3</v>
      </c>
      <c r="BJ121" s="83">
        <v>0</v>
      </c>
      <c r="BK121" s="84">
        <v>0</v>
      </c>
      <c r="BL121" s="83">
        <v>0</v>
      </c>
      <c r="BM121" s="84">
        <v>0</v>
      </c>
      <c r="BN121" s="83">
        <v>0</v>
      </c>
      <c r="BO121" s="83">
        <v>0</v>
      </c>
      <c r="BP121" s="84">
        <v>0</v>
      </c>
      <c r="BQ121" s="86">
        <v>0</v>
      </c>
      <c r="BR121" s="87">
        <v>0</v>
      </c>
      <c r="BS121" s="86">
        <v>10</v>
      </c>
      <c r="BT121" s="87">
        <v>5</v>
      </c>
      <c r="BU121" s="86">
        <v>3</v>
      </c>
      <c r="BV121" s="88">
        <v>5</v>
      </c>
      <c r="BW121" s="86">
        <v>0</v>
      </c>
      <c r="BX121" s="87">
        <v>0</v>
      </c>
      <c r="BY121" s="89">
        <v>0</v>
      </c>
      <c r="BZ121" s="90">
        <v>0</v>
      </c>
      <c r="CA121" s="89">
        <v>0</v>
      </c>
      <c r="CB121" s="91">
        <v>0</v>
      </c>
      <c r="CC121" s="92">
        <v>2</v>
      </c>
      <c r="CD121" s="89">
        <v>2</v>
      </c>
      <c r="CE121" s="90">
        <v>12</v>
      </c>
      <c r="CF121" s="91">
        <v>3</v>
      </c>
      <c r="CG121" s="90">
        <v>4</v>
      </c>
      <c r="CH121" s="89">
        <v>1</v>
      </c>
      <c r="CI121" s="90">
        <v>0</v>
      </c>
      <c r="CK121" s="68">
        <f>SUM(D121+F121+H121+J121+L121+N121+R121+T121+V121+X121+Z121+AB121+AD121+AG121+AI121+AK121+AM121+AO121+AQ121+AS121+AU121+AW121+AY121+BA121+BC121+BE121+BG121+BI121+BK121+BM121+BP121+BR121+BT121+BV121+BX121+BZ121+CC121+CE121+CG121+CI121)</f>
        <v>59</v>
      </c>
      <c r="CL121" s="68">
        <f>SUM(B121+C121+E121+G121+I121+K121+M121+O121+P121+Q121+S121+U121+W121+Y121+AA121+AC121+AE121+AF121+AH121+AJ121+AL121+AN121+AP121+AR121+AT121+AV121+AX121+AZ121+BB121+BD121+BF121+BH121+BJ121+BL121+BN121+BO121+BQ121+BS121+BU121+BW121+BY121+CA121+CB121+CD121+CF121+CH121)</f>
        <v>146</v>
      </c>
      <c r="CM121" s="68">
        <f>SUM(B121:CJ121)</f>
        <v>205</v>
      </c>
      <c r="CN121" s="68">
        <f>MAX(B121:CI121)</f>
        <v>33</v>
      </c>
      <c r="CO121" s="68">
        <f>IF(CM121&gt;90,1,0)</f>
        <v>1</v>
      </c>
      <c r="CP121" s="68">
        <f>MAX(D121,F121,H121,J121,L121,N121,R121,T121,V121,X121,Z121,AB121,AD121,AG121,AI121,AK121,AM121,AO121,AQ121,AS121,AU121,AW121,AY121,BA121,BC121,BE121,BG121,BI121,BK121,BM121)</f>
        <v>19</v>
      </c>
      <c r="CQ121" s="68">
        <f>MAX(AS121,AU121,AW121,AY121,BA121,BC121,BE121,BG121,BI121,BK121,BM121,BP121,BR121,BT121,BV121,BX121,BZ121,CC121,CE121,CG121,CI121)</f>
        <v>19</v>
      </c>
      <c r="CR121" s="68">
        <f>MAX(B121,C121,E121,G121,I121,K121,M121,O121,Q121,S121,U121,W121,Y121,AA121,AC121,AE121,AF121,AH121,AJ121,AL121,AN121,AP120)</f>
        <v>33</v>
      </c>
      <c r="CS121" s="68">
        <f>MAX(AR121,AT121,AV121,AX121,AZ121,BB121,BD121,BF121,BH121,BJ121,BL121,BN121,BO121,BQ121,BS121,BU121,BW121,BY121,CA121,CB121,CD121,CF121,CH121)</f>
        <v>10</v>
      </c>
      <c r="CU121" s="68">
        <f>IF($CM121&lt;6,1,0)</f>
        <v>0</v>
      </c>
      <c r="CV121" s="68">
        <f>IF($CM121&lt;2,1,0)</f>
        <v>0</v>
      </c>
    </row>
    <row r="122" spans="1:100" x14ac:dyDescent="0.25">
      <c r="A122" s="44" t="s">
        <v>216</v>
      </c>
      <c r="B122" s="70">
        <v>0</v>
      </c>
      <c r="C122" s="70">
        <v>0</v>
      </c>
      <c r="D122" s="71">
        <v>0</v>
      </c>
      <c r="E122" s="72">
        <v>6</v>
      </c>
      <c r="F122" s="71">
        <v>0</v>
      </c>
      <c r="G122" s="72">
        <v>4</v>
      </c>
      <c r="H122" s="71">
        <v>0</v>
      </c>
      <c r="I122" s="73">
        <v>12</v>
      </c>
      <c r="J122" s="71">
        <v>0</v>
      </c>
      <c r="K122" s="71">
        <v>3</v>
      </c>
      <c r="L122" s="71">
        <v>0</v>
      </c>
      <c r="M122" s="72">
        <v>8</v>
      </c>
      <c r="N122" s="71">
        <v>0</v>
      </c>
      <c r="O122" s="74">
        <v>0</v>
      </c>
      <c r="P122" s="75">
        <v>0</v>
      </c>
      <c r="Q122" s="75">
        <v>0</v>
      </c>
      <c r="R122" s="76">
        <v>0</v>
      </c>
      <c r="S122" s="77">
        <v>7</v>
      </c>
      <c r="T122" s="76">
        <v>0</v>
      </c>
      <c r="U122" s="75">
        <v>0</v>
      </c>
      <c r="V122" s="76">
        <v>0</v>
      </c>
      <c r="W122" s="77">
        <v>2</v>
      </c>
      <c r="X122" s="76">
        <v>0</v>
      </c>
      <c r="Y122" s="75">
        <v>0</v>
      </c>
      <c r="Z122" s="76">
        <v>0</v>
      </c>
      <c r="AA122" s="75">
        <v>10</v>
      </c>
      <c r="AB122" s="76">
        <v>0</v>
      </c>
      <c r="AC122" s="78">
        <v>0</v>
      </c>
      <c r="AD122" s="79">
        <v>0</v>
      </c>
      <c r="AE122" s="79">
        <v>0</v>
      </c>
      <c r="AF122" s="79">
        <v>0</v>
      </c>
      <c r="AG122" s="79">
        <v>0</v>
      </c>
      <c r="AH122" s="80">
        <v>0</v>
      </c>
      <c r="AI122" s="79">
        <v>0</v>
      </c>
      <c r="AJ122" s="80">
        <v>0</v>
      </c>
      <c r="AK122" s="79">
        <v>0</v>
      </c>
      <c r="AL122" s="80">
        <v>0</v>
      </c>
      <c r="AM122" s="79">
        <v>0</v>
      </c>
      <c r="AN122" s="80">
        <v>0</v>
      </c>
      <c r="AO122" s="79">
        <v>0</v>
      </c>
      <c r="AP122" s="80">
        <v>0</v>
      </c>
      <c r="AQ122" s="79">
        <v>0</v>
      </c>
      <c r="AR122" s="81">
        <v>0</v>
      </c>
      <c r="AS122" s="82">
        <v>0</v>
      </c>
      <c r="AT122" s="81">
        <v>1</v>
      </c>
      <c r="AU122" s="82">
        <v>0</v>
      </c>
      <c r="AV122" s="81">
        <v>0</v>
      </c>
      <c r="AW122" s="82">
        <v>0</v>
      </c>
      <c r="AX122" s="81">
        <v>0</v>
      </c>
      <c r="AY122" s="82">
        <v>0</v>
      </c>
      <c r="AZ122" s="81">
        <v>0</v>
      </c>
      <c r="BA122" s="82">
        <v>0</v>
      </c>
      <c r="BB122" s="81">
        <v>0</v>
      </c>
      <c r="BC122" s="82">
        <v>0</v>
      </c>
      <c r="BD122" s="83">
        <v>0</v>
      </c>
      <c r="BE122" s="84">
        <v>0</v>
      </c>
      <c r="BF122" s="85">
        <v>0</v>
      </c>
      <c r="BG122" s="84">
        <v>0</v>
      </c>
      <c r="BH122" s="83">
        <v>1</v>
      </c>
      <c r="BI122" s="84">
        <v>0</v>
      </c>
      <c r="BJ122" s="83">
        <v>0</v>
      </c>
      <c r="BK122" s="84">
        <v>0</v>
      </c>
      <c r="BL122" s="83">
        <v>0</v>
      </c>
      <c r="BM122" s="84">
        <v>0</v>
      </c>
      <c r="BN122" s="83">
        <v>0</v>
      </c>
      <c r="BO122" s="83">
        <v>0</v>
      </c>
      <c r="BP122" s="84">
        <v>0</v>
      </c>
      <c r="BQ122" s="86">
        <v>0</v>
      </c>
      <c r="BR122" s="87">
        <v>0</v>
      </c>
      <c r="BS122" s="86">
        <v>0</v>
      </c>
      <c r="BT122" s="87">
        <v>0</v>
      </c>
      <c r="BU122" s="86">
        <v>0</v>
      </c>
      <c r="BV122" s="88">
        <v>1</v>
      </c>
      <c r="BW122" s="86">
        <v>0</v>
      </c>
      <c r="BX122" s="87">
        <v>0</v>
      </c>
      <c r="BY122" s="89">
        <v>0</v>
      </c>
      <c r="BZ122" s="90">
        <v>0</v>
      </c>
      <c r="CA122" s="89">
        <v>0</v>
      </c>
      <c r="CB122" s="91">
        <v>0</v>
      </c>
      <c r="CC122" s="92">
        <v>0</v>
      </c>
      <c r="CD122" s="89">
        <v>0</v>
      </c>
      <c r="CE122" s="90">
        <v>1</v>
      </c>
      <c r="CF122" s="91">
        <v>0</v>
      </c>
      <c r="CG122" s="90">
        <v>0</v>
      </c>
      <c r="CH122" s="89">
        <v>0</v>
      </c>
      <c r="CI122" s="90">
        <v>1</v>
      </c>
      <c r="CK122" s="68">
        <f>SUM(D122+F122+H122+J122+L122+N122+R122+T122+V122+X122+Z122+AB122+AD122+AG122+AI122+AK122+AM122+AO122+AQ122+AS122+AU122+AW122+AY122+BA122+BC122+BE122+BG122+BI122+BK122+BM122+BP122+BR122+BT122+BV122+BX122+BZ122+CC122+CE122+CG122+CI122)</f>
        <v>3</v>
      </c>
      <c r="CL122" s="68">
        <f>SUM(B122+C122+E122+G122+I122+K122+M122+O122+P122+Q122+S122+U122+W122+Y122+AA122+AC122+AE122+AF122+AH122+AJ122+AL122+AN122+AP122+AR122+AT122+AV122+AX122+AZ122+BB122+BD122+BF122+BH122+BJ122+BL122+BN122+BO122+BQ122+BS122+BU122+BW122+BY122+CA122+CB122+CD122+CF122+CH122)</f>
        <v>54</v>
      </c>
      <c r="CM122" s="68">
        <f>SUM(B122:CJ122)</f>
        <v>57</v>
      </c>
      <c r="CN122" s="68">
        <f>MAX(B122:CI122)</f>
        <v>12</v>
      </c>
      <c r="CO122" s="68">
        <f>IF(CM122&gt;90,1,0)</f>
        <v>0</v>
      </c>
      <c r="CP122" s="68">
        <f>MAX(D122,F122,H122,J122,L122,N122,R122,T122,V122,X122,Z122,AB122,AD122,AG122,AI122,AK122,AM122,AO122,AQ122,AS122,AU122,AW122,AY122,BA122,BC122,BE122,BG122,BI122,BK122,BM122)</f>
        <v>0</v>
      </c>
      <c r="CQ122" s="68">
        <f>MAX(AS122,AU122,AW122,AY122,BA122,BC122,BE122,BG122,BI122,BK122,BM122,BP122,BR122,BT122,BV122,BX122,BZ122,CC122,CE122,CG122,CI122)</f>
        <v>1</v>
      </c>
      <c r="CR122" s="68">
        <f>MAX(B122,C122,E122,G122,I122,K122,M122,O122,Q122,S122,U122,W122,Y122,AA122,AC122,AE122,AF122,AH122,AJ122,AL122,AN122,AP121)</f>
        <v>12</v>
      </c>
      <c r="CS122" s="68">
        <f>MAX(AR122,AT122,AV122,AX122,AZ122,BB122,BD122,BF122,BH122,BJ122,BL122,BN122,BO122,BQ122,BS122,BU122,BW122,BY122,CA122,CB122,CD122,CF122,CH122)</f>
        <v>1</v>
      </c>
      <c r="CU122" s="68">
        <f>IF($CM122&lt;6,1,0)</f>
        <v>0</v>
      </c>
      <c r="CV122" s="68">
        <f>IF($CM122&lt;2,1,0)</f>
        <v>0</v>
      </c>
    </row>
    <row r="123" spans="1:100" x14ac:dyDescent="0.25">
      <c r="A123" s="44" t="s">
        <v>217</v>
      </c>
      <c r="B123" s="70">
        <v>0</v>
      </c>
      <c r="C123" s="70">
        <v>0</v>
      </c>
      <c r="D123" s="71">
        <v>0</v>
      </c>
      <c r="E123" s="72">
        <v>0</v>
      </c>
      <c r="F123" s="71">
        <v>0</v>
      </c>
      <c r="G123" s="72">
        <v>0</v>
      </c>
      <c r="H123" s="71">
        <v>0</v>
      </c>
      <c r="I123" s="73">
        <v>0</v>
      </c>
      <c r="J123" s="71">
        <v>0</v>
      </c>
      <c r="K123" s="71">
        <v>2</v>
      </c>
      <c r="L123" s="71">
        <v>0</v>
      </c>
      <c r="M123" s="72">
        <v>0</v>
      </c>
      <c r="N123" s="71">
        <v>0</v>
      </c>
      <c r="O123" s="74">
        <v>0</v>
      </c>
      <c r="P123" s="75">
        <v>0</v>
      </c>
      <c r="Q123" s="75">
        <v>0</v>
      </c>
      <c r="R123" s="76">
        <v>0</v>
      </c>
      <c r="S123" s="77">
        <v>0</v>
      </c>
      <c r="T123" s="76">
        <v>0</v>
      </c>
      <c r="U123" s="75">
        <v>0</v>
      </c>
      <c r="V123" s="76">
        <v>0</v>
      </c>
      <c r="W123" s="77">
        <v>0</v>
      </c>
      <c r="X123" s="76">
        <v>0</v>
      </c>
      <c r="Y123" s="75">
        <v>0</v>
      </c>
      <c r="Z123" s="76">
        <v>0</v>
      </c>
      <c r="AA123" s="75">
        <v>0</v>
      </c>
      <c r="AB123" s="76">
        <v>0</v>
      </c>
      <c r="AC123" s="78">
        <v>0</v>
      </c>
      <c r="AD123" s="79">
        <v>0</v>
      </c>
      <c r="AE123" s="79">
        <v>0</v>
      </c>
      <c r="AF123" s="79">
        <v>0</v>
      </c>
      <c r="AG123" s="79">
        <v>0</v>
      </c>
      <c r="AH123" s="80">
        <v>0</v>
      </c>
      <c r="AI123" s="79">
        <v>0</v>
      </c>
      <c r="AJ123" s="80">
        <v>0</v>
      </c>
      <c r="AK123" s="79">
        <v>0</v>
      </c>
      <c r="AL123" s="80">
        <v>0</v>
      </c>
      <c r="AM123" s="79">
        <v>0</v>
      </c>
      <c r="AN123" s="80">
        <v>3</v>
      </c>
      <c r="AO123" s="79">
        <v>5</v>
      </c>
      <c r="AP123" s="80">
        <v>0</v>
      </c>
      <c r="AQ123" s="79">
        <v>0</v>
      </c>
      <c r="AR123" s="81">
        <v>0</v>
      </c>
      <c r="AS123" s="82">
        <v>0</v>
      </c>
      <c r="AT123" s="81">
        <v>0</v>
      </c>
      <c r="AU123" s="82">
        <v>0</v>
      </c>
      <c r="AV123" s="81">
        <v>0</v>
      </c>
      <c r="AW123" s="82">
        <v>0</v>
      </c>
      <c r="AX123" s="81">
        <v>0</v>
      </c>
      <c r="AY123" s="82">
        <v>0</v>
      </c>
      <c r="AZ123" s="81">
        <v>0</v>
      </c>
      <c r="BA123" s="82">
        <v>0</v>
      </c>
      <c r="BB123" s="81">
        <v>0</v>
      </c>
      <c r="BC123" s="82">
        <v>0</v>
      </c>
      <c r="BD123" s="83">
        <v>0</v>
      </c>
      <c r="BE123" s="84">
        <v>0</v>
      </c>
      <c r="BF123" s="85">
        <v>0</v>
      </c>
      <c r="BG123" s="84">
        <v>0</v>
      </c>
      <c r="BH123" s="83">
        <v>0</v>
      </c>
      <c r="BI123" s="84">
        <v>0</v>
      </c>
      <c r="BJ123" s="83">
        <v>0</v>
      </c>
      <c r="BK123" s="84">
        <v>0</v>
      </c>
      <c r="BL123" s="83">
        <v>0</v>
      </c>
      <c r="BM123" s="84">
        <v>0</v>
      </c>
      <c r="BN123" s="83">
        <v>0</v>
      </c>
      <c r="BO123" s="83">
        <v>0</v>
      </c>
      <c r="BP123" s="84">
        <v>0</v>
      </c>
      <c r="BQ123" s="86">
        <v>0</v>
      </c>
      <c r="BR123" s="87">
        <v>0</v>
      </c>
      <c r="BS123" s="86">
        <v>0</v>
      </c>
      <c r="BT123" s="87">
        <v>4</v>
      </c>
      <c r="BU123" s="86">
        <v>0</v>
      </c>
      <c r="BV123" s="88">
        <v>0</v>
      </c>
      <c r="BW123" s="86">
        <v>0</v>
      </c>
      <c r="BX123" s="87">
        <v>0</v>
      </c>
      <c r="BY123" s="89">
        <v>0</v>
      </c>
      <c r="BZ123" s="90">
        <v>0</v>
      </c>
      <c r="CA123" s="89">
        <v>0</v>
      </c>
      <c r="CB123" s="91">
        <v>0</v>
      </c>
      <c r="CC123" s="92">
        <v>0</v>
      </c>
      <c r="CD123" s="89">
        <v>2</v>
      </c>
      <c r="CE123" s="90">
        <v>3</v>
      </c>
      <c r="CF123" s="91">
        <v>0</v>
      </c>
      <c r="CG123" s="90">
        <v>0</v>
      </c>
      <c r="CH123" s="89">
        <v>0</v>
      </c>
      <c r="CI123" s="90">
        <v>0</v>
      </c>
      <c r="CK123" s="68">
        <f>SUM(D123+F123+H123+J123+L123+N123+R123+T123+V123+X123+Z123+AB123+AD123+AG123+AI123+AK123+AM123+AO123+AQ123+AS123+AU123+AW123+AY123+BA123+BC123+BE123+BG123+BI123+BK123+BM123+BP123+BR123+BT123+BV123+BX123+BZ123+CC123+CE123+CG123+CI123)</f>
        <v>12</v>
      </c>
      <c r="CL123" s="68">
        <f>SUM(B123+C123+E123+G123+I123+K123+M123+O123+P123+Q123+S123+U123+W123+Y123+AA123+AC123+AE123+AF123+AH123+AJ123+AL123+AN123+AP123+AR123+AT123+AV123+AX123+AZ123+BB123+BD123+BF123+BH123+BJ123+BL123+BN123+BO123+BQ123+BS123+BU123+BW123+BY123+CA123+CB123+CD123+CF123+CH123)</f>
        <v>7</v>
      </c>
      <c r="CM123" s="68">
        <f>SUM(B123:CJ123)</f>
        <v>19</v>
      </c>
      <c r="CN123" s="68">
        <f>MAX(B123:CI123)</f>
        <v>5</v>
      </c>
      <c r="CO123" s="68">
        <f>IF(CM123&gt;90,1,0)</f>
        <v>0</v>
      </c>
      <c r="CP123" s="68">
        <f>MAX(D123,F123,H123,J123,L123,N123,R123,T123,V123,X123,Z123,AB123,AD123,AG123,AI123,AK123,AM123,AO123,AQ123,AS123,AU123,AW123,AY123,BA123,BC123,BE123,BG123,BI123,BK123,BM123)</f>
        <v>5</v>
      </c>
      <c r="CQ123" s="68">
        <f>MAX(AS123,AU123,AW123,AY123,BA123,BC123,BE123,BG123,BI123,BK123,BM123,BP123,BR123,BT123,BV123,BX123,BZ123,CC123,CE123,CG123,CI123)</f>
        <v>4</v>
      </c>
      <c r="CR123" s="68">
        <f>MAX(B123,C123,E123,G123,I123,K123,M123,O123,Q123,S123,U123,W123,Y123,AA123,AC123,AE123,AF123,AH123,AJ123,AL123,AN123,AP122)</f>
        <v>3</v>
      </c>
      <c r="CS123" s="68">
        <f>MAX(AR123,AT123,AV123,AX123,AZ123,BB123,BD123,BF123,BH123,BJ123,BL123,BN123,BO123,BQ123,BS123,BU123,BW123,BY123,CA123,CB123,CD123,CF123,CH123)</f>
        <v>2</v>
      </c>
      <c r="CU123" s="68">
        <f>IF($CM123&lt;6,1,0)</f>
        <v>0</v>
      </c>
      <c r="CV123" s="68">
        <f>IF($CM123&lt;2,1,0)</f>
        <v>0</v>
      </c>
    </row>
    <row r="124" spans="1:100" x14ac:dyDescent="0.25">
      <c r="A124" s="44" t="s">
        <v>218</v>
      </c>
      <c r="B124" s="70">
        <v>0</v>
      </c>
      <c r="C124" s="70">
        <v>0</v>
      </c>
      <c r="D124" s="71">
        <v>0</v>
      </c>
      <c r="E124" s="72">
        <v>0</v>
      </c>
      <c r="F124" s="71">
        <v>0</v>
      </c>
      <c r="G124" s="72">
        <v>0</v>
      </c>
      <c r="H124" s="71">
        <v>0</v>
      </c>
      <c r="I124" s="73">
        <v>0</v>
      </c>
      <c r="J124" s="71">
        <v>0</v>
      </c>
      <c r="K124" s="71">
        <v>0</v>
      </c>
      <c r="L124" s="71">
        <v>0</v>
      </c>
      <c r="M124" s="72">
        <v>0</v>
      </c>
      <c r="N124" s="71">
        <v>0</v>
      </c>
      <c r="O124" s="74">
        <v>0</v>
      </c>
      <c r="P124" s="75">
        <v>0</v>
      </c>
      <c r="Q124" s="75">
        <v>0</v>
      </c>
      <c r="R124" s="76">
        <v>0</v>
      </c>
      <c r="S124" s="77">
        <v>0</v>
      </c>
      <c r="T124" s="76">
        <v>0</v>
      </c>
      <c r="U124" s="75">
        <v>0</v>
      </c>
      <c r="V124" s="76">
        <v>0</v>
      </c>
      <c r="W124" s="77">
        <v>0</v>
      </c>
      <c r="X124" s="76">
        <v>0</v>
      </c>
      <c r="Y124" s="75">
        <v>0</v>
      </c>
      <c r="Z124" s="76">
        <v>0</v>
      </c>
      <c r="AA124" s="75">
        <v>0</v>
      </c>
      <c r="AB124" s="76">
        <v>0</v>
      </c>
      <c r="AC124" s="78">
        <v>0</v>
      </c>
      <c r="AD124" s="79">
        <v>0</v>
      </c>
      <c r="AE124" s="79">
        <v>0</v>
      </c>
      <c r="AF124" s="79">
        <v>0</v>
      </c>
      <c r="AG124" s="79">
        <v>0</v>
      </c>
      <c r="AH124" s="80">
        <v>0</v>
      </c>
      <c r="AI124" s="79">
        <v>0</v>
      </c>
      <c r="AJ124" s="80">
        <v>0</v>
      </c>
      <c r="AK124" s="79">
        <v>0</v>
      </c>
      <c r="AL124" s="80">
        <v>0</v>
      </c>
      <c r="AM124" s="79">
        <v>0</v>
      </c>
      <c r="AN124" s="80">
        <v>0</v>
      </c>
      <c r="AO124" s="79">
        <v>0</v>
      </c>
      <c r="AP124" s="80">
        <v>0</v>
      </c>
      <c r="AQ124" s="79">
        <v>0</v>
      </c>
      <c r="AR124" s="81">
        <v>0</v>
      </c>
      <c r="AS124" s="82">
        <v>0</v>
      </c>
      <c r="AT124" s="81">
        <v>0</v>
      </c>
      <c r="AU124" s="82">
        <v>0</v>
      </c>
      <c r="AV124" s="81">
        <v>0</v>
      </c>
      <c r="AW124" s="82">
        <v>0</v>
      </c>
      <c r="AX124" s="81">
        <v>0</v>
      </c>
      <c r="AY124" s="82">
        <v>0</v>
      </c>
      <c r="AZ124" s="81">
        <v>0</v>
      </c>
      <c r="BA124" s="82">
        <v>0</v>
      </c>
      <c r="BB124" s="81">
        <v>0</v>
      </c>
      <c r="BC124" s="82">
        <v>0</v>
      </c>
      <c r="BD124" s="83">
        <v>0</v>
      </c>
      <c r="BE124" s="84">
        <v>0</v>
      </c>
      <c r="BF124" s="85">
        <v>0</v>
      </c>
      <c r="BG124" s="84">
        <v>0</v>
      </c>
      <c r="BH124" s="83">
        <v>0</v>
      </c>
      <c r="BI124" s="84">
        <v>0</v>
      </c>
      <c r="BJ124" s="83">
        <v>0</v>
      </c>
      <c r="BK124" s="84">
        <v>0</v>
      </c>
      <c r="BL124" s="83">
        <v>0</v>
      </c>
      <c r="BM124" s="84">
        <v>0</v>
      </c>
      <c r="BN124" s="83">
        <v>0</v>
      </c>
      <c r="BO124" s="83">
        <v>0</v>
      </c>
      <c r="BP124" s="84">
        <v>0</v>
      </c>
      <c r="BQ124" s="86">
        <v>0</v>
      </c>
      <c r="BR124" s="87">
        <v>0</v>
      </c>
      <c r="BS124" s="86">
        <v>0</v>
      </c>
      <c r="BT124" s="87">
        <v>0</v>
      </c>
      <c r="BU124" s="86">
        <v>0</v>
      </c>
      <c r="BV124" s="88">
        <v>0</v>
      </c>
      <c r="BW124" s="86">
        <v>1</v>
      </c>
      <c r="BX124" s="87">
        <v>0</v>
      </c>
      <c r="BY124" s="89">
        <v>0</v>
      </c>
      <c r="BZ124" s="90">
        <v>0</v>
      </c>
      <c r="CA124" s="89">
        <v>0</v>
      </c>
      <c r="CB124" s="91">
        <v>0</v>
      </c>
      <c r="CC124" s="92">
        <v>0</v>
      </c>
      <c r="CD124" s="89">
        <v>0</v>
      </c>
      <c r="CE124" s="90">
        <v>0</v>
      </c>
      <c r="CF124" s="91">
        <v>0</v>
      </c>
      <c r="CG124" s="90">
        <v>0</v>
      </c>
      <c r="CH124" s="89">
        <v>0</v>
      </c>
      <c r="CI124" s="90">
        <v>0</v>
      </c>
      <c r="CK124" s="68">
        <f>SUM(D124+F124+H124+J124+L124+N124+R124+T124+V124+X124+Z124+AB124+AD124+AG124+AI124+AK124+AM124+AO124+AQ124+AS124+AU124+AW124+AY124+BA124+BC124+BE124+BG124+BI124+BK124+BM124+BP124+BR124+BT124+BV124+BX124+BZ124+CC124+CE124+CG124+CI124)</f>
        <v>0</v>
      </c>
      <c r="CL124" s="68">
        <f>SUM(B124+C124+E124+G124+I124+K124+M124+O124+P124+Q124+S124+U124+W124+Y124+AA124+AC124+AE124+AF124+AH124+AJ124+AL124+AN124+AP124+AR124+AT124+AV124+AX124+AZ124+BB124+BD124+BF124+BH124+BJ124+BL124+BN124+BO124+BQ124+BS124+BU124+BW124+BY124+CA124+CB124+CD124+CF124+CH124)</f>
        <v>1</v>
      </c>
      <c r="CM124" s="68">
        <f>SUM(B124:CJ124)</f>
        <v>1</v>
      </c>
      <c r="CN124" s="68">
        <f>MAX(B124:CI124)</f>
        <v>1</v>
      </c>
      <c r="CO124" s="68">
        <f>IF(CM124&gt;90,1,0)</f>
        <v>0</v>
      </c>
      <c r="CP124" s="68">
        <f>MAX(D124,F124,H124,J124,L124,N124,R124,T124,V124,X124,Z124,AB124,AD124,AG124,AI124,AK124,AM124,AO124,AQ124,AS124,AU124,AW124,AY124,BA124,BC124,BE124,BG124,BI124,BK124,BM124)</f>
        <v>0</v>
      </c>
      <c r="CQ124" s="68">
        <f>MAX(AS124,AU124,AW124,AY124,BA124,BC124,BE124,BG124,BI124,BK124,BM124,BP124,BR124,BT124,BV124,BX124,BZ124,CC124,CE124,CG124,CI124)</f>
        <v>0</v>
      </c>
      <c r="CR124" s="68">
        <f>MAX(B124,C124,E124,G124,I124,K124,M124,O124,Q124,S124,U124,W124,Y124,AA124,AC124,AE124,AF124,AH124,AJ124,AL124,AN124,AP123)</f>
        <v>0</v>
      </c>
      <c r="CS124" s="68">
        <f>MAX(AR124,AT124,AV124,AX124,AZ124,BB124,BD124,BF124,BH124,BJ124,BL124,BN124,BO124,BQ124,BS124,BU124,BW124,BY124,CA124,CB124,CD124,CF124,CH124)</f>
        <v>1</v>
      </c>
      <c r="CU124" s="68">
        <f>IF($CM124&lt;6,1,0)</f>
        <v>1</v>
      </c>
      <c r="CV124" s="68">
        <f>IF($CM124&lt;2,1,0)</f>
        <v>1</v>
      </c>
    </row>
    <row r="125" spans="1:100" x14ac:dyDescent="0.25">
      <c r="A125" s="69" t="s">
        <v>219</v>
      </c>
      <c r="B125" s="70">
        <v>0</v>
      </c>
      <c r="C125" s="70">
        <v>0</v>
      </c>
      <c r="D125" s="71">
        <v>0</v>
      </c>
      <c r="E125" s="72">
        <v>0</v>
      </c>
      <c r="F125" s="71">
        <v>0</v>
      </c>
      <c r="G125" s="72">
        <v>0</v>
      </c>
      <c r="H125" s="71">
        <v>0</v>
      </c>
      <c r="I125" s="73">
        <v>0</v>
      </c>
      <c r="J125" s="71">
        <v>0</v>
      </c>
      <c r="K125" s="71">
        <v>0</v>
      </c>
      <c r="L125" s="71">
        <v>0</v>
      </c>
      <c r="M125" s="72">
        <v>0</v>
      </c>
      <c r="N125" s="71">
        <v>0</v>
      </c>
      <c r="O125" s="74">
        <v>0</v>
      </c>
      <c r="P125" s="75">
        <v>0</v>
      </c>
      <c r="Q125" s="75">
        <v>0</v>
      </c>
      <c r="R125" s="76">
        <v>0</v>
      </c>
      <c r="S125" s="77">
        <v>0</v>
      </c>
      <c r="T125" s="76">
        <v>0</v>
      </c>
      <c r="U125" s="75">
        <v>0</v>
      </c>
      <c r="V125" s="76">
        <v>0</v>
      </c>
      <c r="W125" s="77">
        <v>0</v>
      </c>
      <c r="X125" s="76">
        <v>0</v>
      </c>
      <c r="Y125" s="75">
        <v>0</v>
      </c>
      <c r="Z125" s="76">
        <v>0</v>
      </c>
      <c r="AA125" s="75">
        <v>0</v>
      </c>
      <c r="AB125" s="76">
        <v>0</v>
      </c>
      <c r="AC125" s="78">
        <v>0</v>
      </c>
      <c r="AD125" s="79">
        <v>0</v>
      </c>
      <c r="AE125" s="79">
        <v>0</v>
      </c>
      <c r="AF125" s="79">
        <v>0</v>
      </c>
      <c r="AG125" s="79">
        <v>0</v>
      </c>
      <c r="AH125" s="80">
        <v>0</v>
      </c>
      <c r="AI125" s="79">
        <v>0</v>
      </c>
      <c r="AJ125" s="80">
        <v>0</v>
      </c>
      <c r="AK125" s="79">
        <v>0</v>
      </c>
      <c r="AL125" s="80">
        <v>0</v>
      </c>
      <c r="AM125" s="79">
        <v>0</v>
      </c>
      <c r="AN125" s="80">
        <v>0</v>
      </c>
      <c r="AO125" s="79">
        <v>0</v>
      </c>
      <c r="AP125" s="80">
        <v>0</v>
      </c>
      <c r="AQ125" s="79">
        <v>0</v>
      </c>
      <c r="AR125" s="81">
        <v>0</v>
      </c>
      <c r="AS125" s="82">
        <v>0</v>
      </c>
      <c r="AT125" s="81">
        <v>0</v>
      </c>
      <c r="AU125" s="82">
        <v>0</v>
      </c>
      <c r="AV125" s="81">
        <v>0</v>
      </c>
      <c r="AW125" s="82">
        <v>0</v>
      </c>
      <c r="AX125" s="81">
        <v>0</v>
      </c>
      <c r="AY125" s="82">
        <v>0</v>
      </c>
      <c r="AZ125" s="81">
        <v>0</v>
      </c>
      <c r="BA125" s="82">
        <v>0</v>
      </c>
      <c r="BB125" s="81">
        <v>0</v>
      </c>
      <c r="BC125" s="82">
        <v>0</v>
      </c>
      <c r="BD125" s="83">
        <v>0</v>
      </c>
      <c r="BE125" s="84">
        <v>0</v>
      </c>
      <c r="BF125" s="85">
        <v>0</v>
      </c>
      <c r="BG125" s="84">
        <v>0</v>
      </c>
      <c r="BH125" s="83">
        <v>0</v>
      </c>
      <c r="BI125" s="84">
        <v>0</v>
      </c>
      <c r="BJ125" s="83">
        <v>0</v>
      </c>
      <c r="BK125" s="84">
        <v>0</v>
      </c>
      <c r="BL125" s="83">
        <v>0</v>
      </c>
      <c r="BM125" s="84">
        <v>0</v>
      </c>
      <c r="BN125" s="83">
        <v>0</v>
      </c>
      <c r="BO125" s="83">
        <v>0</v>
      </c>
      <c r="BP125" s="84">
        <v>0</v>
      </c>
      <c r="BQ125" s="86">
        <v>0</v>
      </c>
      <c r="BR125" s="87">
        <v>0</v>
      </c>
      <c r="BS125" s="86">
        <v>0</v>
      </c>
      <c r="BT125" s="87">
        <v>0</v>
      </c>
      <c r="BU125" s="86">
        <v>0</v>
      </c>
      <c r="BV125" s="88">
        <v>0</v>
      </c>
      <c r="BW125" s="86">
        <v>0</v>
      </c>
      <c r="BX125" s="87">
        <v>0</v>
      </c>
      <c r="BY125" s="89">
        <v>0</v>
      </c>
      <c r="BZ125" s="90">
        <v>0</v>
      </c>
      <c r="CA125" s="89">
        <v>1</v>
      </c>
      <c r="CB125" s="91">
        <v>0</v>
      </c>
      <c r="CC125" s="92">
        <v>0</v>
      </c>
      <c r="CD125" s="89">
        <v>0</v>
      </c>
      <c r="CE125" s="90">
        <v>0</v>
      </c>
      <c r="CF125" s="91">
        <v>0</v>
      </c>
      <c r="CG125" s="90">
        <v>0</v>
      </c>
      <c r="CH125" s="89">
        <v>0</v>
      </c>
      <c r="CI125" s="90">
        <v>0</v>
      </c>
      <c r="CK125" s="68">
        <f>SUM(D125+F125+H125+J125+L125+N125+R125+T125+V125+X125+Z125+AB125+AD125+AG125+AI125+AK125+AM125+AO125+AQ125+AS125+AU125+AW125+AY125+BA125+BC125+BE125+BG125+BI125+BK125+BM125+BP125+BR125+BT125+BV125+BX125+BZ125+CC125+CE125+CG125+CI125)</f>
        <v>0</v>
      </c>
      <c r="CL125" s="68">
        <f>SUM(B125+C125+E125+G125+I125+K125+M125+O125+P125+Q125+S125+U125+W125+Y125+AA125+AC125+AE125+AF125+AH125+AJ125+AL125+AN125+AP125+AR125+AT125+AV125+AX125+AZ125+BB125+BD125+BF125+BH125+BJ125+BL125+BN125+BO125+BQ125+BS125+BU125+BW125+BY125+CA125+CB125+CD125+CF125+CH125)</f>
        <v>1</v>
      </c>
      <c r="CM125" s="68">
        <f>SUM(B125:CJ125)</f>
        <v>1</v>
      </c>
      <c r="CN125" s="68">
        <f>MAX(B125:CI125)</f>
        <v>1</v>
      </c>
      <c r="CO125" s="68">
        <f>IF(CM125&gt;90,1,0)</f>
        <v>0</v>
      </c>
      <c r="CP125" s="68">
        <f>MAX(D125,F125,H125,J125,L125,N125,R125,T125,V125,X125,Z125,AB125,AD125,AG125,AI125,AK125,AM125,AO125,AQ125,AS125,AU125,AW125,AY125,BA125,BC125,BE125,BG125,BI125,BK125,BM125)</f>
        <v>0</v>
      </c>
      <c r="CQ125" s="68">
        <f>MAX(AS125,AU125,AW125,AY125,BA125,BC125,BE125,BG125,BI125,BK125,BM125,BP125,BR125,BT125,BV125,BX125,BZ125,CC125,CE125,CG125,CI125)</f>
        <v>0</v>
      </c>
      <c r="CR125" s="68">
        <f>MAX(B125,C125,E125,G125,I125,K125,M125,O125,Q125,S125,U125,W125,Y125,AA125,AC125,AE125,AF125,AH125,AJ125,AL125,AN125,AP124)</f>
        <v>0</v>
      </c>
      <c r="CS125" s="68">
        <f>MAX(AR125,AT125,AV125,AX125,AZ125,BB125,BD125,BF125,BH125,BJ125,BL125,BN125,BO125,BQ125,BS125,BU125,BW125,BY125,CA125,CB125,CD125,CF125,CH125)</f>
        <v>1</v>
      </c>
      <c r="CU125" s="68">
        <f>IF($CM125&lt;6,1,0)</f>
        <v>1</v>
      </c>
      <c r="CV125" s="68">
        <f>IF($CM125&lt;2,1,0)</f>
        <v>1</v>
      </c>
    </row>
    <row r="126" spans="1:100" x14ac:dyDescent="0.25">
      <c r="A126" s="44" t="s">
        <v>220</v>
      </c>
      <c r="B126" s="70">
        <v>0</v>
      </c>
      <c r="C126" s="70">
        <v>0</v>
      </c>
      <c r="D126" s="71">
        <v>0</v>
      </c>
      <c r="E126" s="72">
        <v>0</v>
      </c>
      <c r="F126" s="71">
        <v>0</v>
      </c>
      <c r="G126" s="72">
        <v>0</v>
      </c>
      <c r="H126" s="71">
        <v>0</v>
      </c>
      <c r="I126" s="73">
        <v>0</v>
      </c>
      <c r="J126" s="71">
        <v>0</v>
      </c>
      <c r="K126" s="71">
        <v>0</v>
      </c>
      <c r="L126" s="71">
        <v>0</v>
      </c>
      <c r="M126" s="72">
        <v>0</v>
      </c>
      <c r="N126" s="71">
        <v>0</v>
      </c>
      <c r="O126" s="74">
        <v>0</v>
      </c>
      <c r="P126" s="75">
        <v>0</v>
      </c>
      <c r="Q126" s="75">
        <v>0</v>
      </c>
      <c r="R126" s="76">
        <v>0</v>
      </c>
      <c r="S126" s="77">
        <v>0</v>
      </c>
      <c r="T126" s="76">
        <v>0</v>
      </c>
      <c r="U126" s="75">
        <v>0</v>
      </c>
      <c r="V126" s="76">
        <v>0</v>
      </c>
      <c r="W126" s="77">
        <v>1</v>
      </c>
      <c r="X126" s="76">
        <v>0</v>
      </c>
      <c r="Y126" s="75">
        <v>0</v>
      </c>
      <c r="Z126" s="76">
        <v>0</v>
      </c>
      <c r="AA126" s="75">
        <v>0</v>
      </c>
      <c r="AB126" s="76">
        <v>0</v>
      </c>
      <c r="AC126" s="78">
        <v>0</v>
      </c>
      <c r="AD126" s="79">
        <v>0</v>
      </c>
      <c r="AE126" s="79">
        <v>0</v>
      </c>
      <c r="AF126" s="79">
        <v>0</v>
      </c>
      <c r="AG126" s="79">
        <v>0</v>
      </c>
      <c r="AH126" s="80">
        <v>0</v>
      </c>
      <c r="AI126" s="79">
        <v>0</v>
      </c>
      <c r="AJ126" s="80">
        <v>0</v>
      </c>
      <c r="AK126" s="79">
        <v>0</v>
      </c>
      <c r="AL126" s="80">
        <v>0</v>
      </c>
      <c r="AM126" s="79">
        <v>0</v>
      </c>
      <c r="AN126" s="80">
        <v>0</v>
      </c>
      <c r="AO126" s="79">
        <v>0</v>
      </c>
      <c r="AP126" s="80">
        <v>0</v>
      </c>
      <c r="AQ126" s="79">
        <v>0</v>
      </c>
      <c r="AR126" s="81">
        <v>0</v>
      </c>
      <c r="AS126" s="82">
        <v>0</v>
      </c>
      <c r="AT126" s="81">
        <v>0</v>
      </c>
      <c r="AU126" s="82">
        <v>0</v>
      </c>
      <c r="AV126" s="81">
        <v>0</v>
      </c>
      <c r="AW126" s="82">
        <v>0</v>
      </c>
      <c r="AX126" s="81">
        <v>0</v>
      </c>
      <c r="AY126" s="82">
        <v>0</v>
      </c>
      <c r="AZ126" s="81">
        <v>0</v>
      </c>
      <c r="BA126" s="82">
        <v>0</v>
      </c>
      <c r="BB126" s="81">
        <v>0</v>
      </c>
      <c r="BC126" s="82">
        <v>0</v>
      </c>
      <c r="BD126" s="83">
        <v>0</v>
      </c>
      <c r="BE126" s="84">
        <v>0</v>
      </c>
      <c r="BF126" s="85">
        <v>0</v>
      </c>
      <c r="BG126" s="84">
        <v>0</v>
      </c>
      <c r="BH126" s="83">
        <v>0</v>
      </c>
      <c r="BI126" s="84">
        <v>0</v>
      </c>
      <c r="BJ126" s="83">
        <v>1</v>
      </c>
      <c r="BK126" s="84">
        <v>0</v>
      </c>
      <c r="BL126" s="83">
        <v>0</v>
      </c>
      <c r="BM126" s="84">
        <v>0</v>
      </c>
      <c r="BN126" s="83">
        <v>0</v>
      </c>
      <c r="BO126" s="83">
        <v>0</v>
      </c>
      <c r="BP126" s="84">
        <v>0</v>
      </c>
      <c r="BQ126" s="86">
        <v>0</v>
      </c>
      <c r="BR126" s="87">
        <v>0</v>
      </c>
      <c r="BS126" s="86">
        <v>0</v>
      </c>
      <c r="BT126" s="87">
        <v>0</v>
      </c>
      <c r="BU126" s="86">
        <v>0</v>
      </c>
      <c r="BV126" s="88">
        <v>0</v>
      </c>
      <c r="BW126" s="86">
        <v>0</v>
      </c>
      <c r="BX126" s="87">
        <v>0</v>
      </c>
      <c r="BY126" s="89">
        <v>0</v>
      </c>
      <c r="BZ126" s="90">
        <v>0</v>
      </c>
      <c r="CA126" s="89">
        <v>0</v>
      </c>
      <c r="CB126" s="91">
        <v>0</v>
      </c>
      <c r="CC126" s="92">
        <v>0</v>
      </c>
      <c r="CD126" s="89">
        <v>0</v>
      </c>
      <c r="CE126" s="90">
        <v>0</v>
      </c>
      <c r="CF126" s="91">
        <v>0</v>
      </c>
      <c r="CG126" s="90">
        <v>0</v>
      </c>
      <c r="CH126" s="89">
        <v>0</v>
      </c>
      <c r="CI126" s="90">
        <v>0</v>
      </c>
      <c r="CK126" s="68">
        <f>SUM(D126+F126+H126+J126+L126+N126+R126+T126+V126+X126+Z126+AB126+AD126+AG126+AI126+AK126+AM126+AO126+AQ126+AS126+AU126+AW126+AY126+BA126+BC126+BE126+BG126+BI126+BK126+BM126+BP126+BR126+BT126+BV126+BX126+BZ126+CC126+CE126+CG126+CI126)</f>
        <v>0</v>
      </c>
      <c r="CL126" s="68">
        <f>SUM(B126+C126+E126+G126+I126+K126+M126+O126+P126+Q126+S126+U126+W126+Y126+AA126+AC126+AE126+AF126+AH126+AJ126+AL126+AN126+AP126+AR126+AT126+AV126+AX126+AZ126+BB126+BD126+BF126+BH126+BJ126+BL126+BN126+BO126+BQ126+BS126+BU126+BW126+BY126+CA126+CB126+CD126+CF126+CH126)</f>
        <v>2</v>
      </c>
      <c r="CM126" s="68">
        <f>SUM(B126:CJ126)</f>
        <v>2</v>
      </c>
      <c r="CN126" s="68">
        <f>MAX(B126:CI126)</f>
        <v>1</v>
      </c>
      <c r="CO126" s="68">
        <f>IF(CM126&gt;90,1,0)</f>
        <v>0</v>
      </c>
      <c r="CP126" s="68">
        <f>MAX(D126,F126,H126,J126,L126,N126,R126,T126,V126,X126,Z126,AB126,AD126,AG126,AI126,AK126,AM126,AO126,AQ126,AS126,AU126,AW126,AY126,BA126,BC126,BE126,BG126,BI126,BK126,BM126)</f>
        <v>0</v>
      </c>
      <c r="CQ126" s="68">
        <f>MAX(AS126,AU126,AW126,AY126,BA126,BC126,BE126,BG126,BI126,BK126,BM126,BP126,BR126,BT126,BV126,BX126,BZ126,CC126,CE126,CG126,CI126)</f>
        <v>0</v>
      </c>
      <c r="CR126" s="68">
        <f>MAX(B126,C126,E126,G126,I126,K126,M126,O126,Q126,S126,U126,W126,Y126,AA126,AC126,AE126,AF126,AH126,AJ126,AL126,AN126,AP125)</f>
        <v>1</v>
      </c>
      <c r="CS126" s="68">
        <f>MAX(AR126,AT126,AV126,AX126,AZ126,BB126,BD126,BF126,BH126,BJ126,BL126,BN126,BO126,BQ126,BS126,BU126,BW126,BY126,CA126,CB126,CD126,CF126,CH126)</f>
        <v>1</v>
      </c>
      <c r="CU126" s="68">
        <f>IF($CM126&lt;6,1,0)</f>
        <v>1</v>
      </c>
      <c r="CV126" s="68">
        <f>IF($CM126&lt;2,1,0)</f>
        <v>0</v>
      </c>
    </row>
    <row r="127" spans="1:100" x14ac:dyDescent="0.25">
      <c r="A127" s="44" t="s">
        <v>221</v>
      </c>
      <c r="B127" s="70">
        <v>0</v>
      </c>
      <c r="C127" s="70">
        <v>0</v>
      </c>
      <c r="D127" s="71">
        <v>0</v>
      </c>
      <c r="E127" s="72">
        <v>0</v>
      </c>
      <c r="F127" s="71">
        <v>0</v>
      </c>
      <c r="G127" s="72">
        <v>0</v>
      </c>
      <c r="H127" s="71">
        <v>0</v>
      </c>
      <c r="I127" s="73">
        <v>0</v>
      </c>
      <c r="J127" s="71">
        <v>0</v>
      </c>
      <c r="K127" s="71">
        <v>0</v>
      </c>
      <c r="L127" s="71">
        <v>0</v>
      </c>
      <c r="M127" s="72">
        <v>0</v>
      </c>
      <c r="N127" s="71">
        <v>0</v>
      </c>
      <c r="O127" s="74">
        <v>0</v>
      </c>
      <c r="P127" s="75">
        <v>0</v>
      </c>
      <c r="Q127" s="75">
        <v>0</v>
      </c>
      <c r="R127" s="76">
        <v>0</v>
      </c>
      <c r="S127" s="77">
        <v>0</v>
      </c>
      <c r="T127" s="76">
        <v>0</v>
      </c>
      <c r="U127" s="75">
        <v>0</v>
      </c>
      <c r="V127" s="76">
        <v>0</v>
      </c>
      <c r="W127" s="77">
        <v>0</v>
      </c>
      <c r="X127" s="76">
        <v>0</v>
      </c>
      <c r="Y127" s="75">
        <v>0</v>
      </c>
      <c r="Z127" s="76">
        <v>0</v>
      </c>
      <c r="AA127" s="75">
        <v>0</v>
      </c>
      <c r="AB127" s="76">
        <v>0</v>
      </c>
      <c r="AC127" s="78">
        <v>0</v>
      </c>
      <c r="AD127" s="79">
        <v>0</v>
      </c>
      <c r="AE127" s="79">
        <v>0</v>
      </c>
      <c r="AF127" s="79">
        <v>0</v>
      </c>
      <c r="AG127" s="79">
        <v>0</v>
      </c>
      <c r="AH127" s="80">
        <v>0</v>
      </c>
      <c r="AI127" s="79">
        <v>0</v>
      </c>
      <c r="AJ127" s="80">
        <v>0</v>
      </c>
      <c r="AK127" s="79">
        <v>0</v>
      </c>
      <c r="AL127" s="80">
        <v>0</v>
      </c>
      <c r="AM127" s="79">
        <v>0</v>
      </c>
      <c r="AN127" s="80">
        <v>0</v>
      </c>
      <c r="AO127" s="79">
        <v>0</v>
      </c>
      <c r="AP127" s="80">
        <v>0</v>
      </c>
      <c r="AQ127" s="79">
        <v>0</v>
      </c>
      <c r="AR127" s="81">
        <v>0</v>
      </c>
      <c r="AS127" s="82">
        <v>0</v>
      </c>
      <c r="AT127" s="81">
        <v>0</v>
      </c>
      <c r="AU127" s="82">
        <v>0</v>
      </c>
      <c r="AV127" s="81">
        <v>0</v>
      </c>
      <c r="AW127" s="82">
        <v>0</v>
      </c>
      <c r="AX127" s="81">
        <v>0</v>
      </c>
      <c r="AY127" s="82">
        <v>0</v>
      </c>
      <c r="AZ127" s="81">
        <v>0</v>
      </c>
      <c r="BA127" s="82">
        <v>0</v>
      </c>
      <c r="BB127" s="81">
        <v>0</v>
      </c>
      <c r="BC127" s="82">
        <v>0</v>
      </c>
      <c r="BD127" s="83">
        <v>0</v>
      </c>
      <c r="BE127" s="84">
        <v>0</v>
      </c>
      <c r="BF127" s="85">
        <v>0</v>
      </c>
      <c r="BG127" s="84">
        <v>0</v>
      </c>
      <c r="BH127" s="83">
        <v>0</v>
      </c>
      <c r="BI127" s="84">
        <v>0</v>
      </c>
      <c r="BJ127" s="83">
        <v>1</v>
      </c>
      <c r="BK127" s="84">
        <v>0</v>
      </c>
      <c r="BL127" s="83">
        <v>0</v>
      </c>
      <c r="BM127" s="84">
        <v>0</v>
      </c>
      <c r="BN127" s="83">
        <v>0</v>
      </c>
      <c r="BO127" s="83">
        <v>0</v>
      </c>
      <c r="BP127" s="84">
        <v>0</v>
      </c>
      <c r="BQ127" s="86">
        <v>0</v>
      </c>
      <c r="BR127" s="87">
        <v>0</v>
      </c>
      <c r="BS127" s="86">
        <v>0</v>
      </c>
      <c r="BT127" s="87">
        <v>0</v>
      </c>
      <c r="BU127" s="86">
        <v>0</v>
      </c>
      <c r="BV127" s="88">
        <v>0</v>
      </c>
      <c r="BW127" s="86">
        <v>0</v>
      </c>
      <c r="BX127" s="87">
        <v>0</v>
      </c>
      <c r="BY127" s="89">
        <v>0</v>
      </c>
      <c r="BZ127" s="90">
        <v>0</v>
      </c>
      <c r="CA127" s="89">
        <v>0</v>
      </c>
      <c r="CB127" s="91">
        <v>0</v>
      </c>
      <c r="CC127" s="92">
        <v>0</v>
      </c>
      <c r="CD127" s="89">
        <v>0</v>
      </c>
      <c r="CE127" s="90">
        <v>0</v>
      </c>
      <c r="CF127" s="91">
        <v>0</v>
      </c>
      <c r="CG127" s="90">
        <v>0</v>
      </c>
      <c r="CH127" s="89">
        <v>0</v>
      </c>
      <c r="CI127" s="90">
        <v>0</v>
      </c>
      <c r="CK127" s="68">
        <f>SUM(D127+F127+H127+J127+L127+N127+R127+T127+V127+X127+Z127+AB127+AD127+AG127+AI127+AK127+AM127+AO127+AQ127+AS127+AU127+AW127+AY127+BA127+BC127+BE127+BG127+BI127+BK127+BM127+BP127+BR127+BT127+BV127+BX127+BZ127+CC127+CE127+CG127+CI127)</f>
        <v>0</v>
      </c>
      <c r="CL127" s="68">
        <f>SUM(B127+C127+E127+G127+I127+K127+M127+O127+P127+Q127+S127+U127+W127+Y127+AA127+AC127+AE127+AF127+AH127+AJ127+AL127+AN127+AP127+AR127+AT127+AV127+AX127+AZ127+BB127+BD127+BF127+BH127+BJ127+BL127+BN127+BO127+BQ127+BS127+BU127+BW127+BY127+CA127+CB127+CD127+CF127+CH127)</f>
        <v>1</v>
      </c>
      <c r="CM127" s="68">
        <f>SUM(B127:CJ127)</f>
        <v>1</v>
      </c>
      <c r="CN127" s="68">
        <f>MAX(B127:CI127)</f>
        <v>1</v>
      </c>
      <c r="CO127" s="68">
        <f>IF(CM127&gt;90,1,0)</f>
        <v>0</v>
      </c>
      <c r="CP127" s="68">
        <f>MAX(D127,F127,H127,J127,L127,N127,R127,T127,V127,X127,Z127,AB127,AD127,AG127,AI127,AK127,AM127,AO127,AQ127,AS127,AU127,AW127,AY127,BA127,BC127,BE127,BG127,BI127,BK127,BM127)</f>
        <v>0</v>
      </c>
      <c r="CQ127" s="68">
        <f>MAX(AS127,AU127,AW127,AY127,BA127,BC127,BE127,BG127,BI127,BK127,BM127,BP127,BR127,BT127,BV127,BX127,BZ127,CC127,CE127,CG127,CI127)</f>
        <v>0</v>
      </c>
      <c r="CR127" s="68">
        <f>MAX(B127,C127,E127,G127,I127,K127,M127,O127,Q127,S127,U127,W127,Y127,AA127,AC127,AE127,AF127,AH127,AJ127,AL127,AN127,AP126)</f>
        <v>0</v>
      </c>
      <c r="CS127" s="68">
        <f>MAX(AR127,AT127,AV127,AX127,AZ127,BB127,BD127,BF127,BH127,BJ127,BL127,BN127,BO127,BQ127,BS127,BU127,BW127,BY127,CA127,CB127,CD127,CF127,CH127)</f>
        <v>1</v>
      </c>
      <c r="CU127" s="68">
        <f>IF($CM127&lt;6,1,0)</f>
        <v>1</v>
      </c>
      <c r="CV127" s="68">
        <f>IF($CM127&lt;2,1,0)</f>
        <v>1</v>
      </c>
    </row>
    <row r="128" spans="1:100" x14ac:dyDescent="0.25">
      <c r="A128" s="69" t="s">
        <v>222</v>
      </c>
      <c r="B128" s="70">
        <v>1</v>
      </c>
      <c r="C128" s="70">
        <v>0</v>
      </c>
      <c r="D128" s="71">
        <v>0</v>
      </c>
      <c r="E128" s="72">
        <v>0</v>
      </c>
      <c r="F128" s="71">
        <v>0</v>
      </c>
      <c r="G128" s="72">
        <v>0</v>
      </c>
      <c r="H128" s="71">
        <v>0</v>
      </c>
      <c r="I128" s="73">
        <v>0</v>
      </c>
      <c r="J128" s="71">
        <v>0</v>
      </c>
      <c r="K128" s="71">
        <v>0</v>
      </c>
      <c r="L128" s="71">
        <v>0</v>
      </c>
      <c r="M128" s="72">
        <v>0</v>
      </c>
      <c r="N128" s="71">
        <v>0</v>
      </c>
      <c r="O128" s="74">
        <v>0</v>
      </c>
      <c r="P128" s="75">
        <v>0</v>
      </c>
      <c r="Q128" s="75">
        <v>0</v>
      </c>
      <c r="R128" s="76">
        <v>0</v>
      </c>
      <c r="S128" s="77">
        <v>0</v>
      </c>
      <c r="T128" s="76">
        <v>0</v>
      </c>
      <c r="U128" s="75">
        <v>0</v>
      </c>
      <c r="V128" s="76">
        <v>0</v>
      </c>
      <c r="W128" s="77">
        <v>0</v>
      </c>
      <c r="X128" s="76">
        <v>0</v>
      </c>
      <c r="Y128" s="75">
        <v>0</v>
      </c>
      <c r="Z128" s="76">
        <v>0</v>
      </c>
      <c r="AA128" s="75">
        <v>0</v>
      </c>
      <c r="AB128" s="76">
        <v>0</v>
      </c>
      <c r="AC128" s="78">
        <v>3</v>
      </c>
      <c r="AD128" s="79">
        <v>0</v>
      </c>
      <c r="AE128" s="79">
        <v>1</v>
      </c>
      <c r="AF128" s="79">
        <v>0</v>
      </c>
      <c r="AG128" s="79">
        <v>0</v>
      </c>
      <c r="AH128" s="80">
        <v>0</v>
      </c>
      <c r="AI128" s="79">
        <v>0</v>
      </c>
      <c r="AJ128" s="80">
        <v>0</v>
      </c>
      <c r="AK128" s="79">
        <v>0</v>
      </c>
      <c r="AL128" s="80">
        <v>0</v>
      </c>
      <c r="AM128" s="79">
        <v>0</v>
      </c>
      <c r="AN128" s="80">
        <v>0</v>
      </c>
      <c r="AO128" s="79">
        <v>0</v>
      </c>
      <c r="AP128" s="80">
        <v>0</v>
      </c>
      <c r="AQ128" s="79">
        <v>0</v>
      </c>
      <c r="AR128" s="81">
        <v>0</v>
      </c>
      <c r="AS128" s="82">
        <v>0</v>
      </c>
      <c r="AT128" s="81">
        <v>0</v>
      </c>
      <c r="AU128" s="82">
        <v>0</v>
      </c>
      <c r="AV128" s="81">
        <v>0</v>
      </c>
      <c r="AW128" s="82">
        <v>0</v>
      </c>
      <c r="AX128" s="81">
        <v>0</v>
      </c>
      <c r="AY128" s="82">
        <v>0</v>
      </c>
      <c r="AZ128" s="81">
        <v>0</v>
      </c>
      <c r="BA128" s="82">
        <v>0</v>
      </c>
      <c r="BB128" s="81">
        <v>0</v>
      </c>
      <c r="BC128" s="82">
        <v>0</v>
      </c>
      <c r="BD128" s="83">
        <v>0</v>
      </c>
      <c r="BE128" s="84">
        <v>0</v>
      </c>
      <c r="BF128" s="85">
        <v>0</v>
      </c>
      <c r="BG128" s="84">
        <v>0</v>
      </c>
      <c r="BH128" s="83">
        <v>0</v>
      </c>
      <c r="BI128" s="84">
        <v>0</v>
      </c>
      <c r="BJ128" s="83">
        <v>0</v>
      </c>
      <c r="BK128" s="84">
        <v>0</v>
      </c>
      <c r="BL128" s="83">
        <v>0</v>
      </c>
      <c r="BM128" s="84">
        <v>0</v>
      </c>
      <c r="BN128" s="83">
        <v>0</v>
      </c>
      <c r="BO128" s="83">
        <v>0</v>
      </c>
      <c r="BP128" s="84">
        <v>0</v>
      </c>
      <c r="BQ128" s="86">
        <v>0</v>
      </c>
      <c r="BR128" s="87">
        <v>0</v>
      </c>
      <c r="BS128" s="86">
        <v>0</v>
      </c>
      <c r="BT128" s="87">
        <v>0</v>
      </c>
      <c r="BU128" s="86">
        <v>0</v>
      </c>
      <c r="BV128" s="88">
        <v>0</v>
      </c>
      <c r="BW128" s="86">
        <v>0</v>
      </c>
      <c r="BX128" s="87">
        <v>0</v>
      </c>
      <c r="BY128" s="89">
        <v>0</v>
      </c>
      <c r="BZ128" s="90">
        <v>0</v>
      </c>
      <c r="CA128" s="89">
        <v>0</v>
      </c>
      <c r="CB128" s="91">
        <v>0</v>
      </c>
      <c r="CC128" s="92">
        <v>0</v>
      </c>
      <c r="CD128" s="89">
        <v>0</v>
      </c>
      <c r="CE128" s="90">
        <v>0</v>
      </c>
      <c r="CF128" s="91">
        <v>0</v>
      </c>
      <c r="CG128" s="90">
        <v>0</v>
      </c>
      <c r="CH128" s="89">
        <v>0</v>
      </c>
      <c r="CI128" s="90">
        <v>0</v>
      </c>
      <c r="CK128" s="68">
        <f>SUM(D128+F128+H128+J128+L128+N128+R128+T128+V128+X128+Z128+AB128+AD128+AG128+AI128+AK128+AM128+AO128+AQ128+AS128+AU128+AW128+AY128+BA128+BC128+BE128+BG128+BI128+BK128+BM128+BP128+BR128+BT128+BV128+BX128+BZ128+CC128+CE128+CG128+CI128)</f>
        <v>0</v>
      </c>
      <c r="CL128" s="68">
        <f>SUM(B128+C128+E128+G128+I128+K128+M128+O128+P128+Q128+S128+U128+W128+Y128+AA128+AC128+AE128+AF128+AH128+AJ128+AL128+AN128+AP128+AR128+AT128+AV128+AX128+AZ128+BB128+BD128+BF128+BH128+BJ128+BL128+BN128+BO128+BQ128+BS128+BU128+BW128+BY128+CA128+CB128+CD128+CF128+CH128)</f>
        <v>5</v>
      </c>
      <c r="CM128" s="68">
        <f>SUM(B128:CJ128)</f>
        <v>5</v>
      </c>
      <c r="CN128" s="68">
        <f>MAX(B128:CI128)</f>
        <v>3</v>
      </c>
      <c r="CO128" s="68">
        <f>IF(CM128&gt;90,1,0)</f>
        <v>0</v>
      </c>
      <c r="CP128" s="68">
        <f>MAX(D128,F128,H128,J128,L128,N128,R128,T128,V128,X128,Z128,AB128,AD128,AG128,AI128,AK128,AM128,AO128,AQ128,AS128,AU128,AW128,AY128,BA128,BC128,BE128,BG128,BI128,BK128,BM128)</f>
        <v>0</v>
      </c>
      <c r="CQ128" s="68">
        <f>MAX(AS128,AU128,AW128,AY128,BA128,BC128,BE128,BG128,BI128,BK128,BM128,BP128,BR128,BT128,BV128,BX128,BZ128,CC128,CE128,CG128,CI128)</f>
        <v>0</v>
      </c>
      <c r="CR128" s="68">
        <f>MAX(B128,C128,E128,G128,I128,K128,M128,O128,Q128,S128,U128,W128,Y128,AA128,AC128,AE128,AF128,AH128,AJ128,AL128,AN128,AP127)</f>
        <v>3</v>
      </c>
      <c r="CS128" s="68">
        <f>MAX(AR128,AT128,AV128,AX128,AZ128,BB128,BD128,BF128,BH128,BJ128,BL128,BN128,BO128,BQ128,BS128,BU128,BW128,BY128,CA128,CB128,CD128,CF128,CH128)</f>
        <v>0</v>
      </c>
      <c r="CU128" s="68">
        <f>IF($CM128&lt;6,1,0)</f>
        <v>1</v>
      </c>
      <c r="CV128" s="68">
        <f>IF($CM128&lt;2,1,0)</f>
        <v>0</v>
      </c>
    </row>
    <row r="129" spans="1:100" x14ac:dyDescent="0.25">
      <c r="A129" s="69" t="s">
        <v>223</v>
      </c>
      <c r="B129" s="70">
        <v>0</v>
      </c>
      <c r="C129" s="70">
        <v>0</v>
      </c>
      <c r="D129" s="71">
        <v>0</v>
      </c>
      <c r="E129" s="72">
        <v>0</v>
      </c>
      <c r="F129" s="71">
        <v>0</v>
      </c>
      <c r="G129" s="72">
        <v>0</v>
      </c>
      <c r="H129" s="71">
        <v>0</v>
      </c>
      <c r="I129" s="73">
        <v>1</v>
      </c>
      <c r="J129" s="71">
        <v>0</v>
      </c>
      <c r="K129" s="71">
        <v>0</v>
      </c>
      <c r="L129" s="71">
        <v>0</v>
      </c>
      <c r="M129" s="72">
        <v>0</v>
      </c>
      <c r="N129" s="71">
        <v>0</v>
      </c>
      <c r="O129" s="74">
        <v>0</v>
      </c>
      <c r="P129" s="75">
        <v>0</v>
      </c>
      <c r="Q129" s="75">
        <v>0</v>
      </c>
      <c r="R129" s="76">
        <v>0</v>
      </c>
      <c r="S129" s="77">
        <v>0</v>
      </c>
      <c r="T129" s="76">
        <v>0</v>
      </c>
      <c r="U129" s="75">
        <v>0</v>
      </c>
      <c r="V129" s="76">
        <v>0</v>
      </c>
      <c r="W129" s="77">
        <v>0</v>
      </c>
      <c r="X129" s="76">
        <v>0</v>
      </c>
      <c r="Y129" s="75">
        <v>0</v>
      </c>
      <c r="Z129" s="76">
        <v>0</v>
      </c>
      <c r="AA129" s="75">
        <v>0</v>
      </c>
      <c r="AB129" s="76">
        <v>0</v>
      </c>
      <c r="AC129" s="78">
        <v>0</v>
      </c>
      <c r="AD129" s="79">
        <v>0</v>
      </c>
      <c r="AE129" s="79">
        <v>0</v>
      </c>
      <c r="AF129" s="79">
        <v>0</v>
      </c>
      <c r="AG129" s="79">
        <v>0</v>
      </c>
      <c r="AH129" s="80">
        <v>0</v>
      </c>
      <c r="AI129" s="79">
        <v>0</v>
      </c>
      <c r="AJ129" s="80">
        <v>0</v>
      </c>
      <c r="AK129" s="79">
        <v>0</v>
      </c>
      <c r="AL129" s="80">
        <v>0</v>
      </c>
      <c r="AM129" s="79">
        <v>0</v>
      </c>
      <c r="AN129" s="80">
        <v>0</v>
      </c>
      <c r="AO129" s="79">
        <v>0</v>
      </c>
      <c r="AP129" s="80">
        <v>0</v>
      </c>
      <c r="AQ129" s="79">
        <v>0</v>
      </c>
      <c r="AR129" s="81">
        <v>0</v>
      </c>
      <c r="AS129" s="82">
        <v>0</v>
      </c>
      <c r="AT129" s="81">
        <v>0</v>
      </c>
      <c r="AU129" s="82">
        <v>0</v>
      </c>
      <c r="AV129" s="81">
        <v>0</v>
      </c>
      <c r="AW129" s="82">
        <v>0</v>
      </c>
      <c r="AX129" s="81">
        <v>0</v>
      </c>
      <c r="AY129" s="82">
        <v>0</v>
      </c>
      <c r="AZ129" s="81">
        <v>0</v>
      </c>
      <c r="BA129" s="82">
        <v>0</v>
      </c>
      <c r="BB129" s="81">
        <v>2</v>
      </c>
      <c r="BC129" s="82">
        <v>0</v>
      </c>
      <c r="BD129" s="83">
        <v>0</v>
      </c>
      <c r="BE129" s="84">
        <v>0</v>
      </c>
      <c r="BF129" s="85">
        <v>0</v>
      </c>
      <c r="BG129" s="84">
        <v>0</v>
      </c>
      <c r="BH129" s="83">
        <v>0</v>
      </c>
      <c r="BI129" s="84">
        <v>0</v>
      </c>
      <c r="BJ129" s="83">
        <v>0</v>
      </c>
      <c r="BK129" s="84">
        <v>0</v>
      </c>
      <c r="BL129" s="83">
        <v>0</v>
      </c>
      <c r="BM129" s="84">
        <v>0</v>
      </c>
      <c r="BN129" s="83">
        <v>0</v>
      </c>
      <c r="BO129" s="83">
        <v>0</v>
      </c>
      <c r="BP129" s="84">
        <v>0</v>
      </c>
      <c r="BQ129" s="86">
        <v>0</v>
      </c>
      <c r="BR129" s="87">
        <v>0</v>
      </c>
      <c r="BS129" s="86">
        <v>0</v>
      </c>
      <c r="BT129" s="87">
        <v>0</v>
      </c>
      <c r="BU129" s="86">
        <v>0</v>
      </c>
      <c r="BV129" s="88">
        <v>0</v>
      </c>
      <c r="BW129" s="86">
        <v>1</v>
      </c>
      <c r="BX129" s="87">
        <v>0</v>
      </c>
      <c r="BY129" s="89">
        <v>2</v>
      </c>
      <c r="BZ129" s="90">
        <v>0</v>
      </c>
      <c r="CA129" s="89">
        <v>3</v>
      </c>
      <c r="CB129" s="91">
        <v>0</v>
      </c>
      <c r="CC129" s="92">
        <v>0</v>
      </c>
      <c r="CD129" s="89">
        <v>0</v>
      </c>
      <c r="CE129" s="90">
        <v>0</v>
      </c>
      <c r="CF129" s="91">
        <v>0</v>
      </c>
      <c r="CG129" s="90">
        <v>0</v>
      </c>
      <c r="CH129" s="89">
        <v>0</v>
      </c>
      <c r="CI129" s="90">
        <v>0</v>
      </c>
      <c r="CK129" s="68">
        <f>SUM(D129+F129+H129+J129+L129+N129+R129+T129+V129+X129+Z129+AB129+AD129+AG129+AI129+AK129+AM129+AO129+AQ129+AS129+AU129+AW129+AY129+BA129+BC129+BE129+BG129+BI129+BK129+BM129+BP129+BR129+BT129+BV129+BX129+BZ129+CC129+CE129+CG129+CI129)</f>
        <v>0</v>
      </c>
      <c r="CL129" s="68">
        <f>SUM(B129+C129+E129+G129+I129+K129+M129+O129+P129+Q129+S129+U129+W129+Y129+AA129+AC129+AE129+AF129+AH129+AJ129+AL129+AN129+AP129+AR129+AT129+AV129+AX129+AZ129+BB129+BD129+BF129+BH129+BJ129+BL129+BN129+BO129+BQ129+BS129+BU129+BW129+BY129+CA129+CB129+CD129+CF129+CH129)</f>
        <v>9</v>
      </c>
      <c r="CM129" s="68">
        <f>SUM(B129:CJ129)</f>
        <v>9</v>
      </c>
      <c r="CN129" s="68">
        <f>MAX(B129:CI129)</f>
        <v>3</v>
      </c>
      <c r="CO129" s="68">
        <f>IF(CM129&gt;90,1,0)</f>
        <v>0</v>
      </c>
      <c r="CP129" s="68">
        <f>MAX(D129,F129,H129,J129,L129,N129,R129,T129,V129,X129,Z129,AB129,AD129,AG129,AI129,AK129,AM129,AO129,AQ129,AS129,AU129,AW129,AY129,BA129,BC129,BE129,BG129,BI129,BK129,BM129)</f>
        <v>0</v>
      </c>
      <c r="CQ129" s="68">
        <f>MAX(AS129,AU129,AW129,AY129,BA129,BC129,BE129,BG129,BI129,BK129,BM129,BP129,BR129,BT129,BV129,BX129,BZ129,CC129,CE129,CG129,CI129)</f>
        <v>0</v>
      </c>
      <c r="CR129" s="68">
        <f>MAX(B129,C129,E129,G129,I129,K129,M129,O129,Q129,S129,U129,W129,Y129,AA129,AC129,AE129,AF129,AH129,AJ129,AL129,AN129,AP128)</f>
        <v>1</v>
      </c>
      <c r="CS129" s="68">
        <f>MAX(AR129,AT129,AV129,AX129,AZ129,BB129,BD129,BF129,BH129,BJ129,BL129,BN129,BO129,BQ129,BS129,BU129,BW129,BY129,CA129,CB129,CD129,CF129,CH129)</f>
        <v>3</v>
      </c>
      <c r="CU129" s="68">
        <f>IF($CM129&lt;6,1,0)</f>
        <v>0</v>
      </c>
      <c r="CV129" s="68">
        <f>IF($CM129&lt;2,1,0)</f>
        <v>0</v>
      </c>
    </row>
    <row r="130" spans="1:100" x14ac:dyDescent="0.25">
      <c r="A130" s="69" t="s">
        <v>224</v>
      </c>
      <c r="B130" s="70">
        <v>0</v>
      </c>
      <c r="C130" s="70">
        <v>0</v>
      </c>
      <c r="D130" s="71">
        <v>0</v>
      </c>
      <c r="E130" s="72">
        <v>4</v>
      </c>
      <c r="F130" s="71">
        <v>0</v>
      </c>
      <c r="G130" s="72">
        <v>0</v>
      </c>
      <c r="H130" s="71">
        <v>0</v>
      </c>
      <c r="I130" s="73">
        <v>0</v>
      </c>
      <c r="J130" s="71">
        <v>0</v>
      </c>
      <c r="K130" s="71">
        <v>0</v>
      </c>
      <c r="L130" s="71">
        <v>0</v>
      </c>
      <c r="M130" s="72">
        <v>2</v>
      </c>
      <c r="N130" s="71">
        <v>0</v>
      </c>
      <c r="O130" s="74">
        <v>0</v>
      </c>
      <c r="P130" s="75">
        <v>3</v>
      </c>
      <c r="Q130" s="75">
        <v>3</v>
      </c>
      <c r="R130" s="76">
        <v>0</v>
      </c>
      <c r="S130" s="77">
        <v>0</v>
      </c>
      <c r="T130" s="76">
        <v>0</v>
      </c>
      <c r="U130" s="75">
        <v>0</v>
      </c>
      <c r="V130" s="76">
        <v>0</v>
      </c>
      <c r="W130" s="77">
        <v>2</v>
      </c>
      <c r="X130" s="76">
        <v>0</v>
      </c>
      <c r="Y130" s="75">
        <v>2</v>
      </c>
      <c r="Z130" s="76">
        <v>0</v>
      </c>
      <c r="AA130" s="75">
        <v>0</v>
      </c>
      <c r="AB130" s="76">
        <v>0</v>
      </c>
      <c r="AC130" s="78">
        <v>1</v>
      </c>
      <c r="AD130" s="79">
        <v>0</v>
      </c>
      <c r="AE130" s="79">
        <v>0</v>
      </c>
      <c r="AF130" s="79">
        <v>1</v>
      </c>
      <c r="AG130" s="79">
        <v>0</v>
      </c>
      <c r="AH130" s="80">
        <v>0</v>
      </c>
      <c r="AI130" s="79">
        <v>0</v>
      </c>
      <c r="AJ130" s="80">
        <v>2</v>
      </c>
      <c r="AK130" s="79">
        <v>0</v>
      </c>
      <c r="AL130" s="80">
        <v>2</v>
      </c>
      <c r="AM130" s="79">
        <v>0</v>
      </c>
      <c r="AN130" s="80">
        <v>2</v>
      </c>
      <c r="AO130" s="79">
        <v>0</v>
      </c>
      <c r="AP130" s="80">
        <v>0</v>
      </c>
      <c r="AQ130" s="79">
        <v>0</v>
      </c>
      <c r="AR130" s="81">
        <v>3</v>
      </c>
      <c r="AS130" s="82">
        <v>0</v>
      </c>
      <c r="AT130" s="81">
        <v>4</v>
      </c>
      <c r="AU130" s="82">
        <v>0</v>
      </c>
      <c r="AV130" s="81">
        <v>0</v>
      </c>
      <c r="AW130" s="82">
        <v>0</v>
      </c>
      <c r="AX130" s="81">
        <v>0</v>
      </c>
      <c r="AY130" s="82">
        <v>0</v>
      </c>
      <c r="AZ130" s="81">
        <v>0</v>
      </c>
      <c r="BA130" s="82">
        <v>0</v>
      </c>
      <c r="BB130" s="81">
        <v>0</v>
      </c>
      <c r="BC130" s="82">
        <v>0</v>
      </c>
      <c r="BD130" s="83">
        <v>0</v>
      </c>
      <c r="BE130" s="84">
        <v>0</v>
      </c>
      <c r="BF130" s="85">
        <v>0</v>
      </c>
      <c r="BG130" s="84">
        <v>0</v>
      </c>
      <c r="BH130" s="83">
        <v>0</v>
      </c>
      <c r="BI130" s="84">
        <v>0</v>
      </c>
      <c r="BJ130" s="83">
        <v>3</v>
      </c>
      <c r="BK130" s="84">
        <v>0</v>
      </c>
      <c r="BL130" s="83">
        <v>0</v>
      </c>
      <c r="BM130" s="84">
        <v>0</v>
      </c>
      <c r="BN130" s="83">
        <v>0</v>
      </c>
      <c r="BO130" s="83">
        <v>0</v>
      </c>
      <c r="BP130" s="84">
        <v>0</v>
      </c>
      <c r="BQ130" s="86">
        <v>0</v>
      </c>
      <c r="BR130" s="87">
        <v>0</v>
      </c>
      <c r="BS130" s="86">
        <v>3</v>
      </c>
      <c r="BT130" s="87">
        <v>0</v>
      </c>
      <c r="BU130" s="86">
        <v>0</v>
      </c>
      <c r="BV130" s="88">
        <v>0</v>
      </c>
      <c r="BW130" s="86">
        <v>0</v>
      </c>
      <c r="BX130" s="87">
        <v>0</v>
      </c>
      <c r="BY130" s="89">
        <v>0</v>
      </c>
      <c r="BZ130" s="90">
        <v>0</v>
      </c>
      <c r="CA130" s="89">
        <v>0</v>
      </c>
      <c r="CB130" s="91">
        <v>0</v>
      </c>
      <c r="CC130" s="92">
        <v>0</v>
      </c>
      <c r="CD130" s="89">
        <v>0</v>
      </c>
      <c r="CE130" s="90">
        <v>0</v>
      </c>
      <c r="CF130" s="91">
        <v>0</v>
      </c>
      <c r="CG130" s="90">
        <v>0</v>
      </c>
      <c r="CH130" s="89">
        <v>0</v>
      </c>
      <c r="CI130" s="90">
        <v>0</v>
      </c>
      <c r="CK130" s="68">
        <f>SUM(D130+F130+H130+J130+L130+N130+R130+T130+V130+X130+Z130+AB130+AD130+AG130+AI130+AK130+AM130+AO130+AQ130+AS130+AU130+AW130+AY130+BA130+BC130+BE130+BG130+BI130+BK130+BM130+BP130+BR130+BT130+BV130+BX130+BZ130+CC130+CE130+CG130+CI130)</f>
        <v>0</v>
      </c>
      <c r="CL130" s="68">
        <f>SUM(B130+C130+E130+G130+I130+K130+M130+O130+P130+Q130+S130+U130+W130+Y130+AA130+AC130+AE130+AF130+AH130+AJ130+AL130+AN130+AP130+AR130+AT130+AV130+AX130+AZ130+BB130+BD130+BF130+BH130+BJ130+BL130+BN130+BO130+BQ130+BS130+BU130+BW130+BY130+CA130+CB130+CD130+CF130+CH130)</f>
        <v>37</v>
      </c>
      <c r="CM130" s="68">
        <f>SUM(B130:CJ130)</f>
        <v>37</v>
      </c>
      <c r="CN130" s="68">
        <f>MAX(B130:CI130)</f>
        <v>4</v>
      </c>
      <c r="CO130" s="68">
        <f>IF(CM130&gt;90,1,0)</f>
        <v>0</v>
      </c>
      <c r="CP130" s="68">
        <f>MAX(D130,F130,H130,J130,L130,N130,R130,T130,V130,X130,Z130,AB130,AD130,AG130,AI130,AK130,AM130,AO130,AQ130,AS130,AU130,AW130,AY130,BA130,BC130,BE130,BG130,BI130,BK130,BM130)</f>
        <v>0</v>
      </c>
      <c r="CQ130" s="68">
        <f>MAX(AS130,AU130,AW130,AY130,BA130,BC130,BE130,BG130,BI130,BK130,BM130,BP130,BR130,BT130,BV130,BX130,BZ130,CC130,CE130,CG130,CI130)</f>
        <v>0</v>
      </c>
      <c r="CR130" s="68">
        <f>MAX(B130,C130,E130,G130,I130,K130,M130,O130,Q130,S130,U130,W130,Y130,AA130,AC130,AE130,AF130,AH130,AJ130,AL130,AN130,AP129)</f>
        <v>4</v>
      </c>
      <c r="CS130" s="68">
        <f>MAX(AR130,AT130,AV130,AX130,AZ130,BB130,BD130,BF130,BH130,BJ130,BL130,BN130,BO130,BQ130,BS130,BU130,BW130,BY130,CA130,CB130,CD130,CF130,CH130)</f>
        <v>4</v>
      </c>
      <c r="CU130" s="68">
        <f>IF($CM130&lt;6,1,0)</f>
        <v>0</v>
      </c>
      <c r="CV130" s="68">
        <f>IF($CM130&lt;2,1,0)</f>
        <v>0</v>
      </c>
    </row>
    <row r="131" spans="1:100" x14ac:dyDescent="0.25">
      <c r="A131" s="44" t="s">
        <v>225</v>
      </c>
      <c r="B131" s="70">
        <v>0</v>
      </c>
      <c r="C131" s="70">
        <v>0</v>
      </c>
      <c r="D131" s="71">
        <v>0</v>
      </c>
      <c r="E131" s="72">
        <v>2</v>
      </c>
      <c r="F131" s="71">
        <v>0</v>
      </c>
      <c r="G131" s="72">
        <v>0</v>
      </c>
      <c r="H131" s="71">
        <v>0</v>
      </c>
      <c r="I131" s="73">
        <v>0</v>
      </c>
      <c r="J131" s="71">
        <v>0</v>
      </c>
      <c r="K131" s="71">
        <v>0</v>
      </c>
      <c r="L131" s="71">
        <v>0</v>
      </c>
      <c r="M131" s="72">
        <v>1</v>
      </c>
      <c r="N131" s="71">
        <v>0</v>
      </c>
      <c r="O131" s="74">
        <v>0</v>
      </c>
      <c r="P131" s="75">
        <v>0</v>
      </c>
      <c r="Q131" s="75">
        <v>0</v>
      </c>
      <c r="R131" s="76">
        <v>0</v>
      </c>
      <c r="S131" s="77">
        <v>0</v>
      </c>
      <c r="T131" s="76">
        <v>0</v>
      </c>
      <c r="U131" s="75">
        <v>0</v>
      </c>
      <c r="V131" s="76">
        <v>0</v>
      </c>
      <c r="W131" s="77">
        <v>2</v>
      </c>
      <c r="X131" s="76">
        <v>0</v>
      </c>
      <c r="Y131" s="75">
        <v>0</v>
      </c>
      <c r="Z131" s="76">
        <v>0</v>
      </c>
      <c r="AA131" s="75">
        <v>10</v>
      </c>
      <c r="AB131" s="76">
        <v>2</v>
      </c>
      <c r="AC131" s="78">
        <v>0</v>
      </c>
      <c r="AD131" s="79">
        <v>0</v>
      </c>
      <c r="AE131" s="79">
        <v>1</v>
      </c>
      <c r="AF131" s="79">
        <v>0</v>
      </c>
      <c r="AG131" s="79">
        <v>0</v>
      </c>
      <c r="AH131" s="80">
        <v>8</v>
      </c>
      <c r="AI131" s="79">
        <v>0</v>
      </c>
      <c r="AJ131" s="80">
        <v>0</v>
      </c>
      <c r="AK131" s="79">
        <v>0</v>
      </c>
      <c r="AL131" s="80">
        <v>2</v>
      </c>
      <c r="AM131" s="79">
        <v>1</v>
      </c>
      <c r="AN131" s="80">
        <v>0</v>
      </c>
      <c r="AO131" s="79">
        <v>0</v>
      </c>
      <c r="AP131" s="80">
        <v>1</v>
      </c>
      <c r="AQ131" s="79">
        <v>0</v>
      </c>
      <c r="AR131" s="81">
        <v>0</v>
      </c>
      <c r="AS131" s="82">
        <v>0</v>
      </c>
      <c r="AT131" s="81">
        <v>0</v>
      </c>
      <c r="AU131" s="82">
        <v>0</v>
      </c>
      <c r="AV131" s="81">
        <v>0</v>
      </c>
      <c r="AW131" s="82">
        <v>0</v>
      </c>
      <c r="AX131" s="81">
        <v>0</v>
      </c>
      <c r="AY131" s="82">
        <v>0</v>
      </c>
      <c r="AZ131" s="81">
        <v>0</v>
      </c>
      <c r="BA131" s="82">
        <v>0</v>
      </c>
      <c r="BB131" s="81">
        <v>0</v>
      </c>
      <c r="BC131" s="82">
        <v>0</v>
      </c>
      <c r="BD131" s="83">
        <v>0</v>
      </c>
      <c r="BE131" s="84">
        <v>0</v>
      </c>
      <c r="BF131" s="85">
        <v>0</v>
      </c>
      <c r="BG131" s="84">
        <v>0</v>
      </c>
      <c r="BH131" s="83">
        <v>0</v>
      </c>
      <c r="BI131" s="84">
        <v>0</v>
      </c>
      <c r="BJ131" s="83">
        <v>0</v>
      </c>
      <c r="BK131" s="84">
        <v>0</v>
      </c>
      <c r="BL131" s="83">
        <v>0</v>
      </c>
      <c r="BM131" s="84">
        <v>0</v>
      </c>
      <c r="BN131" s="83">
        <v>0</v>
      </c>
      <c r="BO131" s="83">
        <v>0</v>
      </c>
      <c r="BP131" s="84">
        <v>0</v>
      </c>
      <c r="BQ131" s="86">
        <v>0</v>
      </c>
      <c r="BR131" s="87">
        <v>0</v>
      </c>
      <c r="BS131" s="86">
        <v>0</v>
      </c>
      <c r="BT131" s="87">
        <v>0</v>
      </c>
      <c r="BU131" s="86">
        <v>0</v>
      </c>
      <c r="BV131" s="88">
        <v>0</v>
      </c>
      <c r="BW131" s="86">
        <v>0</v>
      </c>
      <c r="BX131" s="87">
        <v>0</v>
      </c>
      <c r="BY131" s="89">
        <v>0</v>
      </c>
      <c r="BZ131" s="90">
        <v>0</v>
      </c>
      <c r="CA131" s="89">
        <v>0</v>
      </c>
      <c r="CB131" s="91">
        <v>0</v>
      </c>
      <c r="CC131" s="92">
        <v>0</v>
      </c>
      <c r="CD131" s="89">
        <v>0</v>
      </c>
      <c r="CE131" s="90">
        <v>0</v>
      </c>
      <c r="CF131" s="91">
        <v>0</v>
      </c>
      <c r="CG131" s="90">
        <v>0</v>
      </c>
      <c r="CH131" s="89">
        <v>0</v>
      </c>
      <c r="CI131" s="90">
        <v>0</v>
      </c>
      <c r="CK131" s="68">
        <f>SUM(D131+F131+H131+J131+L131+N131+R131+T131+V131+X131+Z131+AB131+AD131+AG131+AI131+AK131+AM131+AO131+AQ131+AS131+AU131+AW131+AY131+BA131+BC131+BE131+BG131+BI131+BK131+BM131+BP131+BR131+BT131+BV131+BX131+BZ131+CC131+CE131+CG131+CI131)</f>
        <v>3</v>
      </c>
      <c r="CL131" s="68">
        <f>SUM(B131+C131+E131+G131+I131+K131+M131+O131+P131+Q131+S131+U131+W131+Y131+AA131+AC131+AE131+AF131+AH131+AJ131+AL131+AN131+AP131+AR131+AT131+AV131+AX131+AZ131+BB131+BD131+BF131+BH131+BJ131+BL131+BN131+BO131+BQ131+BS131+BU131+BW131+BY131+CA131+CB131+CD131+CF131+CH131)</f>
        <v>27</v>
      </c>
      <c r="CM131" s="68">
        <f>SUM(B131:CJ131)</f>
        <v>30</v>
      </c>
      <c r="CN131" s="68">
        <f>MAX(B131:CI131)</f>
        <v>10</v>
      </c>
      <c r="CO131" s="68">
        <f>IF(CM131&gt;90,1,0)</f>
        <v>0</v>
      </c>
      <c r="CP131" s="68">
        <f>MAX(D131,F131,H131,J131,L131,N131,R131,T131,V131,X131,Z131,AB131,AD131,AG131,AI131,AK131,AM131,AO131,AQ131,AS131,AU131,AW131,AY131,BA131,BC131,BE131,BG131,BI131,BK131,BM131)</f>
        <v>2</v>
      </c>
      <c r="CQ131" s="68">
        <f>MAX(AS131,AU131,AW131,AY131,BA131,BC131,BE131,BG131,BI131,BK131,BM131,BP131,BR131,BT131,BV131,BX131,BZ131,CC131,CE131,CG131,CI131)</f>
        <v>0</v>
      </c>
      <c r="CR131" s="68">
        <f>MAX(B131,C131,E131,G131,I131,K131,M131,O131,Q131,S131,U131,W131,Y131,AA131,AC131,AE131,AF131,AH131,AJ131,AL131,AN131,AP130)</f>
        <v>10</v>
      </c>
      <c r="CS131" s="68">
        <f>MAX(AR131,AT131,AV131,AX131,AZ131,BB131,BD131,BF131,BH131,BJ131,BL131,BN131,BO131,BQ131,BS131,BU131,BW131,BY131,CA131,CB131,CD131,CF131,CH131)</f>
        <v>0</v>
      </c>
      <c r="CU131" s="68">
        <f>IF($CM131&lt;6,1,0)</f>
        <v>0</v>
      </c>
      <c r="CV131" s="68">
        <f>IF($CM131&lt;2,1,0)</f>
        <v>0</v>
      </c>
    </row>
    <row r="132" spans="1:100" x14ac:dyDescent="0.25">
      <c r="A132" s="100" t="s">
        <v>226</v>
      </c>
      <c r="B132" s="70">
        <v>0</v>
      </c>
      <c r="C132" s="70">
        <v>0</v>
      </c>
      <c r="D132" s="71">
        <v>0</v>
      </c>
      <c r="E132" s="72">
        <v>0</v>
      </c>
      <c r="F132" s="71">
        <v>0</v>
      </c>
      <c r="G132" s="72">
        <v>0</v>
      </c>
      <c r="H132" s="71">
        <v>0</v>
      </c>
      <c r="I132" s="73">
        <v>0</v>
      </c>
      <c r="J132" s="71">
        <v>0</v>
      </c>
      <c r="K132" s="71">
        <v>0</v>
      </c>
      <c r="L132" s="71">
        <v>0</v>
      </c>
      <c r="M132" s="72">
        <v>0</v>
      </c>
      <c r="N132" s="71">
        <v>1</v>
      </c>
      <c r="O132" s="74">
        <v>0</v>
      </c>
      <c r="P132" s="75">
        <v>0</v>
      </c>
      <c r="Q132" s="75">
        <v>0</v>
      </c>
      <c r="R132" s="76">
        <v>0</v>
      </c>
      <c r="S132" s="77">
        <v>1</v>
      </c>
      <c r="T132" s="76">
        <v>4</v>
      </c>
      <c r="U132" s="75">
        <v>0</v>
      </c>
      <c r="V132" s="76">
        <v>0</v>
      </c>
      <c r="W132" s="77">
        <v>0</v>
      </c>
      <c r="X132" s="76">
        <v>0</v>
      </c>
      <c r="Y132" s="75">
        <v>0</v>
      </c>
      <c r="Z132" s="76">
        <v>0</v>
      </c>
      <c r="AA132" s="75">
        <v>0</v>
      </c>
      <c r="AB132" s="76">
        <v>0</v>
      </c>
      <c r="AC132" s="78">
        <v>0</v>
      </c>
      <c r="AD132" s="79">
        <v>0</v>
      </c>
      <c r="AE132" s="79">
        <v>0</v>
      </c>
      <c r="AF132" s="79">
        <v>0</v>
      </c>
      <c r="AG132" s="79">
        <v>1</v>
      </c>
      <c r="AH132" s="80">
        <v>28</v>
      </c>
      <c r="AI132" s="79">
        <v>0</v>
      </c>
      <c r="AJ132" s="80">
        <v>2</v>
      </c>
      <c r="AK132" s="79">
        <v>0</v>
      </c>
      <c r="AL132" s="80">
        <v>4</v>
      </c>
      <c r="AM132" s="79">
        <v>1</v>
      </c>
      <c r="AN132" s="80">
        <v>2</v>
      </c>
      <c r="AO132" s="79">
        <v>0</v>
      </c>
      <c r="AP132" s="80">
        <v>1</v>
      </c>
      <c r="AQ132" s="79">
        <v>0</v>
      </c>
      <c r="AR132" s="81">
        <v>0</v>
      </c>
      <c r="AS132" s="82">
        <v>0</v>
      </c>
      <c r="AT132" s="81">
        <v>0</v>
      </c>
      <c r="AU132" s="82">
        <v>0</v>
      </c>
      <c r="AV132" s="81">
        <v>0</v>
      </c>
      <c r="AW132" s="82">
        <v>0</v>
      </c>
      <c r="AX132" s="81">
        <v>0</v>
      </c>
      <c r="AY132" s="82">
        <v>0</v>
      </c>
      <c r="AZ132" s="81">
        <v>0</v>
      </c>
      <c r="BA132" s="82">
        <v>0</v>
      </c>
      <c r="BB132" s="81">
        <v>0</v>
      </c>
      <c r="BC132" s="82">
        <v>0</v>
      </c>
      <c r="BD132" s="83">
        <v>0</v>
      </c>
      <c r="BE132" s="84">
        <v>0</v>
      </c>
      <c r="BF132" s="85">
        <v>0</v>
      </c>
      <c r="BG132" s="84">
        <v>0</v>
      </c>
      <c r="BH132" s="83">
        <v>0</v>
      </c>
      <c r="BI132" s="84">
        <v>0</v>
      </c>
      <c r="BJ132" s="83">
        <v>0</v>
      </c>
      <c r="BK132" s="84">
        <v>0</v>
      </c>
      <c r="BL132" s="83">
        <v>0</v>
      </c>
      <c r="BM132" s="84">
        <v>0</v>
      </c>
      <c r="BN132" s="83">
        <v>0</v>
      </c>
      <c r="BO132" s="83">
        <v>0</v>
      </c>
      <c r="BP132" s="84">
        <v>0</v>
      </c>
      <c r="BQ132" s="86">
        <v>0</v>
      </c>
      <c r="BR132" s="87">
        <v>0</v>
      </c>
      <c r="BS132" s="86">
        <v>0</v>
      </c>
      <c r="BT132" s="87">
        <v>0</v>
      </c>
      <c r="BU132" s="86">
        <v>0</v>
      </c>
      <c r="BV132" s="88">
        <v>0</v>
      </c>
      <c r="BW132" s="86">
        <v>0</v>
      </c>
      <c r="BX132" s="87">
        <v>0</v>
      </c>
      <c r="BY132" s="89">
        <v>0</v>
      </c>
      <c r="BZ132" s="90">
        <v>0</v>
      </c>
      <c r="CA132" s="89">
        <v>0</v>
      </c>
      <c r="CB132" s="91">
        <v>0</v>
      </c>
      <c r="CC132" s="92">
        <v>0</v>
      </c>
      <c r="CD132" s="89">
        <v>0</v>
      </c>
      <c r="CE132" s="90">
        <v>0</v>
      </c>
      <c r="CF132" s="91">
        <v>0</v>
      </c>
      <c r="CG132" s="90">
        <v>0</v>
      </c>
      <c r="CH132" s="89">
        <v>0</v>
      </c>
      <c r="CI132" s="90">
        <v>0</v>
      </c>
      <c r="CK132" s="68">
        <f>SUM(D132+F132+H132+J132+L132+N132+R132+T132+V132+X132+Z132+AB132+AD132+AG132+AI132+AK132+AM132+AO132+AQ132+AS132+AU132+AW132+AY132+BA132+BC132+BE132+BG132+BI132+BK132+BM132+BP132+BR132+BT132+BV132+BX132+BZ132+CC132+CE132+CG132+CI132)</f>
        <v>7</v>
      </c>
      <c r="CL132" s="68">
        <f>SUM(B132+C132+E132+G132+I132+K132+M132+O132+P132+Q132+S132+U132+W132+Y132+AA132+AC132+AE132+AF132+AH132+AJ132+AL132+AN132+AP132+AR132+AT132+AV132+AX132+AZ132+BB132+BD132+BF132+BH132+BJ132+BL132+BN132+BO132+BQ132+BS132+BU132+BW132+BY132+CA132+CB132+CD132+CF132+CH132)</f>
        <v>38</v>
      </c>
      <c r="CM132" s="68">
        <f>SUM(B132:CJ132)</f>
        <v>45</v>
      </c>
      <c r="CN132" s="68">
        <f>MAX(B132:CI132)</f>
        <v>28</v>
      </c>
      <c r="CO132" s="68">
        <f>IF(CM132&gt;90,1,0)</f>
        <v>0</v>
      </c>
      <c r="CP132" s="68">
        <f>MAX(D132,F132,H132,J132,L132,N132,R132,T132,V132,X132,Z132,AB132,AD132,AG132,AI132,AK132,AM132,AO132,AQ132,AS132,AU132,AW132,AY132,BA132,BC132,BE132,BG132,BI132,BK132,BM132)</f>
        <v>4</v>
      </c>
      <c r="CQ132" s="68">
        <f>MAX(AS132,AU132,AW132,AY132,BA132,BC132,BE132,BG132,BI132,BK132,BM132,BP132,BR132,BT132,BV132,BX132,BZ132,CC132,CE132,CG132,CI132)</f>
        <v>0</v>
      </c>
      <c r="CR132" s="68">
        <f>MAX(B132,C132,E132,G132,I132,K132,M132,O132,Q132,S132,U132,W132,Y132,AA132,AC132,AE132,AF132,AH132,AJ132,AL132,AN132,AP131)</f>
        <v>28</v>
      </c>
      <c r="CS132" s="68">
        <f>MAX(AR132,AT132,AV132,AX132,AZ132,BB132,BD132,BF132,BH132,BJ132,BL132,BN132,BO132,BQ132,BS132,BU132,BW132,BY132,CA132,CB132,CD132,CF132,CH132)</f>
        <v>0</v>
      </c>
      <c r="CU132" s="68">
        <f>IF($CM132&lt;6,1,0)</f>
        <v>0</v>
      </c>
      <c r="CV132" s="68">
        <f>IF($CM132&lt;2,1,0)</f>
        <v>0</v>
      </c>
    </row>
    <row r="133" spans="1:100" x14ac:dyDescent="0.25">
      <c r="A133" s="44" t="s">
        <v>227</v>
      </c>
      <c r="B133" s="70">
        <v>0</v>
      </c>
      <c r="C133" s="70">
        <v>0</v>
      </c>
      <c r="D133" s="71">
        <v>0</v>
      </c>
      <c r="E133" s="72">
        <v>0</v>
      </c>
      <c r="F133" s="71">
        <v>0</v>
      </c>
      <c r="G133" s="72">
        <v>0</v>
      </c>
      <c r="H133" s="71">
        <v>0</v>
      </c>
      <c r="I133" s="73">
        <v>0</v>
      </c>
      <c r="J133" s="71">
        <v>0</v>
      </c>
      <c r="K133" s="71">
        <v>0</v>
      </c>
      <c r="L133" s="71">
        <v>0</v>
      </c>
      <c r="M133" s="72">
        <v>1</v>
      </c>
      <c r="N133" s="71">
        <v>0</v>
      </c>
      <c r="O133" s="74">
        <v>0</v>
      </c>
      <c r="P133" s="75">
        <v>0</v>
      </c>
      <c r="Q133" s="75">
        <v>1</v>
      </c>
      <c r="R133" s="76">
        <v>0</v>
      </c>
      <c r="S133" s="77">
        <v>0</v>
      </c>
      <c r="T133" s="76">
        <v>0</v>
      </c>
      <c r="U133" s="75">
        <v>0</v>
      </c>
      <c r="V133" s="76">
        <v>0</v>
      </c>
      <c r="W133" s="77">
        <v>1</v>
      </c>
      <c r="X133" s="76">
        <v>0</v>
      </c>
      <c r="Y133" s="75">
        <v>0</v>
      </c>
      <c r="Z133" s="76">
        <v>0</v>
      </c>
      <c r="AA133" s="75">
        <v>5</v>
      </c>
      <c r="AB133" s="76">
        <v>0</v>
      </c>
      <c r="AC133" s="78">
        <v>0</v>
      </c>
      <c r="AD133" s="79">
        <v>0</v>
      </c>
      <c r="AE133" s="79">
        <v>0</v>
      </c>
      <c r="AF133" s="79">
        <v>0</v>
      </c>
      <c r="AG133" s="79">
        <v>0</v>
      </c>
      <c r="AH133" s="80">
        <v>0</v>
      </c>
      <c r="AI133" s="79">
        <v>0</v>
      </c>
      <c r="AJ133" s="80">
        <v>0</v>
      </c>
      <c r="AK133" s="79">
        <v>0</v>
      </c>
      <c r="AL133" s="80">
        <v>0</v>
      </c>
      <c r="AM133" s="79">
        <v>1</v>
      </c>
      <c r="AN133" s="80">
        <v>1</v>
      </c>
      <c r="AO133" s="79">
        <v>2</v>
      </c>
      <c r="AP133" s="80">
        <v>0</v>
      </c>
      <c r="AQ133" s="79">
        <v>0</v>
      </c>
      <c r="AR133" s="81">
        <v>0</v>
      </c>
      <c r="AS133" s="82">
        <v>0</v>
      </c>
      <c r="AT133" s="81">
        <v>0</v>
      </c>
      <c r="AU133" s="82">
        <v>0</v>
      </c>
      <c r="AV133" s="81">
        <v>0</v>
      </c>
      <c r="AW133" s="82">
        <v>0</v>
      </c>
      <c r="AX133" s="81">
        <v>0</v>
      </c>
      <c r="AY133" s="82">
        <v>0</v>
      </c>
      <c r="AZ133" s="81">
        <v>0</v>
      </c>
      <c r="BA133" s="82">
        <v>0</v>
      </c>
      <c r="BB133" s="81">
        <v>0</v>
      </c>
      <c r="BC133" s="82">
        <v>0</v>
      </c>
      <c r="BD133" s="83">
        <v>0</v>
      </c>
      <c r="BE133" s="84">
        <v>0</v>
      </c>
      <c r="BF133" s="85">
        <v>0</v>
      </c>
      <c r="BG133" s="84">
        <v>0</v>
      </c>
      <c r="BH133" s="83">
        <v>0</v>
      </c>
      <c r="BI133" s="84">
        <v>0</v>
      </c>
      <c r="BJ133" s="83">
        <v>0</v>
      </c>
      <c r="BK133" s="84">
        <v>0</v>
      </c>
      <c r="BL133" s="83">
        <v>0</v>
      </c>
      <c r="BM133" s="84">
        <v>0</v>
      </c>
      <c r="BN133" s="83">
        <v>0</v>
      </c>
      <c r="BO133" s="83">
        <v>0</v>
      </c>
      <c r="BP133" s="84">
        <v>0</v>
      </c>
      <c r="BQ133" s="86">
        <v>0</v>
      </c>
      <c r="BR133" s="87">
        <v>0</v>
      </c>
      <c r="BS133" s="86">
        <v>0</v>
      </c>
      <c r="BT133" s="87">
        <v>1</v>
      </c>
      <c r="BU133" s="86">
        <v>0</v>
      </c>
      <c r="BV133" s="88">
        <v>0</v>
      </c>
      <c r="BW133" s="86">
        <v>0</v>
      </c>
      <c r="BX133" s="87">
        <v>0</v>
      </c>
      <c r="BY133" s="89">
        <v>0</v>
      </c>
      <c r="BZ133" s="90">
        <v>0</v>
      </c>
      <c r="CA133" s="89">
        <v>0</v>
      </c>
      <c r="CB133" s="91">
        <v>0</v>
      </c>
      <c r="CC133" s="92">
        <v>0</v>
      </c>
      <c r="CD133" s="89">
        <v>0</v>
      </c>
      <c r="CE133" s="90">
        <v>0</v>
      </c>
      <c r="CF133" s="91">
        <v>0</v>
      </c>
      <c r="CG133" s="90">
        <v>0</v>
      </c>
      <c r="CH133" s="89">
        <v>0</v>
      </c>
      <c r="CI133" s="90">
        <v>0</v>
      </c>
      <c r="CK133" s="68">
        <f>SUM(D133+F133+H133+J133+L133+N133+R133+T133+V133+X133+Z133+AB133+AD133+AG133+AI133+AK133+AM133+AO133+AQ133+AS133+AU133+AW133+AY133+BA133+BC133+BE133+BG133+BI133+BK133+BM133+BP133+BR133+BT133+BV133+BX133+BZ133+CC133+CE133+CG133+CI133)</f>
        <v>4</v>
      </c>
      <c r="CL133" s="68">
        <f>SUM(B133+C133+E133+G133+I133+K133+M133+O133+P133+Q133+S133+U133+W133+Y133+AA133+AC133+AE133+AF133+AH133+AJ133+AL133+AN133+AP133+AR133+AT133+AV133+AX133+AZ133+BB133+BD133+BF133+BH133+BJ133+BL133+BN133+BO133+BQ133+BS133+BU133+BW133+BY133+CA133+CB133+CD133+CF133+CH133)</f>
        <v>9</v>
      </c>
      <c r="CM133" s="68">
        <f>SUM(B133:CJ133)</f>
        <v>13</v>
      </c>
      <c r="CN133" s="68">
        <f>MAX(B133:CI133)</f>
        <v>5</v>
      </c>
      <c r="CO133" s="68">
        <f>IF(CM133&gt;90,1,0)</f>
        <v>0</v>
      </c>
      <c r="CP133" s="68">
        <f>MAX(D133,F133,H133,J133,L133,N133,R133,T133,V133,X133,Z133,AB133,AD133,AG133,AI133,AK133,AM133,AO133,AQ133,AS133,AU133,AW133,AY133,BA133,BC133,BE133,BG133,BI133,BK133,BM133)</f>
        <v>2</v>
      </c>
      <c r="CQ133" s="68">
        <f>MAX(AS133,AU133,AW133,AY133,BA133,BC133,BE133,BG133,BI133,BK133,BM133,BP133,BR133,BT133,BV133,BX133,BZ133,CC133,CE133,CG133,CI133)</f>
        <v>1</v>
      </c>
      <c r="CR133" s="68">
        <f>MAX(B133,C133,E133,G133,I133,K133,M133,O133,Q133,S133,U133,W133,Y133,AA133,AC133,AE133,AF133,AH133,AJ133,AL133,AN133,AP132)</f>
        <v>5</v>
      </c>
      <c r="CS133" s="68">
        <f>MAX(AR133,AT133,AV133,AX133,AZ133,BB133,BD133,BF133,BH133,BJ133,BL133,BN133,BO133,BQ133,BS133,BU133,BW133,BY133,CA133,CB133,CD133,CF133,CH133)</f>
        <v>0</v>
      </c>
      <c r="CU133" s="68">
        <f>IF($CM133&lt;6,1,0)</f>
        <v>0</v>
      </c>
      <c r="CV133" s="68">
        <f>IF($CM133&lt;2,1,0)</f>
        <v>0</v>
      </c>
    </row>
    <row r="134" spans="1:100" x14ac:dyDescent="0.25">
      <c r="A134" s="69" t="s">
        <v>228</v>
      </c>
      <c r="B134" s="70">
        <v>0</v>
      </c>
      <c r="C134" s="70">
        <v>0</v>
      </c>
      <c r="D134" s="71">
        <v>0</v>
      </c>
      <c r="E134" s="72">
        <v>0</v>
      </c>
      <c r="F134" s="71">
        <v>0</v>
      </c>
      <c r="G134" s="72">
        <v>0</v>
      </c>
      <c r="H134" s="71">
        <v>0</v>
      </c>
      <c r="I134" s="73">
        <v>0</v>
      </c>
      <c r="J134" s="71">
        <v>0</v>
      </c>
      <c r="K134" s="71">
        <v>0</v>
      </c>
      <c r="L134" s="71">
        <v>0</v>
      </c>
      <c r="M134" s="72">
        <v>0</v>
      </c>
      <c r="N134" s="71">
        <v>0</v>
      </c>
      <c r="O134" s="74">
        <v>0</v>
      </c>
      <c r="P134" s="75">
        <v>0</v>
      </c>
      <c r="Q134" s="75">
        <v>0</v>
      </c>
      <c r="R134" s="76">
        <v>0</v>
      </c>
      <c r="S134" s="77">
        <v>0</v>
      </c>
      <c r="T134" s="76">
        <v>0</v>
      </c>
      <c r="U134" s="75">
        <v>0</v>
      </c>
      <c r="V134" s="76">
        <v>0</v>
      </c>
      <c r="W134" s="77">
        <v>0</v>
      </c>
      <c r="X134" s="76">
        <v>0</v>
      </c>
      <c r="Y134" s="75">
        <v>0</v>
      </c>
      <c r="Z134" s="76">
        <v>0</v>
      </c>
      <c r="AA134" s="75">
        <v>0</v>
      </c>
      <c r="AB134" s="76">
        <v>0</v>
      </c>
      <c r="AC134" s="78">
        <v>0</v>
      </c>
      <c r="AD134" s="79">
        <v>0</v>
      </c>
      <c r="AE134" s="79">
        <v>0</v>
      </c>
      <c r="AF134" s="79">
        <v>0</v>
      </c>
      <c r="AG134" s="79">
        <v>0</v>
      </c>
      <c r="AH134" s="80">
        <v>0</v>
      </c>
      <c r="AI134" s="79">
        <v>0</v>
      </c>
      <c r="AJ134" s="80">
        <v>0</v>
      </c>
      <c r="AK134" s="79">
        <v>0</v>
      </c>
      <c r="AL134" s="80">
        <v>0</v>
      </c>
      <c r="AM134" s="79">
        <v>0</v>
      </c>
      <c r="AN134" s="80">
        <v>0</v>
      </c>
      <c r="AO134" s="79">
        <v>1</v>
      </c>
      <c r="AP134" s="80">
        <v>0</v>
      </c>
      <c r="AQ134" s="79">
        <v>0</v>
      </c>
      <c r="AR134" s="81">
        <v>0</v>
      </c>
      <c r="AS134" s="82">
        <v>0</v>
      </c>
      <c r="AT134" s="81">
        <v>0</v>
      </c>
      <c r="AU134" s="82">
        <v>0</v>
      </c>
      <c r="AV134" s="81">
        <v>0</v>
      </c>
      <c r="AW134" s="82">
        <v>0</v>
      </c>
      <c r="AX134" s="81">
        <v>0</v>
      </c>
      <c r="AY134" s="82">
        <v>0</v>
      </c>
      <c r="AZ134" s="81">
        <v>0</v>
      </c>
      <c r="BA134" s="82">
        <v>0</v>
      </c>
      <c r="BB134" s="81">
        <v>0</v>
      </c>
      <c r="BC134" s="82">
        <v>0</v>
      </c>
      <c r="BD134" s="83">
        <v>0</v>
      </c>
      <c r="BE134" s="84">
        <v>0</v>
      </c>
      <c r="BF134" s="85">
        <v>0</v>
      </c>
      <c r="BG134" s="84">
        <v>0</v>
      </c>
      <c r="BH134" s="83">
        <v>0</v>
      </c>
      <c r="BI134" s="84">
        <v>0</v>
      </c>
      <c r="BJ134" s="83">
        <v>0</v>
      </c>
      <c r="BK134" s="84">
        <v>0</v>
      </c>
      <c r="BL134" s="83">
        <v>0</v>
      </c>
      <c r="BM134" s="84">
        <v>0</v>
      </c>
      <c r="BN134" s="83">
        <v>0</v>
      </c>
      <c r="BO134" s="83">
        <v>0</v>
      </c>
      <c r="BP134" s="84">
        <v>0</v>
      </c>
      <c r="BQ134" s="86">
        <v>0</v>
      </c>
      <c r="BR134" s="87">
        <v>0</v>
      </c>
      <c r="BS134" s="86">
        <v>0</v>
      </c>
      <c r="BT134" s="87">
        <v>0</v>
      </c>
      <c r="BU134" s="86">
        <v>0</v>
      </c>
      <c r="BV134" s="88">
        <v>0</v>
      </c>
      <c r="BW134" s="86">
        <v>0</v>
      </c>
      <c r="BX134" s="87">
        <v>0</v>
      </c>
      <c r="BY134" s="89">
        <v>0</v>
      </c>
      <c r="BZ134" s="90">
        <v>0</v>
      </c>
      <c r="CA134" s="89">
        <v>0</v>
      </c>
      <c r="CB134" s="91">
        <v>0</v>
      </c>
      <c r="CC134" s="92">
        <v>0</v>
      </c>
      <c r="CD134" s="89">
        <v>0</v>
      </c>
      <c r="CE134" s="90">
        <v>0</v>
      </c>
      <c r="CF134" s="91">
        <v>0</v>
      </c>
      <c r="CG134" s="90">
        <v>0</v>
      </c>
      <c r="CH134" s="89">
        <v>0</v>
      </c>
      <c r="CI134" s="90">
        <v>0</v>
      </c>
      <c r="CK134" s="68">
        <f>SUM(D134+F134+H134+J134+L134+N134+R134+T134+V134+X134+Z134+AB134+AD134+AG134+AI134+AK134+AM134+AO134+AQ134+AS134+AU134+AW134+AY134+BA134+BC134+BE134+BG134+BI134+BK134+BM134+BP134+BR134+BT134+BV134+BX134+BZ134+CC134+CE134+CG134+CI134)</f>
        <v>1</v>
      </c>
      <c r="CL134" s="68">
        <f>SUM(B134+C134+E134+G134+I134+K134+M134+O134+P134+Q134+S134+U134+W134+Y134+AA134+AC134+AE134+AF134+AH134+AJ134+AL134+AN134+AP134+AR134+AT134+AV134+AX134+AZ134+BB134+BD134+BF134+BH134+BJ134+BL134+BN134+BO134+BQ134+BS134+BU134+BW134+BY134+CA134+CB134+CD134+CF134+CH134)</f>
        <v>0</v>
      </c>
      <c r="CM134" s="68">
        <f>SUM(B134:CJ134)</f>
        <v>1</v>
      </c>
      <c r="CN134" s="68">
        <f>MAX(B134:CI134)</f>
        <v>1</v>
      </c>
      <c r="CO134" s="68">
        <f>IF(CM134&gt;90,1,0)</f>
        <v>0</v>
      </c>
      <c r="CP134" s="68">
        <f>MAX(D134,F134,H134,J134,L134,N134,R134,T134,V134,X134,Z134,AB134,AD134,AG134,AI134,AK134,AM134,AO134,AQ134,AS134,AU134,AW134,AY134,BA134,BC134,BE134,BG134,BI134,BK134,BM134)</f>
        <v>1</v>
      </c>
      <c r="CQ134" s="68">
        <f>MAX(AS134,AU134,AW134,AY134,BA134,BC134,BE134,BG134,BI134,BK134,BM134,BP134,BR134,BT134,BV134,BX134,BZ134,CC134,CE134,CG134,CI134)</f>
        <v>0</v>
      </c>
      <c r="CR134" s="68" t="e">
        <f>MAX(B134,C134,E134,G134,I134,K134,M134,O134,Q134,S134,U134,W134,Y134,AA134,AC134,AE134,AF134,AH134,AJ134,AL134,AN134,#REF!)</f>
        <v>#REF!</v>
      </c>
      <c r="CS134" s="68">
        <f>MAX(AR134,AT134,AV134,AX134,AZ134,BB134,BD134,BF134,BH134,BJ134,BL134,BN134,BO134,BQ134,BS134,BU134,BW134,BY134,CA134,CB134,CD134,CF134,CH134)</f>
        <v>0</v>
      </c>
      <c r="CU134" s="68">
        <f>IF($CM134&lt;6,1,0)</f>
        <v>1</v>
      </c>
      <c r="CV134" s="68">
        <f>IF($CM134&lt;2,1,0)</f>
        <v>1</v>
      </c>
    </row>
    <row r="135" spans="1:100" x14ac:dyDescent="0.25">
      <c r="A135" s="69" t="s">
        <v>229</v>
      </c>
      <c r="B135" s="70">
        <v>1</v>
      </c>
      <c r="C135" s="70">
        <v>1</v>
      </c>
      <c r="D135" s="71">
        <v>0</v>
      </c>
      <c r="E135" s="72">
        <v>0</v>
      </c>
      <c r="F135" s="71">
        <v>0</v>
      </c>
      <c r="G135" s="72">
        <v>0</v>
      </c>
      <c r="H135" s="71">
        <v>0</v>
      </c>
      <c r="I135" s="73">
        <v>2</v>
      </c>
      <c r="J135" s="71">
        <v>0</v>
      </c>
      <c r="K135" s="71">
        <v>0</v>
      </c>
      <c r="L135" s="71">
        <v>0</v>
      </c>
      <c r="M135" s="72">
        <v>0</v>
      </c>
      <c r="N135" s="71">
        <v>0</v>
      </c>
      <c r="O135" s="74">
        <v>0</v>
      </c>
      <c r="P135" s="75">
        <v>1</v>
      </c>
      <c r="Q135" s="75">
        <v>1</v>
      </c>
      <c r="R135" s="76">
        <v>0</v>
      </c>
      <c r="S135" s="77">
        <v>0</v>
      </c>
      <c r="T135" s="76">
        <v>0</v>
      </c>
      <c r="U135" s="75">
        <v>1</v>
      </c>
      <c r="V135" s="76">
        <v>0</v>
      </c>
      <c r="W135" s="77">
        <v>1</v>
      </c>
      <c r="X135" s="76">
        <v>1</v>
      </c>
      <c r="Y135" s="75">
        <v>0</v>
      </c>
      <c r="Z135" s="76">
        <v>0</v>
      </c>
      <c r="AA135" s="75">
        <v>1</v>
      </c>
      <c r="AB135" s="76">
        <v>0</v>
      </c>
      <c r="AC135" s="78">
        <v>0</v>
      </c>
      <c r="AD135" s="79">
        <v>0</v>
      </c>
      <c r="AE135" s="79">
        <v>0</v>
      </c>
      <c r="AF135" s="79">
        <v>0</v>
      </c>
      <c r="AG135" s="79">
        <v>0</v>
      </c>
      <c r="AH135" s="80">
        <v>2</v>
      </c>
      <c r="AI135" s="79">
        <v>0</v>
      </c>
      <c r="AJ135" s="80">
        <v>1</v>
      </c>
      <c r="AK135" s="79">
        <v>0</v>
      </c>
      <c r="AL135" s="80">
        <v>0</v>
      </c>
      <c r="AM135" s="79">
        <v>0</v>
      </c>
      <c r="AN135" s="80">
        <v>0</v>
      </c>
      <c r="AO135" s="79">
        <v>0</v>
      </c>
      <c r="AP135" s="80">
        <v>1</v>
      </c>
      <c r="AQ135" s="79">
        <v>0</v>
      </c>
      <c r="AR135" s="81">
        <v>0</v>
      </c>
      <c r="AS135" s="82">
        <v>0</v>
      </c>
      <c r="AT135" s="81">
        <v>0</v>
      </c>
      <c r="AU135" s="82">
        <v>0</v>
      </c>
      <c r="AV135" s="81">
        <v>0</v>
      </c>
      <c r="AW135" s="82">
        <v>0</v>
      </c>
      <c r="AX135" s="81">
        <v>0</v>
      </c>
      <c r="AY135" s="82">
        <v>0</v>
      </c>
      <c r="AZ135" s="81">
        <v>0</v>
      </c>
      <c r="BA135" s="82">
        <v>0</v>
      </c>
      <c r="BB135" s="81">
        <v>0</v>
      </c>
      <c r="BC135" s="82">
        <v>0</v>
      </c>
      <c r="BD135" s="83">
        <v>0</v>
      </c>
      <c r="BE135" s="84">
        <v>0</v>
      </c>
      <c r="BF135" s="85">
        <v>0</v>
      </c>
      <c r="BG135" s="84">
        <v>0</v>
      </c>
      <c r="BH135" s="83">
        <v>0</v>
      </c>
      <c r="BI135" s="84">
        <v>0</v>
      </c>
      <c r="BJ135" s="83">
        <v>0</v>
      </c>
      <c r="BK135" s="84">
        <v>0</v>
      </c>
      <c r="BL135" s="83">
        <v>0</v>
      </c>
      <c r="BM135" s="84">
        <v>0</v>
      </c>
      <c r="BN135" s="83">
        <v>0</v>
      </c>
      <c r="BO135" s="83">
        <v>0</v>
      </c>
      <c r="BP135" s="84">
        <v>0</v>
      </c>
      <c r="BQ135" s="86">
        <v>0</v>
      </c>
      <c r="BR135" s="87">
        <v>0</v>
      </c>
      <c r="BS135" s="86">
        <v>0</v>
      </c>
      <c r="BT135" s="87">
        <v>0</v>
      </c>
      <c r="BU135" s="86">
        <v>0</v>
      </c>
      <c r="BV135" s="88">
        <v>0</v>
      </c>
      <c r="BW135" s="86">
        <v>0</v>
      </c>
      <c r="BX135" s="87">
        <v>0</v>
      </c>
      <c r="BY135" s="89">
        <v>0</v>
      </c>
      <c r="BZ135" s="90">
        <v>0</v>
      </c>
      <c r="CA135" s="89">
        <v>0</v>
      </c>
      <c r="CB135" s="91">
        <v>0</v>
      </c>
      <c r="CC135" s="92">
        <v>0</v>
      </c>
      <c r="CD135" s="89">
        <v>0</v>
      </c>
      <c r="CE135" s="90">
        <v>0</v>
      </c>
      <c r="CF135" s="91">
        <v>1</v>
      </c>
      <c r="CG135" s="90">
        <v>1</v>
      </c>
      <c r="CH135" s="89">
        <v>0</v>
      </c>
      <c r="CI135" s="90">
        <v>0</v>
      </c>
      <c r="CK135" s="68">
        <f>SUM(D135+F135+H135+J135+L135+N135+R135+T135+V135+X135+Z135+AB135+AD135+AG135+AI135+AK135+AM135+AO135+AQ135+AS135+AU135+AW135+AY135+BA135+BC135+BE135+BG135+BI135+BK135+BM135+BP135+BR135+BT135+BV135+BX135+BZ135+CC135+CE135+CG135+CI135)</f>
        <v>2</v>
      </c>
      <c r="CL135" s="68">
        <f>SUM(B135+C135+E135+G135+I135+K135+M135+O135+P135+Q135+S135+U135+W135+Y135+AA135+AC135+AE135+AF135+AH135+AJ135+AL135+AN135+AP135+AR135+AT135+AV135+AX135+AZ135+BB135+BD135+BF135+BH135+BJ135+BL135+BN135+BO135+BQ135+BS135+BU135+BW135+BY135+CA135+CB135+CD135+CF135+CH135)</f>
        <v>14</v>
      </c>
      <c r="CM135" s="68">
        <f>SUM(B135:CJ135)</f>
        <v>16</v>
      </c>
      <c r="CN135" s="68">
        <f>MAX(B135:CI135)</f>
        <v>2</v>
      </c>
      <c r="CO135" s="68">
        <f>IF(CM135&gt;90,1,0)</f>
        <v>0</v>
      </c>
      <c r="CP135" s="68">
        <f>MAX(D135,F135,H135,J135,L135,N135,R135,T135,V135,X135,Z135,AB135,AD135,AG135,AI135,AK135,AM135,AO135,AQ135,AS135,AU135,AW135,AY135,BA135,BC135,BE135,BG135,BI135,BK135,BM135)</f>
        <v>1</v>
      </c>
      <c r="CQ135" s="68">
        <f>MAX(AS135,AU135,AW135,AY135,BA135,BC135,BE135,BG135,BI135,BK135,BM135,BP135,BR135,BT135,BV135,BX135,BZ135,CC135,CE135,CG135,CI135)</f>
        <v>1</v>
      </c>
      <c r="CR135" s="68">
        <f>MAX(B135,C135,E135,G135,I135,K135,M135,O135,Q135,S135,U135,W135,Y135,AA135,AC135,AE135,AF135,AH135,AJ135,AL135,AN135,AP134)</f>
        <v>2</v>
      </c>
      <c r="CS135" s="68">
        <f>MAX(AR135,AT135,AV135,AX135,AZ135,BB135,BD135,BF135,BH135,BJ135,BL135,BN135,BO135,BQ135,BS135,BU135,BW135,BY135,CA135,CB135,CD135,CF135,CH135)</f>
        <v>1</v>
      </c>
      <c r="CU135" s="68">
        <f>IF($CM135&lt;6,1,0)</f>
        <v>0</v>
      </c>
      <c r="CV135" s="68">
        <f>IF($CM135&lt;2,1,0)</f>
        <v>0</v>
      </c>
    </row>
    <row r="136" spans="1:100" x14ac:dyDescent="0.25">
      <c r="A136" s="44" t="s">
        <v>230</v>
      </c>
      <c r="B136" s="70">
        <v>1</v>
      </c>
      <c r="C136" s="70">
        <v>0</v>
      </c>
      <c r="D136" s="71">
        <v>0</v>
      </c>
      <c r="E136" s="72">
        <v>0</v>
      </c>
      <c r="F136" s="71">
        <v>0</v>
      </c>
      <c r="G136" s="72">
        <v>0</v>
      </c>
      <c r="H136" s="71">
        <v>0</v>
      </c>
      <c r="I136" s="73">
        <v>0</v>
      </c>
      <c r="J136" s="71">
        <v>0</v>
      </c>
      <c r="K136" s="71">
        <v>0</v>
      </c>
      <c r="L136" s="71">
        <v>0</v>
      </c>
      <c r="M136" s="72">
        <v>0</v>
      </c>
      <c r="N136" s="71">
        <v>0</v>
      </c>
      <c r="O136" s="74">
        <v>0</v>
      </c>
      <c r="P136" s="75">
        <v>0</v>
      </c>
      <c r="Q136" s="75">
        <v>0</v>
      </c>
      <c r="R136" s="76">
        <v>0</v>
      </c>
      <c r="S136" s="77">
        <v>0</v>
      </c>
      <c r="T136" s="76">
        <v>0</v>
      </c>
      <c r="U136" s="75">
        <v>0</v>
      </c>
      <c r="V136" s="76">
        <v>0</v>
      </c>
      <c r="W136" s="77">
        <v>0</v>
      </c>
      <c r="X136" s="76">
        <v>0</v>
      </c>
      <c r="Y136" s="75">
        <v>0</v>
      </c>
      <c r="Z136" s="76">
        <v>0</v>
      </c>
      <c r="AA136" s="75">
        <v>0</v>
      </c>
      <c r="AB136" s="76">
        <v>0</v>
      </c>
      <c r="AC136" s="78">
        <v>0</v>
      </c>
      <c r="AD136" s="79">
        <v>0</v>
      </c>
      <c r="AE136" s="79">
        <v>0</v>
      </c>
      <c r="AF136" s="79">
        <v>0</v>
      </c>
      <c r="AG136" s="79">
        <v>0</v>
      </c>
      <c r="AH136" s="80">
        <v>0</v>
      </c>
      <c r="AI136" s="79">
        <v>0</v>
      </c>
      <c r="AJ136" s="80">
        <v>0</v>
      </c>
      <c r="AK136" s="79">
        <v>0</v>
      </c>
      <c r="AL136" s="80">
        <v>0</v>
      </c>
      <c r="AM136" s="79">
        <v>0</v>
      </c>
      <c r="AN136" s="80">
        <v>0</v>
      </c>
      <c r="AO136" s="79">
        <v>0</v>
      </c>
      <c r="AP136" s="80">
        <v>0</v>
      </c>
      <c r="AQ136" s="79">
        <v>0</v>
      </c>
      <c r="AR136" s="81">
        <v>0</v>
      </c>
      <c r="AS136" s="82">
        <v>0</v>
      </c>
      <c r="AT136" s="81">
        <v>0</v>
      </c>
      <c r="AU136" s="82">
        <v>0</v>
      </c>
      <c r="AV136" s="81">
        <v>0</v>
      </c>
      <c r="AW136" s="82">
        <v>0</v>
      </c>
      <c r="AX136" s="81">
        <v>1</v>
      </c>
      <c r="AY136" s="82">
        <v>0</v>
      </c>
      <c r="AZ136" s="81">
        <v>1</v>
      </c>
      <c r="BA136" s="82">
        <v>0</v>
      </c>
      <c r="BB136" s="81">
        <v>0</v>
      </c>
      <c r="BC136" s="82">
        <v>0</v>
      </c>
      <c r="BD136" s="83">
        <v>0</v>
      </c>
      <c r="BE136" s="84">
        <v>0</v>
      </c>
      <c r="BF136" s="85">
        <v>0</v>
      </c>
      <c r="BG136" s="84">
        <v>0</v>
      </c>
      <c r="BH136" s="83">
        <v>0</v>
      </c>
      <c r="BI136" s="84">
        <v>0</v>
      </c>
      <c r="BJ136" s="83">
        <v>0</v>
      </c>
      <c r="BK136" s="84">
        <v>0</v>
      </c>
      <c r="BL136" s="83">
        <v>0</v>
      </c>
      <c r="BM136" s="84">
        <v>0</v>
      </c>
      <c r="BN136" s="83">
        <v>0</v>
      </c>
      <c r="BO136" s="83">
        <v>0</v>
      </c>
      <c r="BP136" s="84">
        <v>0</v>
      </c>
      <c r="BQ136" s="86">
        <v>0</v>
      </c>
      <c r="BR136" s="87">
        <v>0</v>
      </c>
      <c r="BS136" s="86">
        <v>0</v>
      </c>
      <c r="BT136" s="87">
        <v>0</v>
      </c>
      <c r="BU136" s="86">
        <v>0</v>
      </c>
      <c r="BV136" s="88">
        <v>0</v>
      </c>
      <c r="BW136" s="86">
        <v>5</v>
      </c>
      <c r="BX136" s="87">
        <v>0</v>
      </c>
      <c r="BY136" s="89">
        <v>3</v>
      </c>
      <c r="BZ136" s="90">
        <v>0</v>
      </c>
      <c r="CA136" s="89">
        <v>2</v>
      </c>
      <c r="CB136" s="91">
        <v>0</v>
      </c>
      <c r="CC136" s="92">
        <v>0</v>
      </c>
      <c r="CD136" s="89">
        <v>0</v>
      </c>
      <c r="CE136" s="90">
        <v>0</v>
      </c>
      <c r="CF136" s="91">
        <v>0</v>
      </c>
      <c r="CG136" s="90">
        <v>0</v>
      </c>
      <c r="CH136" s="89">
        <v>0</v>
      </c>
      <c r="CI136" s="90">
        <v>0</v>
      </c>
      <c r="CK136" s="68">
        <f>SUM(D136+F136+H136+J136+L136+N136+R136+T136+V136+X136+Z136+AB136+AD136+AG136+AI136+AK136+AM136+AO136+AQ136+AS136+AU136+AW136+AY136+BA136+BC136+BE136+BG136+BI136+BK136+BM136+BP136+BR136+BT136+BV136+BX136+BZ136+CC136+CE136+CG136+CI136)</f>
        <v>0</v>
      </c>
      <c r="CL136" s="68">
        <f>SUM(B136+C136+E136+G136+I136+K136+M136+O136+P136+Q136+S136+U136+W136+Y136+AA136+AC136+AE136+AF136+AH136+AJ136+AL136+AN136+AP136+AR136+AT136+AV136+AX136+AZ136+BB136+BD136+BF136+BH136+BJ136+BL136+BN136+BO136+BQ136+BS136+BU136+BW136+BY136+CA136+CB136+CD136+CF136+CH136)</f>
        <v>13</v>
      </c>
      <c r="CM136" s="68">
        <f>SUM(B136:CJ136)</f>
        <v>13</v>
      </c>
      <c r="CN136" s="68">
        <f>MAX(B136:CI136)</f>
        <v>5</v>
      </c>
      <c r="CO136" s="68">
        <f>IF(CM136&gt;90,1,0)</f>
        <v>0</v>
      </c>
      <c r="CP136" s="68">
        <f>MAX(D136,F136,H136,J136,L136,N136,R136,T136,V136,X136,Z136,AB136,AD136,AG136,AI136,AK136,AM136,AO136,AQ136,AS136,AU136,AW136,AY136,BA136,BC136,BE136,BG136,BI136,BK136,BM136)</f>
        <v>0</v>
      </c>
      <c r="CQ136" s="68">
        <f>MAX(AS136,AU136,AW136,AY136,BA136,BC136,BE136,BG136,BI136,BK136,BM136,BP136,BR136,BT136,BV136,BX136,BZ136,CC136,CE136,CG136,CI136)</f>
        <v>0</v>
      </c>
      <c r="CR136" s="68">
        <f>MAX(B136,C136,E136,G136,I136,K136,M136,O136,Q136,S136,U136,W136,Y136,AA136,AC136,AE136,AF136,AH136,AJ136,AL136,AN136,AP135)</f>
        <v>1</v>
      </c>
      <c r="CS136" s="68">
        <f>MAX(AR136,AT136,AV136,AX136,AZ136,BB136,BD136,BF136,BH136,BJ136,BL136,BN136,BO136,BQ136,BS136,BU136,BW136,BY136,CA136,CB136,CD136,CF136,CH136)</f>
        <v>5</v>
      </c>
      <c r="CU136" s="68">
        <f>IF($CM136&lt;6,1,0)</f>
        <v>0</v>
      </c>
      <c r="CV136" s="68">
        <f>IF($CM136&lt;2,1,0)</f>
        <v>0</v>
      </c>
    </row>
    <row r="137" spans="1:100" x14ac:dyDescent="0.25">
      <c r="A137" s="69" t="s">
        <v>231</v>
      </c>
      <c r="B137" s="70">
        <v>0</v>
      </c>
      <c r="C137" s="70">
        <v>0</v>
      </c>
      <c r="D137" s="71">
        <v>0</v>
      </c>
      <c r="E137" s="72">
        <v>3</v>
      </c>
      <c r="F137" s="71">
        <v>3</v>
      </c>
      <c r="G137" s="72">
        <v>7</v>
      </c>
      <c r="H137" s="71">
        <v>2</v>
      </c>
      <c r="I137" s="73">
        <v>0</v>
      </c>
      <c r="J137" s="71">
        <v>0</v>
      </c>
      <c r="K137" s="71">
        <v>1</v>
      </c>
      <c r="L137" s="71">
        <v>0</v>
      </c>
      <c r="M137" s="72">
        <v>0</v>
      </c>
      <c r="N137" s="71">
        <v>1</v>
      </c>
      <c r="O137" s="74">
        <v>0</v>
      </c>
      <c r="P137" s="75">
        <v>0</v>
      </c>
      <c r="Q137" s="75">
        <v>0</v>
      </c>
      <c r="R137" s="76">
        <v>0</v>
      </c>
      <c r="S137" s="77">
        <v>0</v>
      </c>
      <c r="T137" s="76">
        <v>2</v>
      </c>
      <c r="U137" s="75">
        <v>4</v>
      </c>
      <c r="V137" s="76">
        <v>2</v>
      </c>
      <c r="W137" s="77">
        <v>1</v>
      </c>
      <c r="X137" s="76">
        <v>2</v>
      </c>
      <c r="Y137" s="75">
        <v>3</v>
      </c>
      <c r="Z137" s="76">
        <v>6</v>
      </c>
      <c r="AA137" s="75">
        <v>0</v>
      </c>
      <c r="AB137" s="76">
        <v>0</v>
      </c>
      <c r="AC137" s="78">
        <v>0</v>
      </c>
      <c r="AD137" s="79">
        <v>0</v>
      </c>
      <c r="AE137" s="79">
        <v>0</v>
      </c>
      <c r="AF137" s="79">
        <v>0</v>
      </c>
      <c r="AG137" s="79">
        <v>0</v>
      </c>
      <c r="AH137" s="80">
        <v>4</v>
      </c>
      <c r="AI137" s="79">
        <v>2</v>
      </c>
      <c r="AJ137" s="80">
        <v>0</v>
      </c>
      <c r="AK137" s="79">
        <v>0</v>
      </c>
      <c r="AL137" s="80">
        <v>1</v>
      </c>
      <c r="AM137" s="79">
        <v>0</v>
      </c>
      <c r="AN137" s="80">
        <v>0</v>
      </c>
      <c r="AO137" s="79">
        <v>1</v>
      </c>
      <c r="AP137" s="80">
        <v>4</v>
      </c>
      <c r="AQ137" s="79">
        <v>0</v>
      </c>
      <c r="AR137" s="81">
        <v>1</v>
      </c>
      <c r="AS137" s="82">
        <v>0</v>
      </c>
      <c r="AT137" s="81">
        <v>2</v>
      </c>
      <c r="AU137" s="82">
        <v>0</v>
      </c>
      <c r="AV137" s="81">
        <v>0</v>
      </c>
      <c r="AW137" s="82">
        <v>0</v>
      </c>
      <c r="AX137" s="81">
        <v>0</v>
      </c>
      <c r="AY137" s="82">
        <v>0</v>
      </c>
      <c r="AZ137" s="81">
        <v>0</v>
      </c>
      <c r="BA137" s="82">
        <v>0</v>
      </c>
      <c r="BB137" s="81">
        <v>0</v>
      </c>
      <c r="BC137" s="82">
        <v>0</v>
      </c>
      <c r="BD137" s="83">
        <v>0</v>
      </c>
      <c r="BE137" s="84">
        <v>0</v>
      </c>
      <c r="BF137" s="85">
        <v>0</v>
      </c>
      <c r="BG137" s="84">
        <v>15</v>
      </c>
      <c r="BH137" s="83">
        <v>0</v>
      </c>
      <c r="BI137" s="84">
        <v>1</v>
      </c>
      <c r="BJ137" s="83">
        <v>0</v>
      </c>
      <c r="BK137" s="84">
        <v>0</v>
      </c>
      <c r="BL137" s="83">
        <v>0</v>
      </c>
      <c r="BM137" s="84">
        <v>0</v>
      </c>
      <c r="BN137" s="83">
        <v>0</v>
      </c>
      <c r="BO137" s="83">
        <v>0</v>
      </c>
      <c r="BP137" s="84">
        <v>0</v>
      </c>
      <c r="BQ137" s="86">
        <v>0</v>
      </c>
      <c r="BR137" s="87">
        <v>0</v>
      </c>
      <c r="BS137" s="86">
        <v>1</v>
      </c>
      <c r="BT137" s="87">
        <v>0</v>
      </c>
      <c r="BU137" s="86">
        <v>0</v>
      </c>
      <c r="BV137" s="88">
        <v>0</v>
      </c>
      <c r="BW137" s="86">
        <v>0</v>
      </c>
      <c r="BX137" s="87">
        <v>0</v>
      </c>
      <c r="BY137" s="89">
        <v>0</v>
      </c>
      <c r="BZ137" s="90">
        <v>0</v>
      </c>
      <c r="CA137" s="89">
        <v>0</v>
      </c>
      <c r="CB137" s="91">
        <v>0</v>
      </c>
      <c r="CC137" s="92">
        <v>0</v>
      </c>
      <c r="CD137" s="89">
        <v>0</v>
      </c>
      <c r="CE137" s="90">
        <v>5</v>
      </c>
      <c r="CF137" s="91">
        <v>0</v>
      </c>
      <c r="CG137" s="90">
        <v>4</v>
      </c>
      <c r="CH137" s="89">
        <v>0</v>
      </c>
      <c r="CI137" s="90">
        <v>0</v>
      </c>
      <c r="CK137" s="68">
        <f>SUM(D137+F137+H137+J137+L137+N137+R137+T137+V137+X137+Z137+AB137+AD137+AG137+AI137+AK137+AM137+AO137+AQ137+AS137+AU137+AW137+AY137+BA137+BC137+BE137+BG137+BI137+BK137+BM137+BP137+BR137+BT137+BV137+BX137+BZ137+CC137+CE137+CG137+CI137)</f>
        <v>46</v>
      </c>
      <c r="CL137" s="68">
        <f>SUM(B137+C137+E137+G137+I137+K137+M137+O137+P137+Q137+S137+U137+W137+Y137+AA137+AC137+AE137+AF137+AH137+AJ137+AL137+AN137+AP137+AR137+AT137+AV137+AX137+AZ137+BB137+BD137+BF137+BH137+BJ137+BL137+BN137+BO137+BQ137+BS137+BU137+BW137+BY137+CA137+CB137+CD137+CF137+CH137)</f>
        <v>32</v>
      </c>
      <c r="CM137" s="68">
        <f>SUM(B137:CJ137)</f>
        <v>78</v>
      </c>
      <c r="CN137" s="68">
        <f>MAX(B137:CI137)</f>
        <v>15</v>
      </c>
      <c r="CO137" s="68">
        <f>IF(CM137&gt;90,1,0)</f>
        <v>0</v>
      </c>
      <c r="CP137" s="68">
        <f>MAX(D137,F137,H137,J137,L137,N137,R137,T137,V137,X137,Z137,AB137,AD137,AG137,AI137,AK137,AM137,AO137,AQ137,AS137,AU137,AW137,AY137,BA137,BC137,BE137,BG137,BI137,BK137,BM137)</f>
        <v>15</v>
      </c>
      <c r="CQ137" s="68">
        <f>MAX(AS137,AU137,AW137,AY137,BA137,BC137,BE137,BG137,BI137,BK137,BM137,BP137,BR137,BT137,BV137,BX137,BZ137,CC137,CE137,CG137,CI137)</f>
        <v>15</v>
      </c>
      <c r="CR137" s="68">
        <f>MAX(B137,C137,E137,G137,I137,K137,M137,O137,Q137,S137,U137,W137,Y137,AA137,AC137,AE137,AF137,AH137,AJ137,AL137,AN137,AP136)</f>
        <v>7</v>
      </c>
      <c r="CS137" s="68">
        <f>MAX(AR137,AT137,AV137,AX137,AZ137,BB137,BD137,BF137,BH137,BJ137,BL137,BN137,BO137,BQ137,BS137,BU137,BW137,BY137,CA137,CB137,CD137,CF137,CH137)</f>
        <v>2</v>
      </c>
      <c r="CU137" s="68">
        <f>IF($CM137&lt;6,1,0)</f>
        <v>0</v>
      </c>
      <c r="CV137" s="68">
        <f>IF($CM137&lt;2,1,0)</f>
        <v>0</v>
      </c>
    </row>
    <row r="138" spans="1:100" x14ac:dyDescent="0.25">
      <c r="A138" s="44" t="s">
        <v>232</v>
      </c>
      <c r="B138" s="70">
        <v>2</v>
      </c>
      <c r="C138" s="70">
        <v>0</v>
      </c>
      <c r="D138" s="71">
        <v>0</v>
      </c>
      <c r="E138" s="72">
        <v>0</v>
      </c>
      <c r="F138" s="71">
        <v>0</v>
      </c>
      <c r="G138" s="72">
        <v>0</v>
      </c>
      <c r="H138" s="71">
        <v>0</v>
      </c>
      <c r="I138" s="73">
        <v>0</v>
      </c>
      <c r="J138" s="71">
        <v>0</v>
      </c>
      <c r="K138" s="71">
        <v>0</v>
      </c>
      <c r="L138" s="71">
        <v>0</v>
      </c>
      <c r="M138" s="72">
        <v>0</v>
      </c>
      <c r="N138" s="71">
        <v>0</v>
      </c>
      <c r="O138" s="74">
        <v>0</v>
      </c>
      <c r="P138" s="75">
        <v>4</v>
      </c>
      <c r="Q138" s="75">
        <v>0</v>
      </c>
      <c r="R138" s="76">
        <v>0</v>
      </c>
      <c r="S138" s="77">
        <v>0</v>
      </c>
      <c r="T138" s="76">
        <v>0</v>
      </c>
      <c r="U138" s="75">
        <v>0</v>
      </c>
      <c r="V138" s="76">
        <v>0</v>
      </c>
      <c r="W138" s="77">
        <v>0</v>
      </c>
      <c r="X138" s="76">
        <v>0</v>
      </c>
      <c r="Y138" s="75">
        <v>0</v>
      </c>
      <c r="Z138" s="76">
        <v>0</v>
      </c>
      <c r="AA138" s="75">
        <v>0</v>
      </c>
      <c r="AB138" s="76">
        <v>0</v>
      </c>
      <c r="AC138" s="78">
        <v>0</v>
      </c>
      <c r="AD138" s="79">
        <v>0</v>
      </c>
      <c r="AE138" s="79">
        <v>0</v>
      </c>
      <c r="AF138" s="79">
        <v>0</v>
      </c>
      <c r="AG138" s="79">
        <v>0</v>
      </c>
      <c r="AH138" s="80">
        <v>0</v>
      </c>
      <c r="AI138" s="79">
        <v>0</v>
      </c>
      <c r="AJ138" s="80">
        <v>0</v>
      </c>
      <c r="AK138" s="79">
        <v>0</v>
      </c>
      <c r="AL138" s="80">
        <v>0</v>
      </c>
      <c r="AM138" s="79">
        <v>0</v>
      </c>
      <c r="AN138" s="80">
        <v>0</v>
      </c>
      <c r="AO138" s="79">
        <v>0</v>
      </c>
      <c r="AP138" s="80">
        <v>0</v>
      </c>
      <c r="AQ138" s="79">
        <v>0</v>
      </c>
      <c r="AR138" s="81">
        <v>1</v>
      </c>
      <c r="AS138" s="82">
        <v>0</v>
      </c>
      <c r="AT138" s="81">
        <v>0</v>
      </c>
      <c r="AU138" s="82">
        <v>0</v>
      </c>
      <c r="AV138" s="81">
        <v>4</v>
      </c>
      <c r="AW138" s="82">
        <v>1</v>
      </c>
      <c r="AX138" s="81">
        <v>19</v>
      </c>
      <c r="AY138" s="82">
        <v>0</v>
      </c>
      <c r="AZ138" s="81">
        <v>1</v>
      </c>
      <c r="BA138" s="82">
        <v>0</v>
      </c>
      <c r="BB138" s="81">
        <v>2</v>
      </c>
      <c r="BC138" s="82">
        <v>0</v>
      </c>
      <c r="BD138" s="83">
        <v>0</v>
      </c>
      <c r="BE138" s="84">
        <v>0</v>
      </c>
      <c r="BF138" s="85">
        <v>0</v>
      </c>
      <c r="BG138" s="84">
        <v>0</v>
      </c>
      <c r="BH138" s="83">
        <v>0</v>
      </c>
      <c r="BI138" s="84">
        <v>0</v>
      </c>
      <c r="BJ138" s="83">
        <v>5</v>
      </c>
      <c r="BK138" s="84">
        <v>0</v>
      </c>
      <c r="BL138" s="83">
        <v>19</v>
      </c>
      <c r="BM138" s="84">
        <v>1</v>
      </c>
      <c r="BN138" s="83">
        <v>4</v>
      </c>
      <c r="BO138" s="83">
        <v>1</v>
      </c>
      <c r="BP138" s="84">
        <v>0</v>
      </c>
      <c r="BQ138" s="86">
        <v>0</v>
      </c>
      <c r="BR138" s="87">
        <v>0</v>
      </c>
      <c r="BS138" s="86">
        <v>0</v>
      </c>
      <c r="BT138" s="87">
        <v>0</v>
      </c>
      <c r="BU138" s="86">
        <v>0</v>
      </c>
      <c r="BV138" s="88">
        <v>0</v>
      </c>
      <c r="BW138" s="86">
        <v>31</v>
      </c>
      <c r="BX138" s="87">
        <v>0</v>
      </c>
      <c r="BY138" s="89">
        <v>0</v>
      </c>
      <c r="BZ138" s="90">
        <v>1</v>
      </c>
      <c r="CA138" s="89">
        <v>2</v>
      </c>
      <c r="CB138" s="91">
        <v>0</v>
      </c>
      <c r="CC138" s="92">
        <v>0</v>
      </c>
      <c r="CD138" s="89">
        <v>0</v>
      </c>
      <c r="CE138" s="90">
        <v>0</v>
      </c>
      <c r="CF138" s="91">
        <v>1</v>
      </c>
      <c r="CG138" s="90">
        <v>0</v>
      </c>
      <c r="CH138" s="89">
        <v>3</v>
      </c>
      <c r="CI138" s="90">
        <v>0</v>
      </c>
      <c r="CK138" s="68">
        <f>SUM(D138+F138+H138+J138+L138+N138+R138+T138+V138+X138+Z138+AB138+AD138+AG138+AI138+AK138+AM138+AO138+AQ138+AS138+AU138+AW138+AY138+BA138+BC138+BE138+BG138+BI138+BK138+BM138+BP138+BR138+BT138+BV138+BX138+BZ138+CC138+CE138+CG138+CI138)</f>
        <v>3</v>
      </c>
      <c r="CL138" s="68">
        <f>SUM(B138+C138+E138+G138+I138+K138+M138+O138+P138+Q138+S138+U138+W138+Y138+AA138+AC138+AE138+AF138+AH138+AJ138+AL138+AN138+AP138+AR138+AT138+AV138+AX138+AZ138+BB138+BD138+BF138+BH138+BJ138+BL138+BN138+BO138+BQ138+BS138+BU138+BW138+BY138+CA138+CB138+CD138+CF138+CH138)</f>
        <v>99</v>
      </c>
      <c r="CM138" s="68">
        <f>SUM(B138:CJ138)</f>
        <v>102</v>
      </c>
      <c r="CN138" s="68">
        <f>MAX(B138:CI138)</f>
        <v>31</v>
      </c>
      <c r="CO138" s="68">
        <f>IF(CM138&gt;90,1,0)</f>
        <v>1</v>
      </c>
      <c r="CP138" s="68">
        <f>MAX(D138,F138,H138,J138,L138,N138,R138,T138,V138,X138,Z138,AB138,AD138,AG138,AI138,AK138,AM138,AO138,AQ138,AS138,AU138,AW138,AY138,BA138,BC138,BE138,BG138,BI138,BK138,BM138)</f>
        <v>1</v>
      </c>
      <c r="CQ138" s="68">
        <f>MAX(AS138,AU138,AW138,AY138,BA138,BC138,BE138,BG138,BI138,BK138,BM138,BP138,BR138,BT138,BV138,BX138,BZ138,CC138,CE138,CG138,CI138)</f>
        <v>1</v>
      </c>
      <c r="CR138" s="68">
        <f>MAX(B138,C138,E138,G138,I138,K138,M138,O138,Q138,S138,U138,W138,Y138,AA138,AC138,AE138,AF138,AH138,AJ138,AL138,AN138,AP137)</f>
        <v>4</v>
      </c>
      <c r="CS138" s="68">
        <f>MAX(AR138,AT138,AV138,AX138,AZ138,BB138,BD138,BF138,BH138,BJ138,BL138,BN138,BO138,BQ138,BS138,BU138,BW138,BY138,CA138,CB138,CD138,CF138,CH138)</f>
        <v>31</v>
      </c>
      <c r="CU138" s="68">
        <f>IF($CM138&lt;6,1,0)</f>
        <v>0</v>
      </c>
      <c r="CV138" s="68">
        <f>IF($CM138&lt;2,1,0)</f>
        <v>0</v>
      </c>
    </row>
    <row r="139" spans="1:100" x14ac:dyDescent="0.25">
      <c r="A139" s="69" t="s">
        <v>233</v>
      </c>
      <c r="B139" s="70">
        <v>0</v>
      </c>
      <c r="C139" s="70">
        <v>0</v>
      </c>
      <c r="D139" s="71">
        <v>0</v>
      </c>
      <c r="E139" s="72">
        <v>0</v>
      </c>
      <c r="F139" s="71">
        <v>0</v>
      </c>
      <c r="G139" s="72">
        <v>0</v>
      </c>
      <c r="H139" s="71">
        <v>0</v>
      </c>
      <c r="I139" s="73">
        <v>0</v>
      </c>
      <c r="J139" s="71">
        <v>0</v>
      </c>
      <c r="K139" s="71">
        <v>0</v>
      </c>
      <c r="L139" s="71">
        <v>0</v>
      </c>
      <c r="M139" s="72">
        <v>0</v>
      </c>
      <c r="N139" s="71">
        <v>0</v>
      </c>
      <c r="O139" s="74">
        <v>0</v>
      </c>
      <c r="P139" s="75">
        <v>0</v>
      </c>
      <c r="Q139" s="75">
        <v>0</v>
      </c>
      <c r="R139" s="76">
        <v>0</v>
      </c>
      <c r="S139" s="77">
        <v>0</v>
      </c>
      <c r="T139" s="76">
        <v>0</v>
      </c>
      <c r="U139" s="75">
        <v>0</v>
      </c>
      <c r="V139" s="76">
        <v>0</v>
      </c>
      <c r="W139" s="77">
        <v>0</v>
      </c>
      <c r="X139" s="76">
        <v>0</v>
      </c>
      <c r="Y139" s="75">
        <v>0</v>
      </c>
      <c r="Z139" s="76">
        <v>0</v>
      </c>
      <c r="AA139" s="75">
        <v>0</v>
      </c>
      <c r="AB139" s="76">
        <v>0</v>
      </c>
      <c r="AC139" s="78">
        <v>0</v>
      </c>
      <c r="AD139" s="79">
        <v>0</v>
      </c>
      <c r="AE139" s="79">
        <v>0</v>
      </c>
      <c r="AF139" s="79">
        <v>0</v>
      </c>
      <c r="AG139" s="79">
        <v>0</v>
      </c>
      <c r="AH139" s="80">
        <v>0</v>
      </c>
      <c r="AI139" s="79">
        <v>0</v>
      </c>
      <c r="AJ139" s="80">
        <v>0</v>
      </c>
      <c r="AK139" s="79">
        <v>0</v>
      </c>
      <c r="AL139" s="80">
        <v>0</v>
      </c>
      <c r="AM139" s="79">
        <v>0</v>
      </c>
      <c r="AN139" s="80">
        <v>0</v>
      </c>
      <c r="AO139" s="79">
        <v>0</v>
      </c>
      <c r="AP139" s="80">
        <v>0</v>
      </c>
      <c r="AQ139" s="79">
        <v>0</v>
      </c>
      <c r="AR139" s="81">
        <v>0</v>
      </c>
      <c r="AS139" s="82">
        <v>0</v>
      </c>
      <c r="AT139" s="81">
        <v>2</v>
      </c>
      <c r="AU139" s="82">
        <v>0</v>
      </c>
      <c r="AV139" s="81">
        <v>0</v>
      </c>
      <c r="AW139" s="82">
        <v>0</v>
      </c>
      <c r="AX139" s="81">
        <v>0</v>
      </c>
      <c r="AY139" s="82">
        <v>0</v>
      </c>
      <c r="AZ139" s="81">
        <v>1</v>
      </c>
      <c r="BA139" s="82">
        <v>0</v>
      </c>
      <c r="BB139" s="81">
        <v>0</v>
      </c>
      <c r="BC139" s="82">
        <v>0</v>
      </c>
      <c r="BD139" s="83">
        <v>0</v>
      </c>
      <c r="BE139" s="84">
        <v>0</v>
      </c>
      <c r="BF139" s="85">
        <v>0</v>
      </c>
      <c r="BG139" s="84">
        <v>0</v>
      </c>
      <c r="BH139" s="83">
        <v>0</v>
      </c>
      <c r="BI139" s="84">
        <v>0</v>
      </c>
      <c r="BJ139" s="83">
        <v>0</v>
      </c>
      <c r="BK139" s="84">
        <v>0</v>
      </c>
      <c r="BL139" s="83">
        <v>0</v>
      </c>
      <c r="BM139" s="84">
        <v>0</v>
      </c>
      <c r="BN139" s="83">
        <v>0</v>
      </c>
      <c r="BO139" s="83">
        <v>0</v>
      </c>
      <c r="BP139" s="84">
        <v>0</v>
      </c>
      <c r="BQ139" s="86">
        <v>0</v>
      </c>
      <c r="BR139" s="87">
        <v>0</v>
      </c>
      <c r="BS139" s="86">
        <v>0</v>
      </c>
      <c r="BT139" s="87">
        <v>0</v>
      </c>
      <c r="BU139" s="86">
        <v>0</v>
      </c>
      <c r="BV139" s="88">
        <v>0</v>
      </c>
      <c r="BW139" s="86">
        <v>0</v>
      </c>
      <c r="BX139" s="87">
        <v>0</v>
      </c>
      <c r="BY139" s="89">
        <v>0</v>
      </c>
      <c r="BZ139" s="90">
        <v>0</v>
      </c>
      <c r="CA139" s="89">
        <v>0</v>
      </c>
      <c r="CB139" s="91">
        <v>0</v>
      </c>
      <c r="CC139" s="92">
        <v>0</v>
      </c>
      <c r="CD139" s="89">
        <v>0</v>
      </c>
      <c r="CE139" s="90">
        <v>0</v>
      </c>
      <c r="CF139" s="91">
        <v>0</v>
      </c>
      <c r="CG139" s="90">
        <v>0</v>
      </c>
      <c r="CH139" s="89">
        <v>1</v>
      </c>
      <c r="CI139" s="90">
        <v>1</v>
      </c>
      <c r="CK139" s="68">
        <f>SUM(D139+F139+H139+J139+L139+N139+R139+T139+V139+X139+Z139+AB139+AD139+AG139+AI139+AK139+AM139+AO139+AQ139+AS139+AU139+AW139+AY139+BA139+BC139+BE139+BG139+BI139+BK139+BM139+BP139+BR139+BT139+BV139+BX139+BZ139+CC139+CE139+CG139+CI139)</f>
        <v>1</v>
      </c>
      <c r="CL139" s="68">
        <f>SUM(B139+C139+E139+G139+I139+K139+M139+O139+P139+Q139+S139+U139+W139+Y139+AA139+AC139+AE139+AF139+AH139+AJ139+AL139+AN139+AP139+AR139+AT139+AV139+AX139+AZ139+BB139+BD139+BF139+BH139+BJ139+BL139+BN139+BO139+BQ139+BS139+BU139+BW139+BY139+CA139+CB139+CD139+CF139+CH139)</f>
        <v>4</v>
      </c>
      <c r="CM139" s="68">
        <f>SUM(B139:CJ139)</f>
        <v>5</v>
      </c>
      <c r="CN139" s="68">
        <f>MAX(B139:CI139)</f>
        <v>2</v>
      </c>
      <c r="CO139" s="68">
        <f>IF(CM139&gt;90,1,0)</f>
        <v>0</v>
      </c>
      <c r="CP139" s="68">
        <f>MAX(D139,F139,H139,J139,L139,N139,R139,T139,V139,X139,Z139,AB139,AD139,AG139,AI139,AK139,AM139,AO139,AQ139,AS139,AU139,AW139,AY139,BA139,BC139,BE139,BG139,BI139,BK139,BM139)</f>
        <v>0</v>
      </c>
      <c r="CQ139" s="68">
        <f>MAX(AS139,AU139,AW139,AY139,BA139,BC139,BE139,BG139,BI139,BK139,BM139,BP139,BR139,BT139,BV139,BX139,BZ139,CC139,CE139,CG139,CI139)</f>
        <v>1</v>
      </c>
      <c r="CR139" s="68">
        <f>MAX(B139,C139,E139,G139,I139,K139,M139,O139,Q139,S139,U139,W139,Y139,AA139,AC139,AE139,AF139,AH139,AJ139,AL139,AN139,AP138)</f>
        <v>0</v>
      </c>
      <c r="CS139" s="68">
        <f>MAX(AR139,AT139,AV139,AX139,AZ139,BB139,BD139,BF139,BH139,BJ139,BL139,BN139,BO139,BQ139,BS139,BU139,BW139,BY139,CA139,CB139,CD139,CF139,CH139)</f>
        <v>2</v>
      </c>
      <c r="CU139" s="68">
        <f>IF($CM139&lt;6,1,0)</f>
        <v>1</v>
      </c>
      <c r="CV139" s="68">
        <f>IF($CM139&lt;2,1,0)</f>
        <v>0</v>
      </c>
    </row>
    <row r="140" spans="1:100" x14ac:dyDescent="0.25">
      <c r="A140" s="69" t="s">
        <v>234</v>
      </c>
      <c r="B140" s="70">
        <v>0</v>
      </c>
      <c r="C140" s="70">
        <v>0</v>
      </c>
      <c r="D140" s="71">
        <v>0</v>
      </c>
      <c r="E140" s="72">
        <v>0</v>
      </c>
      <c r="F140" s="71">
        <v>0</v>
      </c>
      <c r="G140" s="72">
        <v>0</v>
      </c>
      <c r="H140" s="71">
        <v>0</v>
      </c>
      <c r="I140" s="73">
        <v>0</v>
      </c>
      <c r="J140" s="71">
        <v>0</v>
      </c>
      <c r="K140" s="71">
        <v>0</v>
      </c>
      <c r="L140" s="71">
        <v>0</v>
      </c>
      <c r="M140" s="72">
        <v>0</v>
      </c>
      <c r="N140" s="71">
        <v>0</v>
      </c>
      <c r="O140" s="74">
        <v>0</v>
      </c>
      <c r="P140" s="75">
        <v>0</v>
      </c>
      <c r="Q140" s="75">
        <v>1</v>
      </c>
      <c r="R140" s="76">
        <v>0</v>
      </c>
      <c r="S140" s="77">
        <v>0</v>
      </c>
      <c r="T140" s="76">
        <v>0</v>
      </c>
      <c r="U140" s="75">
        <v>0</v>
      </c>
      <c r="V140" s="76">
        <v>0</v>
      </c>
      <c r="W140" s="77">
        <v>0</v>
      </c>
      <c r="X140" s="76">
        <v>0</v>
      </c>
      <c r="Y140" s="75">
        <v>0</v>
      </c>
      <c r="Z140" s="76">
        <v>0</v>
      </c>
      <c r="AA140" s="75">
        <v>0</v>
      </c>
      <c r="AB140" s="76">
        <v>0</v>
      </c>
      <c r="AC140" s="78">
        <v>0</v>
      </c>
      <c r="AD140" s="79">
        <v>0</v>
      </c>
      <c r="AE140" s="79">
        <v>0</v>
      </c>
      <c r="AF140" s="79">
        <v>0</v>
      </c>
      <c r="AG140" s="79">
        <v>0</v>
      </c>
      <c r="AH140" s="80">
        <v>0</v>
      </c>
      <c r="AI140" s="79">
        <v>0</v>
      </c>
      <c r="AJ140" s="80">
        <v>0</v>
      </c>
      <c r="AK140" s="79">
        <v>0</v>
      </c>
      <c r="AL140" s="80">
        <v>1</v>
      </c>
      <c r="AM140" s="79">
        <v>3</v>
      </c>
      <c r="AN140" s="80">
        <v>0</v>
      </c>
      <c r="AO140" s="79">
        <v>0</v>
      </c>
      <c r="AP140" s="80">
        <v>0</v>
      </c>
      <c r="AQ140" s="79">
        <v>1</v>
      </c>
      <c r="AR140" s="81">
        <v>0</v>
      </c>
      <c r="AS140" s="82">
        <v>0</v>
      </c>
      <c r="AT140" s="81">
        <v>0</v>
      </c>
      <c r="AU140" s="82">
        <v>0</v>
      </c>
      <c r="AV140" s="81">
        <v>0</v>
      </c>
      <c r="AW140" s="82">
        <v>0</v>
      </c>
      <c r="AX140" s="81">
        <v>0</v>
      </c>
      <c r="AY140" s="82">
        <v>0</v>
      </c>
      <c r="AZ140" s="81">
        <v>0</v>
      </c>
      <c r="BA140" s="82">
        <v>0</v>
      </c>
      <c r="BB140" s="81">
        <v>0</v>
      </c>
      <c r="BC140" s="82">
        <v>0</v>
      </c>
      <c r="BD140" s="83">
        <v>0</v>
      </c>
      <c r="BE140" s="84">
        <v>0</v>
      </c>
      <c r="BF140" s="85">
        <v>0</v>
      </c>
      <c r="BG140" s="84">
        <v>0</v>
      </c>
      <c r="BH140" s="83">
        <v>0</v>
      </c>
      <c r="BI140" s="84">
        <v>0</v>
      </c>
      <c r="BJ140" s="83">
        <v>0</v>
      </c>
      <c r="BK140" s="84">
        <v>0</v>
      </c>
      <c r="BL140" s="83">
        <v>0</v>
      </c>
      <c r="BM140" s="84">
        <v>0</v>
      </c>
      <c r="BN140" s="83">
        <v>0</v>
      </c>
      <c r="BO140" s="83">
        <v>0</v>
      </c>
      <c r="BP140" s="84">
        <v>0</v>
      </c>
      <c r="BQ140" s="86">
        <v>0</v>
      </c>
      <c r="BR140" s="87">
        <v>0</v>
      </c>
      <c r="BS140" s="86">
        <v>0</v>
      </c>
      <c r="BT140" s="87">
        <v>0</v>
      </c>
      <c r="BU140" s="86">
        <v>0</v>
      </c>
      <c r="BV140" s="88">
        <v>0</v>
      </c>
      <c r="BW140" s="86">
        <v>0</v>
      </c>
      <c r="BX140" s="87">
        <v>0</v>
      </c>
      <c r="BY140" s="89">
        <v>0</v>
      </c>
      <c r="BZ140" s="90">
        <v>0</v>
      </c>
      <c r="CA140" s="89">
        <v>0</v>
      </c>
      <c r="CB140" s="91">
        <v>0</v>
      </c>
      <c r="CC140" s="92">
        <v>0</v>
      </c>
      <c r="CD140" s="89">
        <v>0</v>
      </c>
      <c r="CE140" s="90">
        <v>0</v>
      </c>
      <c r="CF140" s="91">
        <v>0</v>
      </c>
      <c r="CG140" s="90">
        <v>0</v>
      </c>
      <c r="CH140" s="89">
        <v>0</v>
      </c>
      <c r="CI140" s="90">
        <v>0</v>
      </c>
      <c r="CK140" s="68">
        <f>SUM(D140+F140+H140+J140+L140+N140+R140+T140+V140+X140+Z140+AB140+AD140+AG140+AI140+AK140+AM140+AO140+AQ140+AS140+AU140+AW140+AY140+BA140+BC140+BE140+BG140+BI140+BK140+BM140+BP140+BR140+BT140+BV140+BX140+BZ140+CC140+CE140+CG140+CI140)</f>
        <v>4</v>
      </c>
      <c r="CL140" s="68">
        <f>SUM(B140+C140+E140+G140+I140+K140+M140+O140+P140+Q140+S140+U140+W140+Y140+AA140+AC140+AE140+AF140+AH140+AJ140+AL140+AN140+AP140+AR140+AT140+AV140+AX140+AZ140+BB140+BD140+BF140+BH140+BJ140+BL140+BN140+BO140+BQ140+BS140+BU140+BW140+BY140+CA140+CB140+CD140+CF140+CH140)</f>
        <v>2</v>
      </c>
      <c r="CM140" s="68">
        <f>SUM(B140:CJ140)</f>
        <v>6</v>
      </c>
      <c r="CN140" s="68">
        <f>MAX(B140:CI140)</f>
        <v>3</v>
      </c>
      <c r="CO140" s="68">
        <f>IF(CM140&gt;90,1,0)</f>
        <v>0</v>
      </c>
      <c r="CP140" s="68">
        <f>MAX(D140,F140,H140,J140,L140,N140,R140,T140,V140,X140,Z140,AB140,AD140,AG140,AI140,AK140,AM140,AO140,AQ140,AS140,AU140,AW140,AY140,BA140,BC140,BE140,BG140,BI140,BK140,BM140)</f>
        <v>3</v>
      </c>
      <c r="CQ140" s="68">
        <f>MAX(AS140,AU140,AW140,AY140,BA140,BC140,BE140,BG140,BI140,BK140,BM140,BP140,BR140,BT140,BV140,BX140,BZ140,CC140,CE140,CG140,CI140)</f>
        <v>0</v>
      </c>
      <c r="CR140" s="68">
        <f>MAX(B140,C140,E140,G140,I140,K140,M140,O140,Q140,S140,U140,W140,Y140,AA140,AC140,AE140,AF140,AH140,AJ140,AL140,AN140,AP139)</f>
        <v>1</v>
      </c>
      <c r="CS140" s="68">
        <f>MAX(AR140,AT140,AV140,AX140,AZ140,BB140,BD140,BF140,BH140,BJ140,BL140,BN140,BO140,BQ140,BS140,BU140,BW140,BY140,CA140,CB140,CD140,CF140,CH140)</f>
        <v>0</v>
      </c>
      <c r="CU140" s="68">
        <f>IF($CM140&lt;6,1,0)</f>
        <v>0</v>
      </c>
      <c r="CV140" s="68">
        <f>IF($CM140&lt;2,1,0)</f>
        <v>0</v>
      </c>
    </row>
    <row r="141" spans="1:100" x14ac:dyDescent="0.25">
      <c r="A141" s="44" t="s">
        <v>235</v>
      </c>
      <c r="B141" s="70">
        <v>0</v>
      </c>
      <c r="C141" s="70">
        <v>0</v>
      </c>
      <c r="D141" s="71">
        <v>0</v>
      </c>
      <c r="E141" s="72">
        <v>0</v>
      </c>
      <c r="F141" s="71">
        <v>0</v>
      </c>
      <c r="G141" s="72">
        <v>0</v>
      </c>
      <c r="H141" s="71">
        <v>0</v>
      </c>
      <c r="I141" s="73">
        <v>0</v>
      </c>
      <c r="J141" s="71">
        <v>0</v>
      </c>
      <c r="K141" s="71">
        <v>0</v>
      </c>
      <c r="L141" s="71">
        <v>0</v>
      </c>
      <c r="M141" s="72">
        <v>0</v>
      </c>
      <c r="N141" s="71">
        <v>0</v>
      </c>
      <c r="O141" s="74">
        <v>0</v>
      </c>
      <c r="P141" s="75">
        <v>0</v>
      </c>
      <c r="Q141" s="75">
        <v>0</v>
      </c>
      <c r="R141" s="76">
        <v>0</v>
      </c>
      <c r="S141" s="77">
        <v>0</v>
      </c>
      <c r="T141" s="76">
        <v>0</v>
      </c>
      <c r="U141" s="75">
        <v>0</v>
      </c>
      <c r="V141" s="76">
        <v>0</v>
      </c>
      <c r="W141" s="77">
        <v>0</v>
      </c>
      <c r="X141" s="76">
        <v>0</v>
      </c>
      <c r="Y141" s="75">
        <v>0</v>
      </c>
      <c r="Z141" s="76">
        <v>0</v>
      </c>
      <c r="AA141" s="75">
        <v>0</v>
      </c>
      <c r="AB141" s="76">
        <v>0</v>
      </c>
      <c r="AC141" s="78">
        <v>0</v>
      </c>
      <c r="AD141" s="79">
        <v>0</v>
      </c>
      <c r="AE141" s="79">
        <v>0</v>
      </c>
      <c r="AF141" s="79">
        <v>0</v>
      </c>
      <c r="AG141" s="79">
        <v>0</v>
      </c>
      <c r="AH141" s="80">
        <v>0</v>
      </c>
      <c r="AI141" s="79">
        <v>0</v>
      </c>
      <c r="AJ141" s="80">
        <v>0</v>
      </c>
      <c r="AK141" s="79">
        <v>0</v>
      </c>
      <c r="AL141" s="80">
        <v>0</v>
      </c>
      <c r="AM141" s="79">
        <v>0</v>
      </c>
      <c r="AN141" s="80">
        <v>0</v>
      </c>
      <c r="AO141" s="79">
        <v>0</v>
      </c>
      <c r="AP141" s="80">
        <v>0</v>
      </c>
      <c r="AQ141" s="79">
        <v>0</v>
      </c>
      <c r="AR141" s="81">
        <v>0</v>
      </c>
      <c r="AS141" s="82">
        <v>0</v>
      </c>
      <c r="AT141" s="81">
        <v>0</v>
      </c>
      <c r="AU141" s="82">
        <v>0</v>
      </c>
      <c r="AV141" s="81">
        <v>0</v>
      </c>
      <c r="AW141" s="82">
        <v>0</v>
      </c>
      <c r="AX141" s="81">
        <v>0</v>
      </c>
      <c r="AY141" s="82">
        <v>0</v>
      </c>
      <c r="AZ141" s="81">
        <v>0</v>
      </c>
      <c r="BA141" s="82">
        <v>0</v>
      </c>
      <c r="BB141" s="81">
        <v>0</v>
      </c>
      <c r="BC141" s="82">
        <v>0</v>
      </c>
      <c r="BD141" s="83">
        <v>0</v>
      </c>
      <c r="BE141" s="84">
        <v>0</v>
      </c>
      <c r="BF141" s="85">
        <v>0</v>
      </c>
      <c r="BG141" s="84">
        <v>0</v>
      </c>
      <c r="BH141" s="83">
        <v>0</v>
      </c>
      <c r="BI141" s="84">
        <v>0</v>
      </c>
      <c r="BJ141" s="83">
        <v>0</v>
      </c>
      <c r="BK141" s="84">
        <v>0</v>
      </c>
      <c r="BL141" s="83">
        <v>0</v>
      </c>
      <c r="BM141" s="84">
        <v>0</v>
      </c>
      <c r="BN141" s="83">
        <v>0</v>
      </c>
      <c r="BO141" s="83">
        <v>1</v>
      </c>
      <c r="BP141" s="84">
        <v>0</v>
      </c>
      <c r="BQ141" s="86">
        <v>0</v>
      </c>
      <c r="BR141" s="87">
        <v>0</v>
      </c>
      <c r="BS141" s="86">
        <v>0</v>
      </c>
      <c r="BT141" s="87">
        <v>0</v>
      </c>
      <c r="BU141" s="86">
        <v>0</v>
      </c>
      <c r="BV141" s="88">
        <v>0</v>
      </c>
      <c r="BW141" s="86">
        <v>0</v>
      </c>
      <c r="BX141" s="87">
        <v>0</v>
      </c>
      <c r="BY141" s="89">
        <v>0</v>
      </c>
      <c r="BZ141" s="90">
        <v>0</v>
      </c>
      <c r="CA141" s="89">
        <v>0</v>
      </c>
      <c r="CB141" s="91">
        <v>0</v>
      </c>
      <c r="CC141" s="92">
        <v>0</v>
      </c>
      <c r="CD141" s="89">
        <v>0</v>
      </c>
      <c r="CE141" s="90">
        <v>0</v>
      </c>
      <c r="CF141" s="91">
        <v>0</v>
      </c>
      <c r="CG141" s="90">
        <v>0</v>
      </c>
      <c r="CH141" s="89">
        <v>0</v>
      </c>
      <c r="CI141" s="90">
        <v>0</v>
      </c>
      <c r="CK141" s="68">
        <f>SUM(D141+F141+H141+J141+L141+N141+R141+T141+V141+X141+Z141+AB141+AD141+AG141+AI141+AK141+AM141+AO141+AQ141+AS141+AU141+AW141+AY141+BA141+BC141+BE141+BG141+BI141+BK141+BM141+BP141+BR141+BT141+BV141+BX141+BZ141+CC141+CE141+CG141+CI141)</f>
        <v>0</v>
      </c>
      <c r="CL141" s="68">
        <f>SUM(B141+C141+E141+G141+I141+K141+M141+O141+P141+Q141+S141+U141+W141+Y141+AA141+AC141+AE141+AF141+AH141+AJ141+AL141+AN141+AP141+AR141+AT141+AV141+AX141+AZ141+BB141+BD141+BF141+BH141+BJ141+BL141+BN141+BO141+BQ141+BS141+BU141+BW141+BY141+CA141+CB141+CD141+CF141+CH141)</f>
        <v>1</v>
      </c>
      <c r="CM141" s="68">
        <f>SUM(B141:CJ141)</f>
        <v>1</v>
      </c>
      <c r="CN141" s="68">
        <f>MAX(B141:CI141)</f>
        <v>1</v>
      </c>
      <c r="CO141" s="68">
        <f>IF(CM141&gt;90,1,0)</f>
        <v>0</v>
      </c>
      <c r="CP141" s="68">
        <f>MAX(D141,F141,H141,J141,L141,N141,R141,T141,V141,X141,Z141,AB141,AD141,AG141,AI141,AK141,AM141,AO141,AQ141,AS141,AU141,AW141,AY141,BA141,BC141,BE141,BG141,BI141,BK141,BM141)</f>
        <v>0</v>
      </c>
      <c r="CQ141" s="68">
        <f>MAX(AS141,AU141,AW141,AY141,BA141,BC141,BE141,BG141,BI141,BK141,BM141,BP141,BR141,BT141,BV141,BX141,BZ141,CC141,CE141,CG141,CI141)</f>
        <v>0</v>
      </c>
      <c r="CR141" s="68">
        <f>MAX(B141,C141,E141,G141,I141,K141,M141,O141,Q141,S141,U141,W141,Y141,AA141,AC141,AE141,AF141,AH141,AJ141,AL141,AN141,AP140)</f>
        <v>0</v>
      </c>
      <c r="CS141" s="68">
        <f>MAX(AR141,AT141,AV141,AX141,AZ141,BB141,BD141,BF141,BH141,BJ141,BL141,BN141,BO141,BQ141,BS141,BU141,BW141,BY141,CA141,CB141,CD141,CF141,CH141)</f>
        <v>1</v>
      </c>
      <c r="CU141" s="68">
        <f>IF($CM141&lt;6,1,0)</f>
        <v>1</v>
      </c>
      <c r="CV141" s="68">
        <f>IF($CM141&lt;2,1,0)</f>
        <v>1</v>
      </c>
    </row>
    <row r="142" spans="1:100" x14ac:dyDescent="0.25">
      <c r="A142" s="44" t="s">
        <v>236</v>
      </c>
      <c r="B142" s="70">
        <v>0</v>
      </c>
      <c r="C142" s="70">
        <v>0</v>
      </c>
      <c r="D142" s="71">
        <v>0</v>
      </c>
      <c r="E142" s="72">
        <v>0</v>
      </c>
      <c r="F142" s="71">
        <v>0</v>
      </c>
      <c r="G142" s="72">
        <v>0</v>
      </c>
      <c r="H142" s="71">
        <v>0</v>
      </c>
      <c r="I142" s="73">
        <v>0</v>
      </c>
      <c r="J142" s="71">
        <v>0</v>
      </c>
      <c r="K142" s="71">
        <v>0</v>
      </c>
      <c r="L142" s="71">
        <v>0</v>
      </c>
      <c r="M142" s="72">
        <v>0</v>
      </c>
      <c r="N142" s="71">
        <v>0</v>
      </c>
      <c r="O142" s="74">
        <v>0</v>
      </c>
      <c r="P142" s="75">
        <v>0</v>
      </c>
      <c r="Q142" s="75">
        <v>0</v>
      </c>
      <c r="R142" s="76">
        <v>0</v>
      </c>
      <c r="S142" s="77">
        <v>0</v>
      </c>
      <c r="T142" s="76">
        <v>0</v>
      </c>
      <c r="U142" s="75">
        <v>0</v>
      </c>
      <c r="V142" s="76">
        <v>0</v>
      </c>
      <c r="W142" s="77">
        <v>0</v>
      </c>
      <c r="X142" s="76">
        <v>0</v>
      </c>
      <c r="Y142" s="75">
        <v>0</v>
      </c>
      <c r="Z142" s="76">
        <v>0</v>
      </c>
      <c r="AA142" s="75">
        <v>0</v>
      </c>
      <c r="AB142" s="76">
        <v>0</v>
      </c>
      <c r="AC142" s="78">
        <v>0</v>
      </c>
      <c r="AD142" s="79">
        <v>0</v>
      </c>
      <c r="AE142" s="79">
        <v>0</v>
      </c>
      <c r="AF142" s="79">
        <v>0</v>
      </c>
      <c r="AG142" s="79">
        <v>0</v>
      </c>
      <c r="AH142" s="80">
        <v>0</v>
      </c>
      <c r="AI142" s="79">
        <v>0</v>
      </c>
      <c r="AJ142" s="80">
        <v>0</v>
      </c>
      <c r="AK142" s="79">
        <v>0</v>
      </c>
      <c r="AL142" s="80">
        <v>0</v>
      </c>
      <c r="AM142" s="79">
        <v>0</v>
      </c>
      <c r="AN142" s="80">
        <v>1</v>
      </c>
      <c r="AO142" s="79">
        <v>1</v>
      </c>
      <c r="AP142" s="80">
        <v>1</v>
      </c>
      <c r="AQ142" s="79">
        <v>0</v>
      </c>
      <c r="AR142" s="81">
        <v>0</v>
      </c>
      <c r="AS142" s="82">
        <v>0</v>
      </c>
      <c r="AT142" s="81">
        <v>0</v>
      </c>
      <c r="AU142" s="82">
        <v>0</v>
      </c>
      <c r="AV142" s="81">
        <v>0</v>
      </c>
      <c r="AW142" s="82">
        <v>0</v>
      </c>
      <c r="AX142" s="81">
        <v>0</v>
      </c>
      <c r="AY142" s="82">
        <v>0</v>
      </c>
      <c r="AZ142" s="81">
        <v>0</v>
      </c>
      <c r="BA142" s="82">
        <v>0</v>
      </c>
      <c r="BB142" s="81">
        <v>0</v>
      </c>
      <c r="BC142" s="82">
        <v>0</v>
      </c>
      <c r="BD142" s="83">
        <v>0</v>
      </c>
      <c r="BE142" s="84">
        <v>0</v>
      </c>
      <c r="BF142" s="85">
        <v>0</v>
      </c>
      <c r="BG142" s="84">
        <v>0</v>
      </c>
      <c r="BH142" s="83">
        <v>0</v>
      </c>
      <c r="BI142" s="84">
        <v>0</v>
      </c>
      <c r="BJ142" s="83">
        <v>0</v>
      </c>
      <c r="BK142" s="84">
        <v>0</v>
      </c>
      <c r="BL142" s="83">
        <v>0</v>
      </c>
      <c r="BM142" s="84">
        <v>0</v>
      </c>
      <c r="BN142" s="83">
        <v>0</v>
      </c>
      <c r="BO142" s="83">
        <v>0</v>
      </c>
      <c r="BP142" s="84">
        <v>0</v>
      </c>
      <c r="BQ142" s="86">
        <v>0</v>
      </c>
      <c r="BR142" s="87">
        <v>0</v>
      </c>
      <c r="BS142" s="86">
        <v>0</v>
      </c>
      <c r="BT142" s="87">
        <v>0</v>
      </c>
      <c r="BU142" s="86">
        <v>0</v>
      </c>
      <c r="BV142" s="88">
        <v>0</v>
      </c>
      <c r="BW142" s="86">
        <v>1</v>
      </c>
      <c r="BX142" s="87">
        <v>0</v>
      </c>
      <c r="BY142" s="89">
        <v>0</v>
      </c>
      <c r="BZ142" s="90">
        <v>0</v>
      </c>
      <c r="CA142" s="89">
        <v>0</v>
      </c>
      <c r="CB142" s="91">
        <v>0</v>
      </c>
      <c r="CC142" s="92">
        <v>0</v>
      </c>
      <c r="CD142" s="89">
        <v>0</v>
      </c>
      <c r="CE142" s="90">
        <v>0</v>
      </c>
      <c r="CF142" s="91">
        <v>0</v>
      </c>
      <c r="CG142" s="90">
        <v>0</v>
      </c>
      <c r="CH142" s="89">
        <v>0</v>
      </c>
      <c r="CI142" s="90">
        <v>0</v>
      </c>
      <c r="CK142" s="68">
        <f>SUM(D142+F142+H142+J142+L142+N142+R142+T142+V142+X142+Z142+AB142+AD142+AG142+AI142+AK142+AM142+AO142+AQ142+AS142+AU142+AW142+AY142+BA142+BC142+BE142+BG142+BI142+BK142+BM142+BP142+BR142+BT142+BV142+BX142+BZ142+CC142+CE142+CG142+CI142)</f>
        <v>1</v>
      </c>
      <c r="CL142" s="68">
        <f>SUM(B142+C142+E142+G142+I142+K142+M142+O142+P142+Q142+S142+U142+W142+Y142+AA142+AC142+AE142+AF142+AH142+AJ142+AL142+AN142+AP142+AR142+AT142+AV142+AX142+AZ142+BB142+BD142+BF142+BH142+BJ142+BL142+BN142+BO142+BQ142+BS142+BU142+BW142+BY142+CA142+CB142+CD142+CF142+CH142)</f>
        <v>3</v>
      </c>
      <c r="CM142" s="68">
        <f>SUM(B142:CJ142)</f>
        <v>4</v>
      </c>
      <c r="CN142" s="68">
        <f>MAX(B142:CI142)</f>
        <v>1</v>
      </c>
      <c r="CO142" s="68">
        <f>IF(CM142&gt;90,1,0)</f>
        <v>0</v>
      </c>
      <c r="CP142" s="68">
        <f>MAX(D142,F142,H142,J142,L142,N142,R142,T142,V142,X142,Z142,AB142,AD142,AG142,AI142,AK142,AM142,AO142,AQ142,AS142,AU142,AW142,AY142,BA142,BC142,BE142,BG142,BI142,BK142,BM142)</f>
        <v>1</v>
      </c>
      <c r="CQ142" s="68">
        <f>MAX(AS142,AU142,AW142,AY142,BA142,BC142,BE142,BG142,BI142,BK142,BM142,BP142,BR142,BT142,BV142,BX142,BZ142,CC142,CE142,CG142,CI142)</f>
        <v>0</v>
      </c>
      <c r="CR142" s="68">
        <f>MAX(B142,C142,E142,G142,I142,K142,M142,O142,Q142,S142,U142,W142,Y142,AA142,AC142,AE142,AF142,AH142,AJ142,AL142,AN142,AP141)</f>
        <v>1</v>
      </c>
      <c r="CS142" s="68">
        <f>MAX(AR142,AT142,AV142,AX142,AZ142,BB142,BD142,BF142,BH142,BJ142,BL142,BN142,BO142,BQ142,BS142,BU142,BW142,BY142,CA142,CB142,CD142,CF142,CH142)</f>
        <v>1</v>
      </c>
      <c r="CU142" s="68">
        <f>IF($CM142&lt;6,1,0)</f>
        <v>1</v>
      </c>
      <c r="CV142" s="68">
        <f>IF($CM142&lt;2,1,0)</f>
        <v>0</v>
      </c>
    </row>
    <row r="143" spans="1:100" x14ac:dyDescent="0.25">
      <c r="A143" s="69" t="s">
        <v>237</v>
      </c>
      <c r="B143" s="70">
        <v>0</v>
      </c>
      <c r="C143" s="70">
        <v>0</v>
      </c>
      <c r="D143" s="71">
        <v>0</v>
      </c>
      <c r="E143" s="72">
        <v>0</v>
      </c>
      <c r="F143" s="71">
        <v>0</v>
      </c>
      <c r="G143" s="72">
        <v>0</v>
      </c>
      <c r="H143" s="71">
        <v>0</v>
      </c>
      <c r="I143" s="73">
        <v>0</v>
      </c>
      <c r="J143" s="71">
        <v>0</v>
      </c>
      <c r="K143" s="71">
        <v>0</v>
      </c>
      <c r="L143" s="71">
        <v>0</v>
      </c>
      <c r="M143" s="72">
        <v>0</v>
      </c>
      <c r="N143" s="71">
        <v>0</v>
      </c>
      <c r="O143" s="74">
        <v>0</v>
      </c>
      <c r="P143" s="75">
        <v>0</v>
      </c>
      <c r="Q143" s="75">
        <v>0</v>
      </c>
      <c r="R143" s="76">
        <v>0</v>
      </c>
      <c r="S143" s="77">
        <v>0</v>
      </c>
      <c r="T143" s="76">
        <v>0</v>
      </c>
      <c r="U143" s="75">
        <v>0</v>
      </c>
      <c r="V143" s="76">
        <v>0</v>
      </c>
      <c r="W143" s="77">
        <v>0</v>
      </c>
      <c r="X143" s="76">
        <v>1</v>
      </c>
      <c r="Y143" s="75">
        <v>1</v>
      </c>
      <c r="Z143" s="76">
        <v>1</v>
      </c>
      <c r="AA143" s="75">
        <v>0</v>
      </c>
      <c r="AB143" s="76">
        <v>0</v>
      </c>
      <c r="AC143" s="78">
        <v>0</v>
      </c>
      <c r="AD143" s="79">
        <v>0</v>
      </c>
      <c r="AE143" s="79">
        <v>0</v>
      </c>
      <c r="AF143" s="79">
        <v>0</v>
      </c>
      <c r="AG143" s="79">
        <v>0</v>
      </c>
      <c r="AH143" s="80">
        <v>0</v>
      </c>
      <c r="AI143" s="79">
        <v>0</v>
      </c>
      <c r="AJ143" s="80">
        <v>0</v>
      </c>
      <c r="AK143" s="79">
        <v>0</v>
      </c>
      <c r="AL143" s="80">
        <v>0</v>
      </c>
      <c r="AM143" s="79">
        <v>0</v>
      </c>
      <c r="AN143" s="80">
        <v>0</v>
      </c>
      <c r="AO143" s="79">
        <v>0</v>
      </c>
      <c r="AP143" s="80">
        <v>0</v>
      </c>
      <c r="AQ143" s="79">
        <v>0</v>
      </c>
      <c r="AR143" s="81">
        <v>0</v>
      </c>
      <c r="AS143" s="82">
        <v>0</v>
      </c>
      <c r="AT143" s="81">
        <v>2</v>
      </c>
      <c r="AU143" s="82">
        <v>0</v>
      </c>
      <c r="AV143" s="81">
        <v>0</v>
      </c>
      <c r="AW143" s="82">
        <v>0</v>
      </c>
      <c r="AX143" s="81">
        <v>1</v>
      </c>
      <c r="AY143" s="82">
        <v>0</v>
      </c>
      <c r="AZ143" s="81">
        <v>0</v>
      </c>
      <c r="BA143" s="82">
        <v>0</v>
      </c>
      <c r="BB143" s="81">
        <v>1</v>
      </c>
      <c r="BC143" s="82">
        <v>0</v>
      </c>
      <c r="BD143" s="83">
        <v>0</v>
      </c>
      <c r="BE143" s="84">
        <v>0</v>
      </c>
      <c r="BF143" s="85">
        <v>0</v>
      </c>
      <c r="BG143" s="84">
        <v>0</v>
      </c>
      <c r="BH143" s="83">
        <v>0</v>
      </c>
      <c r="BI143" s="84">
        <v>0</v>
      </c>
      <c r="BJ143" s="83">
        <v>0</v>
      </c>
      <c r="BK143" s="84">
        <v>0</v>
      </c>
      <c r="BL143" s="83">
        <v>0</v>
      </c>
      <c r="BM143" s="84">
        <v>0</v>
      </c>
      <c r="BN143" s="83">
        <v>0</v>
      </c>
      <c r="BO143" s="83">
        <v>2</v>
      </c>
      <c r="BP143" s="84">
        <v>0</v>
      </c>
      <c r="BQ143" s="86">
        <v>0</v>
      </c>
      <c r="BR143" s="87">
        <v>0</v>
      </c>
      <c r="BS143" s="86">
        <v>0</v>
      </c>
      <c r="BT143" s="87">
        <v>0</v>
      </c>
      <c r="BU143" s="86">
        <v>0</v>
      </c>
      <c r="BV143" s="88">
        <v>0</v>
      </c>
      <c r="BW143" s="86">
        <v>0</v>
      </c>
      <c r="BX143" s="87">
        <v>0</v>
      </c>
      <c r="BY143" s="89">
        <v>0</v>
      </c>
      <c r="BZ143" s="90">
        <v>0</v>
      </c>
      <c r="CA143" s="89">
        <v>1</v>
      </c>
      <c r="CB143" s="91">
        <v>0</v>
      </c>
      <c r="CC143" s="92">
        <v>0</v>
      </c>
      <c r="CD143" s="89">
        <v>0</v>
      </c>
      <c r="CE143" s="90">
        <v>0</v>
      </c>
      <c r="CF143" s="91">
        <v>0</v>
      </c>
      <c r="CG143" s="90">
        <v>0</v>
      </c>
      <c r="CH143" s="89">
        <v>0</v>
      </c>
      <c r="CI143" s="90">
        <v>0</v>
      </c>
      <c r="CK143" s="68">
        <f>SUM(D143+F143+H143+J143+L143+N143+R143+T143+V143+X143+Z143+AB143+AD143+AG143+AI143+AK143+AM143+AO143+AQ143+AS143+AU143+AW143+AY143+BA143+BC143+BE143+BG143+BI143+BK143+BM143+BP143+BR143+BT143+BV143+BX143+BZ143+CC143+CE143+CG143+CI143)</f>
        <v>2</v>
      </c>
      <c r="CL143" s="68">
        <f>SUM(B143+C143+E143+G143+I143+K143+M143+O143+P143+Q143+S143+U143+W143+Y143+AA143+AC143+AE143+AF143+AH143+AJ143+AL143+AN143+AP143+AR143+AT143+AV143+AX143+AZ143+BB143+BD143+BF143+BH143+BJ143+BL143+BN143+BO143+BQ143+BS143+BU143+BW143+BY143+CA143+CB143+CD143+CF143+CH143)</f>
        <v>8</v>
      </c>
      <c r="CM143" s="68">
        <f>SUM(B143:CJ143)</f>
        <v>10</v>
      </c>
      <c r="CN143" s="68">
        <f>MAX(B143:CI143)</f>
        <v>2</v>
      </c>
      <c r="CO143" s="68">
        <f>IF(CM143&gt;90,1,0)</f>
        <v>0</v>
      </c>
      <c r="CP143" s="68">
        <f>MAX(D143,F143,H143,J143,L143,N143,R143,T143,V143,X143,Z143,AB143,AD143,AG143,AI143,AK143,AM143,AO143,AQ143,AS143,AU143,AW143,AY143,BA143,BC143,BE143,BG143,BI143,BK143,BM143)</f>
        <v>1</v>
      </c>
      <c r="CQ143" s="68">
        <f>MAX(AS143,AU143,AW143,AY143,BA143,BC143,BE143,BG143,BI143,BK143,BM143,BP143,BR143,BT143,BV143,BX143,BZ143,CC143,CE143,CG143,CI143)</f>
        <v>0</v>
      </c>
      <c r="CR143" s="68">
        <f>MAX(B143,C143,E143,G143,I143,K143,M143,O143,Q143,S143,U143,W143,Y143,AA143,AC143,AE143,AF143,AH143,AJ143,AL143,AN143,AP142)</f>
        <v>1</v>
      </c>
      <c r="CS143" s="68">
        <f>MAX(AR143,AT143,AV143,AX143,AZ143,BB143,BD143,BF143,BH143,BJ143,BL143,BN143,BO143,BQ143,BS143,BU143,BW143,BY143,CA143,CB143,CD143,CF143,CH143)</f>
        <v>2</v>
      </c>
      <c r="CU143" s="68">
        <f>IF($CM143&lt;6,1,0)</f>
        <v>0</v>
      </c>
      <c r="CV143" s="68">
        <f>IF($CM143&lt;2,1,0)</f>
        <v>0</v>
      </c>
    </row>
    <row r="144" spans="1:100" x14ac:dyDescent="0.25">
      <c r="A144" s="44" t="s">
        <v>238</v>
      </c>
      <c r="B144" s="70">
        <v>0</v>
      </c>
      <c r="C144" s="70">
        <v>0</v>
      </c>
      <c r="D144" s="71">
        <v>0</v>
      </c>
      <c r="E144" s="72">
        <v>0</v>
      </c>
      <c r="F144" s="71">
        <v>0</v>
      </c>
      <c r="G144" s="72">
        <v>0</v>
      </c>
      <c r="H144" s="71">
        <v>0</v>
      </c>
      <c r="I144" s="73">
        <v>0</v>
      </c>
      <c r="J144" s="71">
        <v>0</v>
      </c>
      <c r="K144" s="71">
        <v>0</v>
      </c>
      <c r="L144" s="71">
        <v>0</v>
      </c>
      <c r="M144" s="72">
        <v>0</v>
      </c>
      <c r="N144" s="71">
        <v>0</v>
      </c>
      <c r="O144" s="74">
        <v>0</v>
      </c>
      <c r="P144" s="75">
        <v>0</v>
      </c>
      <c r="Q144" s="75">
        <v>0</v>
      </c>
      <c r="R144" s="76">
        <v>0</v>
      </c>
      <c r="S144" s="77">
        <v>0</v>
      </c>
      <c r="T144" s="76">
        <v>0</v>
      </c>
      <c r="U144" s="75">
        <v>0</v>
      </c>
      <c r="V144" s="76">
        <v>0</v>
      </c>
      <c r="W144" s="77">
        <v>0</v>
      </c>
      <c r="X144" s="76">
        <v>0</v>
      </c>
      <c r="Y144" s="75">
        <v>0</v>
      </c>
      <c r="Z144" s="76">
        <v>0</v>
      </c>
      <c r="AA144" s="75">
        <v>0</v>
      </c>
      <c r="AB144" s="76">
        <v>0</v>
      </c>
      <c r="AC144" s="78">
        <v>0</v>
      </c>
      <c r="AD144" s="79">
        <v>0</v>
      </c>
      <c r="AE144" s="79">
        <v>0</v>
      </c>
      <c r="AF144" s="79">
        <v>0</v>
      </c>
      <c r="AG144" s="79">
        <v>0</v>
      </c>
      <c r="AH144" s="80">
        <v>0</v>
      </c>
      <c r="AI144" s="79">
        <v>0</v>
      </c>
      <c r="AJ144" s="80">
        <v>0</v>
      </c>
      <c r="AK144" s="79">
        <v>0</v>
      </c>
      <c r="AL144" s="80">
        <v>0</v>
      </c>
      <c r="AM144" s="79">
        <v>0</v>
      </c>
      <c r="AN144" s="80">
        <v>0</v>
      </c>
      <c r="AO144" s="79">
        <v>0</v>
      </c>
      <c r="AP144" s="80">
        <v>0</v>
      </c>
      <c r="AQ144" s="79">
        <v>0</v>
      </c>
      <c r="AR144" s="81">
        <v>0</v>
      </c>
      <c r="AS144" s="82">
        <v>0</v>
      </c>
      <c r="AT144" s="81">
        <v>0</v>
      </c>
      <c r="AU144" s="82">
        <v>0</v>
      </c>
      <c r="AV144" s="81">
        <v>0</v>
      </c>
      <c r="AW144" s="82">
        <v>0</v>
      </c>
      <c r="AX144" s="81">
        <v>0</v>
      </c>
      <c r="AY144" s="82">
        <v>0</v>
      </c>
      <c r="AZ144" s="81">
        <v>0</v>
      </c>
      <c r="BA144" s="82">
        <v>0</v>
      </c>
      <c r="BB144" s="81">
        <v>0</v>
      </c>
      <c r="BC144" s="82">
        <v>0</v>
      </c>
      <c r="BD144" s="83">
        <v>0</v>
      </c>
      <c r="BE144" s="84">
        <v>0</v>
      </c>
      <c r="BF144" s="85">
        <v>0</v>
      </c>
      <c r="BG144" s="84">
        <v>0</v>
      </c>
      <c r="BH144" s="83">
        <v>0</v>
      </c>
      <c r="BI144" s="84">
        <v>0</v>
      </c>
      <c r="BJ144" s="83">
        <v>0</v>
      </c>
      <c r="BK144" s="84">
        <v>0</v>
      </c>
      <c r="BL144" s="83">
        <v>0</v>
      </c>
      <c r="BM144" s="84">
        <v>0</v>
      </c>
      <c r="BN144" s="83">
        <v>0</v>
      </c>
      <c r="BO144" s="83">
        <v>0</v>
      </c>
      <c r="BP144" s="84">
        <v>0</v>
      </c>
      <c r="BQ144" s="86">
        <v>0</v>
      </c>
      <c r="BR144" s="87">
        <v>0</v>
      </c>
      <c r="BS144" s="86">
        <v>0</v>
      </c>
      <c r="BT144" s="87">
        <v>0</v>
      </c>
      <c r="BU144" s="86">
        <v>0</v>
      </c>
      <c r="BV144" s="88">
        <v>0</v>
      </c>
      <c r="BW144" s="86">
        <v>0</v>
      </c>
      <c r="BX144" s="87">
        <v>0</v>
      </c>
      <c r="BY144" s="89">
        <v>1</v>
      </c>
      <c r="BZ144" s="90">
        <v>0</v>
      </c>
      <c r="CA144" s="89">
        <v>0</v>
      </c>
      <c r="CB144" s="91">
        <v>0</v>
      </c>
      <c r="CC144" s="92">
        <v>0</v>
      </c>
      <c r="CD144" s="89">
        <v>0</v>
      </c>
      <c r="CE144" s="90">
        <v>0</v>
      </c>
      <c r="CF144" s="91">
        <v>0</v>
      </c>
      <c r="CG144" s="90">
        <v>0</v>
      </c>
      <c r="CH144" s="89">
        <v>0</v>
      </c>
      <c r="CI144" s="90">
        <v>0</v>
      </c>
      <c r="CK144" s="68">
        <f>SUM(D144+F144+H144+J144+L144+N144+R144+T144+V144+X144+Z144+AB144+AD144+AG144+AI144+AK144+AM144+AO144+AQ144+AS144+AU144+AW144+AY144+BA144+BC144+BE144+BG144+BI144+BK144+BM144+BP144+BR144+BT144+BV144+BX144+BZ144+CC144+CE144+CG144+CI144)</f>
        <v>0</v>
      </c>
      <c r="CL144" s="68">
        <f>SUM(B144+C144+E144+G144+I144+K144+M144+O144+P144+Q144+S144+U144+W144+Y144+AA144+AC144+AE144+AF144+AH144+AJ144+AL144+AN144+AP144+AR144+AT144+AV144+AX144+AZ144+BB144+BD144+BF144+BH144+BJ144+BL144+BN144+BO144+BQ144+BS144+BU144+BW144+BY144+CA144+CB144+CD144+CF144+CH144)</f>
        <v>1</v>
      </c>
      <c r="CM144" s="68">
        <f>SUM(B144:CJ144)</f>
        <v>1</v>
      </c>
      <c r="CN144" s="68">
        <f>MAX(B144:CI144)</f>
        <v>1</v>
      </c>
      <c r="CO144" s="68">
        <f>IF(CM144&gt;90,1,0)</f>
        <v>0</v>
      </c>
      <c r="CP144" s="68">
        <f>MAX(D144,F144,H144,J144,L144,N144,R144,T144,V144,X144,Z144,AB144,AD144,AG144,AI144,AK144,AM144,AO144,AQ144,AS144,AU144,AW144,AY144,BA144,BC144,BE144,BG144,BI144,BK144,BM144)</f>
        <v>0</v>
      </c>
      <c r="CQ144" s="68">
        <f>MAX(AS144,AU144,AW144,AY144,BA144,BC144,BE144,BG144,BI144,BK144,BM144,BP144,BR144,BT144,BV144,BX144,BZ144,CC144,CE144,CG144,CI144)</f>
        <v>0</v>
      </c>
      <c r="CR144" s="68">
        <f>MAX(B144,C144,E144,G144,I144,K144,M144,O144,Q144,S144,U144,W144,Y144,AA144,AC144,AE144,AF144,AH144,AJ144,AL144,AN144,AP143)</f>
        <v>0</v>
      </c>
      <c r="CS144" s="68">
        <f>MAX(AR144,AT144,AV144,AX144,AZ144,BB144,BD144,BF144,BH144,BJ144,BL144,BN144,BO144,BQ144,BS144,BU144,BW144,BY144,CA144,CB144,CD144,CF144,CH144)</f>
        <v>1</v>
      </c>
      <c r="CU144" s="68">
        <f>IF($CM144&lt;6,1,0)</f>
        <v>1</v>
      </c>
      <c r="CV144" s="68">
        <f>IF($CM144&lt;2,1,0)</f>
        <v>1</v>
      </c>
    </row>
    <row r="145" spans="1:100" x14ac:dyDescent="0.25">
      <c r="A145" s="69" t="s">
        <v>239</v>
      </c>
      <c r="B145" s="108">
        <v>0</v>
      </c>
      <c r="C145" s="70">
        <v>0</v>
      </c>
      <c r="D145" s="71">
        <v>0</v>
      </c>
      <c r="E145" s="72">
        <v>0</v>
      </c>
      <c r="F145" s="71">
        <v>0</v>
      </c>
      <c r="G145" s="72">
        <v>0</v>
      </c>
      <c r="H145" s="71">
        <v>0</v>
      </c>
      <c r="I145" s="73">
        <v>2</v>
      </c>
      <c r="J145" s="71">
        <v>0</v>
      </c>
      <c r="K145" s="71">
        <v>0</v>
      </c>
      <c r="L145" s="71">
        <v>0</v>
      </c>
      <c r="M145" s="72">
        <v>0</v>
      </c>
      <c r="N145" s="71">
        <v>0</v>
      </c>
      <c r="O145" s="74">
        <v>0</v>
      </c>
      <c r="P145" s="75">
        <v>0</v>
      </c>
      <c r="Q145" s="75">
        <v>0</v>
      </c>
      <c r="R145" s="76">
        <v>0</v>
      </c>
      <c r="S145" s="77">
        <v>0</v>
      </c>
      <c r="T145" s="76">
        <v>0</v>
      </c>
      <c r="U145" s="75">
        <v>0</v>
      </c>
      <c r="V145" s="76">
        <v>0</v>
      </c>
      <c r="W145" s="77">
        <v>0</v>
      </c>
      <c r="X145" s="76">
        <v>0</v>
      </c>
      <c r="Y145" s="75">
        <v>0</v>
      </c>
      <c r="Z145" s="76">
        <v>0</v>
      </c>
      <c r="AA145" s="75">
        <v>0</v>
      </c>
      <c r="AB145" s="76">
        <v>0</v>
      </c>
      <c r="AC145" s="78">
        <v>2</v>
      </c>
      <c r="AD145" s="79">
        <v>0</v>
      </c>
      <c r="AE145" s="79">
        <v>0</v>
      </c>
      <c r="AF145" s="79">
        <v>0</v>
      </c>
      <c r="AG145" s="79">
        <v>0</v>
      </c>
      <c r="AH145" s="80">
        <v>1</v>
      </c>
      <c r="AI145" s="79">
        <v>0</v>
      </c>
      <c r="AJ145" s="80">
        <v>0</v>
      </c>
      <c r="AK145" s="79">
        <v>0</v>
      </c>
      <c r="AL145" s="80">
        <v>0</v>
      </c>
      <c r="AM145" s="79">
        <v>0</v>
      </c>
      <c r="AN145" s="80">
        <v>0</v>
      </c>
      <c r="AO145" s="79">
        <v>0</v>
      </c>
      <c r="AP145" s="80">
        <v>0</v>
      </c>
      <c r="AQ145" s="79">
        <v>0</v>
      </c>
      <c r="AR145" s="81">
        <v>0</v>
      </c>
      <c r="AS145" s="82">
        <v>0</v>
      </c>
      <c r="AT145" s="81">
        <v>0</v>
      </c>
      <c r="AU145" s="82">
        <v>0</v>
      </c>
      <c r="AV145" s="81">
        <v>0</v>
      </c>
      <c r="AW145" s="82">
        <v>0</v>
      </c>
      <c r="AX145" s="81">
        <v>0</v>
      </c>
      <c r="AY145" s="82">
        <v>0</v>
      </c>
      <c r="AZ145" s="81">
        <v>0</v>
      </c>
      <c r="BA145" s="82">
        <v>0</v>
      </c>
      <c r="BB145" s="81">
        <v>0</v>
      </c>
      <c r="BC145" s="82">
        <v>0</v>
      </c>
      <c r="BD145" s="83">
        <v>1</v>
      </c>
      <c r="BE145" s="84">
        <v>0</v>
      </c>
      <c r="BF145" s="85">
        <v>0</v>
      </c>
      <c r="BG145" s="84">
        <v>0</v>
      </c>
      <c r="BH145" s="83">
        <v>0</v>
      </c>
      <c r="BI145" s="84">
        <v>0</v>
      </c>
      <c r="BJ145" s="83">
        <v>0</v>
      </c>
      <c r="BK145" s="84">
        <v>0</v>
      </c>
      <c r="BL145" s="83">
        <v>0</v>
      </c>
      <c r="BM145" s="84">
        <v>0</v>
      </c>
      <c r="BN145" s="83">
        <v>0</v>
      </c>
      <c r="BO145" s="83">
        <v>2</v>
      </c>
      <c r="BP145" s="84">
        <v>0</v>
      </c>
      <c r="BQ145" s="86">
        <v>0</v>
      </c>
      <c r="BR145" s="87">
        <v>0</v>
      </c>
      <c r="BS145" s="86">
        <v>0</v>
      </c>
      <c r="BT145" s="87">
        <v>0</v>
      </c>
      <c r="BU145" s="86">
        <v>0</v>
      </c>
      <c r="BV145" s="88">
        <v>0</v>
      </c>
      <c r="BW145" s="86">
        <v>0</v>
      </c>
      <c r="BX145" s="87">
        <v>0</v>
      </c>
      <c r="BY145" s="89">
        <v>1</v>
      </c>
      <c r="BZ145" s="90">
        <v>0</v>
      </c>
      <c r="CA145" s="89">
        <v>0</v>
      </c>
      <c r="CB145" s="91">
        <v>0</v>
      </c>
      <c r="CC145" s="92">
        <v>0</v>
      </c>
      <c r="CD145" s="89">
        <v>0</v>
      </c>
      <c r="CE145" s="90">
        <v>0</v>
      </c>
      <c r="CF145" s="91">
        <v>0</v>
      </c>
      <c r="CG145" s="90">
        <v>0</v>
      </c>
      <c r="CH145" s="89">
        <v>0</v>
      </c>
      <c r="CI145" s="90">
        <v>0</v>
      </c>
      <c r="CK145" s="68">
        <f>SUM(D145+F145+H145+J145+L145+N145+R145+T145+V145+X145+Z145+AB145+AD145+AG145+AI145+AK145+AM145+AO145+AQ145+AS145+AU145+AW145+AY145+BA145+BC145+BE145+BG145+BI145+BK145+BM145+BP145+BR145+BT145+BV145+BX145+BZ145+CC145+CE145+CG145+CI145)</f>
        <v>0</v>
      </c>
      <c r="CL145" s="68">
        <f>SUM(B145+C145+E145+G145+I145+K145+M145+O145+P145+Q145+S145+U145+W145+Y145+AA145+AC145+AE145+AF145+AH145+AJ145+AL145+AN145+AP145+AR145+AT145+AV145+AX145+AZ145+BB145+BD145+BF145+BH145+BJ145+BL145+BN145+BO145+BQ145+BS145+BU145+BW145+BY145+CA145+CB145+CD145+CF145+CH145)</f>
        <v>9</v>
      </c>
      <c r="CM145" s="68">
        <f>SUM(B145:CJ145)</f>
        <v>9</v>
      </c>
      <c r="CN145" s="68">
        <f>MAX(B145:CI145)</f>
        <v>2</v>
      </c>
      <c r="CO145" s="68">
        <f>IF(CM145&gt;90,1,0)</f>
        <v>0</v>
      </c>
      <c r="CP145" s="68">
        <f>MAX(D145,F145,H145,J145,L145,N145,R145,T145,V145,X145,Z145,AB145,AD145,AG145,AI145,AK145,AM145,AO145,AQ145,AS145,AU145,AW145,AY145,BA145,BC145,BE145,BG145,BI145,BK145,BM145)</f>
        <v>0</v>
      </c>
      <c r="CQ145" s="68">
        <f>MAX(AS145,AU145,AW145,AY145,BA145,BC145,BE145,BG145,BI145,BK145,BM145,BP145,BR145,BT145,BV145,BX145,BZ145,CC145,CE145,CG145,CI145)</f>
        <v>0</v>
      </c>
      <c r="CR145" s="68">
        <f>MAX(B145,C145,E145,G145,I145,K145,M145,O145,Q145,S145,U145,W145,Y145,AA145,AC145,AE145,AF145,AH145,AJ145,AL145,AN145,AP144)</f>
        <v>2</v>
      </c>
      <c r="CS145" s="68">
        <f>MAX(AR145,AT145,AV145,AX145,AZ145,BB145,BD145,BF145,BH145,BJ145,BL145,BN145,BO145,BQ145,BS145,BU145,BW145,BY145,CA145,CB145,CD145,CF145,CH145)</f>
        <v>2</v>
      </c>
      <c r="CU145" s="68">
        <f>IF($CM145&lt;6,1,0)</f>
        <v>0</v>
      </c>
      <c r="CV145" s="68">
        <f>IF($CM145&lt;2,1,0)</f>
        <v>0</v>
      </c>
    </row>
    <row r="146" spans="1:100" x14ac:dyDescent="0.25">
      <c r="A146" s="69" t="s">
        <v>240</v>
      </c>
      <c r="B146" s="70">
        <v>0</v>
      </c>
      <c r="C146" s="70">
        <v>0</v>
      </c>
      <c r="D146" s="71">
        <v>0</v>
      </c>
      <c r="E146" s="72">
        <v>0</v>
      </c>
      <c r="F146" s="71">
        <v>0</v>
      </c>
      <c r="G146" s="72">
        <v>0</v>
      </c>
      <c r="H146" s="71">
        <v>0</v>
      </c>
      <c r="I146" s="73">
        <v>0</v>
      </c>
      <c r="J146" s="71">
        <v>0</v>
      </c>
      <c r="K146" s="71">
        <v>0</v>
      </c>
      <c r="L146" s="71">
        <v>0</v>
      </c>
      <c r="M146" s="72">
        <v>0</v>
      </c>
      <c r="N146" s="71">
        <v>0</v>
      </c>
      <c r="O146" s="74">
        <v>0</v>
      </c>
      <c r="P146" s="75">
        <v>0</v>
      </c>
      <c r="Q146" s="75">
        <v>0</v>
      </c>
      <c r="R146" s="76">
        <v>0</v>
      </c>
      <c r="S146" s="77">
        <v>0</v>
      </c>
      <c r="T146" s="76">
        <v>0</v>
      </c>
      <c r="U146" s="75">
        <v>0</v>
      </c>
      <c r="V146" s="76">
        <v>0</v>
      </c>
      <c r="W146" s="77">
        <v>0</v>
      </c>
      <c r="X146" s="76">
        <v>0</v>
      </c>
      <c r="Y146" s="75">
        <v>0</v>
      </c>
      <c r="Z146" s="76">
        <v>0</v>
      </c>
      <c r="AA146" s="75">
        <v>0</v>
      </c>
      <c r="AB146" s="76">
        <v>0</v>
      </c>
      <c r="AC146" s="78">
        <v>0</v>
      </c>
      <c r="AD146" s="79">
        <v>0</v>
      </c>
      <c r="AE146" s="79">
        <v>0</v>
      </c>
      <c r="AF146" s="79">
        <v>0</v>
      </c>
      <c r="AG146" s="79">
        <v>0</v>
      </c>
      <c r="AH146" s="80">
        <v>0</v>
      </c>
      <c r="AI146" s="79">
        <v>0</v>
      </c>
      <c r="AJ146" s="80">
        <v>0</v>
      </c>
      <c r="AK146" s="79">
        <v>0</v>
      </c>
      <c r="AL146" s="80">
        <v>0</v>
      </c>
      <c r="AM146" s="79">
        <v>0</v>
      </c>
      <c r="AN146" s="80">
        <v>0</v>
      </c>
      <c r="AO146" s="79">
        <v>0</v>
      </c>
      <c r="AP146" s="80">
        <v>0</v>
      </c>
      <c r="AQ146" s="79">
        <v>0</v>
      </c>
      <c r="AR146" s="81">
        <v>0</v>
      </c>
      <c r="AS146" s="82">
        <v>0</v>
      </c>
      <c r="AT146" s="81">
        <v>0</v>
      </c>
      <c r="AU146" s="82">
        <v>0</v>
      </c>
      <c r="AV146" s="81">
        <v>0</v>
      </c>
      <c r="AW146" s="82">
        <v>0</v>
      </c>
      <c r="AX146" s="81">
        <v>0</v>
      </c>
      <c r="AY146" s="82">
        <v>0</v>
      </c>
      <c r="AZ146" s="81">
        <v>0</v>
      </c>
      <c r="BA146" s="82">
        <v>0</v>
      </c>
      <c r="BB146" s="81">
        <v>0</v>
      </c>
      <c r="BC146" s="82">
        <v>0</v>
      </c>
      <c r="BD146" s="83">
        <v>0</v>
      </c>
      <c r="BE146" s="84">
        <v>0</v>
      </c>
      <c r="BF146" s="85">
        <v>0</v>
      </c>
      <c r="BG146" s="84">
        <v>0</v>
      </c>
      <c r="BH146" s="83">
        <v>0</v>
      </c>
      <c r="BI146" s="84">
        <v>0</v>
      </c>
      <c r="BJ146" s="83">
        <v>0</v>
      </c>
      <c r="BK146" s="84">
        <v>0</v>
      </c>
      <c r="BL146" s="83">
        <v>0</v>
      </c>
      <c r="BM146" s="84">
        <v>0</v>
      </c>
      <c r="BN146" s="83">
        <v>0</v>
      </c>
      <c r="BO146" s="83">
        <v>1</v>
      </c>
      <c r="BP146" s="84">
        <v>0</v>
      </c>
      <c r="BQ146" s="86">
        <v>0</v>
      </c>
      <c r="BR146" s="87">
        <v>0</v>
      </c>
      <c r="BS146" s="86">
        <v>0</v>
      </c>
      <c r="BT146" s="87">
        <v>0</v>
      </c>
      <c r="BU146" s="86">
        <v>0</v>
      </c>
      <c r="BV146" s="88">
        <v>0</v>
      </c>
      <c r="BW146" s="86">
        <v>0</v>
      </c>
      <c r="BX146" s="87">
        <v>0</v>
      </c>
      <c r="BY146" s="89">
        <v>0</v>
      </c>
      <c r="BZ146" s="90">
        <v>0</v>
      </c>
      <c r="CA146" s="89">
        <v>0</v>
      </c>
      <c r="CB146" s="91">
        <v>0</v>
      </c>
      <c r="CC146" s="92">
        <v>0</v>
      </c>
      <c r="CD146" s="89">
        <v>0</v>
      </c>
      <c r="CE146" s="90">
        <v>0</v>
      </c>
      <c r="CF146" s="91">
        <v>0</v>
      </c>
      <c r="CG146" s="90">
        <v>0</v>
      </c>
      <c r="CH146" s="89">
        <v>0</v>
      </c>
      <c r="CI146" s="90">
        <v>0</v>
      </c>
      <c r="CK146" s="68">
        <f>SUM(D146+F146+H146+J146+L146+N146+R146+T146+V146+X146+Z146+AB146+AD146+AG146+AI146+AK146+AM146+AO146+AQ146+AS146+AU146+AW146+AY146+BA146+BC146+BE146+BG146+BI146+BK146+BM146+BP146+BR146+BT146+BV146+BX146+BZ146+CC146+CE146+CG146+CI146)</f>
        <v>0</v>
      </c>
      <c r="CL146" s="68">
        <f>SUM(B146+C146+E146+G146+I146+K146+M146+O146+P146+Q146+S146+U146+W146+Y146+AA146+AC146+AE146+AF146+AH146+AJ146+AL146+AN146+AP146+AR146+AT146+AV146+AX146+AZ146+BB146+BD146+BF146+BH146+BJ146+BL146+BN146+BO146+BQ146+BS146+BU146+BW146+BY146+CA146+CB146+CD146+CF146+CH146)</f>
        <v>1</v>
      </c>
      <c r="CM146" s="68">
        <f>SUM(B146:CJ146)</f>
        <v>1</v>
      </c>
      <c r="CN146" s="68">
        <f>MAX(B146:CI146)</f>
        <v>1</v>
      </c>
      <c r="CO146" s="68">
        <f>IF(CM146&gt;90,1,0)</f>
        <v>0</v>
      </c>
      <c r="CP146" s="68">
        <f>MAX(D146,F146,H146,J146,L146,N146,R146,T146,V146,X146,Z146,AB146,AD146,AG146,AI146,AK146,AM146,AO146,AQ146,AS146,AU146,AW146,AY146,BA146,BC146,BE146,BG146,BI146,BK146,BM146)</f>
        <v>0</v>
      </c>
      <c r="CQ146" s="68">
        <f>MAX(AS146,AU146,AW146,AY146,BA146,BC146,BE146,BG146,BI146,BK146,BM146,BP146,BR146,BT146,BV146,BX146,BZ146,CC146,CE146,CG146,CI146)</f>
        <v>0</v>
      </c>
      <c r="CR146" s="68">
        <f>MAX(B146,C146,E146,G146,I146,K146,M146,O146,Q146,S146,U146,W146,Y146,AA146,AC146,AE146,AF146,AH146,AJ146,AL146,AN146,AP145)</f>
        <v>0</v>
      </c>
      <c r="CS146" s="68">
        <f>MAX(AR146,AT146,AV146,AX146,AZ146,BB146,BD146,BF146,BH146,BJ146,BL146,BN146,BO146,BQ146,BS146,BU146,BW146,BY146,CA146,CB146,CD146,CF146,CH146)</f>
        <v>1</v>
      </c>
      <c r="CU146" s="68">
        <f>IF($CM146&lt;6,1,0)</f>
        <v>1</v>
      </c>
      <c r="CV146" s="68">
        <f>IF($CM146&lt;2,1,0)</f>
        <v>1</v>
      </c>
    </row>
    <row r="147" spans="1:100" x14ac:dyDescent="0.25">
      <c r="A147" s="44" t="s">
        <v>241</v>
      </c>
      <c r="B147" s="70">
        <v>0</v>
      </c>
      <c r="C147" s="70">
        <v>0</v>
      </c>
      <c r="D147" s="71">
        <v>0</v>
      </c>
      <c r="E147" s="72">
        <v>0</v>
      </c>
      <c r="F147" s="71">
        <v>0</v>
      </c>
      <c r="G147" s="72">
        <v>0</v>
      </c>
      <c r="H147" s="71">
        <v>0</v>
      </c>
      <c r="I147" s="73">
        <v>0</v>
      </c>
      <c r="J147" s="71">
        <v>0</v>
      </c>
      <c r="K147" s="71">
        <v>0</v>
      </c>
      <c r="L147" s="71">
        <v>0</v>
      </c>
      <c r="M147" s="72">
        <v>0</v>
      </c>
      <c r="N147" s="71">
        <v>0</v>
      </c>
      <c r="O147" s="74">
        <v>0</v>
      </c>
      <c r="P147" s="75">
        <v>0</v>
      </c>
      <c r="Q147" s="75">
        <v>0</v>
      </c>
      <c r="R147" s="76">
        <v>0</v>
      </c>
      <c r="S147" s="77">
        <v>0</v>
      </c>
      <c r="T147" s="76">
        <v>0</v>
      </c>
      <c r="U147" s="75">
        <v>0</v>
      </c>
      <c r="V147" s="76">
        <v>0</v>
      </c>
      <c r="W147" s="77">
        <v>0</v>
      </c>
      <c r="X147" s="76">
        <v>0</v>
      </c>
      <c r="Y147" s="75">
        <v>0</v>
      </c>
      <c r="Z147" s="76">
        <v>0</v>
      </c>
      <c r="AA147" s="75">
        <v>0</v>
      </c>
      <c r="AB147" s="76">
        <v>0</v>
      </c>
      <c r="AC147" s="78">
        <v>0</v>
      </c>
      <c r="AD147" s="79">
        <v>0</v>
      </c>
      <c r="AE147" s="79">
        <v>0</v>
      </c>
      <c r="AF147" s="79">
        <v>0</v>
      </c>
      <c r="AG147" s="79">
        <v>0</v>
      </c>
      <c r="AH147" s="80">
        <v>0</v>
      </c>
      <c r="AI147" s="79">
        <v>0</v>
      </c>
      <c r="AJ147" s="80">
        <v>0</v>
      </c>
      <c r="AK147" s="79">
        <v>0</v>
      </c>
      <c r="AL147" s="80">
        <v>0</v>
      </c>
      <c r="AM147" s="79">
        <v>0</v>
      </c>
      <c r="AN147" s="80">
        <v>0</v>
      </c>
      <c r="AO147" s="79">
        <v>0</v>
      </c>
      <c r="AP147" s="80">
        <v>0</v>
      </c>
      <c r="AQ147" s="79">
        <v>0</v>
      </c>
      <c r="AR147" s="81">
        <v>0</v>
      </c>
      <c r="AS147" s="82">
        <v>0</v>
      </c>
      <c r="AT147" s="81">
        <v>0</v>
      </c>
      <c r="AU147" s="82">
        <v>0</v>
      </c>
      <c r="AV147" s="81">
        <v>0</v>
      </c>
      <c r="AW147" s="82">
        <v>0</v>
      </c>
      <c r="AX147" s="81">
        <v>0</v>
      </c>
      <c r="AY147" s="82">
        <v>0</v>
      </c>
      <c r="AZ147" s="81">
        <v>0</v>
      </c>
      <c r="BA147" s="82">
        <v>0</v>
      </c>
      <c r="BB147" s="81">
        <v>1</v>
      </c>
      <c r="BC147" s="82">
        <v>0</v>
      </c>
      <c r="BD147" s="83">
        <v>0</v>
      </c>
      <c r="BE147" s="84">
        <v>0</v>
      </c>
      <c r="BF147" s="85">
        <v>0</v>
      </c>
      <c r="BG147" s="84">
        <v>0</v>
      </c>
      <c r="BH147" s="83">
        <v>0</v>
      </c>
      <c r="BI147" s="84">
        <v>0</v>
      </c>
      <c r="BJ147" s="83">
        <v>0</v>
      </c>
      <c r="BK147" s="84">
        <v>0</v>
      </c>
      <c r="BL147" s="83">
        <v>0</v>
      </c>
      <c r="BM147" s="84">
        <v>0</v>
      </c>
      <c r="BN147" s="83">
        <v>0</v>
      </c>
      <c r="BO147" s="83">
        <v>0</v>
      </c>
      <c r="BP147" s="84">
        <v>0</v>
      </c>
      <c r="BQ147" s="86">
        <v>0</v>
      </c>
      <c r="BR147" s="87">
        <v>0</v>
      </c>
      <c r="BS147" s="86">
        <v>0</v>
      </c>
      <c r="BT147" s="87">
        <v>0</v>
      </c>
      <c r="BU147" s="86">
        <v>0</v>
      </c>
      <c r="BV147" s="88">
        <v>0</v>
      </c>
      <c r="BW147" s="86">
        <v>0</v>
      </c>
      <c r="BX147" s="87">
        <v>0</v>
      </c>
      <c r="BY147" s="89">
        <v>0</v>
      </c>
      <c r="BZ147" s="90">
        <v>0</v>
      </c>
      <c r="CA147" s="89">
        <v>0</v>
      </c>
      <c r="CB147" s="91">
        <v>0</v>
      </c>
      <c r="CC147" s="92">
        <v>0</v>
      </c>
      <c r="CD147" s="89">
        <v>0</v>
      </c>
      <c r="CE147" s="90">
        <v>0</v>
      </c>
      <c r="CF147" s="91">
        <v>0</v>
      </c>
      <c r="CG147" s="90">
        <v>0</v>
      </c>
      <c r="CH147" s="89">
        <v>0</v>
      </c>
      <c r="CI147" s="90">
        <v>0</v>
      </c>
      <c r="CK147" s="68">
        <f>SUM(D147+F147+H147+J147+L147+N147+R147+T147+V147+X147+Z147+AB147+AD147+AG147+AI147+AK147+AM147+AO147+AQ147+AS147+AU147+AW147+AY147+BA147+BC147+BE147+BG147+BI147+BK147+BM147+BP147+BR147+BT147+BV147+BX147+BZ147+CC147+CE147+CG147+CI147)</f>
        <v>0</v>
      </c>
      <c r="CL147" s="68">
        <f>SUM(B147+C147+E147+G147+I147+K147+M147+O147+P147+Q147+S147+U147+W147+Y147+AA147+AC147+AE147+AF147+AH147+AJ147+AL147+AN147+AP147+AR147+AT147+AV147+AX147+AZ147+BB147+BD147+BF147+BH147+BJ147+BL147+BN147+BO147+BQ147+BS147+BU147+BW147+BY147+CA147+CB147+CD147+CF147+CH147)</f>
        <v>1</v>
      </c>
      <c r="CM147" s="68">
        <f>SUM(B147:CJ147)</f>
        <v>1</v>
      </c>
      <c r="CN147" s="68">
        <f>MAX(B147:CI147)</f>
        <v>1</v>
      </c>
      <c r="CO147" s="68">
        <f>IF(CM147&gt;90,1,0)</f>
        <v>0</v>
      </c>
      <c r="CP147" s="68">
        <f>MAX(D147,F147,H147,J147,L147,N147,R147,T147,V147,X147,Z147,AB147,AD147,AG147,AI147,AK147,AM147,AO147,AQ147,AS147,AU147,AW147,AY147,BA147,BC147,BE147,BG147,BI147,BK147,BM147)</f>
        <v>0</v>
      </c>
      <c r="CQ147" s="68">
        <f>MAX(AS147,AU147,AW147,AY147,BA147,BC147,BE147,BG147,BI147,BK147,BM147,BP147,BR147,BT147,BV147,BX147,BZ147,CC147,CE147,CG147,CI147)</f>
        <v>0</v>
      </c>
      <c r="CR147" s="68">
        <f>MAX(B147,C147,E147,G147,I147,K147,M147,O147,Q147,S147,U147,W147,Y147,AA147,AC147,AE147,AF147,AH147,AJ147,AL147,AN147,AP146)</f>
        <v>0</v>
      </c>
      <c r="CS147" s="68">
        <f>MAX(AR147,AT147,AV147,AX147,AZ147,BB147,BD147,BF147,BH147,BJ147,BL147,BN147,BO147,BQ147,BS147,BU147,BW147,BY147,CA147,CB147,CD147,CF147,CH147)</f>
        <v>1</v>
      </c>
      <c r="CU147" s="68">
        <f>IF($CM147&lt;6,1,0)</f>
        <v>1</v>
      </c>
      <c r="CV147" s="68">
        <f>IF($CM147&lt;2,1,0)</f>
        <v>1</v>
      </c>
    </row>
    <row r="148" spans="1:100" x14ac:dyDescent="0.25">
      <c r="A148" s="44" t="s">
        <v>242</v>
      </c>
      <c r="B148" s="70">
        <v>0</v>
      </c>
      <c r="C148" s="70">
        <v>0</v>
      </c>
      <c r="D148" s="71">
        <v>0</v>
      </c>
      <c r="E148" s="72">
        <v>0</v>
      </c>
      <c r="F148" s="71">
        <v>0</v>
      </c>
      <c r="G148" s="72">
        <v>0</v>
      </c>
      <c r="H148" s="71">
        <v>0</v>
      </c>
      <c r="I148" s="73">
        <v>0</v>
      </c>
      <c r="J148" s="71">
        <v>0</v>
      </c>
      <c r="K148" s="71">
        <v>0</v>
      </c>
      <c r="L148" s="71">
        <v>0</v>
      </c>
      <c r="M148" s="72">
        <v>0</v>
      </c>
      <c r="N148" s="71">
        <v>0</v>
      </c>
      <c r="O148" s="74">
        <v>0</v>
      </c>
      <c r="P148" s="75">
        <v>0</v>
      </c>
      <c r="Q148" s="75">
        <v>0</v>
      </c>
      <c r="R148" s="76">
        <v>0</v>
      </c>
      <c r="S148" s="77">
        <v>0</v>
      </c>
      <c r="T148" s="76">
        <v>0</v>
      </c>
      <c r="U148" s="75">
        <v>0</v>
      </c>
      <c r="V148" s="76">
        <v>0</v>
      </c>
      <c r="W148" s="77">
        <v>0</v>
      </c>
      <c r="X148" s="76">
        <v>0</v>
      </c>
      <c r="Y148" s="75">
        <v>0</v>
      </c>
      <c r="Z148" s="76">
        <v>0</v>
      </c>
      <c r="AA148" s="75">
        <v>0</v>
      </c>
      <c r="AB148" s="76">
        <v>0</v>
      </c>
      <c r="AC148" s="78">
        <v>0</v>
      </c>
      <c r="AD148" s="79">
        <v>0</v>
      </c>
      <c r="AE148" s="79">
        <v>0</v>
      </c>
      <c r="AF148" s="79">
        <v>0</v>
      </c>
      <c r="AG148" s="79">
        <v>0</v>
      </c>
      <c r="AH148" s="80">
        <v>0</v>
      </c>
      <c r="AI148" s="79">
        <v>0</v>
      </c>
      <c r="AJ148" s="80">
        <v>0</v>
      </c>
      <c r="AK148" s="79">
        <v>0</v>
      </c>
      <c r="AL148" s="80">
        <v>0</v>
      </c>
      <c r="AM148" s="79">
        <v>0</v>
      </c>
      <c r="AN148" s="80">
        <v>0</v>
      </c>
      <c r="AO148" s="79">
        <v>0</v>
      </c>
      <c r="AP148" s="80">
        <v>0</v>
      </c>
      <c r="AQ148" s="79">
        <v>0</v>
      </c>
      <c r="AR148" s="81">
        <v>0</v>
      </c>
      <c r="AS148" s="82">
        <v>0</v>
      </c>
      <c r="AT148" s="81">
        <v>0</v>
      </c>
      <c r="AU148" s="82">
        <v>0</v>
      </c>
      <c r="AV148" s="81">
        <v>0</v>
      </c>
      <c r="AW148" s="82">
        <v>0</v>
      </c>
      <c r="AX148" s="81">
        <v>0</v>
      </c>
      <c r="AY148" s="82">
        <v>0</v>
      </c>
      <c r="AZ148" s="81">
        <v>0</v>
      </c>
      <c r="BA148" s="82">
        <v>0</v>
      </c>
      <c r="BB148" s="81">
        <v>0</v>
      </c>
      <c r="BC148" s="82">
        <v>0</v>
      </c>
      <c r="BD148" s="83">
        <v>0</v>
      </c>
      <c r="BE148" s="84">
        <v>0</v>
      </c>
      <c r="BF148" s="85">
        <v>0</v>
      </c>
      <c r="BG148" s="84">
        <v>0</v>
      </c>
      <c r="BH148" s="83">
        <v>0</v>
      </c>
      <c r="BI148" s="84">
        <v>0</v>
      </c>
      <c r="BJ148" s="83">
        <v>0</v>
      </c>
      <c r="BK148" s="84">
        <v>0</v>
      </c>
      <c r="BL148" s="83">
        <v>0</v>
      </c>
      <c r="BM148" s="84">
        <v>0</v>
      </c>
      <c r="BN148" s="83">
        <v>0</v>
      </c>
      <c r="BO148" s="83">
        <v>2</v>
      </c>
      <c r="BP148" s="84">
        <v>0</v>
      </c>
      <c r="BQ148" s="86">
        <v>0</v>
      </c>
      <c r="BR148" s="87">
        <v>0</v>
      </c>
      <c r="BS148" s="86">
        <v>0</v>
      </c>
      <c r="BT148" s="87">
        <v>0</v>
      </c>
      <c r="BU148" s="86">
        <v>0</v>
      </c>
      <c r="BV148" s="88">
        <v>0</v>
      </c>
      <c r="BW148" s="86">
        <v>0</v>
      </c>
      <c r="BX148" s="87">
        <v>0</v>
      </c>
      <c r="BY148" s="89">
        <v>4</v>
      </c>
      <c r="BZ148" s="90">
        <v>0</v>
      </c>
      <c r="CA148" s="89">
        <v>0</v>
      </c>
      <c r="CB148" s="91">
        <v>0</v>
      </c>
      <c r="CC148" s="92">
        <v>0</v>
      </c>
      <c r="CD148" s="89">
        <v>0</v>
      </c>
      <c r="CE148" s="90">
        <v>0</v>
      </c>
      <c r="CF148" s="91">
        <v>0</v>
      </c>
      <c r="CG148" s="90">
        <v>0</v>
      </c>
      <c r="CH148" s="89">
        <v>0</v>
      </c>
      <c r="CI148" s="90">
        <v>0</v>
      </c>
      <c r="CK148" s="68">
        <f>SUM(D148+F148+H148+J148+L148+N148+R148+T148+V148+X148+Z148+AB148+AD148+AG148+AI148+AK148+AM148+AO148+AQ148+AS148+AU148+AW148+AY148+BA148+BC148+BE148+BG148+BI148+BK148+BM148+BP148+BR148+BT148+BV148+BX148+BZ148+CC148+CE148+CG148+CI148)</f>
        <v>0</v>
      </c>
      <c r="CL148" s="68">
        <f>SUM(B148+C148+E148+G148+I148+K148+M148+O148+P148+Q148+S148+U148+W148+Y148+AA148+AC148+AE148+AF148+AH148+AJ148+AL148+AN148+AP148+AR148+AT148+AV148+AX148+AZ148+BB148+BD148+BF148+BH148+BJ148+BL148+BN148+BO148+BQ148+BS148+BU148+BW148+BY148+CA148+CB148+CD148+CF148+CH148)</f>
        <v>6</v>
      </c>
      <c r="CM148" s="68">
        <f>SUM(B148:CJ148)</f>
        <v>6</v>
      </c>
      <c r="CN148" s="68">
        <f>MAX(B148:CI148)</f>
        <v>4</v>
      </c>
      <c r="CO148" s="68">
        <f>IF(CM148&gt;90,1,0)</f>
        <v>0</v>
      </c>
      <c r="CP148" s="68">
        <f>MAX(D148,F148,H148,J148,L148,N148,R148,T148,V148,X148,Z148,AB148,AD148,AG148,AI148,AK148,AM148,AO148,AQ148,AS148,AU148,AW148,AY148,BA148,BC148,BE148,BG148,BI148,BK148,BM148)</f>
        <v>0</v>
      </c>
      <c r="CQ148" s="68">
        <f>MAX(AS148,AU148,AW148,AY148,BA148,BC148,BE148,BG148,BI148,BK148,BM148,BP148,BR148,BT148,BV148,BX148,BZ148,CC148,CE148,CG148,CI148)</f>
        <v>0</v>
      </c>
      <c r="CR148" s="68">
        <f>MAX(B148,C148,E148,G148,I148,K148,M148,O148,Q148,S148,U148,W148,Y148,AA148,AC148,AE148,AF148,AH148,AJ148,AL148,AN148,AP147)</f>
        <v>0</v>
      </c>
      <c r="CS148" s="68">
        <f>MAX(AR148,AT148,AV148,AX148,AZ148,BB148,BD148,BF148,BH148,BJ148,BL148,BN148,BO148,BQ148,BS148,BU148,BW148,BY148,CA148,CB148,CD148,CF148,CH148)</f>
        <v>4</v>
      </c>
      <c r="CU148" s="68">
        <f>IF($CM148&lt;6,1,0)</f>
        <v>0</v>
      </c>
      <c r="CV148" s="68">
        <f>IF($CM148&lt;2,1,0)</f>
        <v>0</v>
      </c>
    </row>
    <row r="149" spans="1:100" x14ac:dyDescent="0.25">
      <c r="A149" s="69" t="s">
        <v>243</v>
      </c>
      <c r="B149" s="70">
        <v>0</v>
      </c>
      <c r="C149" s="70">
        <v>0</v>
      </c>
      <c r="D149" s="71">
        <v>0</v>
      </c>
      <c r="E149" s="72">
        <v>1</v>
      </c>
      <c r="F149" s="71">
        <v>0</v>
      </c>
      <c r="G149" s="72">
        <v>0</v>
      </c>
      <c r="H149" s="71">
        <v>0</v>
      </c>
      <c r="I149" s="73">
        <v>0</v>
      </c>
      <c r="J149" s="71">
        <v>0</v>
      </c>
      <c r="K149" s="71">
        <v>0</v>
      </c>
      <c r="L149" s="71">
        <v>0</v>
      </c>
      <c r="M149" s="72">
        <v>0</v>
      </c>
      <c r="N149" s="71">
        <v>0</v>
      </c>
      <c r="O149" s="74">
        <v>0</v>
      </c>
      <c r="P149" s="75">
        <v>0</v>
      </c>
      <c r="Q149" s="75">
        <v>0</v>
      </c>
      <c r="R149" s="76">
        <v>0</v>
      </c>
      <c r="S149" s="77">
        <v>0</v>
      </c>
      <c r="T149" s="76">
        <v>0</v>
      </c>
      <c r="U149" s="75">
        <v>0</v>
      </c>
      <c r="V149" s="76">
        <v>0</v>
      </c>
      <c r="W149" s="77">
        <v>0</v>
      </c>
      <c r="X149" s="76">
        <v>0</v>
      </c>
      <c r="Y149" s="75">
        <v>0</v>
      </c>
      <c r="Z149" s="76">
        <v>0</v>
      </c>
      <c r="AA149" s="75">
        <v>0</v>
      </c>
      <c r="AB149" s="76">
        <v>0</v>
      </c>
      <c r="AC149" s="78">
        <v>0</v>
      </c>
      <c r="AD149" s="79">
        <v>0</v>
      </c>
      <c r="AE149" s="79">
        <v>0</v>
      </c>
      <c r="AF149" s="79">
        <v>0</v>
      </c>
      <c r="AG149" s="79">
        <v>0</v>
      </c>
      <c r="AH149" s="80">
        <v>0</v>
      </c>
      <c r="AI149" s="79">
        <v>0</v>
      </c>
      <c r="AJ149" s="80">
        <v>0</v>
      </c>
      <c r="AK149" s="79">
        <v>0</v>
      </c>
      <c r="AL149" s="80">
        <v>0</v>
      </c>
      <c r="AM149" s="79">
        <v>0</v>
      </c>
      <c r="AN149" s="80">
        <v>0</v>
      </c>
      <c r="AO149" s="79">
        <v>0</v>
      </c>
      <c r="AP149" s="80">
        <v>0</v>
      </c>
      <c r="AQ149" s="79">
        <v>0</v>
      </c>
      <c r="AR149" s="81">
        <v>0</v>
      </c>
      <c r="AS149" s="82">
        <v>0</v>
      </c>
      <c r="AT149" s="81">
        <v>0</v>
      </c>
      <c r="AU149" s="82">
        <v>0</v>
      </c>
      <c r="AV149" s="81">
        <v>0</v>
      </c>
      <c r="AW149" s="82">
        <v>0</v>
      </c>
      <c r="AX149" s="81">
        <v>0</v>
      </c>
      <c r="AY149" s="82">
        <v>0</v>
      </c>
      <c r="AZ149" s="81">
        <v>1</v>
      </c>
      <c r="BA149" s="82">
        <v>0</v>
      </c>
      <c r="BB149" s="81">
        <v>0</v>
      </c>
      <c r="BC149" s="82">
        <v>0</v>
      </c>
      <c r="BD149" s="83">
        <v>0</v>
      </c>
      <c r="BE149" s="84">
        <v>0</v>
      </c>
      <c r="BF149" s="85">
        <v>0</v>
      </c>
      <c r="BG149" s="84">
        <v>0</v>
      </c>
      <c r="BH149" s="83">
        <v>0</v>
      </c>
      <c r="BI149" s="84">
        <v>0</v>
      </c>
      <c r="BJ149" s="83">
        <v>0</v>
      </c>
      <c r="BK149" s="84">
        <v>0</v>
      </c>
      <c r="BL149" s="83">
        <v>0</v>
      </c>
      <c r="BM149" s="84">
        <v>0</v>
      </c>
      <c r="BN149" s="83">
        <v>0</v>
      </c>
      <c r="BO149" s="83">
        <v>0</v>
      </c>
      <c r="BP149" s="84">
        <v>0</v>
      </c>
      <c r="BQ149" s="86">
        <v>0</v>
      </c>
      <c r="BR149" s="87">
        <v>0</v>
      </c>
      <c r="BS149" s="86">
        <v>0</v>
      </c>
      <c r="BT149" s="87">
        <v>0</v>
      </c>
      <c r="BU149" s="86">
        <v>0</v>
      </c>
      <c r="BV149" s="88">
        <v>0</v>
      </c>
      <c r="BW149" s="86">
        <v>0</v>
      </c>
      <c r="BX149" s="87">
        <v>0</v>
      </c>
      <c r="BY149" s="89">
        <v>0</v>
      </c>
      <c r="BZ149" s="90">
        <v>0</v>
      </c>
      <c r="CA149" s="89">
        <v>1</v>
      </c>
      <c r="CB149" s="91">
        <v>0</v>
      </c>
      <c r="CC149" s="92">
        <v>0</v>
      </c>
      <c r="CD149" s="89">
        <v>0</v>
      </c>
      <c r="CE149" s="90">
        <v>0</v>
      </c>
      <c r="CF149" s="91">
        <v>0</v>
      </c>
      <c r="CG149" s="90">
        <v>0</v>
      </c>
      <c r="CH149" s="89">
        <v>0</v>
      </c>
      <c r="CI149" s="90">
        <v>0</v>
      </c>
      <c r="CK149" s="68">
        <f>SUM(D149+F149+H149+J149+L149+N149+R149+T149+V149+X149+Z149+AB149+AD149+AG149+AI149+AK149+AM149+AO149+AQ149+AS149+AU149+AW149+AY149+BA149+BC149+BE149+BG149+BI149+BK149+BM149+BP149+BR149+BT149+BV149+BX149+BZ149+CC149+CE149+CG149+CI149)</f>
        <v>0</v>
      </c>
      <c r="CL149" s="68">
        <f>SUM(B149+C149+E149+G149+I149+K149+M149+O149+P149+Q149+S149+U149+W149+Y149+AA149+AC149+AE149+AF149+AH149+AJ149+AL149+AN149+AP149+AR149+AT149+AV149+AX149+AZ149+BB149+BD149+BF149+BH149+BJ149+BL149+BN149+BO149+BQ149+BS149+BU149+BW149+BY149+CA149+CB149+CD149+CF149+CH149)</f>
        <v>3</v>
      </c>
      <c r="CM149" s="68">
        <f>SUM(B149:CJ149)</f>
        <v>3</v>
      </c>
      <c r="CN149" s="68">
        <f>MAX(B149:CI149)</f>
        <v>1</v>
      </c>
      <c r="CO149" s="68">
        <f>IF(CM149&gt;90,1,0)</f>
        <v>0</v>
      </c>
      <c r="CP149" s="68">
        <f>MAX(D149,F149,H149,J149,L149,N149,R149,T149,V149,X149,Z149,AB149,AD149,AG149,AI149,AK149,AM149,AO149,AQ149,AS149,AU149,AW149,AY149,BA149,BC149,BE149,BG149,BI149,BK149,BM149)</f>
        <v>0</v>
      </c>
      <c r="CQ149" s="68">
        <f>MAX(AS149,AU149,AW149,AY149,BA149,BC149,BE149,BG149,BI149,BK149,BM149,BP149,BR149,BT149,BV149,BX149,BZ149,CC149,CE149,CG149,CI149)</f>
        <v>0</v>
      </c>
      <c r="CR149" s="68">
        <f>MAX(B149,C149,E149,G149,I149,K149,M149,O149,Q149,S149,U149,W149,Y149,AA149,AC149,AE149,AF149,AH149,AJ149,AL149,AN149,AP148)</f>
        <v>1</v>
      </c>
      <c r="CS149" s="68">
        <f>MAX(AR149,AT149,AV149,AX149,AZ149,BB149,BD149,BF149,BH149,BJ149,BL149,BN149,BO149,BQ149,BS149,BU149,BW149,BY149,CA149,CB149,CD149,CF149,CH149)</f>
        <v>1</v>
      </c>
      <c r="CU149" s="68">
        <f>IF($CM149&lt;6,1,0)</f>
        <v>1</v>
      </c>
      <c r="CV149" s="68">
        <f>IF($CM149&lt;2,1,0)</f>
        <v>0</v>
      </c>
    </row>
    <row r="150" spans="1:100" x14ac:dyDescent="0.25">
      <c r="A150" s="100" t="s">
        <v>244</v>
      </c>
      <c r="B150" s="70">
        <v>0</v>
      </c>
      <c r="C150" s="70">
        <v>0</v>
      </c>
      <c r="D150" s="71">
        <v>0</v>
      </c>
      <c r="E150" s="72">
        <v>0</v>
      </c>
      <c r="F150" s="71">
        <v>0</v>
      </c>
      <c r="G150" s="72">
        <v>0</v>
      </c>
      <c r="H150" s="71">
        <v>0</v>
      </c>
      <c r="I150" s="73">
        <v>0</v>
      </c>
      <c r="J150" s="71">
        <v>0</v>
      </c>
      <c r="K150" s="71">
        <v>0</v>
      </c>
      <c r="L150" s="71">
        <v>0</v>
      </c>
      <c r="M150" s="72">
        <v>0</v>
      </c>
      <c r="N150" s="71">
        <v>0</v>
      </c>
      <c r="O150" s="74">
        <v>0</v>
      </c>
      <c r="P150" s="75">
        <v>0</v>
      </c>
      <c r="Q150" s="75">
        <v>0</v>
      </c>
      <c r="R150" s="76">
        <v>0</v>
      </c>
      <c r="S150" s="77">
        <v>0</v>
      </c>
      <c r="T150" s="76">
        <v>0</v>
      </c>
      <c r="U150" s="75">
        <v>0</v>
      </c>
      <c r="V150" s="76">
        <v>0</v>
      </c>
      <c r="W150" s="77">
        <v>0</v>
      </c>
      <c r="X150" s="76">
        <v>0</v>
      </c>
      <c r="Y150" s="75">
        <v>0</v>
      </c>
      <c r="Z150" s="76">
        <v>0</v>
      </c>
      <c r="AA150" s="75">
        <v>0</v>
      </c>
      <c r="AB150" s="76">
        <v>0</v>
      </c>
      <c r="AC150" s="78">
        <v>0</v>
      </c>
      <c r="AD150" s="79">
        <v>0</v>
      </c>
      <c r="AE150" s="79">
        <v>1</v>
      </c>
      <c r="AF150" s="79">
        <v>0</v>
      </c>
      <c r="AG150" s="79">
        <v>0</v>
      </c>
      <c r="AH150" s="80">
        <v>0</v>
      </c>
      <c r="AI150" s="79">
        <v>0</v>
      </c>
      <c r="AJ150" s="80">
        <v>0</v>
      </c>
      <c r="AK150" s="79">
        <v>0</v>
      </c>
      <c r="AL150" s="80">
        <v>0</v>
      </c>
      <c r="AM150" s="79">
        <v>0</v>
      </c>
      <c r="AN150" s="80">
        <v>0</v>
      </c>
      <c r="AO150" s="79">
        <v>0</v>
      </c>
      <c r="AP150" s="80">
        <v>0</v>
      </c>
      <c r="AQ150" s="79">
        <v>0</v>
      </c>
      <c r="AR150" s="81">
        <v>0</v>
      </c>
      <c r="AS150" s="82">
        <v>0</v>
      </c>
      <c r="AT150" s="81">
        <v>0</v>
      </c>
      <c r="AU150" s="82">
        <v>0</v>
      </c>
      <c r="AV150" s="81">
        <v>0</v>
      </c>
      <c r="AW150" s="82">
        <v>0</v>
      </c>
      <c r="AX150" s="81">
        <v>0</v>
      </c>
      <c r="AY150" s="82">
        <v>0</v>
      </c>
      <c r="AZ150" s="81">
        <v>0</v>
      </c>
      <c r="BA150" s="82">
        <v>0</v>
      </c>
      <c r="BB150" s="81">
        <v>0</v>
      </c>
      <c r="BC150" s="82">
        <v>0</v>
      </c>
      <c r="BD150" s="83">
        <v>0</v>
      </c>
      <c r="BE150" s="84">
        <v>0</v>
      </c>
      <c r="BF150" s="85">
        <v>0</v>
      </c>
      <c r="BG150" s="84">
        <v>0</v>
      </c>
      <c r="BH150" s="83">
        <v>0</v>
      </c>
      <c r="BI150" s="84">
        <v>0</v>
      </c>
      <c r="BJ150" s="83">
        <v>0</v>
      </c>
      <c r="BK150" s="84">
        <v>0</v>
      </c>
      <c r="BL150" s="83">
        <v>0</v>
      </c>
      <c r="BM150" s="84">
        <v>0</v>
      </c>
      <c r="BN150" s="83">
        <v>0</v>
      </c>
      <c r="BO150" s="83">
        <v>0</v>
      </c>
      <c r="BP150" s="84">
        <v>0</v>
      </c>
      <c r="BQ150" s="86">
        <v>0</v>
      </c>
      <c r="BR150" s="87">
        <v>0</v>
      </c>
      <c r="BS150" s="86">
        <v>0</v>
      </c>
      <c r="BT150" s="87">
        <v>0</v>
      </c>
      <c r="BU150" s="86">
        <v>0</v>
      </c>
      <c r="BV150" s="88">
        <v>0</v>
      </c>
      <c r="BW150" s="86">
        <v>0</v>
      </c>
      <c r="BX150" s="87">
        <v>0</v>
      </c>
      <c r="BY150" s="89">
        <v>0</v>
      </c>
      <c r="BZ150" s="90">
        <v>0</v>
      </c>
      <c r="CA150" s="89">
        <v>0</v>
      </c>
      <c r="CB150" s="91">
        <v>0</v>
      </c>
      <c r="CC150" s="92">
        <v>0</v>
      </c>
      <c r="CD150" s="89">
        <v>0</v>
      </c>
      <c r="CE150" s="90">
        <v>0</v>
      </c>
      <c r="CF150" s="91">
        <v>0</v>
      </c>
      <c r="CG150" s="90">
        <v>0</v>
      </c>
      <c r="CH150" s="89">
        <v>0</v>
      </c>
      <c r="CI150" s="90">
        <v>0</v>
      </c>
      <c r="CK150" s="68">
        <f>SUM(D150+F150+H150+J150+L150+N150+R150+T150+V150+X150+Z150+AB150+AD150+AG150+AI150+AK150+AM150+AO150+AQ150+AS150+AU150+AW150+AY150+BA150+BC150+BE150+BG150+BI150+BK150+BM150+BP150+BR150+BT150+BV150+BX150+BZ150+CC150+CE150+CG150+CI150)</f>
        <v>0</v>
      </c>
      <c r="CL150" s="68">
        <f>SUM(B150+C150+E150+G150+I150+K150+M150+O150+P150+Q150+S150+U150+W150+Y150+AA150+AC150+AE150+AF150+AH150+AJ150+AL150+AN150+AP150+AR150+AT150+AV150+AX150+AZ150+BB150+BD150+BF150+BH150+BJ150+BL150+BN150+BO150+BQ150+BS150+BU150+BW150+BY150+CA150+CB150+CD150+CF150+CH150)</f>
        <v>1</v>
      </c>
      <c r="CM150" s="68">
        <f>SUM(B150:CJ150)</f>
        <v>1</v>
      </c>
      <c r="CN150" s="68">
        <f>MAX(B150:CI150)</f>
        <v>1</v>
      </c>
      <c r="CO150" s="68">
        <f>IF(CM150&gt;90,1,0)</f>
        <v>0</v>
      </c>
      <c r="CP150" s="68">
        <f>MAX(D150,F150,H150,J150,L150,N150,R150,T150,V150,X150,Z150,AB150,AD150,AG150,AI150,AK150,AM150,AO150,AQ150,AS150,AU150,AW150,AY150,BA150,BC150,BE150,BG150,BI150,BK150,BM150)</f>
        <v>0</v>
      </c>
      <c r="CQ150" s="68">
        <f>MAX(AS150,AU150,AW150,AY150,BA150,BC150,BE150,BG150,BI150,BK150,BM150,BP150,BR150,BT150,BV150,BX150,BZ150,CC150,CE150,CG150,CI150)</f>
        <v>0</v>
      </c>
      <c r="CR150" s="68">
        <f>MAX(B150,C150,E150,G150,I150,K150,M150,O150,Q150,S150,U150,W150,Y150,AA150,AC150,AE150,AF150,AH150,AJ150,AL150,AN150,AP149)</f>
        <v>1</v>
      </c>
      <c r="CS150" s="68">
        <f>MAX(AR150,AT150,AV150,AX150,AZ150,BB150,BD150,BF150,BH150,BJ150,BL150,BN150,BO150,BQ150,BS150,BU150,BW150,BY150,CA150,CB150,CD150,CF150,CH150)</f>
        <v>0</v>
      </c>
      <c r="CU150" s="68">
        <f>IF($CM150&lt;6,1,0)</f>
        <v>1</v>
      </c>
      <c r="CV150" s="68">
        <f>IF($CM150&lt;2,1,0)</f>
        <v>1</v>
      </c>
    </row>
    <row r="151" spans="1:100" x14ac:dyDescent="0.25">
      <c r="A151" s="69" t="s">
        <v>245</v>
      </c>
      <c r="B151" s="70">
        <v>0</v>
      </c>
      <c r="C151" s="70">
        <v>0</v>
      </c>
      <c r="D151" s="71">
        <v>0</v>
      </c>
      <c r="E151" s="72">
        <v>0</v>
      </c>
      <c r="F151" s="71">
        <v>0</v>
      </c>
      <c r="G151" s="72">
        <v>1</v>
      </c>
      <c r="H151" s="71">
        <v>0</v>
      </c>
      <c r="I151" s="73">
        <v>1</v>
      </c>
      <c r="J151" s="71">
        <v>0</v>
      </c>
      <c r="K151" s="71">
        <v>0</v>
      </c>
      <c r="L151" s="71">
        <v>0</v>
      </c>
      <c r="M151" s="72">
        <v>0</v>
      </c>
      <c r="N151" s="71">
        <v>0</v>
      </c>
      <c r="O151" s="74">
        <v>0</v>
      </c>
      <c r="P151" s="75">
        <v>0</v>
      </c>
      <c r="Q151" s="75">
        <v>0</v>
      </c>
      <c r="R151" s="76">
        <v>0</v>
      </c>
      <c r="S151" s="77">
        <v>0</v>
      </c>
      <c r="T151" s="76">
        <v>0</v>
      </c>
      <c r="U151" s="75">
        <v>0</v>
      </c>
      <c r="V151" s="76">
        <v>0</v>
      </c>
      <c r="W151" s="77">
        <v>0</v>
      </c>
      <c r="X151" s="76">
        <v>0</v>
      </c>
      <c r="Y151" s="75">
        <v>1</v>
      </c>
      <c r="Z151" s="76">
        <v>0</v>
      </c>
      <c r="AA151" s="75">
        <v>0</v>
      </c>
      <c r="AB151" s="76">
        <v>0</v>
      </c>
      <c r="AC151" s="78">
        <v>0</v>
      </c>
      <c r="AD151" s="79">
        <v>0</v>
      </c>
      <c r="AE151" s="79">
        <v>0</v>
      </c>
      <c r="AF151" s="79">
        <v>0</v>
      </c>
      <c r="AG151" s="79">
        <v>0</v>
      </c>
      <c r="AH151" s="80">
        <v>0</v>
      </c>
      <c r="AI151" s="79">
        <v>0</v>
      </c>
      <c r="AJ151" s="80">
        <v>0</v>
      </c>
      <c r="AK151" s="79">
        <v>0</v>
      </c>
      <c r="AL151" s="80">
        <v>0</v>
      </c>
      <c r="AM151" s="79">
        <v>0</v>
      </c>
      <c r="AN151" s="80">
        <v>0</v>
      </c>
      <c r="AO151" s="79">
        <v>0</v>
      </c>
      <c r="AP151" s="80">
        <v>0</v>
      </c>
      <c r="AQ151" s="79">
        <v>0</v>
      </c>
      <c r="AR151" s="81">
        <v>0</v>
      </c>
      <c r="AS151" s="82">
        <v>0</v>
      </c>
      <c r="AT151" s="81">
        <v>0</v>
      </c>
      <c r="AU151" s="82">
        <v>0</v>
      </c>
      <c r="AV151" s="81">
        <v>0</v>
      </c>
      <c r="AW151" s="82">
        <v>0</v>
      </c>
      <c r="AX151" s="81">
        <v>0</v>
      </c>
      <c r="AY151" s="82">
        <v>0</v>
      </c>
      <c r="AZ151" s="81">
        <v>0</v>
      </c>
      <c r="BA151" s="82">
        <v>0</v>
      </c>
      <c r="BB151" s="81">
        <v>0</v>
      </c>
      <c r="BC151" s="82">
        <v>0</v>
      </c>
      <c r="BD151" s="83">
        <v>0</v>
      </c>
      <c r="BE151" s="84">
        <v>0</v>
      </c>
      <c r="BF151" s="85">
        <v>0</v>
      </c>
      <c r="BG151" s="84">
        <v>1</v>
      </c>
      <c r="BH151" s="83">
        <v>0</v>
      </c>
      <c r="BI151" s="84">
        <v>1</v>
      </c>
      <c r="BJ151" s="83">
        <v>0</v>
      </c>
      <c r="BK151" s="84">
        <v>0</v>
      </c>
      <c r="BL151" s="83">
        <v>0</v>
      </c>
      <c r="BM151" s="84">
        <v>0</v>
      </c>
      <c r="BN151" s="83">
        <v>0</v>
      </c>
      <c r="BO151" s="83">
        <v>0</v>
      </c>
      <c r="BP151" s="84">
        <v>0</v>
      </c>
      <c r="BQ151" s="86">
        <v>0</v>
      </c>
      <c r="BR151" s="87">
        <v>0</v>
      </c>
      <c r="BS151" s="86">
        <v>0</v>
      </c>
      <c r="BT151" s="87">
        <v>0</v>
      </c>
      <c r="BU151" s="86">
        <v>0</v>
      </c>
      <c r="BV151" s="88">
        <v>0</v>
      </c>
      <c r="BW151" s="86">
        <v>0</v>
      </c>
      <c r="BX151" s="87">
        <v>0</v>
      </c>
      <c r="BY151" s="89">
        <v>0</v>
      </c>
      <c r="BZ151" s="90">
        <v>0</v>
      </c>
      <c r="CA151" s="89">
        <v>0</v>
      </c>
      <c r="CB151" s="91">
        <v>0</v>
      </c>
      <c r="CC151" s="92">
        <v>1</v>
      </c>
      <c r="CD151" s="89">
        <v>0</v>
      </c>
      <c r="CE151" s="90">
        <v>0</v>
      </c>
      <c r="CF151" s="91">
        <v>1</v>
      </c>
      <c r="CG151" s="90">
        <v>0</v>
      </c>
      <c r="CH151" s="89">
        <v>0</v>
      </c>
      <c r="CI151" s="90">
        <v>0</v>
      </c>
      <c r="CK151" s="68">
        <f>SUM(D151+F151+H151+J151+L151+N151+R151+T151+V151+X151+Z151+AB151+AD151+AG151+AI151+AK151+AM151+AO151+AQ151+AS151+AU151+AW151+AY151+BA151+BC151+BE151+BG151+BI151+BK151+BM151+BP151+BR151+BT151+BV151+BX151+BZ151+CC151+CE151+CG151+CI151)</f>
        <v>3</v>
      </c>
      <c r="CL151" s="68">
        <f>SUM(B151+C151+E151+G151+I151+K151+M151+O151+P151+Q151+S151+U151+W151+Y151+AA151+AC151+AE151+AF151+AH151+AJ151+AL151+AN151+AP151+AR151+AT151+AV151+AX151+AZ151+BB151+BD151+BF151+BH151+BJ151+BL151+BN151+BO151+BQ151+BS151+BU151+BW151+BY151+CA151+CB151+CD151+CF151+CH151)</f>
        <v>4</v>
      </c>
      <c r="CM151" s="68">
        <f>SUM(B151:CJ151)</f>
        <v>7</v>
      </c>
      <c r="CN151" s="68">
        <f>MAX(B151:CI151)</f>
        <v>1</v>
      </c>
      <c r="CO151" s="68">
        <f>IF(CM151&gt;90,1,0)</f>
        <v>0</v>
      </c>
      <c r="CP151" s="68">
        <f>MAX(D151,F151,H151,J151,L151,N151,R151,T151,V151,X151,Z151,AB151,AD151,AG151,AI151,AK151,AM151,AO151,AQ151,AS151,AU151,AW151,AY151,BA151,BC151,BE151,BG151,BI151,BK151,BM151)</f>
        <v>1</v>
      </c>
      <c r="CQ151" s="68">
        <f>MAX(AS151,AU151,AW151,AY151,BA151,BC151,BE151,BG151,BI151,BK151,BM151,BP151,BR151,BT151,BV151,BX151,BZ151,CC151,CE151,CG151,CI151)</f>
        <v>1</v>
      </c>
      <c r="CR151" s="68">
        <f>MAX(B151,C151,E151,G151,I151,K151,M151,O151,Q151,S151,U151,W151,Y151,AA151,AC151,AE151,AF151,AH151,AJ151,AL151,AN151,AP150)</f>
        <v>1</v>
      </c>
      <c r="CS151" s="68">
        <f>MAX(AR151,AT151,AV151,AX151,AZ151,BB151,BD151,BF151,BH151,BJ151,BL151,BN151,BO151,BQ151,BS151,BU151,BW151,BY151,CA151,CB151,CD151,CF151,CH151)</f>
        <v>1</v>
      </c>
      <c r="CU151" s="68">
        <f>IF($CM151&lt;6,1,0)</f>
        <v>0</v>
      </c>
      <c r="CV151" s="68">
        <f>IF($CM151&lt;2,1,0)</f>
        <v>0</v>
      </c>
    </row>
    <row r="152" spans="1:100" x14ac:dyDescent="0.25">
      <c r="A152" s="44" t="s">
        <v>246</v>
      </c>
      <c r="B152" s="70">
        <v>0</v>
      </c>
      <c r="C152" s="70">
        <v>0</v>
      </c>
      <c r="D152" s="71">
        <v>0</v>
      </c>
      <c r="E152" s="72">
        <v>0</v>
      </c>
      <c r="F152" s="71">
        <v>0</v>
      </c>
      <c r="G152" s="72">
        <v>0</v>
      </c>
      <c r="H152" s="71">
        <v>0</v>
      </c>
      <c r="I152" s="73">
        <v>0</v>
      </c>
      <c r="J152" s="71">
        <v>0</v>
      </c>
      <c r="K152" s="71">
        <v>0</v>
      </c>
      <c r="L152" s="71">
        <v>0</v>
      </c>
      <c r="M152" s="72">
        <v>0</v>
      </c>
      <c r="N152" s="71">
        <v>0</v>
      </c>
      <c r="O152" s="74">
        <v>0</v>
      </c>
      <c r="P152" s="75">
        <v>0</v>
      </c>
      <c r="Q152" s="75">
        <v>0</v>
      </c>
      <c r="R152" s="76">
        <v>0</v>
      </c>
      <c r="S152" s="77">
        <v>0</v>
      </c>
      <c r="T152" s="76">
        <v>0</v>
      </c>
      <c r="U152" s="75">
        <v>0</v>
      </c>
      <c r="V152" s="76">
        <v>0</v>
      </c>
      <c r="W152" s="77">
        <v>0</v>
      </c>
      <c r="X152" s="76">
        <v>0</v>
      </c>
      <c r="Y152" s="75">
        <v>0</v>
      </c>
      <c r="Z152" s="76">
        <v>0</v>
      </c>
      <c r="AA152" s="75">
        <v>0</v>
      </c>
      <c r="AB152" s="76">
        <v>0</v>
      </c>
      <c r="AC152" s="78">
        <v>0</v>
      </c>
      <c r="AD152" s="79">
        <v>0</v>
      </c>
      <c r="AE152" s="79">
        <v>0</v>
      </c>
      <c r="AF152" s="79">
        <v>0</v>
      </c>
      <c r="AG152" s="79">
        <v>0</v>
      </c>
      <c r="AH152" s="80">
        <v>0</v>
      </c>
      <c r="AI152" s="79">
        <v>0</v>
      </c>
      <c r="AJ152" s="80">
        <v>0</v>
      </c>
      <c r="AK152" s="79">
        <v>0</v>
      </c>
      <c r="AL152" s="80">
        <v>0</v>
      </c>
      <c r="AM152" s="79">
        <v>0</v>
      </c>
      <c r="AN152" s="80">
        <v>0</v>
      </c>
      <c r="AO152" s="79">
        <v>0</v>
      </c>
      <c r="AP152" s="80">
        <v>0</v>
      </c>
      <c r="AQ152" s="79">
        <v>0</v>
      </c>
      <c r="AR152" s="81">
        <v>0</v>
      </c>
      <c r="AS152" s="82">
        <v>0</v>
      </c>
      <c r="AT152" s="81">
        <v>0</v>
      </c>
      <c r="AU152" s="82">
        <v>0</v>
      </c>
      <c r="AV152" s="81">
        <v>0</v>
      </c>
      <c r="AW152" s="82">
        <v>0</v>
      </c>
      <c r="AX152" s="81">
        <v>0</v>
      </c>
      <c r="AY152" s="82">
        <v>0</v>
      </c>
      <c r="AZ152" s="81">
        <v>1</v>
      </c>
      <c r="BA152" s="82">
        <v>0</v>
      </c>
      <c r="BB152" s="81">
        <v>0</v>
      </c>
      <c r="BC152" s="82">
        <v>0</v>
      </c>
      <c r="BD152" s="83">
        <v>0</v>
      </c>
      <c r="BE152" s="84">
        <v>0</v>
      </c>
      <c r="BF152" s="85">
        <v>0</v>
      </c>
      <c r="BG152" s="84">
        <v>0</v>
      </c>
      <c r="BH152" s="83">
        <v>0</v>
      </c>
      <c r="BI152" s="84">
        <v>0</v>
      </c>
      <c r="BJ152" s="83">
        <v>0</v>
      </c>
      <c r="BK152" s="84">
        <v>0</v>
      </c>
      <c r="BL152" s="83">
        <v>0</v>
      </c>
      <c r="BM152" s="84">
        <v>0</v>
      </c>
      <c r="BN152" s="83">
        <v>0</v>
      </c>
      <c r="BO152" s="83">
        <v>0</v>
      </c>
      <c r="BP152" s="84">
        <v>0</v>
      </c>
      <c r="BQ152" s="86">
        <v>0</v>
      </c>
      <c r="BR152" s="87">
        <v>0</v>
      </c>
      <c r="BS152" s="86">
        <v>0</v>
      </c>
      <c r="BT152" s="87">
        <v>0</v>
      </c>
      <c r="BU152" s="86">
        <v>0</v>
      </c>
      <c r="BV152" s="88">
        <v>0</v>
      </c>
      <c r="BW152" s="86">
        <v>0</v>
      </c>
      <c r="BX152" s="87">
        <v>0</v>
      </c>
      <c r="BY152" s="89">
        <v>0</v>
      </c>
      <c r="BZ152" s="90">
        <v>0</v>
      </c>
      <c r="CA152" s="89">
        <v>0</v>
      </c>
      <c r="CB152" s="91">
        <v>0</v>
      </c>
      <c r="CC152" s="92">
        <v>0</v>
      </c>
      <c r="CD152" s="89">
        <v>0</v>
      </c>
      <c r="CE152" s="90">
        <v>0</v>
      </c>
      <c r="CF152" s="91">
        <v>0</v>
      </c>
      <c r="CG152" s="90">
        <v>0</v>
      </c>
      <c r="CH152" s="89">
        <v>0</v>
      </c>
      <c r="CI152" s="90">
        <v>0</v>
      </c>
      <c r="CK152" s="68">
        <f>SUM(D152+F152+H152+J152+L152+N152+R152+T152+V152+X152+Z152+AB152+AD152+AG152+AI152+AK152+AM152+AO152+AQ152+AS152+AU152+AW152+AY152+BA152+BC152+BE152+BG152+BI152+BK152+BM152+BP152+BR152+BT152+BV152+BX152+BZ152+CC152+CE152+CG152+CI152)</f>
        <v>0</v>
      </c>
      <c r="CL152" s="68">
        <f>SUM(B152+C152+E152+G152+I152+K152+M152+O152+P152+Q152+S152+U152+W152+Y152+AA152+AC152+AE152+AF152+AH152+AJ152+AL152+AN152+AP152+AR152+AT152+AV152+AX152+AZ152+BB152+BD152+BF152+BH152+BJ152+BL152+BN152+BO152+BQ152+BS152+BU152+BW152+BY152+CA152+CB152+CD152+CF152+CH152)</f>
        <v>1</v>
      </c>
      <c r="CM152" s="68">
        <f>SUM(B152:CJ152)</f>
        <v>1</v>
      </c>
      <c r="CN152" s="68">
        <f>MAX(B152:CI152)</f>
        <v>1</v>
      </c>
      <c r="CO152" s="68">
        <f>IF(CM152&gt;90,1,0)</f>
        <v>0</v>
      </c>
      <c r="CP152" s="68">
        <f>MAX(D152,F152,H152,J152,L152,N152,R152,T152,V152,X152,Z152,AB152,AD152,AG152,AI152,AK152,AM152,AO152,AQ152,AS152,AU152,AW152,AY152,BA152,BC152,BE152,BG152,BI152,BK152,BM152)</f>
        <v>0</v>
      </c>
      <c r="CQ152" s="68">
        <f>MAX(AS152,AU152,AW152,AY152,BA152,BC152,BE152,BG152,BI152,BK152,BM152,BP152,BR152,BT152,BV152,BX152,BZ152,CC152,CE152,CG152,CI152)</f>
        <v>0</v>
      </c>
      <c r="CR152" s="68">
        <f>MAX(B152,C152,E152,G152,I152,K152,M152,O152,Q152,S152,U152,W152,Y152,AA152,AC152,AE152,AF152,AH152,AJ152,AL152,AN152,AP151)</f>
        <v>0</v>
      </c>
      <c r="CS152" s="68">
        <f>MAX(AR152,AT152,AV152,AX152,AZ152,BB152,BD152,BF152,BH152,BJ152,BL152,BN152,BO152,BQ152,BS152,BU152,BW152,BY152,CA152,CB152,CD152,CF152,CH152)</f>
        <v>1</v>
      </c>
      <c r="CU152" s="68">
        <f>IF($CM152&lt;6,1,0)</f>
        <v>1</v>
      </c>
      <c r="CV152" s="68">
        <f>IF($CM152&lt;2,1,0)</f>
        <v>1</v>
      </c>
    </row>
    <row r="153" spans="1:100" x14ac:dyDescent="0.25">
      <c r="A153" s="69" t="s">
        <v>247</v>
      </c>
      <c r="B153" s="70">
        <v>1</v>
      </c>
      <c r="C153" s="70">
        <v>1</v>
      </c>
      <c r="D153" s="71">
        <v>0</v>
      </c>
      <c r="E153" s="72">
        <v>0</v>
      </c>
      <c r="F153" s="71">
        <v>0</v>
      </c>
      <c r="G153" s="72">
        <v>0</v>
      </c>
      <c r="H153" s="71">
        <v>0</v>
      </c>
      <c r="I153" s="73">
        <v>0</v>
      </c>
      <c r="J153" s="71">
        <v>0</v>
      </c>
      <c r="K153" s="71">
        <v>0</v>
      </c>
      <c r="L153" s="71">
        <v>0</v>
      </c>
      <c r="M153" s="72">
        <v>0</v>
      </c>
      <c r="N153" s="71">
        <v>0</v>
      </c>
      <c r="O153" s="74">
        <v>0</v>
      </c>
      <c r="P153" s="75">
        <v>0</v>
      </c>
      <c r="Q153" s="75">
        <v>0</v>
      </c>
      <c r="R153" s="76">
        <v>0</v>
      </c>
      <c r="S153" s="77">
        <v>0</v>
      </c>
      <c r="T153" s="76">
        <v>0</v>
      </c>
      <c r="U153" s="75">
        <v>0</v>
      </c>
      <c r="V153" s="76">
        <v>0</v>
      </c>
      <c r="W153" s="77">
        <v>0</v>
      </c>
      <c r="X153" s="76">
        <v>0</v>
      </c>
      <c r="Y153" s="75">
        <v>0</v>
      </c>
      <c r="Z153" s="76">
        <v>1</v>
      </c>
      <c r="AA153" s="75">
        <v>0</v>
      </c>
      <c r="AB153" s="76">
        <v>0</v>
      </c>
      <c r="AC153" s="78">
        <v>0</v>
      </c>
      <c r="AD153" s="79">
        <v>0</v>
      </c>
      <c r="AE153" s="79">
        <v>0</v>
      </c>
      <c r="AF153" s="79">
        <v>0</v>
      </c>
      <c r="AG153" s="79">
        <v>0</v>
      </c>
      <c r="AH153" s="80">
        <v>2</v>
      </c>
      <c r="AI153" s="79">
        <v>0</v>
      </c>
      <c r="AJ153" s="80">
        <v>0</v>
      </c>
      <c r="AK153" s="79">
        <v>1</v>
      </c>
      <c r="AL153" s="80">
        <v>0</v>
      </c>
      <c r="AM153" s="79">
        <v>0</v>
      </c>
      <c r="AN153" s="80">
        <v>0</v>
      </c>
      <c r="AO153" s="79">
        <v>0</v>
      </c>
      <c r="AP153" s="80">
        <v>0</v>
      </c>
      <c r="AQ153" s="79">
        <v>0</v>
      </c>
      <c r="AR153" s="81">
        <v>0</v>
      </c>
      <c r="AS153" s="82">
        <v>0</v>
      </c>
      <c r="AT153" s="81">
        <v>0</v>
      </c>
      <c r="AU153" s="82">
        <v>0</v>
      </c>
      <c r="AV153" s="81">
        <v>0</v>
      </c>
      <c r="AW153" s="82">
        <v>0</v>
      </c>
      <c r="AX153" s="81">
        <v>0</v>
      </c>
      <c r="AY153" s="82">
        <v>0</v>
      </c>
      <c r="AZ153" s="81">
        <v>0</v>
      </c>
      <c r="BA153" s="82">
        <v>0</v>
      </c>
      <c r="BB153" s="81">
        <v>0</v>
      </c>
      <c r="BC153" s="82">
        <v>0</v>
      </c>
      <c r="BD153" s="83">
        <v>0</v>
      </c>
      <c r="BE153" s="84">
        <v>0</v>
      </c>
      <c r="BF153" s="85">
        <v>0</v>
      </c>
      <c r="BG153" s="84">
        <v>0</v>
      </c>
      <c r="BH153" s="83">
        <v>0</v>
      </c>
      <c r="BI153" s="84">
        <v>0</v>
      </c>
      <c r="BJ153" s="83">
        <v>0</v>
      </c>
      <c r="BK153" s="84">
        <v>0</v>
      </c>
      <c r="BL153" s="83">
        <v>0</v>
      </c>
      <c r="BM153" s="84">
        <v>0</v>
      </c>
      <c r="BN153" s="83">
        <v>1</v>
      </c>
      <c r="BO153" s="83">
        <v>4</v>
      </c>
      <c r="BP153" s="84">
        <v>0</v>
      </c>
      <c r="BQ153" s="86">
        <v>0</v>
      </c>
      <c r="BR153" s="87">
        <v>0</v>
      </c>
      <c r="BS153" s="86">
        <v>0</v>
      </c>
      <c r="BT153" s="87">
        <v>1</v>
      </c>
      <c r="BU153" s="86">
        <v>0</v>
      </c>
      <c r="BV153" s="88">
        <v>0</v>
      </c>
      <c r="BW153" s="86">
        <v>0</v>
      </c>
      <c r="BX153" s="87">
        <v>0</v>
      </c>
      <c r="BY153" s="89">
        <v>1</v>
      </c>
      <c r="BZ153" s="90">
        <v>0</v>
      </c>
      <c r="CA153" s="89">
        <v>0</v>
      </c>
      <c r="CB153" s="91">
        <v>0</v>
      </c>
      <c r="CC153" s="92">
        <v>0</v>
      </c>
      <c r="CD153" s="89">
        <v>0</v>
      </c>
      <c r="CE153" s="90">
        <v>0</v>
      </c>
      <c r="CF153" s="91">
        <v>0</v>
      </c>
      <c r="CG153" s="90">
        <v>0</v>
      </c>
      <c r="CH153" s="89">
        <v>0</v>
      </c>
      <c r="CI153" s="90">
        <v>0</v>
      </c>
      <c r="CK153" s="68">
        <f>SUM(D153+F153+H153+J153+L153+N153+R153+T153+V153+X153+Z153+AB153+AD153+AG153+AI153+AK153+AM153+AO153+AQ153+AS153+AU153+AW153+AY153+BA153+BC153+BE153+BG153+BI153+BK153+BM153+BP153+BR153+BT153+BV153+BX153+BZ153+CC153+CE153+CG153+CI153)</f>
        <v>3</v>
      </c>
      <c r="CL153" s="68">
        <f>SUM(B153+C153+E153+G153+I153+K153+M153+O153+P153+Q153+S153+U153+W153+Y153+AA153+AC153+AE153+AF153+AH153+AJ153+AL153+AN153+AP153+AR153+AT153+AV153+AX153+AZ153+BB153+BD153+BF153+BH153+BJ153+BL153+BN153+BO153+BQ153+BS153+BU153+BW153+BY153+CA153+CB153+CD153+CF153+CH153)</f>
        <v>10</v>
      </c>
      <c r="CM153" s="68">
        <f>SUM(B153:CJ153)</f>
        <v>13</v>
      </c>
      <c r="CN153" s="68">
        <f>MAX(B153:CI153)</f>
        <v>4</v>
      </c>
      <c r="CO153" s="68">
        <f>IF(CM153&gt;90,1,0)</f>
        <v>0</v>
      </c>
      <c r="CP153" s="68">
        <f>MAX(D153,F153,H153,J153,L153,N153,R153,T153,V153,X153,Z153,AB153,AD153,AG153,AI153,AK153,AM153,AO153,AQ153,AS153,AU153,AW153,AY153,BA153,BC153,BE153,BG153,BI153,BK153,BM153)</f>
        <v>1</v>
      </c>
      <c r="CQ153" s="68">
        <f>MAX(AS153,AU153,AW153,AY153,BA153,BC153,BE153,BG153,BI153,BK153,BM153,BP153,BR153,BT153,BV153,BX153,BZ153,CC153,CE153,CG153,CI153)</f>
        <v>1</v>
      </c>
      <c r="CR153" s="68">
        <f>MAX(B153,C153,E153,G153,I153,K153,M153,O153,Q153,S153,U153,W153,Y153,AA153,AC153,AE153,AF153,AH153,AJ153,AL153,AN153,AP152)</f>
        <v>2</v>
      </c>
      <c r="CS153" s="68">
        <f>MAX(AR153,AT153,AV153,AX153,AZ153,BB153,BD153,BF153,BH153,BJ153,BL153,BN153,BO153,BQ153,BS153,BU153,BW153,BY153,CA153,CB153,CD153,CF153,CH153)</f>
        <v>4</v>
      </c>
      <c r="CU153" s="68">
        <f>IF($CM153&lt;6,1,0)</f>
        <v>0</v>
      </c>
      <c r="CV153" s="68">
        <f>IF($CM153&lt;2,1,0)</f>
        <v>0</v>
      </c>
    </row>
    <row r="154" spans="1:100" x14ac:dyDescent="0.25">
      <c r="A154" s="44" t="s">
        <v>248</v>
      </c>
      <c r="B154" s="70">
        <v>0</v>
      </c>
      <c r="C154" s="70">
        <v>0</v>
      </c>
      <c r="D154" s="71">
        <v>0</v>
      </c>
      <c r="E154" s="72">
        <v>0</v>
      </c>
      <c r="F154" s="71">
        <v>0</v>
      </c>
      <c r="G154" s="72">
        <v>0</v>
      </c>
      <c r="H154" s="71">
        <v>0</v>
      </c>
      <c r="I154" s="73">
        <v>0</v>
      </c>
      <c r="J154" s="71">
        <v>0</v>
      </c>
      <c r="K154" s="71">
        <v>0</v>
      </c>
      <c r="L154" s="71">
        <v>0</v>
      </c>
      <c r="M154" s="72">
        <v>0</v>
      </c>
      <c r="N154" s="71">
        <v>0</v>
      </c>
      <c r="O154" s="74">
        <v>0</v>
      </c>
      <c r="P154" s="75">
        <v>0</v>
      </c>
      <c r="Q154" s="75">
        <v>0</v>
      </c>
      <c r="R154" s="76">
        <v>0</v>
      </c>
      <c r="S154" s="77">
        <v>0</v>
      </c>
      <c r="T154" s="76">
        <v>0</v>
      </c>
      <c r="U154" s="75">
        <v>0</v>
      </c>
      <c r="V154" s="76">
        <v>0</v>
      </c>
      <c r="W154" s="77">
        <v>0</v>
      </c>
      <c r="X154" s="76">
        <v>0</v>
      </c>
      <c r="Y154" s="75">
        <v>0</v>
      </c>
      <c r="Z154" s="76">
        <v>0</v>
      </c>
      <c r="AA154" s="75">
        <v>0</v>
      </c>
      <c r="AB154" s="76">
        <v>0</v>
      </c>
      <c r="AC154" s="78">
        <v>0</v>
      </c>
      <c r="AD154" s="79">
        <v>0</v>
      </c>
      <c r="AE154" s="79">
        <v>0</v>
      </c>
      <c r="AF154" s="79">
        <v>0</v>
      </c>
      <c r="AG154" s="79">
        <v>0</v>
      </c>
      <c r="AH154" s="80">
        <v>0</v>
      </c>
      <c r="AI154" s="79">
        <v>0</v>
      </c>
      <c r="AJ154" s="80">
        <v>0</v>
      </c>
      <c r="AK154" s="79">
        <v>0</v>
      </c>
      <c r="AL154" s="80">
        <v>0</v>
      </c>
      <c r="AM154" s="79">
        <v>0</v>
      </c>
      <c r="AN154" s="80">
        <v>0</v>
      </c>
      <c r="AO154" s="79">
        <v>0</v>
      </c>
      <c r="AP154" s="80">
        <v>0</v>
      </c>
      <c r="AQ154" s="79">
        <v>0</v>
      </c>
      <c r="AR154" s="81">
        <v>0</v>
      </c>
      <c r="AS154" s="82">
        <v>0</v>
      </c>
      <c r="AT154" s="81">
        <v>0</v>
      </c>
      <c r="AU154" s="82">
        <v>0</v>
      </c>
      <c r="AV154" s="81">
        <v>0</v>
      </c>
      <c r="AW154" s="82">
        <v>0</v>
      </c>
      <c r="AX154" s="81">
        <v>0</v>
      </c>
      <c r="AY154" s="82">
        <v>0</v>
      </c>
      <c r="AZ154" s="81">
        <v>0</v>
      </c>
      <c r="BA154" s="82">
        <v>0</v>
      </c>
      <c r="BB154" s="81">
        <v>1</v>
      </c>
      <c r="BC154" s="82">
        <v>0</v>
      </c>
      <c r="BD154" s="83">
        <v>0</v>
      </c>
      <c r="BE154" s="84">
        <v>0</v>
      </c>
      <c r="BF154" s="85">
        <v>0</v>
      </c>
      <c r="BG154" s="84">
        <v>0</v>
      </c>
      <c r="BH154" s="83">
        <v>0</v>
      </c>
      <c r="BI154" s="84">
        <v>0</v>
      </c>
      <c r="BJ154" s="83">
        <v>0</v>
      </c>
      <c r="BK154" s="84">
        <v>0</v>
      </c>
      <c r="BL154" s="83">
        <v>0</v>
      </c>
      <c r="BM154" s="84">
        <v>0</v>
      </c>
      <c r="BN154" s="83">
        <v>0</v>
      </c>
      <c r="BO154" s="83">
        <v>0</v>
      </c>
      <c r="BP154" s="84">
        <v>0</v>
      </c>
      <c r="BQ154" s="86">
        <v>0</v>
      </c>
      <c r="BR154" s="87">
        <v>0</v>
      </c>
      <c r="BS154" s="86">
        <v>0</v>
      </c>
      <c r="BT154" s="87">
        <v>0</v>
      </c>
      <c r="BU154" s="86">
        <v>0</v>
      </c>
      <c r="BV154" s="88">
        <v>0</v>
      </c>
      <c r="BW154" s="86">
        <v>0</v>
      </c>
      <c r="BX154" s="87">
        <v>0</v>
      </c>
      <c r="BY154" s="89">
        <v>0</v>
      </c>
      <c r="BZ154" s="90">
        <v>0</v>
      </c>
      <c r="CA154" s="89">
        <v>0</v>
      </c>
      <c r="CB154" s="91">
        <v>0</v>
      </c>
      <c r="CC154" s="92">
        <v>0</v>
      </c>
      <c r="CD154" s="89">
        <v>0</v>
      </c>
      <c r="CE154" s="90">
        <v>0</v>
      </c>
      <c r="CF154" s="91">
        <v>0</v>
      </c>
      <c r="CG154" s="90">
        <v>0</v>
      </c>
      <c r="CH154" s="89">
        <v>0</v>
      </c>
      <c r="CI154" s="90">
        <v>0</v>
      </c>
      <c r="CK154" s="68">
        <f>SUM(D154+F154+H154+J154+L154+N154+R154+T154+V154+X154+Z154+AB154+AD154+AG154+AI154+AK154+AM154+AO154+AQ154+AS154+AU154+AW154+AY154+BA154+BC154+BE154+BG154+BI154+BK154+BM154+BP154+BR154+BT154+BV154+BX154+BZ154+CC154+CE154+CG154+CI154)</f>
        <v>0</v>
      </c>
      <c r="CL154" s="68">
        <f>SUM(B154+C154+E154+G154+I154+K154+M154+O154+P154+Q154+S154+U154+W154+Y154+AA154+AC154+AE154+AF154+AH154+AJ154+AL154+AN154+AP154+AR154+AT154+AV154+AX154+AZ154+BB154+BD154+BF154+BH154+BJ154+BL154+BN154+BO154+BQ154+BS154+BU154+BW154+BY154+CA154+CB154+CD154+CF154+CH154)</f>
        <v>1</v>
      </c>
      <c r="CM154" s="68">
        <f>SUM(B154:CJ154)</f>
        <v>1</v>
      </c>
      <c r="CN154" s="68">
        <f>MAX(B154:CI154)</f>
        <v>1</v>
      </c>
      <c r="CO154" s="68">
        <f>IF(CM154&gt;90,1,0)</f>
        <v>0</v>
      </c>
      <c r="CP154" s="68">
        <f>MAX(D154,F154,H154,J154,L154,N154,R154,T154,V154,X154,Z154,AB154,AD154,AG154,AI154,AK154,AM154,AO154,AQ154,AS154,AU154,AW154,AY154,BA154,BC154,BE154,BG154,BI154,BK154,BM154)</f>
        <v>0</v>
      </c>
      <c r="CQ154" s="68">
        <f>MAX(AS154,AU154,AW154,AY154,BA154,BC154,BE154,BG154,BI154,BK154,BM154,BP154,BR154,BT154,BV154,BX154,BZ154,CC154,CE154,CG154,CI154)</f>
        <v>0</v>
      </c>
      <c r="CR154" s="68">
        <f>MAX(B154,C154,E154,G154,I154,K154,M154,O154,Q154,S154,U154,W154,Y154,AA154,AC154,AE154,AF154,AH154,AJ154,AL154,AN154,AP153)</f>
        <v>0</v>
      </c>
      <c r="CS154" s="68">
        <f>MAX(AR154,AT154,AV154,AX154,AZ154,BB154,BD154,BF154,BH154,BJ154,BL154,BN154,BO154,BQ154,BS154,BU154,BW154,BY154,CA154,CB154,CD154,CF154,CH154)</f>
        <v>1</v>
      </c>
      <c r="CU154" s="68">
        <f>IF($CM154&lt;6,1,0)</f>
        <v>1</v>
      </c>
      <c r="CV154" s="68">
        <f>IF($CM154&lt;2,1,0)</f>
        <v>1</v>
      </c>
    </row>
    <row r="155" spans="1:100" x14ac:dyDescent="0.25">
      <c r="A155" s="44" t="s">
        <v>249</v>
      </c>
      <c r="B155" s="70">
        <v>0</v>
      </c>
      <c r="C155" s="70">
        <v>0</v>
      </c>
      <c r="D155" s="71">
        <v>0</v>
      </c>
      <c r="E155" s="72">
        <v>0</v>
      </c>
      <c r="F155" s="71">
        <v>0</v>
      </c>
      <c r="G155" s="72">
        <v>0</v>
      </c>
      <c r="H155" s="71">
        <v>0</v>
      </c>
      <c r="I155" s="73">
        <v>0</v>
      </c>
      <c r="J155" s="71">
        <v>0</v>
      </c>
      <c r="K155" s="71">
        <v>0</v>
      </c>
      <c r="L155" s="71">
        <v>0</v>
      </c>
      <c r="M155" s="72">
        <v>0</v>
      </c>
      <c r="N155" s="71">
        <v>0</v>
      </c>
      <c r="O155" s="74">
        <v>0</v>
      </c>
      <c r="P155" s="75">
        <v>0</v>
      </c>
      <c r="Q155" s="75">
        <v>0</v>
      </c>
      <c r="R155" s="76">
        <v>0</v>
      </c>
      <c r="S155" s="77">
        <v>0</v>
      </c>
      <c r="T155" s="76">
        <v>0</v>
      </c>
      <c r="U155" s="75">
        <v>0</v>
      </c>
      <c r="V155" s="76">
        <v>0</v>
      </c>
      <c r="W155" s="77">
        <v>0</v>
      </c>
      <c r="X155" s="76">
        <v>0</v>
      </c>
      <c r="Y155" s="75">
        <v>0</v>
      </c>
      <c r="Z155" s="76">
        <v>0</v>
      </c>
      <c r="AA155" s="75">
        <v>1</v>
      </c>
      <c r="AB155" s="76">
        <v>0</v>
      </c>
      <c r="AC155" s="78">
        <v>0</v>
      </c>
      <c r="AD155" s="79">
        <v>0</v>
      </c>
      <c r="AE155" s="79">
        <v>0</v>
      </c>
      <c r="AF155" s="79">
        <v>0</v>
      </c>
      <c r="AG155" s="79">
        <v>0</v>
      </c>
      <c r="AH155" s="80">
        <v>0</v>
      </c>
      <c r="AI155" s="79">
        <v>0</v>
      </c>
      <c r="AJ155" s="80">
        <v>0</v>
      </c>
      <c r="AK155" s="79">
        <v>0</v>
      </c>
      <c r="AL155" s="80">
        <v>0</v>
      </c>
      <c r="AM155" s="79">
        <v>0</v>
      </c>
      <c r="AN155" s="80">
        <v>0</v>
      </c>
      <c r="AO155" s="79">
        <v>0</v>
      </c>
      <c r="AP155" s="80">
        <v>0</v>
      </c>
      <c r="AQ155" s="79">
        <v>0</v>
      </c>
      <c r="AR155" s="81">
        <v>0</v>
      </c>
      <c r="AS155" s="82">
        <v>0</v>
      </c>
      <c r="AT155" s="81">
        <v>0</v>
      </c>
      <c r="AU155" s="82">
        <v>0</v>
      </c>
      <c r="AV155" s="81">
        <v>0</v>
      </c>
      <c r="AW155" s="82">
        <v>0</v>
      </c>
      <c r="AX155" s="81">
        <v>0</v>
      </c>
      <c r="AY155" s="82">
        <v>0</v>
      </c>
      <c r="AZ155" s="81">
        <v>0</v>
      </c>
      <c r="BA155" s="82">
        <v>0</v>
      </c>
      <c r="BB155" s="81">
        <v>0</v>
      </c>
      <c r="BC155" s="82">
        <v>0</v>
      </c>
      <c r="BD155" s="83">
        <v>0</v>
      </c>
      <c r="BE155" s="84">
        <v>0</v>
      </c>
      <c r="BF155" s="85">
        <v>0</v>
      </c>
      <c r="BG155" s="84">
        <v>0</v>
      </c>
      <c r="BH155" s="83">
        <v>0</v>
      </c>
      <c r="BI155" s="84">
        <v>0</v>
      </c>
      <c r="BJ155" s="83">
        <v>0</v>
      </c>
      <c r="BK155" s="84">
        <v>0</v>
      </c>
      <c r="BL155" s="83">
        <v>0</v>
      </c>
      <c r="BM155" s="84">
        <v>0</v>
      </c>
      <c r="BN155" s="83">
        <v>0</v>
      </c>
      <c r="BO155" s="83">
        <v>0</v>
      </c>
      <c r="BP155" s="84">
        <v>0</v>
      </c>
      <c r="BQ155" s="86">
        <v>0</v>
      </c>
      <c r="BR155" s="87">
        <v>0</v>
      </c>
      <c r="BS155" s="86">
        <v>0</v>
      </c>
      <c r="BT155" s="87">
        <v>0</v>
      </c>
      <c r="BU155" s="86">
        <v>0</v>
      </c>
      <c r="BV155" s="88">
        <v>2</v>
      </c>
      <c r="BW155" s="86">
        <v>0</v>
      </c>
      <c r="BX155" s="87">
        <v>0</v>
      </c>
      <c r="BY155" s="89">
        <v>0</v>
      </c>
      <c r="BZ155" s="90">
        <v>0</v>
      </c>
      <c r="CA155" s="89">
        <v>0</v>
      </c>
      <c r="CB155" s="91">
        <v>0</v>
      </c>
      <c r="CC155" s="92">
        <v>0</v>
      </c>
      <c r="CD155" s="89">
        <v>0</v>
      </c>
      <c r="CE155" s="90">
        <v>0</v>
      </c>
      <c r="CF155" s="91">
        <v>0</v>
      </c>
      <c r="CG155" s="90">
        <v>0</v>
      </c>
      <c r="CH155" s="89">
        <v>0</v>
      </c>
      <c r="CI155" s="90">
        <v>0</v>
      </c>
      <c r="CK155" s="68">
        <f>SUM(D155+F155+H155+J155+L155+N155+R155+T155+V155+X155+Z155+AB155+AD155+AG155+AI155+AK155+AM155+AO155+AQ155+AS155+AU155+AW155+AY155+BA155+BC155+BE155+BG155+BI155+BK155+BM155+BP155+BR155+BT155+BV155+BX155+BZ155+CC155+CE155+CG155+CI155)</f>
        <v>2</v>
      </c>
      <c r="CL155" s="68">
        <f>SUM(B155+C155+E155+G155+I155+K155+M155+O155+P155+Q155+S155+U155+W155+Y155+AA155+AC155+AE155+AF155+AH155+AJ155+AL155+AN155+AP155+AR155+AT155+AV155+AX155+AZ155+BB155+BD155+BF155+BH155+BJ155+BL155+BN155+BO155+BQ155+BS155+BU155+BW155+BY155+CA155+CB155+CD155+CF155+CH155)</f>
        <v>1</v>
      </c>
      <c r="CM155" s="68">
        <f>SUM(B155:CJ155)</f>
        <v>3</v>
      </c>
      <c r="CN155" s="68">
        <f>MAX(B155:CI155)</f>
        <v>2</v>
      </c>
      <c r="CO155" s="68">
        <f>IF(CM155&gt;90,1,0)</f>
        <v>0</v>
      </c>
      <c r="CP155" s="68">
        <f>MAX(D155,F155,H155,J155,L155,N155,R155,T155,V155,X155,Z155,AB155,AD155,AG155,AI155,AK155,AM155,AO155,AQ155,AS155,AU155,AW155,AY155,BA155,BC155,BE155,BG155,BI155,BK155,BM155)</f>
        <v>0</v>
      </c>
      <c r="CQ155" s="68">
        <f>MAX(AS155,AU155,AW155,AY155,BA155,BC155,BE155,BG155,BI155,BK155,BM155,BP155,BR155,BT155,BV155,BX155,BZ155,CC155,CE155,CG155,CI155)</f>
        <v>2</v>
      </c>
      <c r="CR155" s="68">
        <f>MAX(B155,C155,E155,G155,I155,K155,M155,O155,Q155,S155,U155,W155,Y155,AA155,AC155,AE155,AF155,AH155,AJ155,AL155,AN155,AP154)</f>
        <v>1</v>
      </c>
      <c r="CS155" s="68">
        <f>MAX(AR155,AT155,AV155,AX155,AZ155,BB155,BD155,BF155,BH155,BJ155,BL155,BN155,BO155,BQ155,BS155,BU155,BW155,BY155,CA155,CB155,CD155,CF155,CH155)</f>
        <v>0</v>
      </c>
      <c r="CU155" s="68">
        <f>IF($CM155&lt;6,1,0)</f>
        <v>1</v>
      </c>
      <c r="CV155" s="68">
        <f>IF($CM155&lt;2,1,0)</f>
        <v>0</v>
      </c>
    </row>
    <row r="156" spans="1:100" x14ac:dyDescent="0.25">
      <c r="A156" s="44" t="s">
        <v>250</v>
      </c>
      <c r="B156" s="70">
        <v>0</v>
      </c>
      <c r="C156" s="70">
        <v>0</v>
      </c>
      <c r="D156" s="71">
        <v>0</v>
      </c>
      <c r="E156" s="72">
        <v>0</v>
      </c>
      <c r="F156" s="71">
        <v>0</v>
      </c>
      <c r="G156" s="72">
        <v>0</v>
      </c>
      <c r="H156" s="71">
        <v>0</v>
      </c>
      <c r="I156" s="73">
        <v>0</v>
      </c>
      <c r="J156" s="71">
        <v>0</v>
      </c>
      <c r="K156" s="71">
        <v>0</v>
      </c>
      <c r="L156" s="71">
        <v>0</v>
      </c>
      <c r="M156" s="72">
        <v>0</v>
      </c>
      <c r="N156" s="71">
        <v>0</v>
      </c>
      <c r="O156" s="74">
        <v>0</v>
      </c>
      <c r="P156" s="75">
        <v>0</v>
      </c>
      <c r="Q156" s="75">
        <v>0</v>
      </c>
      <c r="R156" s="76">
        <v>0</v>
      </c>
      <c r="S156" s="77">
        <v>0</v>
      </c>
      <c r="T156" s="76">
        <v>0</v>
      </c>
      <c r="U156" s="75">
        <v>0</v>
      </c>
      <c r="V156" s="76">
        <v>0</v>
      </c>
      <c r="W156" s="77">
        <v>0</v>
      </c>
      <c r="X156" s="76">
        <v>0</v>
      </c>
      <c r="Y156" s="75">
        <v>3</v>
      </c>
      <c r="Z156" s="76">
        <v>3</v>
      </c>
      <c r="AA156" s="75">
        <v>0</v>
      </c>
      <c r="AB156" s="76">
        <v>0</v>
      </c>
      <c r="AC156" s="78">
        <v>0</v>
      </c>
      <c r="AD156" s="79">
        <v>0</v>
      </c>
      <c r="AE156" s="79">
        <v>0</v>
      </c>
      <c r="AF156" s="79">
        <v>0</v>
      </c>
      <c r="AG156" s="79">
        <v>0</v>
      </c>
      <c r="AH156" s="80">
        <v>0</v>
      </c>
      <c r="AI156" s="79">
        <v>0</v>
      </c>
      <c r="AJ156" s="80">
        <v>20</v>
      </c>
      <c r="AK156" s="79">
        <v>0</v>
      </c>
      <c r="AL156" s="80">
        <v>0</v>
      </c>
      <c r="AM156" s="79">
        <v>0</v>
      </c>
      <c r="AN156" s="80">
        <v>2</v>
      </c>
      <c r="AO156" s="79">
        <v>5</v>
      </c>
      <c r="AP156" s="80">
        <v>0</v>
      </c>
      <c r="AQ156" s="79">
        <v>0</v>
      </c>
      <c r="AR156" s="81">
        <v>1</v>
      </c>
      <c r="AS156" s="82">
        <v>0</v>
      </c>
      <c r="AT156" s="81">
        <v>1</v>
      </c>
      <c r="AU156" s="82">
        <v>0</v>
      </c>
      <c r="AV156" s="81">
        <v>0</v>
      </c>
      <c r="AW156" s="82">
        <v>0</v>
      </c>
      <c r="AX156" s="81">
        <v>0</v>
      </c>
      <c r="AY156" s="82">
        <v>0</v>
      </c>
      <c r="AZ156" s="81">
        <v>0</v>
      </c>
      <c r="BA156" s="82">
        <v>0</v>
      </c>
      <c r="BB156" s="81">
        <v>0</v>
      </c>
      <c r="BC156" s="82">
        <v>0</v>
      </c>
      <c r="BD156" s="83">
        <v>0</v>
      </c>
      <c r="BE156" s="84">
        <v>0</v>
      </c>
      <c r="BF156" s="85">
        <v>0</v>
      </c>
      <c r="BG156" s="84">
        <v>3</v>
      </c>
      <c r="BH156" s="83">
        <v>0</v>
      </c>
      <c r="BI156" s="84">
        <v>1</v>
      </c>
      <c r="BJ156" s="83">
        <v>0</v>
      </c>
      <c r="BK156" s="84">
        <v>0</v>
      </c>
      <c r="BL156" s="83">
        <v>0</v>
      </c>
      <c r="BM156" s="84">
        <v>0</v>
      </c>
      <c r="BN156" s="83">
        <v>0</v>
      </c>
      <c r="BO156" s="83">
        <v>0</v>
      </c>
      <c r="BP156" s="84">
        <v>0</v>
      </c>
      <c r="BQ156" s="86">
        <v>0</v>
      </c>
      <c r="BR156" s="87">
        <v>0</v>
      </c>
      <c r="BS156" s="86">
        <v>0</v>
      </c>
      <c r="BT156" s="87">
        <v>1</v>
      </c>
      <c r="BU156" s="86">
        <v>0</v>
      </c>
      <c r="BV156" s="88">
        <v>0</v>
      </c>
      <c r="BW156" s="86">
        <v>0</v>
      </c>
      <c r="BX156" s="87">
        <v>0</v>
      </c>
      <c r="BY156" s="89">
        <v>0</v>
      </c>
      <c r="BZ156" s="90">
        <v>0</v>
      </c>
      <c r="CA156" s="89">
        <v>0</v>
      </c>
      <c r="CB156" s="91">
        <v>0</v>
      </c>
      <c r="CC156" s="92">
        <v>0</v>
      </c>
      <c r="CD156" s="89">
        <v>0</v>
      </c>
      <c r="CE156" s="90">
        <v>0</v>
      </c>
      <c r="CF156" s="91">
        <v>0</v>
      </c>
      <c r="CG156" s="90">
        <v>0</v>
      </c>
      <c r="CH156" s="89">
        <v>0</v>
      </c>
      <c r="CI156" s="90">
        <v>0</v>
      </c>
      <c r="CK156" s="68">
        <f>SUM(D156+F156+H156+J156+L156+N156+R156+T156+V156+X156+Z156+AB156+AD156+AG156+AI156+AK156+AM156+AO156+AQ156+AS156+AU156+AW156+AY156+BA156+BC156+BE156+BG156+BI156+BK156+BM156+BP156+BR156+BT156+BV156+BX156+BZ156+CC156+CE156+CG156+CI156)</f>
        <v>13</v>
      </c>
      <c r="CL156" s="68">
        <f>SUM(B156+C156+E156+G156+I156+K156+M156+O156+P156+Q156+S156+U156+W156+Y156+AA156+AC156+AE156+AF156+AH156+AJ156+AL156+AN156+AP156+AR156+AT156+AV156+AX156+AZ156+BB156+BD156+BF156+BH156+BJ156+BL156+BN156+BO156+BQ156+BS156+BU156+BW156+BY156+CA156+CB156+CD156+CF156+CH156)</f>
        <v>27</v>
      </c>
      <c r="CM156" s="68">
        <f>SUM(B156:CJ156)</f>
        <v>40</v>
      </c>
      <c r="CN156" s="68">
        <f>MAX(B156:CI156)</f>
        <v>20</v>
      </c>
      <c r="CO156" s="68">
        <f>IF(CM156&gt;90,1,0)</f>
        <v>0</v>
      </c>
      <c r="CP156" s="68">
        <f>MAX(D156,F156,H156,J156,L156,N156,R156,T156,V156,X156,Z156,AB156,AD156,AG156,AI156,AK156,AM156,AO156,AQ156,AS156,AU156,AW156,AY156,BA156,BC156,BE156,BG156,BI156,BK156,BM156)</f>
        <v>5</v>
      </c>
      <c r="CQ156" s="68">
        <f>MAX(AS156,AU156,AW156,AY156,BA156,BC156,BE156,BG156,BI156,BK156,BM156,BP156,BR156,BT156,BV156,BX156,BZ156,CC156,CE156,CG156,CI156)</f>
        <v>3</v>
      </c>
      <c r="CR156" s="68">
        <f>MAX(B156,C156,E156,G156,I156,K156,M156,O156,Q156,S156,U156,W156,Y156,AA156,AC156,AE156,AF156,AH156,AJ156,AL156,AN156,AP155)</f>
        <v>20</v>
      </c>
      <c r="CS156" s="68">
        <f>MAX(AR156,AT156,AV156,AX156,AZ156,BB156,BD156,BF156,BH156,BJ156,BL156,BN156,BO156,BQ156,BS156,BU156,BW156,BY156,CA156,CB156,CD156,CF156,CH156)</f>
        <v>1</v>
      </c>
      <c r="CU156" s="68">
        <f>IF($CM156&lt;6,1,0)</f>
        <v>0</v>
      </c>
      <c r="CV156" s="68">
        <f>IF($CM156&lt;2,1,0)</f>
        <v>0</v>
      </c>
    </row>
    <row r="157" spans="1:100" x14ac:dyDescent="0.25">
      <c r="A157" s="44" t="s">
        <v>251</v>
      </c>
      <c r="B157" s="70">
        <v>0</v>
      </c>
      <c r="C157" s="70">
        <v>0</v>
      </c>
      <c r="D157" s="71">
        <v>0</v>
      </c>
      <c r="E157" s="72">
        <v>2</v>
      </c>
      <c r="F157" s="71">
        <v>0</v>
      </c>
      <c r="G157" s="72">
        <v>0</v>
      </c>
      <c r="H157" s="71">
        <v>0</v>
      </c>
      <c r="I157" s="73">
        <v>7</v>
      </c>
      <c r="J157" s="71">
        <v>0</v>
      </c>
      <c r="K157" s="71">
        <v>3</v>
      </c>
      <c r="L157" s="71">
        <v>0</v>
      </c>
      <c r="M157" s="72">
        <v>0</v>
      </c>
      <c r="N157" s="71">
        <v>0</v>
      </c>
      <c r="O157" s="74">
        <v>0</v>
      </c>
      <c r="P157" s="75">
        <v>0</v>
      </c>
      <c r="Q157" s="75">
        <v>0</v>
      </c>
      <c r="R157" s="76">
        <v>0</v>
      </c>
      <c r="S157" s="77">
        <v>32</v>
      </c>
      <c r="T157" s="76">
        <v>0</v>
      </c>
      <c r="U157" s="75">
        <v>6</v>
      </c>
      <c r="V157" s="76">
        <v>0</v>
      </c>
      <c r="W157" s="77">
        <v>11</v>
      </c>
      <c r="X157" s="76">
        <v>0</v>
      </c>
      <c r="Y157" s="75">
        <v>0</v>
      </c>
      <c r="Z157" s="76">
        <v>0</v>
      </c>
      <c r="AA157" s="75">
        <v>0</v>
      </c>
      <c r="AB157" s="76">
        <v>0</v>
      </c>
      <c r="AC157" s="78">
        <v>0</v>
      </c>
      <c r="AD157" s="79">
        <v>0</v>
      </c>
      <c r="AE157" s="79">
        <v>0</v>
      </c>
      <c r="AF157" s="79">
        <v>15</v>
      </c>
      <c r="AG157" s="79">
        <v>8</v>
      </c>
      <c r="AH157" s="80">
        <v>1</v>
      </c>
      <c r="AI157" s="79">
        <v>0</v>
      </c>
      <c r="AJ157" s="80">
        <v>3</v>
      </c>
      <c r="AK157" s="79">
        <v>0</v>
      </c>
      <c r="AL157" s="80">
        <v>2</v>
      </c>
      <c r="AM157" s="79">
        <v>0</v>
      </c>
      <c r="AN157" s="80">
        <v>0</v>
      </c>
      <c r="AO157" s="79">
        <v>0</v>
      </c>
      <c r="AP157" s="80">
        <v>0</v>
      </c>
      <c r="AQ157" s="79">
        <v>0</v>
      </c>
      <c r="AR157" s="81">
        <v>2</v>
      </c>
      <c r="AS157" s="82">
        <v>0</v>
      </c>
      <c r="AT157" s="81">
        <v>0</v>
      </c>
      <c r="AU157" s="82">
        <v>0</v>
      </c>
      <c r="AV157" s="81">
        <v>0</v>
      </c>
      <c r="AW157" s="82">
        <v>0</v>
      </c>
      <c r="AX157" s="81">
        <v>0</v>
      </c>
      <c r="AY157" s="82">
        <v>0</v>
      </c>
      <c r="AZ157" s="81">
        <v>0</v>
      </c>
      <c r="BA157" s="82">
        <v>0</v>
      </c>
      <c r="BB157" s="81">
        <v>0</v>
      </c>
      <c r="BC157" s="82">
        <v>0</v>
      </c>
      <c r="BD157" s="83">
        <v>0</v>
      </c>
      <c r="BE157" s="84">
        <v>0</v>
      </c>
      <c r="BF157" s="85">
        <v>0</v>
      </c>
      <c r="BG157" s="84">
        <v>1</v>
      </c>
      <c r="BH157" s="83">
        <v>0</v>
      </c>
      <c r="BI157" s="84">
        <v>0</v>
      </c>
      <c r="BJ157" s="83">
        <v>0</v>
      </c>
      <c r="BK157" s="84">
        <v>0</v>
      </c>
      <c r="BL157" s="83">
        <v>0</v>
      </c>
      <c r="BM157" s="84">
        <v>0</v>
      </c>
      <c r="BN157" s="83">
        <v>0</v>
      </c>
      <c r="BO157" s="83">
        <v>0</v>
      </c>
      <c r="BP157" s="84">
        <v>0</v>
      </c>
      <c r="BQ157" s="86">
        <v>0</v>
      </c>
      <c r="BR157" s="87">
        <v>0</v>
      </c>
      <c r="BS157" s="86">
        <v>0</v>
      </c>
      <c r="BT157" s="87">
        <v>0</v>
      </c>
      <c r="BU157" s="86">
        <v>0</v>
      </c>
      <c r="BV157" s="88">
        <v>0</v>
      </c>
      <c r="BW157" s="86">
        <v>0</v>
      </c>
      <c r="BX157" s="87">
        <v>0</v>
      </c>
      <c r="BY157" s="89">
        <v>0</v>
      </c>
      <c r="BZ157" s="90">
        <v>0</v>
      </c>
      <c r="CA157" s="89">
        <v>0</v>
      </c>
      <c r="CB157" s="91">
        <v>0</v>
      </c>
      <c r="CC157" s="92">
        <v>14</v>
      </c>
      <c r="CD157" s="89">
        <v>1</v>
      </c>
      <c r="CE157" s="90">
        <v>39</v>
      </c>
      <c r="CF157" s="91">
        <v>0</v>
      </c>
      <c r="CG157" s="90">
        <v>0</v>
      </c>
      <c r="CH157" s="89">
        <v>0</v>
      </c>
      <c r="CI157" s="90">
        <v>0</v>
      </c>
      <c r="CK157" s="68">
        <f>SUM(D157+F157+H157+J157+L157+N157+R157+T157+V157+X157+Z157+AB157+AD157+AG157+AI157+AK157+AM157+AO157+AQ157+AS157+AU157+AW157+AY157+BA157+BC157+BE157+BG157+BI157+BK157+BM157+BP157+BR157+BT157+BV157+BX157+BZ157+CC157+CE157+CG157+CI157)</f>
        <v>62</v>
      </c>
      <c r="CL157" s="68">
        <f>SUM(B157+C157+E157+G157+I157+K157+M157+O157+P157+Q157+S157+U157+W157+Y157+AA157+AC157+AE157+AF157+AH157+AJ157+AL157+AN157+AP157+AR157+AT157+AV157+AX157+AZ157+BB157+BD157+BF157+BH157+BJ157+BL157+BN157+BO157+BQ157+BS157+BU157+BW157+BY157+CA157+CB157+CD157+CF157+CH157)</f>
        <v>85</v>
      </c>
      <c r="CM157" s="68">
        <f>SUM(B157:CJ157)</f>
        <v>147</v>
      </c>
      <c r="CN157" s="68">
        <f>MAX(B157:CI157)</f>
        <v>39</v>
      </c>
      <c r="CO157" s="68">
        <f>IF(CM157&gt;90,1,0)</f>
        <v>1</v>
      </c>
      <c r="CP157" s="68">
        <f>MAX(D157,F157,H157,J157,L157,N157,R157,T157,V157,X157,Z157,AB157,AD157,AG157,AI157,AK157,AM157,AO157,AQ157,AS157,AU157,AW157,AY157,BA157,BC157,BE157,BG157,BI157,BK157,BM157)</f>
        <v>8</v>
      </c>
      <c r="CQ157" s="68">
        <f>MAX(AS157,AU157,AW157,AY157,BA157,BC157,BE157,BG157,BI157,BK157,BM157,BP157,BR157,BT157,BV157,BX157,BZ157,CC157,CE157,CG157,CI157)</f>
        <v>39</v>
      </c>
      <c r="CR157" s="68">
        <f>MAX(B157,C157,E157,G157,I157,K157,M157,O157,Q157,S157,U157,W157,Y157,AA157,AC157,AE157,AF157,AH157,AJ157,AL157,AN157,AP156)</f>
        <v>32</v>
      </c>
      <c r="CS157" s="68">
        <f>MAX(AR157,AT157,AV157,AX157,AZ157,BB157,BD157,BF157,BH157,BJ157,BL157,BN157,BO157,BQ157,BS157,BU157,BW157,BY157,CA157,CB157,CD157,CF157,CH157)</f>
        <v>2</v>
      </c>
      <c r="CU157" s="68">
        <f>IF($CM157&lt;6,1,0)</f>
        <v>0</v>
      </c>
      <c r="CV157" s="68">
        <f>IF($CM157&lt;2,1,0)</f>
        <v>0</v>
      </c>
    </row>
    <row r="158" spans="1:100" x14ac:dyDescent="0.25">
      <c r="A158" s="44" t="s">
        <v>252</v>
      </c>
      <c r="B158" s="70">
        <v>0</v>
      </c>
      <c r="C158" s="70">
        <v>0</v>
      </c>
      <c r="D158" s="71">
        <v>0</v>
      </c>
      <c r="E158" s="72">
        <v>0</v>
      </c>
      <c r="F158" s="71">
        <v>0</v>
      </c>
      <c r="G158" s="72">
        <v>0</v>
      </c>
      <c r="H158" s="71">
        <v>0</v>
      </c>
      <c r="I158" s="73">
        <v>0</v>
      </c>
      <c r="J158" s="71">
        <v>0</v>
      </c>
      <c r="K158" s="71">
        <v>0</v>
      </c>
      <c r="L158" s="71">
        <v>0</v>
      </c>
      <c r="M158" s="72">
        <v>0</v>
      </c>
      <c r="N158" s="71">
        <v>0</v>
      </c>
      <c r="O158" s="74">
        <v>0</v>
      </c>
      <c r="P158" s="75">
        <v>0</v>
      </c>
      <c r="Q158" s="75">
        <v>0</v>
      </c>
      <c r="R158" s="76">
        <v>0</v>
      </c>
      <c r="S158" s="77">
        <v>10</v>
      </c>
      <c r="T158" s="76">
        <v>3</v>
      </c>
      <c r="U158" s="75">
        <v>0</v>
      </c>
      <c r="V158" s="76">
        <v>0</v>
      </c>
      <c r="W158" s="77">
        <v>4</v>
      </c>
      <c r="X158" s="76">
        <v>0</v>
      </c>
      <c r="Y158" s="75">
        <v>0</v>
      </c>
      <c r="Z158" s="76">
        <v>0</v>
      </c>
      <c r="AA158" s="75">
        <v>0</v>
      </c>
      <c r="AB158" s="76">
        <v>0</v>
      </c>
      <c r="AC158" s="78">
        <v>0</v>
      </c>
      <c r="AD158" s="79">
        <v>0</v>
      </c>
      <c r="AE158" s="79">
        <v>1</v>
      </c>
      <c r="AF158" s="79">
        <v>0</v>
      </c>
      <c r="AG158" s="79">
        <v>0</v>
      </c>
      <c r="AH158" s="80">
        <v>0</v>
      </c>
      <c r="AI158" s="79">
        <v>0</v>
      </c>
      <c r="AJ158" s="80">
        <v>0</v>
      </c>
      <c r="AK158" s="79">
        <v>0</v>
      </c>
      <c r="AL158" s="80">
        <v>0</v>
      </c>
      <c r="AM158" s="79">
        <v>0</v>
      </c>
      <c r="AN158" s="80">
        <v>2</v>
      </c>
      <c r="AO158" s="79">
        <v>1</v>
      </c>
      <c r="AP158" s="80">
        <v>1</v>
      </c>
      <c r="AQ158" s="79">
        <v>1</v>
      </c>
      <c r="AR158" s="81">
        <v>2</v>
      </c>
      <c r="AS158" s="82">
        <v>0</v>
      </c>
      <c r="AT158" s="81">
        <v>2</v>
      </c>
      <c r="AU158" s="82">
        <v>0</v>
      </c>
      <c r="AV158" s="81">
        <v>0</v>
      </c>
      <c r="AW158" s="82">
        <v>0</v>
      </c>
      <c r="AX158" s="81">
        <v>0</v>
      </c>
      <c r="AY158" s="82">
        <v>0</v>
      </c>
      <c r="AZ158" s="81">
        <v>0</v>
      </c>
      <c r="BA158" s="82">
        <v>0</v>
      </c>
      <c r="BB158" s="81">
        <v>0</v>
      </c>
      <c r="BC158" s="82">
        <v>0</v>
      </c>
      <c r="BD158" s="83">
        <v>0</v>
      </c>
      <c r="BE158" s="84">
        <v>0</v>
      </c>
      <c r="BF158" s="85">
        <v>0</v>
      </c>
      <c r="BG158" s="84">
        <v>2</v>
      </c>
      <c r="BH158" s="83">
        <v>0</v>
      </c>
      <c r="BI158" s="84">
        <v>0</v>
      </c>
      <c r="BJ158" s="83">
        <v>0</v>
      </c>
      <c r="BK158" s="84">
        <v>0</v>
      </c>
      <c r="BL158" s="83">
        <v>0</v>
      </c>
      <c r="BM158" s="84">
        <v>0</v>
      </c>
      <c r="BN158" s="83">
        <v>0</v>
      </c>
      <c r="BO158" s="83">
        <v>0</v>
      </c>
      <c r="BP158" s="84">
        <v>0</v>
      </c>
      <c r="BQ158" s="86">
        <v>0</v>
      </c>
      <c r="BR158" s="87">
        <v>0</v>
      </c>
      <c r="BS158" s="86">
        <v>0</v>
      </c>
      <c r="BT158" s="87">
        <v>2</v>
      </c>
      <c r="BU158" s="86">
        <v>0</v>
      </c>
      <c r="BV158" s="88">
        <v>0</v>
      </c>
      <c r="BW158" s="86">
        <v>0</v>
      </c>
      <c r="BX158" s="87">
        <v>0</v>
      </c>
      <c r="BY158" s="89">
        <v>0</v>
      </c>
      <c r="BZ158" s="90">
        <v>0</v>
      </c>
      <c r="CA158" s="89">
        <v>0</v>
      </c>
      <c r="CB158" s="91">
        <v>0</v>
      </c>
      <c r="CC158" s="92">
        <v>0</v>
      </c>
      <c r="CD158" s="89">
        <v>0</v>
      </c>
      <c r="CE158" s="90">
        <v>0</v>
      </c>
      <c r="CF158" s="91">
        <v>0</v>
      </c>
      <c r="CG158" s="90">
        <v>0</v>
      </c>
      <c r="CH158" s="89">
        <v>0</v>
      </c>
      <c r="CI158" s="90">
        <v>0</v>
      </c>
      <c r="CK158" s="68">
        <f>SUM(D158+F158+H158+J158+L158+N158+R158+T158+V158+X158+Z158+AB158+AD158+AG158+AI158+AK158+AM158+AO158+AQ158+AS158+AU158+AW158+AY158+BA158+BC158+BE158+BG158+BI158+BK158+BM158+BP158+BR158+BT158+BV158+BX158+BZ158+CC158+CE158+CG158+CI158)</f>
        <v>9</v>
      </c>
      <c r="CL158" s="68">
        <f>SUM(B158+C158+E158+G158+I158+K158+M158+O158+P158+Q158+S158+U158+W158+Y158+AA158+AC158+AE158+AF158+AH158+AJ158+AL158+AN158+AP158+AR158+AT158+AV158+AX158+AZ158+BB158+BD158+BF158+BH158+BJ158+BL158+BN158+BO158+BQ158+BS158+BU158+BW158+BY158+CA158+CB158+CD158+CF158+CH158)</f>
        <v>22</v>
      </c>
      <c r="CM158" s="68">
        <f>SUM(B158:CJ158)</f>
        <v>31</v>
      </c>
      <c r="CN158" s="68">
        <f>MAX(B158:CI158)</f>
        <v>10</v>
      </c>
      <c r="CO158" s="68">
        <f>IF(CM158&gt;90,1,0)</f>
        <v>0</v>
      </c>
      <c r="CP158" s="68">
        <f>MAX(D158,F158,H158,J158,L158,N158,R158,T158,V158,X158,Z158,AB158,AD158,AG158,AI158,AK158,AM158,AO158,AQ158,AS158,AU158,AW158,AY158,BA158,BC158,BE158,BG158,BI158,BK158,BM158)</f>
        <v>3</v>
      </c>
      <c r="CQ158" s="68">
        <f>MAX(AS158,AU158,AW158,AY158,BA158,BC158,BE158,BG158,BI158,BK158,BM158,BP158,BR158,BT158,BV158,BX158,BZ158,CC158,CE158,CG158,CI158)</f>
        <v>2</v>
      </c>
      <c r="CR158" s="68">
        <f>MAX(B158,C158,E158,G158,I158,K158,M158,O158,Q158,S158,U158,W158,Y158,AA158,AC158,AE158,AF158,AH158,AJ158,AL158,AN158,AP157)</f>
        <v>10</v>
      </c>
      <c r="CS158" s="68">
        <f>MAX(AR158,AT158,AV158,AX158,AZ158,BB158,BD158,BF158,BH158,BJ158,BL158,BN158,BO158,BQ158,BS158,BU158,BW158,BY158,CA158,CB158,CD158,CF158,CH158)</f>
        <v>2</v>
      </c>
      <c r="CU158" s="68">
        <f>IF($CM158&lt;6,1,0)</f>
        <v>0</v>
      </c>
      <c r="CV158" s="68">
        <f>IF($CM158&lt;2,1,0)</f>
        <v>0</v>
      </c>
    </row>
    <row r="159" spans="1:100" x14ac:dyDescent="0.25">
      <c r="A159" s="44" t="s">
        <v>253</v>
      </c>
      <c r="B159" s="70">
        <v>0</v>
      </c>
      <c r="C159" s="70">
        <v>0</v>
      </c>
      <c r="D159" s="71">
        <v>0</v>
      </c>
      <c r="E159" s="72">
        <v>0</v>
      </c>
      <c r="F159" s="71">
        <v>0</v>
      </c>
      <c r="G159" s="72">
        <v>0</v>
      </c>
      <c r="H159" s="71">
        <v>0</v>
      </c>
      <c r="I159" s="73">
        <v>0</v>
      </c>
      <c r="J159" s="71">
        <v>0</v>
      </c>
      <c r="K159" s="71">
        <v>0</v>
      </c>
      <c r="L159" s="71">
        <v>0</v>
      </c>
      <c r="M159" s="72">
        <v>0</v>
      </c>
      <c r="N159" s="71">
        <v>0</v>
      </c>
      <c r="O159" s="74">
        <v>0</v>
      </c>
      <c r="P159" s="75">
        <v>0</v>
      </c>
      <c r="Q159" s="75">
        <v>0</v>
      </c>
      <c r="R159" s="76">
        <v>0</v>
      </c>
      <c r="S159" s="77">
        <v>0</v>
      </c>
      <c r="T159" s="76">
        <v>0</v>
      </c>
      <c r="U159" s="75">
        <v>0</v>
      </c>
      <c r="V159" s="76">
        <v>0</v>
      </c>
      <c r="W159" s="77">
        <v>0</v>
      </c>
      <c r="X159" s="76">
        <v>0</v>
      </c>
      <c r="Y159" s="75">
        <v>0</v>
      </c>
      <c r="Z159" s="76">
        <v>0</v>
      </c>
      <c r="AA159" s="75">
        <v>0</v>
      </c>
      <c r="AB159" s="76">
        <v>0</v>
      </c>
      <c r="AC159" s="78">
        <v>0</v>
      </c>
      <c r="AD159" s="79">
        <v>0</v>
      </c>
      <c r="AE159" s="79">
        <v>0</v>
      </c>
      <c r="AF159" s="79">
        <v>0</v>
      </c>
      <c r="AG159" s="79">
        <v>0</v>
      </c>
      <c r="AH159" s="80">
        <v>3</v>
      </c>
      <c r="AI159" s="79">
        <v>0</v>
      </c>
      <c r="AJ159" s="80">
        <v>0</v>
      </c>
      <c r="AK159" s="79">
        <v>0</v>
      </c>
      <c r="AL159" s="80">
        <v>0</v>
      </c>
      <c r="AM159" s="79">
        <v>0</v>
      </c>
      <c r="AN159" s="80">
        <v>0</v>
      </c>
      <c r="AO159" s="79">
        <v>0</v>
      </c>
      <c r="AP159" s="80">
        <v>0</v>
      </c>
      <c r="AQ159" s="79">
        <v>0</v>
      </c>
      <c r="AR159" s="81">
        <v>0</v>
      </c>
      <c r="AS159" s="82">
        <v>0</v>
      </c>
      <c r="AT159" s="81">
        <v>0</v>
      </c>
      <c r="AU159" s="82">
        <v>0</v>
      </c>
      <c r="AV159" s="81">
        <v>0</v>
      </c>
      <c r="AW159" s="82">
        <v>0</v>
      </c>
      <c r="AX159" s="81">
        <v>0</v>
      </c>
      <c r="AY159" s="82">
        <v>0</v>
      </c>
      <c r="AZ159" s="81">
        <v>0</v>
      </c>
      <c r="BA159" s="82">
        <v>0</v>
      </c>
      <c r="BB159" s="81">
        <v>0</v>
      </c>
      <c r="BC159" s="82">
        <v>0</v>
      </c>
      <c r="BD159" s="83">
        <v>0</v>
      </c>
      <c r="BE159" s="84">
        <v>0</v>
      </c>
      <c r="BF159" s="85">
        <v>0</v>
      </c>
      <c r="BG159" s="84">
        <v>0</v>
      </c>
      <c r="BH159" s="83">
        <v>0</v>
      </c>
      <c r="BI159" s="84">
        <v>0</v>
      </c>
      <c r="BJ159" s="83">
        <v>0</v>
      </c>
      <c r="BK159" s="84">
        <v>0</v>
      </c>
      <c r="BL159" s="83">
        <v>0</v>
      </c>
      <c r="BM159" s="84">
        <v>0</v>
      </c>
      <c r="BN159" s="83">
        <v>0</v>
      </c>
      <c r="BO159" s="83">
        <v>0</v>
      </c>
      <c r="BP159" s="84">
        <v>0</v>
      </c>
      <c r="BQ159" s="86">
        <v>0</v>
      </c>
      <c r="BR159" s="87">
        <v>0</v>
      </c>
      <c r="BS159" s="86">
        <v>0</v>
      </c>
      <c r="BT159" s="87">
        <v>0</v>
      </c>
      <c r="BU159" s="86">
        <v>0</v>
      </c>
      <c r="BV159" s="88">
        <v>0</v>
      </c>
      <c r="BW159" s="86">
        <v>0</v>
      </c>
      <c r="BX159" s="87">
        <v>0</v>
      </c>
      <c r="BY159" s="89">
        <v>0</v>
      </c>
      <c r="BZ159" s="90">
        <v>0</v>
      </c>
      <c r="CA159" s="89">
        <v>0</v>
      </c>
      <c r="CB159" s="91">
        <v>0</v>
      </c>
      <c r="CC159" s="92">
        <v>0</v>
      </c>
      <c r="CD159" s="89">
        <v>0</v>
      </c>
      <c r="CE159" s="90">
        <v>0</v>
      </c>
      <c r="CF159" s="91">
        <v>0</v>
      </c>
      <c r="CG159" s="90">
        <v>0</v>
      </c>
      <c r="CH159" s="89">
        <v>0</v>
      </c>
      <c r="CI159" s="90">
        <v>0</v>
      </c>
      <c r="CK159" s="68">
        <f>SUM(D159+F159+H159+J159+L159+N159+R159+T159+V159+X159+Z159+AB159+AD159+AG159+AI159+AK159+AM159+AO159+AQ159+AS159+AU159+AW159+AY159+BA159+BC159+BE159+BG159+BI159+BK159+BM159+BP159+BR159+BT159+BV159+BX159+BZ159+CC159+CE159+CG159+CI159)</f>
        <v>0</v>
      </c>
      <c r="CL159" s="68">
        <f>SUM(B159+C159+E159+G159+I159+K159+M159+O159+P159+Q159+S159+U159+W159+Y159+AA159+AC159+AE159+AF159+AH159+AJ159+AL159+AN159+AP159+AR159+AT159+AV159+AX159+AZ159+BB159+BD159+BF159+BH159+BJ159+BL159+BN159+BO159+BQ159+BS159+BU159+BW159+BY159+CA159+CB159+CD159+CF159+CH159)</f>
        <v>3</v>
      </c>
      <c r="CM159" s="68">
        <f>SUM(B159:CJ159)</f>
        <v>3</v>
      </c>
      <c r="CN159" s="68">
        <f>MAX(B159:CI159)</f>
        <v>3</v>
      </c>
      <c r="CO159" s="68">
        <f>IF(CM159&gt;90,1,0)</f>
        <v>0</v>
      </c>
      <c r="CP159" s="68">
        <f>MAX(D159,F159,H159,J159,L159,N159,R159,T159,V159,X159,Z159,AB159,AD159,AG159,AI159,AK159,AM159,AO159,AQ159,AS159,AU159,AW159,AY159,BA159,BC159,BE159,BG159,BI159,BK159,BM159)</f>
        <v>0</v>
      </c>
      <c r="CQ159" s="68">
        <f>MAX(AS159,AU159,AW159,AY159,BA159,BC159,BE159,BG159,BI159,BK159,BM159,BP159,BR159,BT159,BV159,BX159,BZ159,CC159,CE159,CG159,CI159)</f>
        <v>0</v>
      </c>
      <c r="CR159" s="68">
        <f>MAX(B159,C159,E159,G159,I159,K159,M159,O159,Q159,S159,U159,W159,Y159,AA159,AC159,AE159,AF159,AH159,AJ159,AL159,AN159,AP158)</f>
        <v>3</v>
      </c>
      <c r="CS159" s="68">
        <f>MAX(AR159,AT159,AV159,AX159,AZ159,BB159,BD159,BF159,BH159,BJ159,BL159,BN159,BO159,BQ159,BS159,BU159,BW159,BY159,CA159,CB159,CD159,CF159,CH159)</f>
        <v>0</v>
      </c>
      <c r="CU159" s="68">
        <f>IF($CM159&lt;6,1,0)</f>
        <v>1</v>
      </c>
      <c r="CV159" s="68">
        <f>IF($CM159&lt;2,1,0)</f>
        <v>0</v>
      </c>
    </row>
    <row r="160" spans="1:100" x14ac:dyDescent="0.25">
      <c r="A160" s="44" t="s">
        <v>254</v>
      </c>
      <c r="B160" s="70">
        <v>0</v>
      </c>
      <c r="C160" s="70">
        <v>0</v>
      </c>
      <c r="D160" s="71">
        <v>0</v>
      </c>
      <c r="E160" s="72">
        <v>0</v>
      </c>
      <c r="F160" s="71">
        <v>0</v>
      </c>
      <c r="G160" s="72">
        <v>0</v>
      </c>
      <c r="H160" s="71">
        <v>0</v>
      </c>
      <c r="I160" s="73">
        <v>0</v>
      </c>
      <c r="J160" s="71">
        <v>0</v>
      </c>
      <c r="K160" s="71">
        <v>0</v>
      </c>
      <c r="L160" s="71">
        <v>0</v>
      </c>
      <c r="M160" s="72">
        <v>0</v>
      </c>
      <c r="N160" s="71">
        <v>0</v>
      </c>
      <c r="O160" s="74">
        <v>0</v>
      </c>
      <c r="P160" s="75">
        <v>0</v>
      </c>
      <c r="Q160" s="75">
        <v>0</v>
      </c>
      <c r="R160" s="76">
        <v>0</v>
      </c>
      <c r="S160" s="77">
        <v>0</v>
      </c>
      <c r="T160" s="76">
        <v>0</v>
      </c>
      <c r="U160" s="75">
        <v>0</v>
      </c>
      <c r="V160" s="76">
        <v>0</v>
      </c>
      <c r="W160" s="77">
        <v>0</v>
      </c>
      <c r="X160" s="76">
        <v>0</v>
      </c>
      <c r="Y160" s="75">
        <v>0</v>
      </c>
      <c r="Z160" s="76">
        <v>0</v>
      </c>
      <c r="AA160" s="75">
        <v>0</v>
      </c>
      <c r="AB160" s="76">
        <v>0</v>
      </c>
      <c r="AC160" s="78">
        <v>0</v>
      </c>
      <c r="AD160" s="79">
        <v>0</v>
      </c>
      <c r="AE160" s="79">
        <v>0</v>
      </c>
      <c r="AF160" s="79">
        <v>0</v>
      </c>
      <c r="AG160" s="79">
        <v>0</v>
      </c>
      <c r="AH160" s="80">
        <v>0</v>
      </c>
      <c r="AI160" s="79">
        <v>0</v>
      </c>
      <c r="AJ160" s="80">
        <v>0</v>
      </c>
      <c r="AK160" s="79">
        <v>0</v>
      </c>
      <c r="AL160" s="80">
        <v>0</v>
      </c>
      <c r="AM160" s="79">
        <v>0</v>
      </c>
      <c r="AN160" s="80">
        <v>0</v>
      </c>
      <c r="AO160" s="79">
        <v>0</v>
      </c>
      <c r="AP160" s="80">
        <v>0</v>
      </c>
      <c r="AQ160" s="79">
        <v>0</v>
      </c>
      <c r="AR160" s="81">
        <v>0</v>
      </c>
      <c r="AS160" s="82">
        <v>0</v>
      </c>
      <c r="AT160" s="81">
        <v>0</v>
      </c>
      <c r="AU160" s="82">
        <v>0</v>
      </c>
      <c r="AV160" s="81">
        <v>1</v>
      </c>
      <c r="AW160" s="82">
        <v>2</v>
      </c>
      <c r="AX160" s="81">
        <v>0</v>
      </c>
      <c r="AY160" s="82">
        <v>0</v>
      </c>
      <c r="AZ160" s="81">
        <v>0</v>
      </c>
      <c r="BA160" s="82">
        <v>0</v>
      </c>
      <c r="BB160" s="81">
        <v>0</v>
      </c>
      <c r="BC160" s="82">
        <v>0</v>
      </c>
      <c r="BD160" s="83">
        <v>0</v>
      </c>
      <c r="BE160" s="84">
        <v>0</v>
      </c>
      <c r="BF160" s="85">
        <v>0</v>
      </c>
      <c r="BG160" s="84">
        <v>0</v>
      </c>
      <c r="BH160" s="83">
        <v>0</v>
      </c>
      <c r="BI160" s="84">
        <v>0</v>
      </c>
      <c r="BJ160" s="83">
        <v>1</v>
      </c>
      <c r="BK160" s="84">
        <v>0</v>
      </c>
      <c r="BL160" s="83">
        <v>1</v>
      </c>
      <c r="BM160" s="84">
        <v>0</v>
      </c>
      <c r="BN160" s="83">
        <v>0</v>
      </c>
      <c r="BO160" s="83">
        <v>8</v>
      </c>
      <c r="BP160" s="84">
        <v>0</v>
      </c>
      <c r="BQ160" s="86">
        <v>0</v>
      </c>
      <c r="BR160" s="87">
        <v>0</v>
      </c>
      <c r="BS160" s="86">
        <v>0</v>
      </c>
      <c r="BT160" s="87">
        <v>0</v>
      </c>
      <c r="BU160" s="86">
        <v>0</v>
      </c>
      <c r="BV160" s="88">
        <v>0</v>
      </c>
      <c r="BW160" s="86">
        <v>0</v>
      </c>
      <c r="BX160" s="87">
        <v>0</v>
      </c>
      <c r="BY160" s="89">
        <v>0</v>
      </c>
      <c r="BZ160" s="90">
        <v>0</v>
      </c>
      <c r="CA160" s="89">
        <v>2</v>
      </c>
      <c r="CB160" s="91">
        <v>0</v>
      </c>
      <c r="CC160" s="92">
        <v>0</v>
      </c>
      <c r="CD160" s="89">
        <v>0</v>
      </c>
      <c r="CE160" s="90">
        <v>0</v>
      </c>
      <c r="CF160" s="91">
        <v>0</v>
      </c>
      <c r="CG160" s="90">
        <v>0</v>
      </c>
      <c r="CH160" s="89">
        <v>0</v>
      </c>
      <c r="CI160" s="90">
        <v>0</v>
      </c>
      <c r="CK160" s="68">
        <f>SUM(D160+F160+H160+J160+L160+N160+R160+T160+V160+X160+Z160+AB160+AD160+AG160+AI160+AK160+AM160+AO160+AQ160+AS160+AU160+AW160+AY160+BA160+BC160+BE160+BG160+BI160+BK160+BM160+BP160+BR160+BT160+BV160+BX160+BZ160+CC160+CE160+CG160+CI160)</f>
        <v>2</v>
      </c>
      <c r="CL160" s="68">
        <f>SUM(B160+C160+E160+G160+I160+K160+M160+O160+P160+Q160+S160+U160+W160+Y160+AA160+AC160+AE160+AF160+AH160+AJ160+AL160+AN160+AP160+AR160+AT160+AV160+AX160+AZ160+BB160+BD160+BF160+BH160+BJ160+BL160+BN160+BO160+BQ160+BS160+BU160+BW160+BY160+CA160+CB160+CD160+CF160+CH160)</f>
        <v>13</v>
      </c>
      <c r="CM160" s="68">
        <f>SUM(B160:CJ160)</f>
        <v>15</v>
      </c>
      <c r="CN160" s="68">
        <f>MAX(B160:CI160)</f>
        <v>8</v>
      </c>
      <c r="CO160" s="68">
        <f>IF(CM160&gt;90,1,0)</f>
        <v>0</v>
      </c>
      <c r="CP160" s="68">
        <f>MAX(D160,F160,H160,J160,L160,N160,R160,T160,V160,X160,Z160,AB160,AD160,AG160,AI160,AK160,AM160,AO160,AQ160,AS160,AU160,AW160,AY160,BA160,BC160,BE160,BG160,BI160,BK160,BM160)</f>
        <v>2</v>
      </c>
      <c r="CQ160" s="68">
        <f>MAX(AS160,AU160,AW160,AY160,BA160,BC160,BE160,BG160,BI160,BK160,BM160,BP160,BR160,BT160,BV160,BX160,BZ160,CC160,CE160,CG160,CI160)</f>
        <v>2</v>
      </c>
      <c r="CR160" s="68">
        <f>MAX(B160,C160,E160,G160,I160,K160,M160,O160,Q160,S160,U160,W160,Y160,AA160,AC160,AE160,AF160,AH160,AJ160,AL160,AN160,AP159)</f>
        <v>0</v>
      </c>
      <c r="CS160" s="68">
        <f>MAX(AR160,AT160,AV160,AX160,AZ160,BB160,BD160,BF160,BH160,BJ160,BL160,BN160,BO160,BQ160,BS160,BU160,BW160,BY160,CA160,CB160,CD160,CF160,CH160)</f>
        <v>8</v>
      </c>
      <c r="CU160" s="68">
        <f>IF($CM160&lt;6,1,0)</f>
        <v>0</v>
      </c>
      <c r="CV160" s="68">
        <f>IF($CM160&lt;2,1,0)</f>
        <v>0</v>
      </c>
    </row>
    <row r="161" spans="1:100" x14ac:dyDescent="0.25">
      <c r="A161" s="69" t="s">
        <v>255</v>
      </c>
      <c r="B161" s="70">
        <v>16</v>
      </c>
      <c r="C161" s="70">
        <v>32</v>
      </c>
      <c r="D161" s="71">
        <v>0</v>
      </c>
      <c r="E161" s="72">
        <v>33</v>
      </c>
      <c r="F161" s="71">
        <v>91</v>
      </c>
      <c r="G161" s="72">
        <v>44</v>
      </c>
      <c r="H161" s="71">
        <v>42</v>
      </c>
      <c r="I161" s="73">
        <v>39</v>
      </c>
      <c r="J161" s="71">
        <v>4</v>
      </c>
      <c r="K161" s="71">
        <v>60</v>
      </c>
      <c r="L161" s="71">
        <v>88</v>
      </c>
      <c r="M161" s="72">
        <v>8</v>
      </c>
      <c r="N161" s="71">
        <v>58</v>
      </c>
      <c r="O161" s="74">
        <v>0</v>
      </c>
      <c r="P161" s="75">
        <v>7</v>
      </c>
      <c r="Q161" s="75">
        <v>98</v>
      </c>
      <c r="R161" s="76">
        <v>3</v>
      </c>
      <c r="S161" s="77">
        <v>21</v>
      </c>
      <c r="T161" s="76">
        <v>4</v>
      </c>
      <c r="U161" s="75">
        <v>32</v>
      </c>
      <c r="V161" s="76">
        <v>32</v>
      </c>
      <c r="W161" s="77">
        <v>14</v>
      </c>
      <c r="X161" s="76">
        <v>94</v>
      </c>
      <c r="Y161" s="75">
        <v>20</v>
      </c>
      <c r="Z161" s="76">
        <v>50</v>
      </c>
      <c r="AA161" s="75">
        <v>71</v>
      </c>
      <c r="AB161" s="76">
        <v>31</v>
      </c>
      <c r="AC161" s="78">
        <v>34</v>
      </c>
      <c r="AD161" s="79">
        <v>1</v>
      </c>
      <c r="AE161" s="79">
        <v>4</v>
      </c>
      <c r="AF161" s="79">
        <v>3</v>
      </c>
      <c r="AG161" s="79">
        <v>9</v>
      </c>
      <c r="AH161" s="80">
        <v>13</v>
      </c>
      <c r="AI161" s="79">
        <v>9</v>
      </c>
      <c r="AJ161" s="80">
        <v>6</v>
      </c>
      <c r="AK161" s="79">
        <v>16</v>
      </c>
      <c r="AL161" s="80">
        <v>23</v>
      </c>
      <c r="AM161" s="79">
        <v>19</v>
      </c>
      <c r="AN161" s="80">
        <v>8</v>
      </c>
      <c r="AO161" s="79">
        <v>96</v>
      </c>
      <c r="AP161" s="80">
        <v>11</v>
      </c>
      <c r="AQ161" s="79">
        <v>76</v>
      </c>
      <c r="AR161" s="81">
        <v>41</v>
      </c>
      <c r="AS161" s="82">
        <v>1</v>
      </c>
      <c r="AT161" s="81">
        <v>64</v>
      </c>
      <c r="AU161" s="82">
        <v>1</v>
      </c>
      <c r="AV161" s="81">
        <v>0</v>
      </c>
      <c r="AW161" s="82">
        <v>7</v>
      </c>
      <c r="AX161" s="81">
        <v>2</v>
      </c>
      <c r="AY161" s="82">
        <v>0</v>
      </c>
      <c r="AZ161" s="81">
        <v>0</v>
      </c>
      <c r="BA161" s="82">
        <v>0</v>
      </c>
      <c r="BB161" s="81">
        <v>7</v>
      </c>
      <c r="BC161" s="82">
        <v>0</v>
      </c>
      <c r="BD161" s="83">
        <v>2</v>
      </c>
      <c r="BE161" s="84">
        <v>0</v>
      </c>
      <c r="BF161" s="85">
        <v>3</v>
      </c>
      <c r="BG161" s="84">
        <v>0</v>
      </c>
      <c r="BH161" s="83">
        <v>19</v>
      </c>
      <c r="BI161" s="84">
        <v>48</v>
      </c>
      <c r="BJ161" s="83">
        <v>18</v>
      </c>
      <c r="BK161" s="84">
        <v>0</v>
      </c>
      <c r="BL161" s="83">
        <v>0</v>
      </c>
      <c r="BM161" s="84">
        <v>0</v>
      </c>
      <c r="BN161" s="83">
        <v>0</v>
      </c>
      <c r="BO161" s="83">
        <v>3</v>
      </c>
      <c r="BP161" s="84">
        <v>0</v>
      </c>
      <c r="BQ161" s="86">
        <v>1</v>
      </c>
      <c r="BR161" s="87">
        <v>4</v>
      </c>
      <c r="BS161" s="86">
        <v>63</v>
      </c>
      <c r="BT161" s="87">
        <v>31</v>
      </c>
      <c r="BU161" s="86">
        <v>1</v>
      </c>
      <c r="BV161" s="88">
        <v>0</v>
      </c>
      <c r="BW161" s="86">
        <v>1</v>
      </c>
      <c r="BX161" s="87">
        <v>0</v>
      </c>
      <c r="BY161" s="89">
        <v>0</v>
      </c>
      <c r="BZ161" s="90">
        <v>0</v>
      </c>
      <c r="CA161" s="89">
        <v>0</v>
      </c>
      <c r="CB161" s="91">
        <v>0</v>
      </c>
      <c r="CC161" s="92">
        <v>5</v>
      </c>
      <c r="CD161" s="89">
        <v>6</v>
      </c>
      <c r="CE161" s="90">
        <v>56</v>
      </c>
      <c r="CF161" s="91">
        <v>18</v>
      </c>
      <c r="CG161" s="90">
        <v>13</v>
      </c>
      <c r="CH161" s="89">
        <v>17</v>
      </c>
      <c r="CI161" s="90">
        <v>5</v>
      </c>
      <c r="CK161" s="68">
        <f>SUM(D161+F161+H161+J161+L161+N161+R161+T161+V161+X161+Z161+AB161+AD161+AG161+AI161+AK161+AM161+AO161+AQ161+AS161+AU161+AW161+AY161+BA161+BC161+BE161+BG161+BI161+BK161+BM161+BP161+BR161+BT161+BV161+BX161+BZ161+CC161+CE161+CG161+CI161)</f>
        <v>894</v>
      </c>
      <c r="CL161" s="68">
        <f>SUM(B161+C161+E161+G161+I161+K161+M161+O161+P161+Q161+S161+U161+W161+Y161+AA161+AC161+AE161+AF161+AH161+AJ161+AL161+AN161+AP161+AR161+AT161+AV161+AX161+AZ161+BB161+BD161+BF161+BH161+BJ161+BL161+BN161+BO161+BQ161+BS161+BU161+BW161+BY161+CA161+CB161+CD161+CF161+CH161)</f>
        <v>863</v>
      </c>
      <c r="CM161" s="68">
        <f>SUM(B161:CJ161)</f>
        <v>1757</v>
      </c>
      <c r="CN161" s="68">
        <f>MAX(B161:CI161)</f>
        <v>98</v>
      </c>
      <c r="CO161" s="68">
        <f>IF(CM161&gt;90,1,0)</f>
        <v>1</v>
      </c>
      <c r="CP161" s="68">
        <f>MAX(D161,F161,H161,J161,L161,N161,R161,T161,V161,X161,Z161,AB161,AD161,AG161,AI161,AK161,AM161,AO161,AQ161,AS161,AU161,AW161,AY161,BA161,BC161,BE161,BG161,BI161,BK161,BM161)</f>
        <v>96</v>
      </c>
      <c r="CQ161" s="68">
        <f>MAX(AS161,AU161,AW161,AY161,BA161,BC161,BE161,BG161,BI161,BK161,BM161,BP161,BR161,BT161,BV161,BX161,BZ161,CC161,CE161,CG161,CI161)</f>
        <v>56</v>
      </c>
      <c r="CR161" s="68">
        <f>MAX(B161,C161,E161,G161,I161,K161,M161,O161,Q161,S161,U161,W161,Y161,AA161,AC161,AE161,AF161,AH161,AJ161,AL161,AN161,AP160)</f>
        <v>98</v>
      </c>
      <c r="CS161" s="68">
        <f>MAX(AR161,AT161,AV161,AX161,AZ161,BB161,BD161,BF161,BH161,BJ161,BL161,BN161,BO161,BQ161,BS161,BU161,BW161,BY161,CA161,CB161,CD161,CF161,CH161)</f>
        <v>64</v>
      </c>
      <c r="CU161" s="68">
        <f>IF($CM161&lt;6,1,0)</f>
        <v>0</v>
      </c>
      <c r="CV161" s="68">
        <f>IF($CM161&lt;2,1,0)</f>
        <v>0</v>
      </c>
    </row>
    <row r="162" spans="1:100" x14ac:dyDescent="0.25">
      <c r="A162" s="44" t="s">
        <v>256</v>
      </c>
      <c r="B162" s="70">
        <v>0</v>
      </c>
      <c r="C162" s="70">
        <v>0</v>
      </c>
      <c r="D162" s="71">
        <v>0</v>
      </c>
      <c r="E162" s="72">
        <v>0</v>
      </c>
      <c r="F162" s="71">
        <v>0</v>
      </c>
      <c r="G162" s="72">
        <v>0</v>
      </c>
      <c r="H162" s="71">
        <v>0</v>
      </c>
      <c r="I162" s="73">
        <v>0</v>
      </c>
      <c r="J162" s="71">
        <v>0</v>
      </c>
      <c r="K162" s="71">
        <v>0</v>
      </c>
      <c r="L162" s="71">
        <v>0</v>
      </c>
      <c r="M162" s="72">
        <v>0</v>
      </c>
      <c r="N162" s="71">
        <v>0</v>
      </c>
      <c r="O162" s="74">
        <v>0</v>
      </c>
      <c r="P162" s="75">
        <v>0</v>
      </c>
      <c r="Q162" s="75">
        <v>0</v>
      </c>
      <c r="R162" s="76">
        <v>0</v>
      </c>
      <c r="S162" s="77">
        <v>0</v>
      </c>
      <c r="T162" s="76">
        <v>0</v>
      </c>
      <c r="U162" s="75">
        <v>0</v>
      </c>
      <c r="V162" s="76">
        <v>0</v>
      </c>
      <c r="W162" s="77">
        <v>0</v>
      </c>
      <c r="X162" s="76">
        <v>0</v>
      </c>
      <c r="Y162" s="75">
        <v>0</v>
      </c>
      <c r="Z162" s="76">
        <v>0</v>
      </c>
      <c r="AA162" s="75">
        <v>0</v>
      </c>
      <c r="AB162" s="76">
        <v>0</v>
      </c>
      <c r="AC162" s="78">
        <v>0</v>
      </c>
      <c r="AD162" s="79">
        <v>0</v>
      </c>
      <c r="AE162" s="79">
        <v>0</v>
      </c>
      <c r="AF162" s="79">
        <v>0</v>
      </c>
      <c r="AG162" s="79">
        <v>0</v>
      </c>
      <c r="AH162" s="80">
        <v>0</v>
      </c>
      <c r="AI162" s="79">
        <v>0</v>
      </c>
      <c r="AJ162" s="80">
        <v>0</v>
      </c>
      <c r="AK162" s="79">
        <v>0</v>
      </c>
      <c r="AL162" s="80">
        <v>0</v>
      </c>
      <c r="AM162" s="79">
        <v>0</v>
      </c>
      <c r="AN162" s="80">
        <v>0</v>
      </c>
      <c r="AO162" s="79">
        <v>0</v>
      </c>
      <c r="AP162" s="80">
        <v>0</v>
      </c>
      <c r="AQ162" s="79">
        <v>0</v>
      </c>
      <c r="AR162" s="81">
        <v>0</v>
      </c>
      <c r="AS162" s="82">
        <v>0</v>
      </c>
      <c r="AT162" s="81">
        <v>0</v>
      </c>
      <c r="AU162" s="82">
        <v>0</v>
      </c>
      <c r="AV162" s="81">
        <v>0</v>
      </c>
      <c r="AW162" s="82">
        <v>0</v>
      </c>
      <c r="AX162" s="81">
        <v>0</v>
      </c>
      <c r="AY162" s="82">
        <v>0</v>
      </c>
      <c r="AZ162" s="81">
        <v>0</v>
      </c>
      <c r="BA162" s="82">
        <v>0</v>
      </c>
      <c r="BB162" s="81">
        <v>0</v>
      </c>
      <c r="BC162" s="82">
        <v>0</v>
      </c>
      <c r="BD162" s="83">
        <v>0</v>
      </c>
      <c r="BE162" s="84">
        <v>0</v>
      </c>
      <c r="BF162" s="85">
        <v>0</v>
      </c>
      <c r="BG162" s="84">
        <v>0</v>
      </c>
      <c r="BH162" s="83">
        <v>0</v>
      </c>
      <c r="BI162" s="84">
        <v>0</v>
      </c>
      <c r="BJ162" s="83">
        <v>0</v>
      </c>
      <c r="BK162" s="84">
        <v>0</v>
      </c>
      <c r="BL162" s="83">
        <v>0</v>
      </c>
      <c r="BM162" s="84">
        <v>0</v>
      </c>
      <c r="BN162" s="83">
        <v>0</v>
      </c>
      <c r="BO162" s="83">
        <v>1</v>
      </c>
      <c r="BP162" s="84">
        <v>0</v>
      </c>
      <c r="BQ162" s="86">
        <v>0</v>
      </c>
      <c r="BR162" s="87">
        <v>0</v>
      </c>
      <c r="BS162" s="86">
        <v>0</v>
      </c>
      <c r="BT162" s="87">
        <v>0</v>
      </c>
      <c r="BU162" s="86">
        <v>0</v>
      </c>
      <c r="BV162" s="88">
        <v>0</v>
      </c>
      <c r="BW162" s="86">
        <v>1</v>
      </c>
      <c r="BX162" s="87">
        <v>0</v>
      </c>
      <c r="BY162" s="89">
        <v>1</v>
      </c>
      <c r="BZ162" s="90">
        <v>0</v>
      </c>
      <c r="CA162" s="89">
        <v>1</v>
      </c>
      <c r="CB162" s="91">
        <v>0</v>
      </c>
      <c r="CC162" s="92">
        <v>0</v>
      </c>
      <c r="CD162" s="89">
        <v>0</v>
      </c>
      <c r="CE162" s="90">
        <v>0</v>
      </c>
      <c r="CF162" s="91">
        <v>0</v>
      </c>
      <c r="CG162" s="90">
        <v>0</v>
      </c>
      <c r="CH162" s="89">
        <v>0</v>
      </c>
      <c r="CI162" s="90">
        <v>0</v>
      </c>
      <c r="CK162" s="68">
        <f>SUM(D162+F162+H162+J162+L162+N162+R162+T162+V162+X162+Z162+AB162+AD162+AG162+AI162+AK162+AM162+AO162+AQ162+AS162+AU162+AW162+AY162+BA162+BC162+BE162+BG162+BI162+BK162+BM162+BP162+BR162+BT162+BV162+BX162+BZ162+CC162+CE162+CG162+CI162)</f>
        <v>0</v>
      </c>
      <c r="CL162" s="68">
        <f>SUM(B162+C162+E162+G162+I162+K162+M162+O162+P162+Q162+S162+U162+W162+Y162+AA162+AC162+AE162+AF162+AH162+AJ162+AL162+AN162+AP162+AR162+AT162+AV162+AX162+AZ162+BB162+BD162+BF162+BH162+BJ162+BL162+BN162+BO162+BQ162+BS162+BU162+BW162+BY162+CA162+CB162+CD162+CF162+CH162)</f>
        <v>4</v>
      </c>
      <c r="CM162" s="68">
        <f>SUM(B162:CJ162)</f>
        <v>4</v>
      </c>
      <c r="CN162" s="68">
        <f>MAX(B162:CI162)</f>
        <v>1</v>
      </c>
      <c r="CO162" s="68">
        <f>IF(CM162&gt;90,1,0)</f>
        <v>0</v>
      </c>
      <c r="CP162" s="68">
        <f>MAX(D162,F162,H162,J162,L162,N162,R162,T162,V162,X162,Z162,AB162,AD162,AG162,AI162,AK162,AM162,AO162,AQ162,AS162,AU162,AW162,AY162,BA162,BC162,BE162,BG162,BI162,BK162,BM162)</f>
        <v>0</v>
      </c>
      <c r="CQ162" s="68">
        <f>MAX(AS162,AU162,AW162,AY162,BA162,BC162,BE162,BG162,BI162,BK162,BM162,BP162,BR162,BT162,BV162,BX162,BZ162,CC162,CE162,CG162,CI162)</f>
        <v>0</v>
      </c>
      <c r="CR162" s="68">
        <f>MAX(B162,C162,E162,G162,I162,K162,M162,O162,Q162,S162,U162,W162,Y162,AA162,AC162,AE162,AF162,AH162,AJ162,AL162,AN162,AP161)</f>
        <v>11</v>
      </c>
      <c r="CS162" s="68">
        <f>MAX(AR162,AT162,AV162,AX162,AZ162,BB162,BD162,BF162,BH162,BJ162,BL162,BN162,BO162,BQ162,BS162,BU162,BW162,BY162,CA162,CB162,CD162,CF162,CH162)</f>
        <v>1</v>
      </c>
      <c r="CU162" s="68">
        <f>IF($CM162&lt;6,1,0)</f>
        <v>1</v>
      </c>
      <c r="CV162" s="68">
        <f>IF($CM162&lt;2,1,0)</f>
        <v>0</v>
      </c>
    </row>
    <row r="163" spans="1:100" x14ac:dyDescent="0.25">
      <c r="A163" s="69" t="s">
        <v>257</v>
      </c>
      <c r="B163" s="70">
        <v>0</v>
      </c>
      <c r="C163" s="70">
        <v>0</v>
      </c>
      <c r="D163" s="71">
        <v>0</v>
      </c>
      <c r="E163" s="72">
        <v>0</v>
      </c>
      <c r="F163" s="71">
        <v>0</v>
      </c>
      <c r="G163" s="72">
        <v>0</v>
      </c>
      <c r="H163" s="71">
        <v>0</v>
      </c>
      <c r="I163" s="73">
        <v>0</v>
      </c>
      <c r="J163" s="71">
        <v>0</v>
      </c>
      <c r="K163" s="71">
        <v>0</v>
      </c>
      <c r="L163" s="71">
        <v>0</v>
      </c>
      <c r="M163" s="72">
        <v>0</v>
      </c>
      <c r="N163" s="71">
        <v>0</v>
      </c>
      <c r="O163" s="74">
        <v>0</v>
      </c>
      <c r="P163" s="75">
        <v>0</v>
      </c>
      <c r="Q163" s="75">
        <v>0</v>
      </c>
      <c r="R163" s="76">
        <v>0</v>
      </c>
      <c r="S163" s="77">
        <v>0</v>
      </c>
      <c r="T163" s="76">
        <v>0</v>
      </c>
      <c r="U163" s="75">
        <v>0</v>
      </c>
      <c r="V163" s="76">
        <v>0</v>
      </c>
      <c r="W163" s="77">
        <v>0</v>
      </c>
      <c r="X163" s="76">
        <v>0</v>
      </c>
      <c r="Y163" s="75">
        <v>0</v>
      </c>
      <c r="Z163" s="76">
        <v>0</v>
      </c>
      <c r="AA163" s="75">
        <v>0</v>
      </c>
      <c r="AB163" s="76">
        <v>0</v>
      </c>
      <c r="AC163" s="78">
        <v>0</v>
      </c>
      <c r="AD163" s="79">
        <v>0</v>
      </c>
      <c r="AE163" s="79">
        <v>0</v>
      </c>
      <c r="AF163" s="79">
        <v>0</v>
      </c>
      <c r="AG163" s="79">
        <v>0</v>
      </c>
      <c r="AH163" s="80">
        <v>0</v>
      </c>
      <c r="AI163" s="79">
        <v>0</v>
      </c>
      <c r="AJ163" s="80">
        <v>0</v>
      </c>
      <c r="AK163" s="79">
        <v>1</v>
      </c>
      <c r="AL163" s="80">
        <v>0</v>
      </c>
      <c r="AM163" s="79">
        <v>0</v>
      </c>
      <c r="AN163" s="80">
        <v>0</v>
      </c>
      <c r="AO163" s="79">
        <v>1</v>
      </c>
      <c r="AP163" s="80">
        <v>0</v>
      </c>
      <c r="AQ163" s="79">
        <v>0</v>
      </c>
      <c r="AR163" s="81">
        <v>0</v>
      </c>
      <c r="AS163" s="82">
        <v>0</v>
      </c>
      <c r="AT163" s="81">
        <v>0</v>
      </c>
      <c r="AU163" s="82">
        <v>0</v>
      </c>
      <c r="AV163" s="81">
        <v>0</v>
      </c>
      <c r="AW163" s="82">
        <v>0</v>
      </c>
      <c r="AX163" s="81">
        <v>0</v>
      </c>
      <c r="AY163" s="82">
        <v>0</v>
      </c>
      <c r="AZ163" s="81">
        <v>0</v>
      </c>
      <c r="BA163" s="82">
        <v>0</v>
      </c>
      <c r="BB163" s="81">
        <v>0</v>
      </c>
      <c r="BC163" s="82">
        <v>0</v>
      </c>
      <c r="BD163" s="83">
        <v>0</v>
      </c>
      <c r="BE163" s="84">
        <v>0</v>
      </c>
      <c r="BF163" s="85">
        <v>0</v>
      </c>
      <c r="BG163" s="84">
        <v>0</v>
      </c>
      <c r="BH163" s="83">
        <v>0</v>
      </c>
      <c r="BI163" s="84">
        <v>0</v>
      </c>
      <c r="BJ163" s="83">
        <v>0</v>
      </c>
      <c r="BK163" s="84">
        <v>0</v>
      </c>
      <c r="BL163" s="83">
        <v>0</v>
      </c>
      <c r="BM163" s="84">
        <v>0</v>
      </c>
      <c r="BN163" s="83">
        <v>0</v>
      </c>
      <c r="BO163" s="83">
        <v>0</v>
      </c>
      <c r="BP163" s="84">
        <v>0</v>
      </c>
      <c r="BQ163" s="86">
        <v>0</v>
      </c>
      <c r="BR163" s="87">
        <v>0</v>
      </c>
      <c r="BS163" s="86">
        <v>0</v>
      </c>
      <c r="BT163" s="87">
        <v>0</v>
      </c>
      <c r="BU163" s="86">
        <v>0</v>
      </c>
      <c r="BV163" s="88">
        <v>0</v>
      </c>
      <c r="BW163" s="86">
        <v>0</v>
      </c>
      <c r="BX163" s="87">
        <v>0</v>
      </c>
      <c r="BY163" s="89">
        <v>0</v>
      </c>
      <c r="BZ163" s="90">
        <v>0</v>
      </c>
      <c r="CA163" s="89">
        <v>0</v>
      </c>
      <c r="CB163" s="91">
        <v>0</v>
      </c>
      <c r="CC163" s="92">
        <v>0</v>
      </c>
      <c r="CD163" s="89">
        <v>0</v>
      </c>
      <c r="CE163" s="90">
        <v>0</v>
      </c>
      <c r="CF163" s="91">
        <v>1</v>
      </c>
      <c r="CG163" s="90">
        <v>2</v>
      </c>
      <c r="CH163" s="89">
        <v>0</v>
      </c>
      <c r="CI163" s="90">
        <v>1</v>
      </c>
      <c r="CK163" s="68">
        <f>SUM(D163+F163+H163+J163+L163+N163+R163+T163+V163+X163+Z163+AB163+AD163+AG163+AI163+AK163+AM163+AO163+AQ163+AS163+AU163+AW163+AY163+BA163+BC163+BE163+BG163+BI163+BK163+BM163+BP163+BR163+BT163+BV163+BX163+BZ163+CC163+CE163+CG163+CI163)</f>
        <v>5</v>
      </c>
      <c r="CL163" s="68">
        <f>SUM(B163+C163+E163+G163+I163+K163+M163+O163+P163+Q163+S163+U163+W163+Y163+AA163+AC163+AE163+AF163+AH163+AJ163+AL163+AN163+AP163+AR163+AT163+AV163+AX163+AZ163+BB163+BD163+BF163+BH163+BJ163+BL163+BN163+BO163+BQ163+BS163+BU163+BW163+BY163+CA163+CB163+CD163+CF163+CH163)</f>
        <v>1</v>
      </c>
      <c r="CM163" s="68">
        <f>SUM(B163:CJ163)</f>
        <v>6</v>
      </c>
      <c r="CN163" s="68">
        <f>MAX(B163:CI163)</f>
        <v>2</v>
      </c>
      <c r="CO163" s="68">
        <f>IF(CM163&gt;90,1,0)</f>
        <v>0</v>
      </c>
      <c r="CP163" s="68">
        <f>MAX(D163,F163,H163,J163,L163,N163,R163,T163,V163,X163,Z163,AB163,AD163,AG163,AI163,AK163,AM163,AO163,AQ163,AS163,AU163,AW163,AY163,BA163,BC163,BE163,BG163,BI163,BK163,BM163)</f>
        <v>1</v>
      </c>
      <c r="CQ163" s="68">
        <f>MAX(AS163,AU163,AW163,AY163,BA163,BC163,BE163,BG163,BI163,BK163,BM163,BP163,BR163,BT163,BV163,BX163,BZ163,CC163,CE163,CG163,CI163)</f>
        <v>2</v>
      </c>
      <c r="CR163" s="68">
        <f>MAX(B163,C163,E163,G163,I163,K163,M163,O163,Q163,S163,U163,W163,Y163,AA163,AC163,AE163,AF163,AH163,AJ163,AL163,AN163,AP162)</f>
        <v>0</v>
      </c>
      <c r="CS163" s="68">
        <f>MAX(AR163,AT163,AV163,AX163,AZ163,BB163,BD163,BF163,BH163,BJ163,BL163,BN163,BO163,BQ163,BS163,BU163,BW163,BY163,CA163,CB163,CD163,CF163,CH163)</f>
        <v>1</v>
      </c>
      <c r="CU163" s="68">
        <f>IF($CM163&lt;6,1,0)</f>
        <v>0</v>
      </c>
      <c r="CV163" s="68">
        <f>IF($CM163&lt;2,1,0)</f>
        <v>0</v>
      </c>
    </row>
    <row r="164" spans="1:100" x14ac:dyDescent="0.25">
      <c r="A164" s="44" t="s">
        <v>258</v>
      </c>
      <c r="B164" s="70">
        <v>0</v>
      </c>
      <c r="C164" s="70">
        <v>0</v>
      </c>
      <c r="D164" s="71">
        <v>0</v>
      </c>
      <c r="E164" s="72">
        <v>0</v>
      </c>
      <c r="F164" s="71">
        <v>0</v>
      </c>
      <c r="G164" s="72">
        <v>0</v>
      </c>
      <c r="H164" s="71">
        <v>0</v>
      </c>
      <c r="I164" s="73">
        <v>0</v>
      </c>
      <c r="J164" s="71">
        <v>0</v>
      </c>
      <c r="K164" s="71">
        <v>0</v>
      </c>
      <c r="L164" s="71">
        <v>0</v>
      </c>
      <c r="M164" s="72">
        <v>0</v>
      </c>
      <c r="N164" s="71">
        <v>0</v>
      </c>
      <c r="O164" s="74">
        <v>0</v>
      </c>
      <c r="P164" s="75">
        <v>0</v>
      </c>
      <c r="Q164" s="75">
        <v>0</v>
      </c>
      <c r="R164" s="76">
        <v>0</v>
      </c>
      <c r="S164" s="77">
        <v>0</v>
      </c>
      <c r="T164" s="76">
        <v>0</v>
      </c>
      <c r="U164" s="75">
        <v>0</v>
      </c>
      <c r="V164" s="76">
        <v>0</v>
      </c>
      <c r="W164" s="77">
        <v>0</v>
      </c>
      <c r="X164" s="76">
        <v>0</v>
      </c>
      <c r="Y164" s="75">
        <v>0</v>
      </c>
      <c r="Z164" s="76">
        <v>0</v>
      </c>
      <c r="AA164" s="75">
        <v>0</v>
      </c>
      <c r="AB164" s="76">
        <v>0</v>
      </c>
      <c r="AC164" s="78">
        <v>0</v>
      </c>
      <c r="AD164" s="79">
        <v>0</v>
      </c>
      <c r="AE164" s="79">
        <v>0</v>
      </c>
      <c r="AF164" s="79">
        <v>3</v>
      </c>
      <c r="AG164" s="79">
        <v>2</v>
      </c>
      <c r="AH164" s="80">
        <v>0</v>
      </c>
      <c r="AI164" s="79">
        <v>0</v>
      </c>
      <c r="AJ164" s="80">
        <v>0</v>
      </c>
      <c r="AK164" s="79">
        <v>0</v>
      </c>
      <c r="AL164" s="80">
        <v>0</v>
      </c>
      <c r="AM164" s="79">
        <v>0</v>
      </c>
      <c r="AN164" s="80">
        <v>0</v>
      </c>
      <c r="AO164" s="79">
        <v>0</v>
      </c>
      <c r="AP164" s="80">
        <v>0</v>
      </c>
      <c r="AQ164" s="79">
        <v>0</v>
      </c>
      <c r="AR164" s="81">
        <v>0</v>
      </c>
      <c r="AS164" s="82">
        <v>0</v>
      </c>
      <c r="AT164" s="81">
        <v>0</v>
      </c>
      <c r="AU164" s="82">
        <v>0</v>
      </c>
      <c r="AV164" s="81">
        <v>0</v>
      </c>
      <c r="AW164" s="82">
        <v>0</v>
      </c>
      <c r="AX164" s="81">
        <v>0</v>
      </c>
      <c r="AY164" s="82">
        <v>0</v>
      </c>
      <c r="AZ164" s="81">
        <v>0</v>
      </c>
      <c r="BA164" s="82">
        <v>0</v>
      </c>
      <c r="BB164" s="81">
        <v>0</v>
      </c>
      <c r="BC164" s="82">
        <v>0</v>
      </c>
      <c r="BD164" s="83">
        <v>0</v>
      </c>
      <c r="BE164" s="84">
        <v>0</v>
      </c>
      <c r="BF164" s="85">
        <v>0</v>
      </c>
      <c r="BG164" s="84">
        <v>0</v>
      </c>
      <c r="BH164" s="83">
        <v>0</v>
      </c>
      <c r="BI164" s="84">
        <v>0</v>
      </c>
      <c r="BJ164" s="83">
        <v>0</v>
      </c>
      <c r="BK164" s="84">
        <v>0</v>
      </c>
      <c r="BL164" s="83">
        <v>0</v>
      </c>
      <c r="BM164" s="84">
        <v>0</v>
      </c>
      <c r="BN164" s="83">
        <v>0</v>
      </c>
      <c r="BO164" s="83">
        <v>0</v>
      </c>
      <c r="BP164" s="84">
        <v>0</v>
      </c>
      <c r="BQ164" s="86">
        <v>0</v>
      </c>
      <c r="BR164" s="87">
        <v>0</v>
      </c>
      <c r="BS164" s="86">
        <v>0</v>
      </c>
      <c r="BT164" s="87">
        <v>0</v>
      </c>
      <c r="BU164" s="86">
        <v>0</v>
      </c>
      <c r="BV164" s="88">
        <v>0</v>
      </c>
      <c r="BW164" s="86">
        <v>0</v>
      </c>
      <c r="BX164" s="87">
        <v>0</v>
      </c>
      <c r="BY164" s="89">
        <v>0</v>
      </c>
      <c r="BZ164" s="90">
        <v>0</v>
      </c>
      <c r="CA164" s="89">
        <v>0</v>
      </c>
      <c r="CB164" s="91">
        <v>0</v>
      </c>
      <c r="CC164" s="92">
        <v>2</v>
      </c>
      <c r="CD164" s="89">
        <v>0</v>
      </c>
      <c r="CE164" s="90">
        <v>0</v>
      </c>
      <c r="CF164" s="91">
        <v>0</v>
      </c>
      <c r="CG164" s="90">
        <v>0</v>
      </c>
      <c r="CH164" s="89">
        <v>0</v>
      </c>
      <c r="CI164" s="90">
        <v>0</v>
      </c>
      <c r="CK164" s="68">
        <f>SUM(D164+F164+H164+J164+L164+N164+R164+T164+V164+X164+Z164+AB164+AD164+AG164+AI164+AK164+AM164+AO164+AQ164+AS164+AU164+AW164+AY164+BA164+BC164+BE164+BG164+BI164+BK164+BM164+BP164+BR164+BT164+BV164+BX164+BZ164+CC164+CE164+CG164+CI164)</f>
        <v>4</v>
      </c>
      <c r="CL164" s="68">
        <f>SUM(B164+C164+E164+G164+I164+K164+M164+O164+P164+Q164+S164+U164+W164+Y164+AA164+AC164+AE164+AF164+AH164+AJ164+AL164+AN164+AP164+AR164+AT164+AV164+AX164+AZ164+BB164+BD164+BF164+BH164+BJ164+BL164+BN164+BO164+BQ164+BS164+BU164+BW164+BY164+CA164+CB164+CD164+CF164+CH164)</f>
        <v>3</v>
      </c>
      <c r="CM164" s="68">
        <f>SUM(B164:CJ164)</f>
        <v>7</v>
      </c>
      <c r="CN164" s="68">
        <f>MAX(B164:CI164)</f>
        <v>3</v>
      </c>
      <c r="CO164" s="68">
        <f>IF(CM164&gt;90,1,0)</f>
        <v>0</v>
      </c>
      <c r="CP164" s="68">
        <f>MAX(D164,F164,H164,J164,L164,N164,R164,T164,V164,X164,Z164,AB164,AD164,AG164,AI164,AK164,AM164,AO164,AQ164,AS164,AU164,AW164,AY164,BA164,BC164,BE164,BG164,BI164,BK164,BM164)</f>
        <v>2</v>
      </c>
      <c r="CQ164" s="68">
        <f>MAX(AS164,AU164,AW164,AY164,BA164,BC164,BE164,BG164,BI164,BK164,BM164,BP164,BR164,BT164,BV164,BX164,BZ164,CC164,CE164,CG164,CI164)</f>
        <v>2</v>
      </c>
      <c r="CR164" s="68">
        <f>MAX(B164,C164,E164,G164,I164,K164,M164,O164,Q164,S164,U164,W164,Y164,AA164,AC164,AE164,AF164,AH164,AJ164,AL164,AN164,AP163)</f>
        <v>3</v>
      </c>
      <c r="CS164" s="68">
        <f>MAX(AR164,AT164,AV164,AX164,AZ164,BB164,BD164,BF164,BH164,BJ164,BL164,BN164,BO164,BQ164,BS164,BU164,BW164,BY164,CA164,CB164,CD164,CF164,CH164)</f>
        <v>0</v>
      </c>
      <c r="CU164" s="68">
        <f>IF($CM164&lt;6,1,0)</f>
        <v>0</v>
      </c>
      <c r="CV164" s="68">
        <f>IF($CM164&lt;2,1,0)</f>
        <v>0</v>
      </c>
    </row>
    <row r="165" spans="1:100" x14ac:dyDescent="0.25">
      <c r="A165" s="44" t="s">
        <v>259</v>
      </c>
      <c r="B165" s="70">
        <v>0</v>
      </c>
      <c r="C165" s="70">
        <v>0</v>
      </c>
      <c r="D165" s="71">
        <v>0</v>
      </c>
      <c r="E165" s="72">
        <v>0</v>
      </c>
      <c r="F165" s="71">
        <v>0</v>
      </c>
      <c r="G165" s="72">
        <v>0</v>
      </c>
      <c r="H165" s="71">
        <v>0</v>
      </c>
      <c r="I165" s="73">
        <v>0</v>
      </c>
      <c r="J165" s="71">
        <v>0</v>
      </c>
      <c r="K165" s="71">
        <v>0</v>
      </c>
      <c r="L165" s="71">
        <v>0</v>
      </c>
      <c r="M165" s="72">
        <v>0</v>
      </c>
      <c r="N165" s="71">
        <v>0</v>
      </c>
      <c r="O165" s="74">
        <v>0</v>
      </c>
      <c r="P165" s="75">
        <v>0</v>
      </c>
      <c r="Q165" s="75">
        <v>0</v>
      </c>
      <c r="R165" s="76">
        <v>0</v>
      </c>
      <c r="S165" s="77">
        <v>0</v>
      </c>
      <c r="T165" s="76">
        <v>0</v>
      </c>
      <c r="U165" s="75">
        <v>0</v>
      </c>
      <c r="V165" s="76">
        <v>0</v>
      </c>
      <c r="W165" s="77">
        <v>0</v>
      </c>
      <c r="X165" s="76">
        <v>0</v>
      </c>
      <c r="Y165" s="75">
        <v>0</v>
      </c>
      <c r="Z165" s="76">
        <v>0</v>
      </c>
      <c r="AA165" s="75">
        <v>0</v>
      </c>
      <c r="AB165" s="76">
        <v>0</v>
      </c>
      <c r="AC165" s="78">
        <v>0</v>
      </c>
      <c r="AD165" s="79">
        <v>0</v>
      </c>
      <c r="AE165" s="79">
        <v>0</v>
      </c>
      <c r="AF165" s="79">
        <v>0</v>
      </c>
      <c r="AG165" s="79">
        <v>0</v>
      </c>
      <c r="AH165" s="80">
        <v>0</v>
      </c>
      <c r="AI165" s="79">
        <v>0</v>
      </c>
      <c r="AJ165" s="80">
        <v>2</v>
      </c>
      <c r="AK165" s="79">
        <v>5</v>
      </c>
      <c r="AL165" s="80">
        <v>0</v>
      </c>
      <c r="AM165" s="79">
        <v>1</v>
      </c>
      <c r="AN165" s="80">
        <v>1</v>
      </c>
      <c r="AO165" s="79">
        <v>2</v>
      </c>
      <c r="AP165" s="80">
        <v>3</v>
      </c>
      <c r="AQ165" s="79">
        <v>2</v>
      </c>
      <c r="AR165" s="81">
        <v>0</v>
      </c>
      <c r="AS165" s="82">
        <v>0</v>
      </c>
      <c r="AT165" s="81">
        <v>0</v>
      </c>
      <c r="AU165" s="82">
        <v>0</v>
      </c>
      <c r="AV165" s="81">
        <v>0</v>
      </c>
      <c r="AW165" s="82">
        <v>0</v>
      </c>
      <c r="AX165" s="81">
        <v>0</v>
      </c>
      <c r="AY165" s="82">
        <v>0</v>
      </c>
      <c r="AZ165" s="81">
        <v>0</v>
      </c>
      <c r="BA165" s="82">
        <v>0</v>
      </c>
      <c r="BB165" s="81">
        <v>0</v>
      </c>
      <c r="BC165" s="82">
        <v>0</v>
      </c>
      <c r="BD165" s="83">
        <v>0</v>
      </c>
      <c r="BE165" s="84">
        <v>0</v>
      </c>
      <c r="BF165" s="85">
        <v>0</v>
      </c>
      <c r="BG165" s="84">
        <v>0</v>
      </c>
      <c r="BH165" s="83">
        <v>0</v>
      </c>
      <c r="BI165" s="84">
        <v>0</v>
      </c>
      <c r="BJ165" s="83">
        <v>0</v>
      </c>
      <c r="BK165" s="84">
        <v>0</v>
      </c>
      <c r="BL165" s="83">
        <v>0</v>
      </c>
      <c r="BM165" s="84">
        <v>0</v>
      </c>
      <c r="BN165" s="83">
        <v>0</v>
      </c>
      <c r="BO165" s="83">
        <v>0</v>
      </c>
      <c r="BP165" s="84">
        <v>0</v>
      </c>
      <c r="BQ165" s="86">
        <v>0</v>
      </c>
      <c r="BR165" s="87">
        <v>0</v>
      </c>
      <c r="BS165" s="86">
        <v>0</v>
      </c>
      <c r="BT165" s="87">
        <v>0</v>
      </c>
      <c r="BU165" s="86">
        <v>0</v>
      </c>
      <c r="BV165" s="88">
        <v>0</v>
      </c>
      <c r="BW165" s="86">
        <v>0</v>
      </c>
      <c r="BX165" s="87">
        <v>0</v>
      </c>
      <c r="BY165" s="89">
        <v>0</v>
      </c>
      <c r="BZ165" s="90">
        <v>0</v>
      </c>
      <c r="CA165" s="89">
        <v>0</v>
      </c>
      <c r="CB165" s="91">
        <v>0</v>
      </c>
      <c r="CC165" s="92">
        <v>0</v>
      </c>
      <c r="CD165" s="89">
        <v>0</v>
      </c>
      <c r="CE165" s="90">
        <v>0</v>
      </c>
      <c r="CF165" s="91">
        <v>0</v>
      </c>
      <c r="CG165" s="90">
        <v>0</v>
      </c>
      <c r="CH165" s="89">
        <v>0</v>
      </c>
      <c r="CI165" s="90">
        <v>0</v>
      </c>
      <c r="CK165" s="68">
        <f>SUM(D165+F165+H165+J165+L165+N165+R165+T165+V165+X165+Z165+AB165+AD165+AG165+AI165+AK165+AM165+AO165+AQ165+AS165+AU165+AW165+AY165+BA165+BC165+BE165+BG165+BI165+BK165+BM165+BP165+BR165+BT165+BV165+BX165+BZ165+CC165+CE165+CG165+CI165)</f>
        <v>10</v>
      </c>
      <c r="CL165" s="68">
        <f>SUM(B165+C165+E165+G165+I165+K165+M165+O165+P165+Q165+S165+U165+W165+Y165+AA165+AC165+AE165+AF165+AH165+AJ165+AL165+AN165+AP165+AR165+AT165+AV165+AX165+AZ165+BB165+BD165+BF165+BH165+BJ165+BL165+BN165+BO165+BQ165+BS165+BU165+BW165+BY165+CA165+CB165+CD165+CF165+CH165)</f>
        <v>6</v>
      </c>
      <c r="CM165" s="68">
        <f>SUM(B165:CJ165)</f>
        <v>16</v>
      </c>
      <c r="CN165" s="68">
        <f>MAX(B165:CI165)</f>
        <v>5</v>
      </c>
      <c r="CO165" s="68">
        <f>IF(CM165&gt;90,1,0)</f>
        <v>0</v>
      </c>
      <c r="CP165" s="68">
        <f>MAX(D165,F165,H165,J165,L165,N165,R165,T165,V165,X165,Z165,AB165,AD165,AG165,AI165,AK165,AM165,AO165,AQ165,AS165,AU165,AW165,AY165,BA165,BC165,BE165,BG165,BI165,BK165,BM165)</f>
        <v>5</v>
      </c>
      <c r="CQ165" s="68">
        <f>MAX(AS165,AU165,AW165,AY165,BA165,BC165,BE165,BG165,BI165,BK165,BM165,BP165,BR165,BT165,BV165,BX165,BZ165,CC165,CE165,CG165,CI165)</f>
        <v>0</v>
      </c>
      <c r="CR165" s="68">
        <f>MAX(B165,C165,E165,G165,I165,K165,M165,O165,Q165,S165,U165,W165,Y165,AA165,AC165,AE165,AF165,AH165,AJ165,AL165,AN165,AP164)</f>
        <v>2</v>
      </c>
      <c r="CS165" s="68">
        <f>MAX(AR165,AT165,AV165,AX165,AZ165,BB165,BD165,BF165,BH165,BJ165,BL165,BN165,BO165,BQ165,BS165,BU165,BW165,BY165,CA165,CB165,CD165,CF165,CH165)</f>
        <v>0</v>
      </c>
      <c r="CU165" s="68">
        <f>IF($CM165&lt;6,1,0)</f>
        <v>0</v>
      </c>
      <c r="CV165" s="68">
        <f>IF($CM165&lt;2,1,0)</f>
        <v>0</v>
      </c>
    </row>
    <row r="166" spans="1:100" x14ac:dyDescent="0.25">
      <c r="A166" s="44" t="s">
        <v>260</v>
      </c>
      <c r="B166" s="70">
        <v>0</v>
      </c>
      <c r="C166" s="70">
        <v>0</v>
      </c>
      <c r="D166" s="71">
        <v>0</v>
      </c>
      <c r="E166" s="72">
        <v>0</v>
      </c>
      <c r="F166" s="71">
        <v>0</v>
      </c>
      <c r="G166" s="72">
        <v>0</v>
      </c>
      <c r="H166" s="71">
        <v>0</v>
      </c>
      <c r="I166" s="73">
        <v>0</v>
      </c>
      <c r="J166" s="71">
        <v>0</v>
      </c>
      <c r="K166" s="71">
        <v>0</v>
      </c>
      <c r="L166" s="71">
        <v>0</v>
      </c>
      <c r="M166" s="72">
        <v>0</v>
      </c>
      <c r="N166" s="71">
        <v>0</v>
      </c>
      <c r="O166" s="74">
        <v>0</v>
      </c>
      <c r="P166" s="75">
        <v>0</v>
      </c>
      <c r="Q166" s="75">
        <v>0</v>
      </c>
      <c r="R166" s="76">
        <v>0</v>
      </c>
      <c r="S166" s="77">
        <v>0</v>
      </c>
      <c r="T166" s="76">
        <v>0</v>
      </c>
      <c r="U166" s="75">
        <v>0</v>
      </c>
      <c r="V166" s="76">
        <v>0</v>
      </c>
      <c r="W166" s="77">
        <v>0</v>
      </c>
      <c r="X166" s="76">
        <v>0</v>
      </c>
      <c r="Y166" s="75">
        <v>0</v>
      </c>
      <c r="Z166" s="76">
        <v>0</v>
      </c>
      <c r="AA166" s="75">
        <v>0</v>
      </c>
      <c r="AB166" s="76">
        <v>0</v>
      </c>
      <c r="AC166" s="78">
        <v>0</v>
      </c>
      <c r="AD166" s="79">
        <v>0</v>
      </c>
      <c r="AE166" s="79">
        <v>0</v>
      </c>
      <c r="AF166" s="79">
        <v>0</v>
      </c>
      <c r="AG166" s="79">
        <v>0</v>
      </c>
      <c r="AH166" s="80">
        <v>0</v>
      </c>
      <c r="AI166" s="79">
        <v>0</v>
      </c>
      <c r="AJ166" s="80">
        <v>0</v>
      </c>
      <c r="AK166" s="79">
        <v>0</v>
      </c>
      <c r="AL166" s="80">
        <v>0</v>
      </c>
      <c r="AM166" s="79">
        <v>0</v>
      </c>
      <c r="AN166" s="80">
        <v>0</v>
      </c>
      <c r="AO166" s="79">
        <v>0</v>
      </c>
      <c r="AP166" s="80">
        <v>0</v>
      </c>
      <c r="AQ166" s="79">
        <v>0</v>
      </c>
      <c r="AR166" s="81">
        <v>0</v>
      </c>
      <c r="AS166" s="82">
        <v>0</v>
      </c>
      <c r="AT166" s="81">
        <v>0</v>
      </c>
      <c r="AU166" s="82">
        <v>0</v>
      </c>
      <c r="AV166" s="81">
        <v>0</v>
      </c>
      <c r="AW166" s="82">
        <v>0</v>
      </c>
      <c r="AX166" s="81">
        <v>0</v>
      </c>
      <c r="AY166" s="82">
        <v>0</v>
      </c>
      <c r="AZ166" s="81">
        <v>0</v>
      </c>
      <c r="BA166" s="82">
        <v>0</v>
      </c>
      <c r="BB166" s="81">
        <v>0</v>
      </c>
      <c r="BC166" s="82">
        <v>0</v>
      </c>
      <c r="BD166" s="83">
        <v>0</v>
      </c>
      <c r="BE166" s="84">
        <v>0</v>
      </c>
      <c r="BF166" s="85">
        <v>0</v>
      </c>
      <c r="BG166" s="84">
        <v>0</v>
      </c>
      <c r="BH166" s="83">
        <v>0</v>
      </c>
      <c r="BI166" s="84">
        <v>0</v>
      </c>
      <c r="BJ166" s="83">
        <v>0</v>
      </c>
      <c r="BK166" s="84">
        <v>0</v>
      </c>
      <c r="BL166" s="83">
        <v>0</v>
      </c>
      <c r="BM166" s="84">
        <v>0</v>
      </c>
      <c r="BN166" s="83">
        <v>0</v>
      </c>
      <c r="BO166" s="83">
        <v>0</v>
      </c>
      <c r="BP166" s="84">
        <v>0</v>
      </c>
      <c r="BQ166" s="86">
        <v>0</v>
      </c>
      <c r="BR166" s="87">
        <v>0</v>
      </c>
      <c r="BS166" s="86">
        <v>0</v>
      </c>
      <c r="BT166" s="87">
        <v>0</v>
      </c>
      <c r="BU166" s="86">
        <v>0</v>
      </c>
      <c r="BV166" s="88">
        <v>0</v>
      </c>
      <c r="BW166" s="86">
        <v>4</v>
      </c>
      <c r="BX166" s="87">
        <v>0</v>
      </c>
      <c r="BY166" s="89">
        <v>0</v>
      </c>
      <c r="BZ166" s="90">
        <v>0</v>
      </c>
      <c r="CA166" s="89">
        <v>0</v>
      </c>
      <c r="CB166" s="91">
        <v>0</v>
      </c>
      <c r="CC166" s="92">
        <v>0</v>
      </c>
      <c r="CD166" s="89">
        <v>0</v>
      </c>
      <c r="CE166" s="90">
        <v>0</v>
      </c>
      <c r="CF166" s="91">
        <v>0</v>
      </c>
      <c r="CG166" s="90">
        <v>0</v>
      </c>
      <c r="CH166" s="89">
        <v>0</v>
      </c>
      <c r="CI166" s="90">
        <v>0</v>
      </c>
      <c r="CK166" s="68">
        <f>SUM(D166+F166+H166+J166+L166+N166+R166+T166+V166+X166+Z166+AB166+AD166+AG166+AI166+AK166+AM166+AO166+AQ166+AS166+AU166+AW166+AY166+BA166+BC166+BE166+BG166+BI166+BK166+BM166+BP166+BR166+BT166+BV166+BX166+BZ166+CC166+CE166+CG166+CI166)</f>
        <v>0</v>
      </c>
      <c r="CL166" s="68">
        <f>SUM(B166+C166+E166+G166+I166+K166+M166+O166+P166+Q166+S166+U166+W166+Y166+AA166+AC166+AE166+AF166+AH166+AJ166+AL166+AN166+AP166+AR166+AT166+AV166+AX166+AZ166+BB166+BD166+BF166+BH166+BJ166+BL166+BN166+BO166+BQ166+BS166+BU166+BW166+BY166+CA166+CB166+CD166+CF166+CH166)</f>
        <v>4</v>
      </c>
      <c r="CM166" s="68">
        <f>SUM(B166:CJ166)</f>
        <v>4</v>
      </c>
      <c r="CN166" s="68">
        <f>MAX(B166:CI166)</f>
        <v>4</v>
      </c>
      <c r="CO166" s="68">
        <f>IF(CM166&gt;90,1,0)</f>
        <v>0</v>
      </c>
      <c r="CP166" s="68">
        <f>MAX(D166,F166,H166,J166,L166,N166,R166,T166,V166,X166,Z166,AB166,AD166,AG166,AI166,AK166,AM166,AO166,AQ166,AS166,AU166,AW166,AY166,BA166,BC166,BE166,BG166,BI166,BK166,BM166)</f>
        <v>0</v>
      </c>
      <c r="CQ166" s="68">
        <f>MAX(AS166,AU166,AW166,AY166,BA166,BC166,BE166,BG166,BI166,BK166,BM166,BP166,BR166,BT166,BV166,BX166,BZ166,CC166,CE166,CG166,CI166)</f>
        <v>0</v>
      </c>
      <c r="CR166" s="68">
        <f>MAX(B166,C166,E166,G166,I166,K166,M166,O166,Q166,S166,U166,W166,Y166,AA166,AC166,AE166,AF166,AH166,AJ166,AL166,AN166,AP165)</f>
        <v>3</v>
      </c>
      <c r="CS166" s="68">
        <f>MAX(AR166,AT166,AV166,AX166,AZ166,BB166,BD166,BF166,BH166,BJ166,BL166,BN166,BO166,BQ166,BS166,BU166,BW166,BY166,CA166,CB166,CD166,CF166,CH166)</f>
        <v>4</v>
      </c>
      <c r="CU166" s="68">
        <f>IF($CM166&lt;6,1,0)</f>
        <v>1</v>
      </c>
      <c r="CV166" s="68">
        <f>IF($CM166&lt;2,1,0)</f>
        <v>0</v>
      </c>
    </row>
    <row r="167" spans="1:100" x14ac:dyDescent="0.25">
      <c r="A167" s="44" t="s">
        <v>261</v>
      </c>
      <c r="B167" s="70">
        <v>0</v>
      </c>
      <c r="C167" s="70">
        <v>0</v>
      </c>
      <c r="D167" s="71">
        <v>0</v>
      </c>
      <c r="E167" s="72">
        <v>0</v>
      </c>
      <c r="F167" s="71">
        <v>0</v>
      </c>
      <c r="G167" s="72">
        <v>0</v>
      </c>
      <c r="H167" s="71">
        <v>0</v>
      </c>
      <c r="I167" s="73">
        <v>0</v>
      </c>
      <c r="J167" s="71">
        <v>0</v>
      </c>
      <c r="K167" s="71">
        <v>0</v>
      </c>
      <c r="L167" s="71">
        <v>0</v>
      </c>
      <c r="M167" s="72">
        <v>0</v>
      </c>
      <c r="N167" s="71">
        <v>0</v>
      </c>
      <c r="O167" s="74">
        <v>0</v>
      </c>
      <c r="P167" s="75">
        <v>0</v>
      </c>
      <c r="Q167" s="75">
        <v>0</v>
      </c>
      <c r="R167" s="76">
        <v>0</v>
      </c>
      <c r="S167" s="77">
        <v>0</v>
      </c>
      <c r="T167" s="76">
        <v>0</v>
      </c>
      <c r="U167" s="75">
        <v>0</v>
      </c>
      <c r="V167" s="76">
        <v>0</v>
      </c>
      <c r="W167" s="77">
        <v>0</v>
      </c>
      <c r="X167" s="76">
        <v>0</v>
      </c>
      <c r="Y167" s="75">
        <v>0</v>
      </c>
      <c r="Z167" s="76">
        <v>0</v>
      </c>
      <c r="AA167" s="75">
        <v>0</v>
      </c>
      <c r="AB167" s="76">
        <v>0</v>
      </c>
      <c r="AC167" s="78">
        <v>0</v>
      </c>
      <c r="AD167" s="79">
        <v>0</v>
      </c>
      <c r="AE167" s="79">
        <v>0</v>
      </c>
      <c r="AF167" s="79">
        <v>0</v>
      </c>
      <c r="AG167" s="79">
        <v>0</v>
      </c>
      <c r="AH167" s="80">
        <v>0</v>
      </c>
      <c r="AI167" s="79">
        <v>0</v>
      </c>
      <c r="AJ167" s="80">
        <v>0</v>
      </c>
      <c r="AK167" s="79">
        <v>0</v>
      </c>
      <c r="AL167" s="80">
        <v>0</v>
      </c>
      <c r="AM167" s="79">
        <v>0</v>
      </c>
      <c r="AN167" s="80">
        <v>0</v>
      </c>
      <c r="AO167" s="79">
        <v>0</v>
      </c>
      <c r="AP167" s="80">
        <v>0</v>
      </c>
      <c r="AQ167" s="79">
        <v>0</v>
      </c>
      <c r="AR167" s="81">
        <v>0</v>
      </c>
      <c r="AS167" s="82">
        <v>0</v>
      </c>
      <c r="AT167" s="81">
        <v>0</v>
      </c>
      <c r="AU167" s="82">
        <v>0</v>
      </c>
      <c r="AV167" s="81">
        <v>0</v>
      </c>
      <c r="AW167" s="82">
        <v>0</v>
      </c>
      <c r="AX167" s="81">
        <v>0</v>
      </c>
      <c r="AY167" s="82">
        <v>0</v>
      </c>
      <c r="AZ167" s="81">
        <v>1</v>
      </c>
      <c r="BA167" s="82">
        <v>0</v>
      </c>
      <c r="BB167" s="81">
        <v>0</v>
      </c>
      <c r="BC167" s="82">
        <v>0</v>
      </c>
      <c r="BD167" s="83">
        <v>0</v>
      </c>
      <c r="BE167" s="84">
        <v>0</v>
      </c>
      <c r="BF167" s="85">
        <v>0</v>
      </c>
      <c r="BG167" s="84">
        <v>0</v>
      </c>
      <c r="BH167" s="83">
        <v>0</v>
      </c>
      <c r="BI167" s="84">
        <v>0</v>
      </c>
      <c r="BJ167" s="83">
        <v>0</v>
      </c>
      <c r="BK167" s="84">
        <v>0</v>
      </c>
      <c r="BL167" s="83">
        <v>0</v>
      </c>
      <c r="BM167" s="84">
        <v>0</v>
      </c>
      <c r="BN167" s="83">
        <v>0</v>
      </c>
      <c r="BO167" s="83">
        <v>0</v>
      </c>
      <c r="BP167" s="84">
        <v>0</v>
      </c>
      <c r="BQ167" s="86">
        <v>0</v>
      </c>
      <c r="BR167" s="87">
        <v>0</v>
      </c>
      <c r="BS167" s="86">
        <v>0</v>
      </c>
      <c r="BT167" s="87">
        <v>0</v>
      </c>
      <c r="BU167" s="86">
        <v>0</v>
      </c>
      <c r="BV167" s="88">
        <v>0</v>
      </c>
      <c r="BW167" s="86">
        <v>0</v>
      </c>
      <c r="BX167" s="87">
        <v>0</v>
      </c>
      <c r="BY167" s="89">
        <v>0</v>
      </c>
      <c r="BZ167" s="90">
        <v>0</v>
      </c>
      <c r="CA167" s="89">
        <v>0</v>
      </c>
      <c r="CB167" s="91">
        <v>0</v>
      </c>
      <c r="CC167" s="92">
        <v>0</v>
      </c>
      <c r="CD167" s="89">
        <v>0</v>
      </c>
      <c r="CE167" s="90">
        <v>0</v>
      </c>
      <c r="CF167" s="91">
        <v>0</v>
      </c>
      <c r="CG167" s="90">
        <v>0</v>
      </c>
      <c r="CH167" s="89">
        <v>0</v>
      </c>
      <c r="CI167" s="90">
        <v>0</v>
      </c>
      <c r="CK167" s="68">
        <f>SUM(D167+F167+H167+J167+L167+N167+R167+T167+V167+X167+Z167+AB167+AD167+AG167+AI167+AK167+AM167+AO167+AQ167+AS167+AU167+AW167+AY167+BA167+BC167+BE167+BG167+BI167+BK167+BM167+BP167+BR167+BT167+BV167+BX167+BZ167+CC167+CE167+CG167+CI167)</f>
        <v>0</v>
      </c>
      <c r="CL167" s="68">
        <f>SUM(B167+C167+E167+G167+I167+K167+M167+O167+P167+Q167+S167+U167+W167+Y167+AA167+AC167+AE167+AF167+AH167+AJ167+AL167+AN167+AP167+AR167+AT167+AV167+AX167+AZ167+BB167+BD167+BF167+BH167+BJ167+BL167+BN167+BO167+BQ167+BS167+BU167+BW167+BY167+CA167+CB167+CD167+CF167+CH167)</f>
        <v>1</v>
      </c>
      <c r="CM167" s="68">
        <f>SUM(B167:CJ167)</f>
        <v>1</v>
      </c>
      <c r="CN167" s="68">
        <f>MAX(B167:CI167)</f>
        <v>1</v>
      </c>
      <c r="CO167" s="68">
        <f>IF(CM167&gt;90,1,0)</f>
        <v>0</v>
      </c>
      <c r="CP167" s="68">
        <f>MAX(D167,F167,H167,J167,L167,N167,R167,T167,V167,X167,Z167,AB167,AD167,AG167,AI167,AK167,AM167,AO167,AQ167,AS167,AU167,AW167,AY167,BA167,BC167,BE167,BG167,BI167,BK167,BM167)</f>
        <v>0</v>
      </c>
      <c r="CQ167" s="68">
        <f>MAX(AS167,AU167,AW167,AY167,BA167,BC167,BE167,BG167,BI167,BK167,BM167,BP167,BR167,BT167,BV167,BX167,BZ167,CC167,CE167,CG167,CI167)</f>
        <v>0</v>
      </c>
      <c r="CR167" s="68">
        <f>MAX(B167,C167,E167,G167,I167,K167,M167,O167,Q167,S167,U167,W167,Y167,AA167,AC167,AE167,AF167,AH167,AJ167,AL167,AN167,AP166)</f>
        <v>0</v>
      </c>
      <c r="CS167" s="68">
        <f>MAX(AR167,AT167,AV167,AX167,AZ167,BB167,BD167,BF167,BH167,BJ167,BL167,BN167,BO167,BQ167,BS167,BU167,BW167,BY167,CA167,CB167,CD167,CF167,CH167)</f>
        <v>1</v>
      </c>
      <c r="CU167" s="68">
        <f>IF($CM167&lt;6,1,0)</f>
        <v>1</v>
      </c>
      <c r="CV167" s="68">
        <f>IF($CM167&lt;2,1,0)</f>
        <v>1</v>
      </c>
    </row>
    <row r="168" spans="1:100" x14ac:dyDescent="0.25">
      <c r="A168" s="69" t="s">
        <v>262</v>
      </c>
      <c r="B168" s="70">
        <v>0</v>
      </c>
      <c r="C168" s="70">
        <v>0</v>
      </c>
      <c r="D168" s="71">
        <v>0</v>
      </c>
      <c r="E168" s="72">
        <v>0</v>
      </c>
      <c r="F168" s="71">
        <v>0</v>
      </c>
      <c r="G168" s="72">
        <v>0</v>
      </c>
      <c r="H168" s="71">
        <v>0</v>
      </c>
      <c r="I168" s="73">
        <v>0</v>
      </c>
      <c r="J168" s="71">
        <v>0</v>
      </c>
      <c r="K168" s="71">
        <v>0</v>
      </c>
      <c r="L168" s="71">
        <v>0</v>
      </c>
      <c r="M168" s="72">
        <v>0</v>
      </c>
      <c r="N168" s="71">
        <v>0</v>
      </c>
      <c r="O168" s="74">
        <v>0</v>
      </c>
      <c r="P168" s="75">
        <v>0</v>
      </c>
      <c r="Q168" s="75">
        <v>0</v>
      </c>
      <c r="R168" s="76">
        <v>0</v>
      </c>
      <c r="S168" s="77">
        <v>0</v>
      </c>
      <c r="T168" s="76">
        <v>0</v>
      </c>
      <c r="U168" s="75">
        <v>0</v>
      </c>
      <c r="V168" s="76">
        <v>0</v>
      </c>
      <c r="W168" s="77">
        <v>0</v>
      </c>
      <c r="X168" s="76">
        <v>0</v>
      </c>
      <c r="Y168" s="75">
        <v>0</v>
      </c>
      <c r="Z168" s="76">
        <v>1</v>
      </c>
      <c r="AA168" s="75">
        <v>0</v>
      </c>
      <c r="AB168" s="76">
        <v>0</v>
      </c>
      <c r="AC168" s="78">
        <v>0</v>
      </c>
      <c r="AD168" s="79">
        <v>0</v>
      </c>
      <c r="AE168" s="79">
        <v>0</v>
      </c>
      <c r="AF168" s="79">
        <v>0</v>
      </c>
      <c r="AG168" s="79">
        <v>0</v>
      </c>
      <c r="AH168" s="80">
        <v>0</v>
      </c>
      <c r="AI168" s="79">
        <v>0</v>
      </c>
      <c r="AJ168" s="80">
        <v>0</v>
      </c>
      <c r="AK168" s="79">
        <v>0</v>
      </c>
      <c r="AL168" s="80">
        <v>0</v>
      </c>
      <c r="AM168" s="79">
        <v>0</v>
      </c>
      <c r="AN168" s="80">
        <v>0</v>
      </c>
      <c r="AO168" s="79">
        <v>1</v>
      </c>
      <c r="AP168" s="80">
        <v>0</v>
      </c>
      <c r="AQ168" s="79">
        <v>0</v>
      </c>
      <c r="AR168" s="81">
        <v>0</v>
      </c>
      <c r="AS168" s="82">
        <v>0</v>
      </c>
      <c r="AT168" s="81">
        <v>0</v>
      </c>
      <c r="AU168" s="82">
        <v>0</v>
      </c>
      <c r="AV168" s="81">
        <v>0</v>
      </c>
      <c r="AW168" s="82">
        <v>0</v>
      </c>
      <c r="AX168" s="81">
        <v>0</v>
      </c>
      <c r="AY168" s="82">
        <v>0</v>
      </c>
      <c r="AZ168" s="81">
        <v>0</v>
      </c>
      <c r="BA168" s="82">
        <v>0</v>
      </c>
      <c r="BB168" s="81">
        <v>0</v>
      </c>
      <c r="BC168" s="82">
        <v>0</v>
      </c>
      <c r="BD168" s="83">
        <v>0</v>
      </c>
      <c r="BE168" s="84">
        <v>0</v>
      </c>
      <c r="BF168" s="85">
        <v>0</v>
      </c>
      <c r="BG168" s="84">
        <v>0</v>
      </c>
      <c r="BH168" s="83">
        <v>0</v>
      </c>
      <c r="BI168" s="84">
        <v>1</v>
      </c>
      <c r="BJ168" s="83">
        <v>0</v>
      </c>
      <c r="BK168" s="84">
        <v>0</v>
      </c>
      <c r="BL168" s="83">
        <v>0</v>
      </c>
      <c r="BM168" s="84">
        <v>0</v>
      </c>
      <c r="BN168" s="83">
        <v>0</v>
      </c>
      <c r="BO168" s="83">
        <v>0</v>
      </c>
      <c r="BP168" s="84">
        <v>0</v>
      </c>
      <c r="BQ168" s="86">
        <v>0</v>
      </c>
      <c r="BR168" s="87">
        <v>0</v>
      </c>
      <c r="BS168" s="86">
        <v>0</v>
      </c>
      <c r="BT168" s="87">
        <v>0</v>
      </c>
      <c r="BU168" s="86">
        <v>0</v>
      </c>
      <c r="BV168" s="88">
        <v>0</v>
      </c>
      <c r="BW168" s="86">
        <v>0</v>
      </c>
      <c r="BX168" s="87">
        <v>0</v>
      </c>
      <c r="BY168" s="89">
        <v>0</v>
      </c>
      <c r="BZ168" s="90">
        <v>0</v>
      </c>
      <c r="CA168" s="89">
        <v>0</v>
      </c>
      <c r="CB168" s="91">
        <v>0</v>
      </c>
      <c r="CC168" s="92">
        <v>0</v>
      </c>
      <c r="CD168" s="89">
        <v>0</v>
      </c>
      <c r="CE168" s="90">
        <v>0</v>
      </c>
      <c r="CF168" s="91">
        <v>0</v>
      </c>
      <c r="CG168" s="90">
        <v>0</v>
      </c>
      <c r="CH168" s="89">
        <v>0</v>
      </c>
      <c r="CI168" s="90">
        <v>0</v>
      </c>
      <c r="CK168" s="68">
        <f>SUM(D168+F168+H168+J168+L168+N168+R168+T168+V168+X168+Z168+AB168+AD168+AG168+AI168+AK168+AM168+AO168+AQ168+AS168+AU168+AW168+AY168+BA168+BC168+BE168+BG168+BI168+BK168+BM168+BP168+BR168+BT168+BV168+BX168+BZ168+CC168+CE168+CG168+CI168)</f>
        <v>3</v>
      </c>
      <c r="CL168" s="68">
        <f>SUM(B168+C168+E168+G168+I168+K168+M168+O168+P168+Q168+S168+U168+W168+Y168+AA168+AC168+AE168+AF168+AH168+AJ168+AL168+AN168+AP168+AR168+AT168+AV168+AX168+AZ168+BB168+BD168+BF168+BH168+BJ168+BL168+BN168+BO168+BQ168+BS168+BU168+BW168+BY168+CA168+CB168+CD168+CF168+CH168)</f>
        <v>0</v>
      </c>
      <c r="CM168" s="68">
        <f>SUM(B168:CJ168)</f>
        <v>3</v>
      </c>
      <c r="CN168" s="68">
        <f>MAX(B168:CI168)</f>
        <v>1</v>
      </c>
      <c r="CO168" s="68">
        <f>IF(CM168&gt;90,1,0)</f>
        <v>0</v>
      </c>
      <c r="CP168" s="68">
        <f>MAX(D168,F168,H168,J168,L168,N168,R168,T168,V168,X168,Z168,AB168,AD168,AG168,AI168,AK168,AM168,AO168,AQ168,AS168,AU168,AW168,AY168,BA168,BC168,BE168,BG168,BI168,BK168,BM168)</f>
        <v>1</v>
      </c>
      <c r="CQ168" s="68">
        <f>MAX(AS168,AU168,AW168,AY168,BA168,BC168,BE168,BG168,BI168,BK168,BM168,BP168,BR168,BT168,BV168,BX168,BZ168,CC168,CE168,CG168,CI168)</f>
        <v>1</v>
      </c>
      <c r="CR168" s="68">
        <f>MAX(B168,C168,E168,G168,I168,K168,M168,O168,Q168,S168,U168,W168,Y168,AA168,AC168,AE168,AF168,AH168,AJ168,AL168,AN168,AP167)</f>
        <v>0</v>
      </c>
      <c r="CS168" s="68">
        <f>MAX(AR168,AT168,AV168,AX168,AZ168,BB168,BD168,BF168,BH168,BJ168,BL168,BN168,BO168,BQ168,BS168,BU168,BW168,BY168,CA168,CB168,CD168,CF168,CH168)</f>
        <v>0</v>
      </c>
      <c r="CU168" s="68">
        <f>IF($CM168&lt;6,1,0)</f>
        <v>1</v>
      </c>
      <c r="CV168" s="68">
        <f>IF($CM168&lt;2,1,0)</f>
        <v>0</v>
      </c>
    </row>
    <row r="169" spans="1:100" x14ac:dyDescent="0.25">
      <c r="A169" s="44" t="s">
        <v>263</v>
      </c>
      <c r="B169" s="70">
        <v>0</v>
      </c>
      <c r="C169" s="70">
        <v>0</v>
      </c>
      <c r="D169" s="71">
        <v>0</v>
      </c>
      <c r="E169" s="72">
        <v>0</v>
      </c>
      <c r="F169" s="71">
        <v>0</v>
      </c>
      <c r="G169" s="72">
        <v>0</v>
      </c>
      <c r="H169" s="71">
        <v>0</v>
      </c>
      <c r="I169" s="73">
        <v>0</v>
      </c>
      <c r="J169" s="71">
        <v>0</v>
      </c>
      <c r="K169" s="71">
        <v>0</v>
      </c>
      <c r="L169" s="71">
        <v>0</v>
      </c>
      <c r="M169" s="72">
        <v>0</v>
      </c>
      <c r="N169" s="71">
        <v>0</v>
      </c>
      <c r="O169" s="74">
        <v>0</v>
      </c>
      <c r="P169" s="75">
        <v>0</v>
      </c>
      <c r="Q169" s="75">
        <v>0</v>
      </c>
      <c r="R169" s="76">
        <v>0</v>
      </c>
      <c r="S169" s="77">
        <v>0</v>
      </c>
      <c r="T169" s="76">
        <v>0</v>
      </c>
      <c r="U169" s="75">
        <v>0</v>
      </c>
      <c r="V169" s="76">
        <v>0</v>
      </c>
      <c r="W169" s="77">
        <v>0</v>
      </c>
      <c r="X169" s="76">
        <v>0</v>
      </c>
      <c r="Y169" s="75">
        <v>1</v>
      </c>
      <c r="Z169" s="76">
        <v>0</v>
      </c>
      <c r="AA169" s="75">
        <v>0</v>
      </c>
      <c r="AB169" s="76">
        <v>0</v>
      </c>
      <c r="AC169" s="78">
        <v>0</v>
      </c>
      <c r="AD169" s="79">
        <v>0</v>
      </c>
      <c r="AE169" s="79">
        <v>0</v>
      </c>
      <c r="AF169" s="79">
        <v>0</v>
      </c>
      <c r="AG169" s="79">
        <v>0</v>
      </c>
      <c r="AH169" s="80">
        <v>0</v>
      </c>
      <c r="AI169" s="79">
        <v>0</v>
      </c>
      <c r="AJ169" s="80">
        <v>0</v>
      </c>
      <c r="AK169" s="79">
        <v>0</v>
      </c>
      <c r="AL169" s="80">
        <v>0</v>
      </c>
      <c r="AM169" s="79">
        <v>0</v>
      </c>
      <c r="AN169" s="80">
        <v>0</v>
      </c>
      <c r="AO169" s="79">
        <v>0</v>
      </c>
      <c r="AP169" s="80">
        <v>0</v>
      </c>
      <c r="AQ169" s="79">
        <v>0</v>
      </c>
      <c r="AR169" s="81">
        <v>0</v>
      </c>
      <c r="AS169" s="82">
        <v>0</v>
      </c>
      <c r="AT169" s="81">
        <v>0</v>
      </c>
      <c r="AU169" s="82">
        <v>0</v>
      </c>
      <c r="AV169" s="81">
        <v>0</v>
      </c>
      <c r="AW169" s="82">
        <v>0</v>
      </c>
      <c r="AX169" s="81">
        <v>3</v>
      </c>
      <c r="AY169" s="82">
        <v>0</v>
      </c>
      <c r="AZ169" s="81">
        <v>2</v>
      </c>
      <c r="BA169" s="82">
        <v>0</v>
      </c>
      <c r="BB169" s="81">
        <v>0</v>
      </c>
      <c r="BC169" s="82">
        <v>0</v>
      </c>
      <c r="BD169" s="83">
        <v>0</v>
      </c>
      <c r="BE169" s="84">
        <v>0</v>
      </c>
      <c r="BF169" s="85">
        <v>0</v>
      </c>
      <c r="BG169" s="84">
        <v>0</v>
      </c>
      <c r="BH169" s="83">
        <v>0</v>
      </c>
      <c r="BI169" s="84">
        <v>0</v>
      </c>
      <c r="BJ169" s="83">
        <v>0</v>
      </c>
      <c r="BK169" s="84">
        <v>0</v>
      </c>
      <c r="BL169" s="83">
        <v>0</v>
      </c>
      <c r="BM169" s="84">
        <v>0</v>
      </c>
      <c r="BN169" s="83">
        <v>0</v>
      </c>
      <c r="BO169" s="83">
        <v>3</v>
      </c>
      <c r="BP169" s="84">
        <v>0</v>
      </c>
      <c r="BQ169" s="86">
        <v>0</v>
      </c>
      <c r="BR169" s="87">
        <v>0</v>
      </c>
      <c r="BS169" s="86">
        <v>0</v>
      </c>
      <c r="BT169" s="87">
        <v>0</v>
      </c>
      <c r="BU169" s="86">
        <v>0</v>
      </c>
      <c r="BV169" s="88">
        <v>0</v>
      </c>
      <c r="BW169" s="86">
        <v>0</v>
      </c>
      <c r="BX169" s="87">
        <v>0</v>
      </c>
      <c r="BY169" s="89">
        <v>1</v>
      </c>
      <c r="BZ169" s="90">
        <v>0</v>
      </c>
      <c r="CA169" s="89">
        <v>2</v>
      </c>
      <c r="CB169" s="91">
        <v>0</v>
      </c>
      <c r="CC169" s="92">
        <v>0</v>
      </c>
      <c r="CD169" s="89">
        <v>0</v>
      </c>
      <c r="CE169" s="90">
        <v>0</v>
      </c>
      <c r="CF169" s="91">
        <v>0</v>
      </c>
      <c r="CG169" s="90">
        <v>0</v>
      </c>
      <c r="CH169" s="89">
        <v>0</v>
      </c>
      <c r="CI169" s="90">
        <v>0</v>
      </c>
      <c r="CK169" s="68">
        <f>SUM(D169+F169+H169+J169+L169+N169+R169+T169+V169+X169+Z169+AB169+AD169+AG169+AI169+AK169+AM169+AO169+AQ169+AS169+AU169+AW169+AY169+BA169+BC169+BE169+BG169+BI169+BK169+BM169+BP169+BR169+BT169+BV169+BX169+BZ169+CC169+CE169+CG169+CI169)</f>
        <v>0</v>
      </c>
      <c r="CL169" s="68">
        <f>SUM(B169+C169+E169+G169+I169+K169+M169+O169+P169+Q169+S169+U169+W169+Y169+AA169+AC169+AE169+AF169+AH169+AJ169+AL169+AN169+AP169+AR169+AT169+AV169+AX169+AZ169+BB169+BD169+BF169+BH169+BJ169+BL169+BN169+BO169+BQ169+BS169+BU169+BW169+BY169+CA169+CB169+CD169+CF169+CH169)</f>
        <v>12</v>
      </c>
      <c r="CM169" s="68">
        <f>SUM(B169:CJ169)</f>
        <v>12</v>
      </c>
      <c r="CN169" s="68">
        <f>MAX(B169:CI169)</f>
        <v>3</v>
      </c>
      <c r="CO169" s="68">
        <f>IF(CM169&gt;90,1,0)</f>
        <v>0</v>
      </c>
      <c r="CP169" s="68">
        <f>MAX(D169,F169,H169,J169,L169,N169,R169,T169,V169,X169,Z169,AB169,AD169,AG169,AI169,AK169,AM169,AO169,AQ169,AS169,AU169,AW169,AY169,BA169,BC169,BE169,BG169,BI169,BK169,BM169)</f>
        <v>0</v>
      </c>
      <c r="CQ169" s="68">
        <f>MAX(AS169,AU169,AW169,AY169,BA169,BC169,BE169,BG169,BI169,BK169,BM169,BP169,BR169,BT169,BV169,BX169,BZ169,CC169,CE169,CG169,CI169)</f>
        <v>0</v>
      </c>
      <c r="CR169" s="68">
        <f>MAX(B169,C169,E169,G169,I169,K169,M169,O169,Q169,S169,U169,W169,Y169,AA169,AC169,AE169,AF169,AH169,AJ169,AL169,AN169,AP168)</f>
        <v>1</v>
      </c>
      <c r="CS169" s="68">
        <f>MAX(AR169,AT169,AV169,AX169,AZ169,BB169,BD169,BF169,BH169,BJ169,BL169,BN169,BO169,BQ169,BS169,BU169,BW169,BY169,CA169,CB169,CD169,CF169,CH169)</f>
        <v>3</v>
      </c>
      <c r="CU169" s="68">
        <f>IF($CM169&lt;6,1,0)</f>
        <v>0</v>
      </c>
      <c r="CV169" s="68">
        <f>IF($CM169&lt;2,1,0)</f>
        <v>0</v>
      </c>
    </row>
    <row r="170" spans="1:100" x14ac:dyDescent="0.25">
      <c r="A170" s="44" t="s">
        <v>264</v>
      </c>
      <c r="B170" s="70">
        <v>0</v>
      </c>
      <c r="C170" s="70">
        <v>0</v>
      </c>
      <c r="D170" s="71">
        <v>0</v>
      </c>
      <c r="E170" s="72">
        <v>0</v>
      </c>
      <c r="F170" s="71">
        <v>0</v>
      </c>
      <c r="G170" s="72">
        <v>0</v>
      </c>
      <c r="H170" s="71">
        <v>0</v>
      </c>
      <c r="I170" s="73">
        <v>0</v>
      </c>
      <c r="J170" s="71">
        <v>0</v>
      </c>
      <c r="K170" s="71">
        <v>0</v>
      </c>
      <c r="L170" s="71">
        <v>0</v>
      </c>
      <c r="M170" s="72">
        <v>0</v>
      </c>
      <c r="N170" s="71">
        <v>0</v>
      </c>
      <c r="O170" s="74">
        <v>1</v>
      </c>
      <c r="P170" s="75">
        <v>0</v>
      </c>
      <c r="Q170" s="75">
        <v>0</v>
      </c>
      <c r="R170" s="76">
        <v>0</v>
      </c>
      <c r="S170" s="77">
        <v>0</v>
      </c>
      <c r="T170" s="76">
        <v>0</v>
      </c>
      <c r="U170" s="75">
        <v>0</v>
      </c>
      <c r="V170" s="76">
        <v>0</v>
      </c>
      <c r="W170" s="77">
        <v>0</v>
      </c>
      <c r="X170" s="76">
        <v>0</v>
      </c>
      <c r="Y170" s="75">
        <v>0</v>
      </c>
      <c r="Z170" s="76">
        <v>0</v>
      </c>
      <c r="AA170" s="75">
        <v>0</v>
      </c>
      <c r="AB170" s="76">
        <v>0</v>
      </c>
      <c r="AC170" s="78">
        <v>0</v>
      </c>
      <c r="AD170" s="79">
        <v>0</v>
      </c>
      <c r="AE170" s="79">
        <v>0</v>
      </c>
      <c r="AF170" s="79">
        <v>0</v>
      </c>
      <c r="AG170" s="79">
        <v>0</v>
      </c>
      <c r="AH170" s="80">
        <v>0</v>
      </c>
      <c r="AI170" s="79">
        <v>0</v>
      </c>
      <c r="AJ170" s="80">
        <v>0</v>
      </c>
      <c r="AK170" s="79">
        <v>0</v>
      </c>
      <c r="AL170" s="80">
        <v>0</v>
      </c>
      <c r="AM170" s="79">
        <v>0</v>
      </c>
      <c r="AN170" s="80">
        <v>0</v>
      </c>
      <c r="AO170" s="79">
        <v>0</v>
      </c>
      <c r="AP170" s="80">
        <v>0</v>
      </c>
      <c r="AQ170" s="79">
        <v>0</v>
      </c>
      <c r="AR170" s="81">
        <v>0</v>
      </c>
      <c r="AS170" s="82">
        <v>0</v>
      </c>
      <c r="AT170" s="81">
        <v>0</v>
      </c>
      <c r="AU170" s="82">
        <v>0</v>
      </c>
      <c r="AV170" s="81">
        <v>0</v>
      </c>
      <c r="AW170" s="82">
        <v>0</v>
      </c>
      <c r="AX170" s="81">
        <v>0</v>
      </c>
      <c r="AY170" s="82">
        <v>0</v>
      </c>
      <c r="AZ170" s="81">
        <v>0</v>
      </c>
      <c r="BA170" s="82">
        <v>0</v>
      </c>
      <c r="BB170" s="81">
        <v>0</v>
      </c>
      <c r="BC170" s="82">
        <v>0</v>
      </c>
      <c r="BD170" s="83">
        <v>0</v>
      </c>
      <c r="BE170" s="84">
        <v>0</v>
      </c>
      <c r="BF170" s="85">
        <v>0</v>
      </c>
      <c r="BG170" s="84">
        <v>0</v>
      </c>
      <c r="BH170" s="83">
        <v>0</v>
      </c>
      <c r="BI170" s="84">
        <v>0</v>
      </c>
      <c r="BJ170" s="83">
        <v>0</v>
      </c>
      <c r="BK170" s="84">
        <v>0</v>
      </c>
      <c r="BL170" s="83">
        <v>0</v>
      </c>
      <c r="BM170" s="84">
        <v>0</v>
      </c>
      <c r="BN170" s="83">
        <v>0</v>
      </c>
      <c r="BO170" s="83">
        <v>0</v>
      </c>
      <c r="BP170" s="84">
        <v>1</v>
      </c>
      <c r="BQ170" s="86">
        <v>0</v>
      </c>
      <c r="BR170" s="87">
        <v>0</v>
      </c>
      <c r="BS170" s="86">
        <v>0</v>
      </c>
      <c r="BT170" s="87">
        <v>0</v>
      </c>
      <c r="BU170" s="86">
        <v>0</v>
      </c>
      <c r="BV170" s="88">
        <v>0</v>
      </c>
      <c r="BW170" s="86">
        <v>0</v>
      </c>
      <c r="BX170" s="87">
        <v>0</v>
      </c>
      <c r="BY170" s="89">
        <v>0</v>
      </c>
      <c r="BZ170" s="90">
        <v>0</v>
      </c>
      <c r="CA170" s="89">
        <v>0</v>
      </c>
      <c r="CB170" s="91">
        <v>0</v>
      </c>
      <c r="CC170" s="92">
        <v>0</v>
      </c>
      <c r="CD170" s="89">
        <v>0</v>
      </c>
      <c r="CE170" s="90">
        <v>0</v>
      </c>
      <c r="CF170" s="91">
        <v>0</v>
      </c>
      <c r="CG170" s="90">
        <v>0</v>
      </c>
      <c r="CH170" s="89">
        <v>0</v>
      </c>
      <c r="CI170" s="90">
        <v>0</v>
      </c>
      <c r="CK170" s="68">
        <f>SUM(D170+F170+H170+J170+L170+N170+R170+T170+V170+X170+Z170+AB170+AD170+AG170+AI170+AK170+AM170+AO170+AQ170+AS170+AU170+AW170+AY170+BA170+BC170+BE170+BG170+BI170+BK170+BM170+BP170+BR170+BT170+BV170+BX170+BZ170+CC170+CE170+CG170+CI170)</f>
        <v>1</v>
      </c>
      <c r="CL170" s="68">
        <f>SUM(B170+C170+E170+G170+I170+K170+M170+O170+P170+Q170+S170+U170+W170+Y170+AA170+AC170+AE170+AF170+AH170+AJ170+AL170+AN170+AP170+AR170+AT170+AV170+AX170+AZ170+BB170+BD170+BF170+BH170+BJ170+BL170+BN170+BO170+BQ170+BS170+BU170+BW170+BY170+CA170+CB170+CD170+CF170+CH170)</f>
        <v>1</v>
      </c>
      <c r="CM170" s="68">
        <f>SUM(B170:CJ170)</f>
        <v>2</v>
      </c>
      <c r="CN170" s="68">
        <f>MAX(B170:CI170)</f>
        <v>1</v>
      </c>
      <c r="CO170" s="68">
        <f>IF(CM170&gt;90,1,0)</f>
        <v>0</v>
      </c>
      <c r="CP170" s="68">
        <f>MAX(D170,F170,H170,J170,L170,N170,R170,T170,V170,X170,Z170,AB170,AD170,AG170,AI170,AK170,AM170,AO170,AQ170,AS170,AU170,AW170,AY170,BA170,BC170,BE170,BG170,BI170,BK170,BM170)</f>
        <v>0</v>
      </c>
      <c r="CQ170" s="68">
        <f>MAX(AS170,AU170,AW170,AY170,BA170,BC170,BE170,BG170,BI170,BK170,BM170,BP170,BR170,BT170,BV170,BX170,BZ170,CC170,CE170,CG170,CI170)</f>
        <v>1</v>
      </c>
      <c r="CR170" s="68" t="e">
        <f>MAX(B170,C170,E170,G170,I170,K170,M170,O170,Q170,S170,U170,W170,Y170,AA170,AC170,AE170,AF170,AH170,AJ170,AL170,AN170,#REF!)</f>
        <v>#REF!</v>
      </c>
      <c r="CS170" s="68">
        <f>MAX(AR170,AT170,AV170,AX170,AZ170,BB170,BD170,BF170,BH170,BJ170,BL170,BN170,BO170,BQ170,BS170,BU170,BW170,BY170,CA170,CB170,CD170,CF170,CH170)</f>
        <v>0</v>
      </c>
      <c r="CU170" s="68">
        <f>IF($CM170&lt;6,1,0)</f>
        <v>1</v>
      </c>
      <c r="CV170" s="68">
        <f>IF($CM170&lt;2,1,0)</f>
        <v>0</v>
      </c>
    </row>
    <row r="171" spans="1:100" x14ac:dyDescent="0.25">
      <c r="A171" s="44" t="s">
        <v>265</v>
      </c>
      <c r="B171" s="70">
        <v>0</v>
      </c>
      <c r="C171" s="70">
        <v>0</v>
      </c>
      <c r="D171" s="71">
        <v>0</v>
      </c>
      <c r="E171" s="72">
        <v>0</v>
      </c>
      <c r="F171" s="71">
        <v>0</v>
      </c>
      <c r="G171" s="72">
        <v>0</v>
      </c>
      <c r="H171" s="71">
        <v>0</v>
      </c>
      <c r="I171" s="73">
        <v>0</v>
      </c>
      <c r="J171" s="71">
        <v>0</v>
      </c>
      <c r="K171" s="71">
        <v>0</v>
      </c>
      <c r="L171" s="71">
        <v>0</v>
      </c>
      <c r="M171" s="72">
        <v>0</v>
      </c>
      <c r="N171" s="71">
        <v>0</v>
      </c>
      <c r="O171" s="74">
        <v>0</v>
      </c>
      <c r="P171" s="75">
        <v>0</v>
      </c>
      <c r="Q171" s="75">
        <v>0</v>
      </c>
      <c r="R171" s="76">
        <v>0</v>
      </c>
      <c r="S171" s="77">
        <v>0</v>
      </c>
      <c r="T171" s="76">
        <v>0</v>
      </c>
      <c r="U171" s="75">
        <v>0</v>
      </c>
      <c r="V171" s="76">
        <v>0</v>
      </c>
      <c r="W171" s="77">
        <v>0</v>
      </c>
      <c r="X171" s="76">
        <v>0</v>
      </c>
      <c r="Y171" s="75">
        <v>0</v>
      </c>
      <c r="Z171" s="76">
        <v>0</v>
      </c>
      <c r="AA171" s="75">
        <v>0</v>
      </c>
      <c r="AB171" s="76">
        <v>0</v>
      </c>
      <c r="AC171" s="78">
        <v>0</v>
      </c>
      <c r="AD171" s="79">
        <v>0</v>
      </c>
      <c r="AE171" s="79">
        <v>0</v>
      </c>
      <c r="AF171" s="79">
        <v>0</v>
      </c>
      <c r="AG171" s="79">
        <v>0</v>
      </c>
      <c r="AH171" s="80">
        <v>0</v>
      </c>
      <c r="AI171" s="79">
        <v>0</v>
      </c>
      <c r="AJ171" s="80">
        <v>0</v>
      </c>
      <c r="AK171" s="79">
        <v>0</v>
      </c>
      <c r="AL171" s="80">
        <v>0</v>
      </c>
      <c r="AM171" s="79">
        <v>0</v>
      </c>
      <c r="AN171" s="80">
        <v>0</v>
      </c>
      <c r="AO171" s="79">
        <v>0</v>
      </c>
      <c r="AP171" s="80">
        <v>0</v>
      </c>
      <c r="AQ171" s="79">
        <v>0</v>
      </c>
      <c r="AR171" s="81">
        <v>0</v>
      </c>
      <c r="AS171" s="82">
        <v>0</v>
      </c>
      <c r="AT171" s="81">
        <v>0</v>
      </c>
      <c r="AU171" s="82">
        <v>0</v>
      </c>
      <c r="AV171" s="81">
        <v>0</v>
      </c>
      <c r="AW171" s="82">
        <v>0</v>
      </c>
      <c r="AX171" s="81">
        <v>0</v>
      </c>
      <c r="AY171" s="82">
        <v>0</v>
      </c>
      <c r="AZ171" s="81">
        <v>0</v>
      </c>
      <c r="BA171" s="82">
        <v>0</v>
      </c>
      <c r="BB171" s="81">
        <v>0</v>
      </c>
      <c r="BC171" s="82">
        <v>0</v>
      </c>
      <c r="BD171" s="83">
        <v>0</v>
      </c>
      <c r="BE171" s="84">
        <v>0</v>
      </c>
      <c r="BF171" s="85">
        <v>0</v>
      </c>
      <c r="BG171" s="84">
        <v>0</v>
      </c>
      <c r="BH171" s="83">
        <v>0</v>
      </c>
      <c r="BI171" s="84">
        <v>0</v>
      </c>
      <c r="BJ171" s="83">
        <v>0</v>
      </c>
      <c r="BK171" s="84">
        <v>0</v>
      </c>
      <c r="BL171" s="83">
        <v>0</v>
      </c>
      <c r="BM171" s="84">
        <v>0</v>
      </c>
      <c r="BN171" s="83">
        <v>0</v>
      </c>
      <c r="BO171" s="83">
        <v>1</v>
      </c>
      <c r="BP171" s="84">
        <v>0</v>
      </c>
      <c r="BQ171" s="86">
        <v>0</v>
      </c>
      <c r="BR171" s="87">
        <v>0</v>
      </c>
      <c r="BS171" s="86">
        <v>0</v>
      </c>
      <c r="BT171" s="87">
        <v>0</v>
      </c>
      <c r="BU171" s="86">
        <v>0</v>
      </c>
      <c r="BV171" s="88">
        <v>0</v>
      </c>
      <c r="BW171" s="86">
        <v>0</v>
      </c>
      <c r="BX171" s="87">
        <v>0</v>
      </c>
      <c r="BY171" s="89">
        <v>0</v>
      </c>
      <c r="BZ171" s="90">
        <v>0</v>
      </c>
      <c r="CA171" s="89">
        <v>0</v>
      </c>
      <c r="CB171" s="91">
        <v>0</v>
      </c>
      <c r="CC171" s="92">
        <v>0</v>
      </c>
      <c r="CD171" s="89">
        <v>0</v>
      </c>
      <c r="CE171" s="90">
        <v>0</v>
      </c>
      <c r="CF171" s="91">
        <v>0</v>
      </c>
      <c r="CG171" s="90">
        <v>0</v>
      </c>
      <c r="CH171" s="89">
        <v>0</v>
      </c>
      <c r="CI171" s="90">
        <v>0</v>
      </c>
      <c r="CK171" s="68">
        <f>SUM(D171+F171+H171+J171+L171+N171+R171+T171+V171+X171+Z171+AB171+AD171+AG171+AI171+AK171+AM171+AO171+AQ171+AS171+AU171+AW171+AY171+BA171+BC171+BE171+BG171+BI171+BK171+BM171+BP171+BR171+BT171+BV171+BX171+BZ171+CC171+CE171+CG171+CI171)</f>
        <v>0</v>
      </c>
      <c r="CL171" s="68">
        <f>SUM(B171+C171+E171+G171+I171+K171+M171+O171+P171+Q171+S171+U171+W171+Y171+AA171+AC171+AE171+AF171+AH171+AJ171+AL171+AN171+AP171+AR171+AT171+AV171+AX171+AZ171+BB171+BD171+BF171+BH171+BJ171+BL171+BN171+BO171+BQ171+BS171+BU171+BW171+BY171+CA171+CB171+CD171+CF171+CH171)</f>
        <v>1</v>
      </c>
      <c r="CM171" s="68">
        <f>SUM(B171:CJ171)</f>
        <v>1</v>
      </c>
      <c r="CN171" s="68">
        <f>MAX(B171:CI171)</f>
        <v>1</v>
      </c>
      <c r="CO171" s="68">
        <f>IF(CM171&gt;90,1,0)</f>
        <v>0</v>
      </c>
      <c r="CP171" s="68">
        <f>MAX(D171,F171,H171,J171,L171,N171,R171,T171,V171,X171,Z171,AB171,AD171,AG171,AI171,AK171,AM171,AO171,AQ171,AS171,AU171,AW171,AY171,BA171,BC171,BE171,BG171,BI171,BK171,BM171)</f>
        <v>0</v>
      </c>
      <c r="CQ171" s="68">
        <f>MAX(AS171,AU171,AW171,AY171,BA171,BC171,BE171,BG171,BI171,BK171,BM171,BP171,BR171,BT171,BV171,BX171,BZ171,CC171,CE171,CG171,CI171)</f>
        <v>0</v>
      </c>
      <c r="CR171" s="68">
        <f>MAX(B171,C171,E171,G171,I171,K171,M171,O171,Q171,S171,U171,W171,Y171,AA171,AC171,AE171,AF171,AH171,AJ171,AL171,AN171,AP170)</f>
        <v>0</v>
      </c>
      <c r="CS171" s="68">
        <f>MAX(AR171,AT171,AV171,AX171,AZ171,BB171,BD171,BF171,BH171,BJ171,BL171,BN171,BO171,BQ171,BS171,BU171,BW171,BY171,CA171,CB171,CD171,CF171,CH171)</f>
        <v>1</v>
      </c>
      <c r="CU171" s="68">
        <f>IF($CM171&lt;6,1,0)</f>
        <v>1</v>
      </c>
      <c r="CV171" s="68">
        <f>IF($CM171&lt;2,1,0)</f>
        <v>1</v>
      </c>
    </row>
    <row r="172" spans="1:100" x14ac:dyDescent="0.25">
      <c r="A172" s="44" t="s">
        <v>266</v>
      </c>
      <c r="B172" s="70">
        <v>0</v>
      </c>
      <c r="C172" s="70">
        <v>0</v>
      </c>
      <c r="D172" s="71">
        <v>0</v>
      </c>
      <c r="E172" s="72">
        <v>0</v>
      </c>
      <c r="F172" s="71">
        <v>0</v>
      </c>
      <c r="G172" s="72">
        <v>0</v>
      </c>
      <c r="H172" s="71">
        <v>0</v>
      </c>
      <c r="I172" s="73">
        <v>0</v>
      </c>
      <c r="J172" s="71">
        <v>0</v>
      </c>
      <c r="K172" s="71">
        <v>0</v>
      </c>
      <c r="L172" s="71">
        <v>0</v>
      </c>
      <c r="M172" s="72">
        <v>0</v>
      </c>
      <c r="N172" s="71">
        <v>0</v>
      </c>
      <c r="O172" s="74">
        <v>0</v>
      </c>
      <c r="P172" s="75">
        <v>0</v>
      </c>
      <c r="Q172" s="75">
        <v>0</v>
      </c>
      <c r="R172" s="76">
        <v>0</v>
      </c>
      <c r="S172" s="77">
        <v>0</v>
      </c>
      <c r="T172" s="76">
        <v>0</v>
      </c>
      <c r="U172" s="75">
        <v>0</v>
      </c>
      <c r="V172" s="76">
        <v>0</v>
      </c>
      <c r="W172" s="77">
        <v>0</v>
      </c>
      <c r="X172" s="76">
        <v>0</v>
      </c>
      <c r="Y172" s="75">
        <v>0</v>
      </c>
      <c r="Z172" s="76">
        <v>0</v>
      </c>
      <c r="AA172" s="75">
        <v>0</v>
      </c>
      <c r="AB172" s="76">
        <v>0</v>
      </c>
      <c r="AC172" s="78">
        <v>0</v>
      </c>
      <c r="AD172" s="79">
        <v>0</v>
      </c>
      <c r="AE172" s="79">
        <v>0</v>
      </c>
      <c r="AF172" s="79">
        <v>0</v>
      </c>
      <c r="AG172" s="79">
        <v>0</v>
      </c>
      <c r="AH172" s="80">
        <v>0</v>
      </c>
      <c r="AI172" s="79">
        <v>0</v>
      </c>
      <c r="AJ172" s="80">
        <v>0</v>
      </c>
      <c r="AK172" s="79">
        <v>0</v>
      </c>
      <c r="AL172" s="80">
        <v>0</v>
      </c>
      <c r="AM172" s="79">
        <v>0</v>
      </c>
      <c r="AN172" s="80">
        <v>0</v>
      </c>
      <c r="AO172" s="79">
        <v>0</v>
      </c>
      <c r="AP172" s="80">
        <v>0</v>
      </c>
      <c r="AQ172" s="79">
        <v>0</v>
      </c>
      <c r="AR172" s="81">
        <v>0</v>
      </c>
      <c r="AS172" s="82">
        <v>0</v>
      </c>
      <c r="AT172" s="81">
        <v>0</v>
      </c>
      <c r="AU172" s="82">
        <v>0</v>
      </c>
      <c r="AV172" s="81">
        <v>0</v>
      </c>
      <c r="AW172" s="82">
        <v>0</v>
      </c>
      <c r="AX172" s="81">
        <v>0</v>
      </c>
      <c r="AY172" s="82">
        <v>0</v>
      </c>
      <c r="AZ172" s="81">
        <v>0</v>
      </c>
      <c r="BA172" s="82">
        <v>0</v>
      </c>
      <c r="BB172" s="81">
        <v>0</v>
      </c>
      <c r="BC172" s="82">
        <v>0</v>
      </c>
      <c r="BD172" s="83">
        <v>0</v>
      </c>
      <c r="BE172" s="84">
        <v>0</v>
      </c>
      <c r="BF172" s="85">
        <v>0</v>
      </c>
      <c r="BG172" s="84">
        <v>0</v>
      </c>
      <c r="BH172" s="83">
        <v>0</v>
      </c>
      <c r="BI172" s="84">
        <v>0</v>
      </c>
      <c r="BJ172" s="83">
        <v>0</v>
      </c>
      <c r="BK172" s="84">
        <v>0</v>
      </c>
      <c r="BL172" s="83">
        <v>0</v>
      </c>
      <c r="BM172" s="84">
        <v>0</v>
      </c>
      <c r="BN172" s="83">
        <v>1</v>
      </c>
      <c r="BO172" s="83">
        <v>0</v>
      </c>
      <c r="BP172" s="84">
        <v>0</v>
      </c>
      <c r="BQ172" s="86">
        <v>0</v>
      </c>
      <c r="BR172" s="87">
        <v>0</v>
      </c>
      <c r="BS172" s="86">
        <v>0</v>
      </c>
      <c r="BT172" s="87">
        <v>0</v>
      </c>
      <c r="BU172" s="86">
        <v>0</v>
      </c>
      <c r="BV172" s="88">
        <v>0</v>
      </c>
      <c r="BW172" s="86">
        <v>0</v>
      </c>
      <c r="BX172" s="87">
        <v>0</v>
      </c>
      <c r="BY172" s="89">
        <v>1</v>
      </c>
      <c r="BZ172" s="90">
        <v>0</v>
      </c>
      <c r="CA172" s="89">
        <v>0</v>
      </c>
      <c r="CB172" s="91">
        <v>0</v>
      </c>
      <c r="CC172" s="92">
        <v>0</v>
      </c>
      <c r="CD172" s="89">
        <v>0</v>
      </c>
      <c r="CE172" s="90">
        <v>0</v>
      </c>
      <c r="CF172" s="91">
        <v>0</v>
      </c>
      <c r="CG172" s="90">
        <v>0</v>
      </c>
      <c r="CH172" s="89">
        <v>0</v>
      </c>
      <c r="CI172" s="90">
        <v>0</v>
      </c>
      <c r="CK172" s="68">
        <f>SUM(D172+F172+H172+J172+L172+N172+R172+T172+V172+X172+Z172+AB172+AD172+AG172+AI172+AK172+AM172+AO172+AQ172+AS172+AU172+AW172+AY172+BA172+BC172+BE172+BG172+BI172+BK172+BM172+BP172+BR172+BT172+BV172+BX172+BZ172+CC172+CE172+CG172+CI172)</f>
        <v>0</v>
      </c>
      <c r="CL172" s="68">
        <f>SUM(B172+C172+E172+G172+I172+K172+M172+O172+P172+Q172+S172+U172+W172+Y172+AA172+AC172+AE172+AF172+AH172+AJ172+AL172+AN172+AP172+AR172+AT172+AV172+AX172+AZ172+BB172+BD172+BF172+BH172+BJ172+BL172+BN172+BO172+BQ172+BS172+BU172+BW172+BY172+CA172+CB172+CD172+CF172+CH172)</f>
        <v>2</v>
      </c>
      <c r="CM172" s="68">
        <f>SUM(B172:CJ172)</f>
        <v>2</v>
      </c>
      <c r="CN172" s="68">
        <f>MAX(B172:CI172)</f>
        <v>1</v>
      </c>
      <c r="CO172" s="68">
        <f>IF(CM172&gt;90,1,0)</f>
        <v>0</v>
      </c>
      <c r="CP172" s="68">
        <f>MAX(D172,F172,H172,J172,L172,N172,R172,T172,V172,X172,Z172,AB172,AD172,AG172,AI172,AK172,AM172,AO172,AQ172,AS172,AU172,AW172,AY172,BA172,BC172,BE172,BG172,BI172,BK172,BM172)</f>
        <v>0</v>
      </c>
      <c r="CQ172" s="68">
        <f>MAX(AS172,AU172,AW172,AY172,BA172,BC172,BE172,BG172,BI172,BK172,BM172,BP172,BR172,BT172,BV172,BX172,BZ172,CC172,CE172,CG172,CI172)</f>
        <v>0</v>
      </c>
      <c r="CR172" s="68">
        <f>MAX(B172,C172,E172,G172,I172,K172,M172,O172,Q172,S172,U172,W172,Y172,AA172,AC172,AE172,AF172,AH172,AJ172,AL172,AN172,AP171)</f>
        <v>0</v>
      </c>
      <c r="CS172" s="68">
        <f>MAX(AR172,AT172,AV172,AX172,AZ172,BB172,BD172,BF172,BH172,BJ172,BL172,BN172,BO172,BQ172,BS172,BU172,BW172,BY172,CA172,CB172,CD172,CF172,CH172)</f>
        <v>1</v>
      </c>
      <c r="CU172" s="68">
        <f>IF($CM172&lt;6,1,0)</f>
        <v>1</v>
      </c>
      <c r="CV172" s="68">
        <f>IF($CM172&lt;2,1,0)</f>
        <v>0</v>
      </c>
    </row>
    <row r="173" spans="1:100" x14ac:dyDescent="0.25">
      <c r="A173" s="44" t="s">
        <v>267</v>
      </c>
      <c r="B173" s="70">
        <v>0</v>
      </c>
      <c r="C173" s="70">
        <v>0</v>
      </c>
      <c r="D173" s="71">
        <v>0</v>
      </c>
      <c r="E173" s="72">
        <v>0</v>
      </c>
      <c r="F173" s="71">
        <v>0</v>
      </c>
      <c r="G173" s="72">
        <v>0</v>
      </c>
      <c r="H173" s="71">
        <v>0</v>
      </c>
      <c r="I173" s="73">
        <v>0</v>
      </c>
      <c r="J173" s="71">
        <v>0</v>
      </c>
      <c r="K173" s="71">
        <v>0</v>
      </c>
      <c r="L173" s="71">
        <v>0</v>
      </c>
      <c r="M173" s="72">
        <v>0</v>
      </c>
      <c r="N173" s="71">
        <v>0</v>
      </c>
      <c r="O173" s="74">
        <v>0</v>
      </c>
      <c r="P173" s="75">
        <v>0</v>
      </c>
      <c r="Q173" s="75">
        <v>0</v>
      </c>
      <c r="R173" s="76">
        <v>0</v>
      </c>
      <c r="S173" s="77">
        <v>0</v>
      </c>
      <c r="T173" s="76">
        <v>0</v>
      </c>
      <c r="U173" s="75">
        <v>0</v>
      </c>
      <c r="V173" s="76">
        <v>0</v>
      </c>
      <c r="W173" s="77">
        <v>0</v>
      </c>
      <c r="X173" s="76">
        <v>0</v>
      </c>
      <c r="Y173" s="75">
        <v>0</v>
      </c>
      <c r="Z173" s="76">
        <v>0</v>
      </c>
      <c r="AA173" s="75">
        <v>0</v>
      </c>
      <c r="AB173" s="76">
        <v>0</v>
      </c>
      <c r="AC173" s="78">
        <v>0</v>
      </c>
      <c r="AD173" s="79">
        <v>0</v>
      </c>
      <c r="AE173" s="79">
        <v>0</v>
      </c>
      <c r="AF173" s="79">
        <v>0</v>
      </c>
      <c r="AG173" s="79">
        <v>0</v>
      </c>
      <c r="AH173" s="80">
        <v>0</v>
      </c>
      <c r="AI173" s="79">
        <v>0</v>
      </c>
      <c r="AJ173" s="80">
        <v>0</v>
      </c>
      <c r="AK173" s="79">
        <v>0</v>
      </c>
      <c r="AL173" s="80">
        <v>0</v>
      </c>
      <c r="AM173" s="79">
        <v>0</v>
      </c>
      <c r="AN173" s="80">
        <v>0</v>
      </c>
      <c r="AO173" s="79">
        <v>0</v>
      </c>
      <c r="AP173" s="80">
        <v>0</v>
      </c>
      <c r="AQ173" s="79">
        <v>0</v>
      </c>
      <c r="AR173" s="81">
        <v>0</v>
      </c>
      <c r="AS173" s="82">
        <v>0</v>
      </c>
      <c r="AT173" s="81">
        <v>0</v>
      </c>
      <c r="AU173" s="82">
        <v>0</v>
      </c>
      <c r="AV173" s="81">
        <v>0</v>
      </c>
      <c r="AW173" s="82">
        <v>0</v>
      </c>
      <c r="AX173" s="81">
        <v>0</v>
      </c>
      <c r="AY173" s="82">
        <v>0</v>
      </c>
      <c r="AZ173" s="81">
        <v>0</v>
      </c>
      <c r="BA173" s="82">
        <v>0</v>
      </c>
      <c r="BB173" s="81">
        <v>2</v>
      </c>
      <c r="BC173" s="82">
        <v>0</v>
      </c>
      <c r="BD173" s="83">
        <v>0</v>
      </c>
      <c r="BE173" s="84">
        <v>0</v>
      </c>
      <c r="BF173" s="85">
        <v>0</v>
      </c>
      <c r="BG173" s="84">
        <v>0</v>
      </c>
      <c r="BH173" s="83">
        <v>0</v>
      </c>
      <c r="BI173" s="84">
        <v>0</v>
      </c>
      <c r="BJ173" s="83">
        <v>0</v>
      </c>
      <c r="BK173" s="84">
        <v>0</v>
      </c>
      <c r="BL173" s="83">
        <v>0</v>
      </c>
      <c r="BM173" s="84">
        <v>0</v>
      </c>
      <c r="BN173" s="83">
        <v>0</v>
      </c>
      <c r="BO173" s="83">
        <v>0</v>
      </c>
      <c r="BP173" s="84">
        <v>0</v>
      </c>
      <c r="BQ173" s="86">
        <v>0</v>
      </c>
      <c r="BR173" s="87">
        <v>0</v>
      </c>
      <c r="BS173" s="86">
        <v>0</v>
      </c>
      <c r="BT173" s="87">
        <v>0</v>
      </c>
      <c r="BU173" s="86">
        <v>0</v>
      </c>
      <c r="BV173" s="88">
        <v>0</v>
      </c>
      <c r="BW173" s="86">
        <v>0</v>
      </c>
      <c r="BX173" s="87">
        <v>0</v>
      </c>
      <c r="BY173" s="89">
        <v>0</v>
      </c>
      <c r="BZ173" s="90">
        <v>0</v>
      </c>
      <c r="CA173" s="89">
        <v>0</v>
      </c>
      <c r="CB173" s="91">
        <v>0</v>
      </c>
      <c r="CC173" s="92">
        <v>0</v>
      </c>
      <c r="CD173" s="89">
        <v>0</v>
      </c>
      <c r="CE173" s="90">
        <v>0</v>
      </c>
      <c r="CF173" s="91">
        <v>0</v>
      </c>
      <c r="CG173" s="90">
        <v>0</v>
      </c>
      <c r="CH173" s="89">
        <v>0</v>
      </c>
      <c r="CI173" s="90">
        <v>0</v>
      </c>
      <c r="CK173" s="68">
        <f>SUM(D173+F173+H173+J173+L173+N173+R173+T173+V173+X173+Z173+AB173+AD173+AG173+AI173+AK173+AM173+AO173+AQ173+AS173+AU173+AW173+AY173+BA173+BC173+BE173+BG173+BI173+BK173+BM173+BP173+BR173+BT173+BV173+BX173+BZ173+CC173+CE173+CG173+CI173)</f>
        <v>0</v>
      </c>
      <c r="CL173" s="68">
        <f>SUM(B173+C173+E173+G173+I173+K173+M173+O173+P173+Q173+S173+U173+W173+Y173+AA173+AC173+AE173+AF173+AH173+AJ173+AL173+AN173+AP173+AR173+AT173+AV173+AX173+AZ173+BB173+BD173+BF173+BH173+BJ173+BL173+BN173+BO173+BQ173+BS173+BU173+BW173+BY173+CA173+CB173+CD173+CF173+CH173)</f>
        <v>2</v>
      </c>
      <c r="CM173" s="68">
        <f>SUM(B173:CJ173)</f>
        <v>2</v>
      </c>
      <c r="CN173" s="68">
        <f>MAX(B173:CI173)</f>
        <v>2</v>
      </c>
      <c r="CO173" s="68">
        <f>IF(CM173&gt;90,1,0)</f>
        <v>0</v>
      </c>
      <c r="CP173" s="68">
        <f>MAX(D173,F173,H173,J173,L173,N173,R173,T173,V173,X173,Z173,AB173,AD173,AG173,AI173,AK173,AM173,AO173,AQ173,AS173,AU173,AW173,AY173,BA173,BC173,BE173,BG173,BI173,BK173,BM173)</f>
        <v>0</v>
      </c>
      <c r="CQ173" s="68">
        <f>MAX(AS173,AU173,AW173,AY173,BA173,BC173,BE173,BG173,BI173,BK173,BM173,BP173,BR173,BT173,BV173,BX173,BZ173,CC173,CE173,CG173,CI173)</f>
        <v>0</v>
      </c>
      <c r="CR173" s="68">
        <f>MAX(B173,C173,E173,G173,I173,K173,M173,O173,Q173,S173,U173,W173,Y173,AA173,AC173,AE173,AF173,AH173,AJ173,AL173,AN173,AP172)</f>
        <v>0</v>
      </c>
      <c r="CS173" s="68">
        <f>MAX(AR173,AT173,AV173,AX173,AZ173,BB173,BD173,BF173,BH173,BJ173,BL173,BN173,BO173,BQ173,BS173,BU173,BW173,BY173,CA173,CB173,CD173,CF173,CH173)</f>
        <v>2</v>
      </c>
      <c r="CU173" s="68">
        <f>IF($CM173&lt;6,1,0)</f>
        <v>1</v>
      </c>
      <c r="CV173" s="68">
        <f>IF($CM173&lt;2,1,0)</f>
        <v>0</v>
      </c>
    </row>
    <row r="174" spans="1:100" x14ac:dyDescent="0.25">
      <c r="A174" s="109" t="s">
        <v>268</v>
      </c>
      <c r="B174" s="70">
        <v>0</v>
      </c>
      <c r="C174" s="70">
        <v>0</v>
      </c>
      <c r="D174" s="71">
        <v>0</v>
      </c>
      <c r="E174" s="72">
        <v>0</v>
      </c>
      <c r="F174" s="71">
        <v>0</v>
      </c>
      <c r="G174" s="72">
        <v>0</v>
      </c>
      <c r="H174" s="71">
        <v>0</v>
      </c>
      <c r="I174" s="73">
        <v>0</v>
      </c>
      <c r="J174" s="71">
        <v>0</v>
      </c>
      <c r="K174" s="71">
        <v>0</v>
      </c>
      <c r="L174" s="71">
        <v>0</v>
      </c>
      <c r="M174" s="72">
        <v>0</v>
      </c>
      <c r="N174" s="71">
        <v>0</v>
      </c>
      <c r="O174" s="74">
        <v>0</v>
      </c>
      <c r="P174" s="75">
        <v>0</v>
      </c>
      <c r="Q174" s="75">
        <v>0</v>
      </c>
      <c r="R174" s="76">
        <v>0</v>
      </c>
      <c r="S174" s="77">
        <v>0</v>
      </c>
      <c r="T174" s="76">
        <v>0</v>
      </c>
      <c r="U174" s="75">
        <v>0</v>
      </c>
      <c r="V174" s="76">
        <v>0</v>
      </c>
      <c r="W174" s="77">
        <v>0</v>
      </c>
      <c r="X174" s="76">
        <v>0</v>
      </c>
      <c r="Y174" s="75">
        <v>0</v>
      </c>
      <c r="Z174" s="76">
        <v>0</v>
      </c>
      <c r="AA174" s="75">
        <v>0</v>
      </c>
      <c r="AB174" s="76">
        <v>0</v>
      </c>
      <c r="AC174" s="78">
        <v>0</v>
      </c>
      <c r="AD174" s="79">
        <v>0</v>
      </c>
      <c r="AE174" s="79">
        <v>0</v>
      </c>
      <c r="AF174" s="79">
        <v>0</v>
      </c>
      <c r="AG174" s="79">
        <v>0</v>
      </c>
      <c r="AH174" s="80">
        <v>0</v>
      </c>
      <c r="AI174" s="79">
        <v>0</v>
      </c>
      <c r="AJ174" s="80">
        <v>0</v>
      </c>
      <c r="AK174" s="79">
        <v>0</v>
      </c>
      <c r="AL174" s="80">
        <v>0</v>
      </c>
      <c r="AM174" s="79">
        <v>0</v>
      </c>
      <c r="AN174" s="80">
        <v>0</v>
      </c>
      <c r="AO174" s="79">
        <v>0</v>
      </c>
      <c r="AP174" s="80">
        <v>0</v>
      </c>
      <c r="AQ174" s="79">
        <v>0</v>
      </c>
      <c r="AR174" s="81">
        <v>0</v>
      </c>
      <c r="AS174" s="82">
        <v>0</v>
      </c>
      <c r="AT174" s="81">
        <v>0</v>
      </c>
      <c r="AU174" s="82">
        <v>0</v>
      </c>
      <c r="AV174" s="81">
        <v>0</v>
      </c>
      <c r="AW174" s="82">
        <v>0</v>
      </c>
      <c r="AX174" s="81">
        <v>0</v>
      </c>
      <c r="AY174" s="82">
        <v>0</v>
      </c>
      <c r="AZ174" s="81">
        <v>0</v>
      </c>
      <c r="BA174" s="82">
        <v>0</v>
      </c>
      <c r="BB174" s="81">
        <v>0</v>
      </c>
      <c r="BC174" s="82">
        <v>0</v>
      </c>
      <c r="BD174" s="83">
        <v>0</v>
      </c>
      <c r="BE174" s="84">
        <v>0</v>
      </c>
      <c r="BF174" s="85">
        <v>0</v>
      </c>
      <c r="BG174" s="84">
        <v>0</v>
      </c>
      <c r="BH174" s="83">
        <v>0</v>
      </c>
      <c r="BI174" s="84">
        <v>0</v>
      </c>
      <c r="BJ174" s="83">
        <v>3</v>
      </c>
      <c r="BK174" s="84">
        <v>0</v>
      </c>
      <c r="BL174" s="83">
        <v>0</v>
      </c>
      <c r="BM174" s="84">
        <v>0</v>
      </c>
      <c r="BN174" s="83">
        <v>0</v>
      </c>
      <c r="BO174" s="83">
        <v>2</v>
      </c>
      <c r="BP174" s="84">
        <v>0</v>
      </c>
      <c r="BQ174" s="86">
        <v>0</v>
      </c>
      <c r="BR174" s="87">
        <v>0</v>
      </c>
      <c r="BS174" s="86">
        <v>0</v>
      </c>
      <c r="BT174" s="87">
        <v>0</v>
      </c>
      <c r="BU174" s="86">
        <v>0</v>
      </c>
      <c r="BV174" s="88">
        <v>0</v>
      </c>
      <c r="BW174" s="86">
        <v>23</v>
      </c>
      <c r="BX174" s="87">
        <v>0</v>
      </c>
      <c r="BY174" s="89">
        <v>0</v>
      </c>
      <c r="BZ174" s="90">
        <v>0</v>
      </c>
      <c r="CA174" s="89">
        <v>0</v>
      </c>
      <c r="CB174" s="91">
        <v>0</v>
      </c>
      <c r="CC174" s="92">
        <v>0</v>
      </c>
      <c r="CD174" s="89">
        <v>0</v>
      </c>
      <c r="CE174" s="90">
        <v>0</v>
      </c>
      <c r="CF174" s="91">
        <v>0</v>
      </c>
      <c r="CG174" s="90">
        <v>0</v>
      </c>
      <c r="CH174" s="89">
        <v>2</v>
      </c>
      <c r="CI174" s="90">
        <v>0</v>
      </c>
      <c r="CK174" s="68">
        <f>SUM(D174+F174+H174+J174+L174+N174+R174+T174+V174+X174+Z174+AB174+AD174+AG174+AI174+AK174+AM174+AO174+AQ174+AS174+AU174+AW174+AY174+BA174+BC174+BE174+BG174+BI174+BK174+BM174+BP174+BR174+BT174+BV174+BX174+BZ174+CC174+CE174+CG174+CI174)</f>
        <v>0</v>
      </c>
      <c r="CL174" s="68">
        <f>SUM(B174+C174+E174+G174+I174+K174+M174+O174+P174+Q174+S174+U174+W174+Y174+AA174+AC174+AE174+AF174+AH174+AJ174+AL174+AN174+AP174+AR174+AT174+AV174+AX174+AZ174+BB174+BD174+BF174+BH174+BJ174+BL174+BN174+BO174+BQ174+BS174+BU174+BW174+BY174+CA174+CB174+CD174+CF174+CH174)</f>
        <v>30</v>
      </c>
      <c r="CM174" s="68">
        <f>SUM(B174:CJ174)</f>
        <v>30</v>
      </c>
      <c r="CN174" s="68">
        <f>MAX(B174:CI174)</f>
        <v>23</v>
      </c>
      <c r="CO174" s="68">
        <f>IF(CM174&gt;90,1,0)</f>
        <v>0</v>
      </c>
      <c r="CP174" s="68">
        <f>MAX(D174,F174,H174,J174,L174,N174,R174,T174,V174,X174,Z174,AB174,AD174,AG174,AI174,AK174,AM174,AO174,AQ174,AS174,AU174,AW174,AY174,BA174,BC174,BE174,BG174,BI174,BK174,BM174)</f>
        <v>0</v>
      </c>
      <c r="CQ174" s="68">
        <f>MAX(AS174,AU174,AW174,AY174,BA174,BC174,BE174,BG174,BI174,BK174,BM174,BP174,BR174,BT174,BV174,BX174,BZ174,CC174,CE174,CG174,CI174)</f>
        <v>0</v>
      </c>
      <c r="CR174" s="68">
        <f>MAX(B174,C174,E174,G174,I174,K174,M174,O174,Q174,S174,U174,W174,Y174,AA174,AC174,AE174,AF174,AH174,AJ174,AL174,AN174,AP173)</f>
        <v>0</v>
      </c>
      <c r="CS174" s="68">
        <f>MAX(AR174,AT174,AV174,AX174,AZ174,BB174,BD174,BF174,BH174,BJ174,BL174,BN174,BO174,BQ174,BS174,BU174,BW174,BY174,CA174,CB174,CD174,CF174,CH174)</f>
        <v>23</v>
      </c>
      <c r="CU174" s="68">
        <f>IF($CM174&lt;6,1,0)</f>
        <v>0</v>
      </c>
      <c r="CV174" s="68">
        <f>IF($CM174&lt;2,1,0)</f>
        <v>0</v>
      </c>
    </row>
    <row r="175" spans="1:100" x14ac:dyDescent="0.25">
      <c r="A175" s="44" t="s">
        <v>269</v>
      </c>
      <c r="B175" s="70">
        <v>0</v>
      </c>
      <c r="C175" s="70">
        <v>2</v>
      </c>
      <c r="D175" s="71">
        <v>0</v>
      </c>
      <c r="E175" s="72">
        <v>0</v>
      </c>
      <c r="F175" s="71">
        <v>0</v>
      </c>
      <c r="G175" s="72">
        <v>2</v>
      </c>
      <c r="H175" s="71">
        <v>0</v>
      </c>
      <c r="I175" s="73">
        <v>1</v>
      </c>
      <c r="J175" s="71">
        <v>0</v>
      </c>
      <c r="K175" s="71">
        <v>0</v>
      </c>
      <c r="L175" s="71">
        <v>0</v>
      </c>
      <c r="M175" s="72">
        <v>0</v>
      </c>
      <c r="N175" s="71">
        <v>0</v>
      </c>
      <c r="O175" s="74">
        <v>0</v>
      </c>
      <c r="P175" s="75">
        <v>0</v>
      </c>
      <c r="Q175" s="75">
        <v>1</v>
      </c>
      <c r="R175" s="76">
        <v>0</v>
      </c>
      <c r="S175" s="77">
        <v>1</v>
      </c>
      <c r="T175" s="76">
        <v>0</v>
      </c>
      <c r="U175" s="75">
        <v>0</v>
      </c>
      <c r="V175" s="76">
        <v>0</v>
      </c>
      <c r="W175" s="77">
        <v>0</v>
      </c>
      <c r="X175" s="76">
        <v>0</v>
      </c>
      <c r="Y175" s="75">
        <v>1</v>
      </c>
      <c r="Z175" s="76">
        <v>0</v>
      </c>
      <c r="AA175" s="75">
        <v>4</v>
      </c>
      <c r="AB175" s="76">
        <v>0</v>
      </c>
      <c r="AC175" s="78">
        <v>0</v>
      </c>
      <c r="AD175" s="79">
        <v>0</v>
      </c>
      <c r="AE175" s="79">
        <v>0</v>
      </c>
      <c r="AF175" s="79">
        <v>2</v>
      </c>
      <c r="AG175" s="79">
        <v>0</v>
      </c>
      <c r="AH175" s="80">
        <v>0</v>
      </c>
      <c r="AI175" s="79">
        <v>0</v>
      </c>
      <c r="AJ175" s="80">
        <v>0</v>
      </c>
      <c r="AK175" s="79">
        <v>0</v>
      </c>
      <c r="AL175" s="80">
        <v>1</v>
      </c>
      <c r="AM175" s="79">
        <v>0</v>
      </c>
      <c r="AN175" s="80">
        <v>0</v>
      </c>
      <c r="AO175" s="79">
        <v>0</v>
      </c>
      <c r="AP175" s="80">
        <v>0</v>
      </c>
      <c r="AQ175" s="79">
        <v>0</v>
      </c>
      <c r="AR175" s="81">
        <v>3</v>
      </c>
      <c r="AS175" s="82">
        <v>0</v>
      </c>
      <c r="AT175" s="81">
        <v>5</v>
      </c>
      <c r="AU175" s="82">
        <v>0</v>
      </c>
      <c r="AV175" s="81">
        <v>1</v>
      </c>
      <c r="AW175" s="82">
        <v>0</v>
      </c>
      <c r="AX175" s="81">
        <v>0</v>
      </c>
      <c r="AY175" s="82">
        <v>0</v>
      </c>
      <c r="AZ175" s="81">
        <v>0</v>
      </c>
      <c r="BA175" s="82">
        <v>0</v>
      </c>
      <c r="BB175" s="81">
        <v>0</v>
      </c>
      <c r="BC175" s="82">
        <v>0</v>
      </c>
      <c r="BD175" s="83">
        <v>1</v>
      </c>
      <c r="BE175" s="84">
        <v>0</v>
      </c>
      <c r="BF175" s="85">
        <v>1</v>
      </c>
      <c r="BG175" s="84">
        <v>0</v>
      </c>
      <c r="BH175" s="83">
        <v>0</v>
      </c>
      <c r="BI175" s="84">
        <v>0</v>
      </c>
      <c r="BJ175" s="83">
        <v>12</v>
      </c>
      <c r="BK175" s="84">
        <v>0</v>
      </c>
      <c r="BL175" s="83">
        <v>0</v>
      </c>
      <c r="BM175" s="84">
        <v>0</v>
      </c>
      <c r="BN175" s="83">
        <v>0</v>
      </c>
      <c r="BO175" s="83">
        <v>0</v>
      </c>
      <c r="BP175" s="84">
        <v>0</v>
      </c>
      <c r="BQ175" s="86">
        <v>3</v>
      </c>
      <c r="BR175" s="87">
        <v>0</v>
      </c>
      <c r="BS175" s="86">
        <v>1</v>
      </c>
      <c r="BT175" s="87">
        <v>0</v>
      </c>
      <c r="BU175" s="86">
        <v>0</v>
      </c>
      <c r="BV175" s="88">
        <v>0</v>
      </c>
      <c r="BW175" s="86">
        <v>0</v>
      </c>
      <c r="BX175" s="87">
        <v>0</v>
      </c>
      <c r="BY175" s="89">
        <v>0</v>
      </c>
      <c r="BZ175" s="90">
        <v>0</v>
      </c>
      <c r="CA175" s="89">
        <v>0</v>
      </c>
      <c r="CB175" s="91">
        <v>2</v>
      </c>
      <c r="CC175" s="92">
        <v>0</v>
      </c>
      <c r="CD175" s="89">
        <v>0</v>
      </c>
      <c r="CE175" s="90">
        <v>0</v>
      </c>
      <c r="CF175" s="91">
        <v>3</v>
      </c>
      <c r="CG175" s="90">
        <v>0</v>
      </c>
      <c r="CH175" s="89">
        <v>17</v>
      </c>
      <c r="CI175" s="90">
        <v>1</v>
      </c>
      <c r="CK175" s="68">
        <f>SUM(D175+F175+H175+J175+L175+N175+R175+T175+V175+X175+Z175+AB175+AD175+AG175+AI175+AK175+AM175+AO175+AQ175+AS175+AU175+AW175+AY175+BA175+BC175+BE175+BG175+BI175+BK175+BM175+BP175+BR175+BT175+BV175+BX175+BZ175+CC175+CE175+CG175+CI175)</f>
        <v>1</v>
      </c>
      <c r="CL175" s="68">
        <f>SUM(B175+C175+E175+G175+I175+K175+M175+O175+P175+Q175+S175+U175+W175+Y175+AA175+AC175+AE175+AF175+AH175+AJ175+AL175+AN175+AP175+AR175+AT175+AV175+AX175+AZ175+BB175+BD175+BF175+BH175+BJ175+BL175+BN175+BO175+BQ175+BS175+BU175+BW175+BY175+CA175+CB175+CD175+CF175+CH175)</f>
        <v>64</v>
      </c>
      <c r="CM175" s="68">
        <f>SUM(B175:CJ175)</f>
        <v>65</v>
      </c>
      <c r="CN175" s="68">
        <f>MAX(B175:CI175)</f>
        <v>17</v>
      </c>
      <c r="CO175" s="68">
        <f>IF(CM175&gt;90,1,0)</f>
        <v>0</v>
      </c>
      <c r="CP175" s="68">
        <f>MAX(D175,F175,H175,J175,L175,N175,R175,T175,V175,X175,Z175,AB175,AD175,AG175,AI175,AK175,AM175,AO175,AQ175,AS175,AU175,AW175,AY175,BA175,BC175,BE175,BG175,BI175,BK175,BM175)</f>
        <v>0</v>
      </c>
      <c r="CQ175" s="68">
        <f>MAX(AS175,AU175,AW175,AY175,BA175,BC175,BE175,BG175,BI175,BK175,BM175,BP175,BR175,BT175,BV175,BX175,BZ175,CC175,CE175,CG175,CI175)</f>
        <v>1</v>
      </c>
      <c r="CR175" s="68">
        <f>MAX(B175,C175,E175,G175,I175,K175,M175,O175,Q175,S175,U175,W175,Y175,AA175,AC175,AE175,AF175,AH175,AJ175,AL175,AN175,AP174)</f>
        <v>4</v>
      </c>
      <c r="CS175" s="68">
        <f>MAX(AR175,AT175,AV175,AX175,AZ175,BB175,BD175,BF175,BH175,BJ175,BL175,BN175,BO175,BQ175,BS175,BU175,BW175,BY175,CA175,CB175,CD175,CF175,CH175)</f>
        <v>17</v>
      </c>
      <c r="CU175" s="68">
        <f>IF($CM175&lt;6,1,0)</f>
        <v>0</v>
      </c>
      <c r="CV175" s="68">
        <f>IF($CM175&lt;2,1,0)</f>
        <v>0</v>
      </c>
    </row>
    <row r="176" spans="1:100" x14ac:dyDescent="0.25">
      <c r="A176" s="44" t="s">
        <v>270</v>
      </c>
      <c r="B176" s="70">
        <v>0</v>
      </c>
      <c r="C176" s="70">
        <v>0</v>
      </c>
      <c r="D176" s="71">
        <v>0</v>
      </c>
      <c r="E176" s="72">
        <v>0</v>
      </c>
      <c r="F176" s="71">
        <v>0</v>
      </c>
      <c r="G176" s="72">
        <v>0</v>
      </c>
      <c r="H176" s="71">
        <v>0</v>
      </c>
      <c r="I176" s="73">
        <v>0</v>
      </c>
      <c r="J176" s="71">
        <v>0</v>
      </c>
      <c r="K176" s="71">
        <v>0</v>
      </c>
      <c r="L176" s="71">
        <v>0</v>
      </c>
      <c r="M176" s="72">
        <v>0</v>
      </c>
      <c r="N176" s="71">
        <v>0</v>
      </c>
      <c r="O176" s="74">
        <v>0</v>
      </c>
      <c r="P176" s="75">
        <v>0</v>
      </c>
      <c r="Q176" s="75">
        <v>0</v>
      </c>
      <c r="R176" s="76">
        <v>0</v>
      </c>
      <c r="S176" s="77">
        <v>0</v>
      </c>
      <c r="T176" s="76">
        <v>0</v>
      </c>
      <c r="U176" s="75">
        <v>0</v>
      </c>
      <c r="V176" s="76">
        <v>0</v>
      </c>
      <c r="W176" s="77">
        <v>0</v>
      </c>
      <c r="X176" s="76">
        <v>0</v>
      </c>
      <c r="Y176" s="75">
        <v>0</v>
      </c>
      <c r="Z176" s="76">
        <v>0</v>
      </c>
      <c r="AA176" s="75">
        <v>0</v>
      </c>
      <c r="AB176" s="76">
        <v>0</v>
      </c>
      <c r="AC176" s="78">
        <v>1</v>
      </c>
      <c r="AD176" s="79">
        <v>0</v>
      </c>
      <c r="AE176" s="79">
        <v>0</v>
      </c>
      <c r="AF176" s="79">
        <v>0</v>
      </c>
      <c r="AG176" s="79">
        <v>0</v>
      </c>
      <c r="AH176" s="80">
        <v>0</v>
      </c>
      <c r="AI176" s="79">
        <v>0</v>
      </c>
      <c r="AJ176" s="80">
        <v>0</v>
      </c>
      <c r="AK176" s="79">
        <v>0</v>
      </c>
      <c r="AL176" s="80">
        <v>0</v>
      </c>
      <c r="AM176" s="79">
        <v>0</v>
      </c>
      <c r="AN176" s="80">
        <v>0</v>
      </c>
      <c r="AO176" s="79">
        <v>0</v>
      </c>
      <c r="AP176" s="80">
        <v>0</v>
      </c>
      <c r="AQ176" s="79">
        <v>0</v>
      </c>
      <c r="AR176" s="81">
        <v>0</v>
      </c>
      <c r="AS176" s="82">
        <v>0</v>
      </c>
      <c r="AT176" s="81">
        <v>0</v>
      </c>
      <c r="AU176" s="82">
        <v>0</v>
      </c>
      <c r="AV176" s="81">
        <v>0</v>
      </c>
      <c r="AW176" s="82">
        <v>0</v>
      </c>
      <c r="AX176" s="81">
        <v>0</v>
      </c>
      <c r="AY176" s="82">
        <v>0</v>
      </c>
      <c r="AZ176" s="81">
        <v>0</v>
      </c>
      <c r="BA176" s="82">
        <v>0</v>
      </c>
      <c r="BB176" s="81">
        <v>0</v>
      </c>
      <c r="BC176" s="82">
        <v>0</v>
      </c>
      <c r="BD176" s="83">
        <v>0</v>
      </c>
      <c r="BE176" s="84">
        <v>0</v>
      </c>
      <c r="BF176" s="85">
        <v>0</v>
      </c>
      <c r="BG176" s="84">
        <v>0</v>
      </c>
      <c r="BH176" s="83">
        <v>0</v>
      </c>
      <c r="BI176" s="84">
        <v>0</v>
      </c>
      <c r="BJ176" s="83">
        <v>0</v>
      </c>
      <c r="BK176" s="84">
        <v>0</v>
      </c>
      <c r="BL176" s="83">
        <v>0</v>
      </c>
      <c r="BM176" s="84">
        <v>0</v>
      </c>
      <c r="BN176" s="83">
        <v>0</v>
      </c>
      <c r="BO176" s="83">
        <v>0</v>
      </c>
      <c r="BP176" s="84">
        <v>0</v>
      </c>
      <c r="BQ176" s="86">
        <v>0</v>
      </c>
      <c r="BR176" s="87">
        <v>0</v>
      </c>
      <c r="BS176" s="86">
        <v>0</v>
      </c>
      <c r="BT176" s="87">
        <v>0</v>
      </c>
      <c r="BU176" s="86">
        <v>0</v>
      </c>
      <c r="BV176" s="88">
        <v>0</v>
      </c>
      <c r="BW176" s="86">
        <v>0</v>
      </c>
      <c r="BX176" s="87">
        <v>0</v>
      </c>
      <c r="BY176" s="89">
        <v>0</v>
      </c>
      <c r="BZ176" s="90">
        <v>0</v>
      </c>
      <c r="CA176" s="89">
        <v>0</v>
      </c>
      <c r="CB176" s="91">
        <v>0</v>
      </c>
      <c r="CC176" s="92">
        <v>0</v>
      </c>
      <c r="CD176" s="89">
        <v>0</v>
      </c>
      <c r="CE176" s="90">
        <v>0</v>
      </c>
      <c r="CF176" s="91">
        <v>0</v>
      </c>
      <c r="CG176" s="90">
        <v>0</v>
      </c>
      <c r="CH176" s="89">
        <v>0</v>
      </c>
      <c r="CI176" s="90">
        <v>0</v>
      </c>
      <c r="CK176" s="68">
        <f>SUM(D176+F176+H176+J176+L176+N176+R176+T176+V176+X176+Z176+AB176+AD176+AG176+AI176+AK176+AM176+AO176+AQ176+AS176+AU176+AW176+AY176+BA176+BC176+BE176+BG176+BI176+BK176+BM176+BP176+BR176+BT176+BV176+BX176+BZ176+CC176+CE176+CG176+CI176)</f>
        <v>0</v>
      </c>
      <c r="CL176" s="68">
        <f>SUM(B176+C176+E176+G176+I176+K176+M176+O176+P176+Q176+S176+U176+W176+Y176+AA176+AC176+AE176+AF176+AH176+AJ176+AL176+AN176+AP176+AR176+AT176+AV176+AX176+AZ176+BB176+BD176+BF176+BH176+BJ176+BL176+BN176+BO176+BQ176+BS176+BU176+BW176+BY176+CA176+CB176+CD176+CF176+CH176)</f>
        <v>1</v>
      </c>
      <c r="CM176" s="68">
        <f>SUM(B176:CJ176)</f>
        <v>1</v>
      </c>
      <c r="CN176" s="68">
        <f>MAX(B176:CI176)</f>
        <v>1</v>
      </c>
      <c r="CO176" s="68">
        <f>IF(CM176&gt;90,1,0)</f>
        <v>0</v>
      </c>
      <c r="CP176" s="68">
        <f>MAX(D176,F176,H176,J176,L176,N176,R176,T176,V176,X176,Z176,AB176,AD176,AG176,AI176,AK176,AM176,AO176,AQ176,AS176,AU176,AW176,AY176,BA176,BC176,BE176,BG176,BI176,BK176,BM176)</f>
        <v>0</v>
      </c>
      <c r="CQ176" s="68">
        <f>MAX(AS176,AU176,AW176,AY176,BA176,BC176,BE176,BG176,BI176,BK176,BM176,BP176,BR176,BT176,BV176,BX176,BZ176,CC176,CE176,CG176,CI176)</f>
        <v>0</v>
      </c>
      <c r="CR176" s="68">
        <f>MAX(B176,C176,E176,G176,I176,K176,M176,O176,Q176,S176,U176,W176,Y176,AA176,AC176,AE176,AF176,AH176,AJ176,AL176,AN176,AP175)</f>
        <v>1</v>
      </c>
      <c r="CS176" s="68">
        <f>MAX(AR176,AT176,AV176,AX176,AZ176,BB176,BD176,BF176,BH176,BJ176,BL176,BN176,BO176,BQ176,BS176,BU176,BW176,BY176,CA176,CB176,CD176,CF176,CH176)</f>
        <v>0</v>
      </c>
      <c r="CU176" s="68">
        <f>IF($CM176&lt;6,1,0)</f>
        <v>1</v>
      </c>
      <c r="CV176" s="68">
        <f>IF($CM176&lt;2,1,0)</f>
        <v>1</v>
      </c>
    </row>
    <row r="177" spans="1:100" x14ac:dyDescent="0.25">
      <c r="A177" s="44" t="s">
        <v>271</v>
      </c>
      <c r="B177" s="70">
        <v>0</v>
      </c>
      <c r="C177" s="70">
        <v>0</v>
      </c>
      <c r="D177" s="71">
        <v>0</v>
      </c>
      <c r="E177" s="72">
        <v>0</v>
      </c>
      <c r="F177" s="71">
        <v>0</v>
      </c>
      <c r="G177" s="72">
        <v>0</v>
      </c>
      <c r="H177" s="71">
        <v>0</v>
      </c>
      <c r="I177" s="73">
        <v>0</v>
      </c>
      <c r="J177" s="71">
        <v>0</v>
      </c>
      <c r="K177" s="71">
        <v>0</v>
      </c>
      <c r="L177" s="71">
        <v>0</v>
      </c>
      <c r="M177" s="72">
        <v>0</v>
      </c>
      <c r="N177" s="71">
        <v>0</v>
      </c>
      <c r="O177" s="74">
        <v>0</v>
      </c>
      <c r="P177" s="75">
        <v>0</v>
      </c>
      <c r="Q177" s="75">
        <v>0</v>
      </c>
      <c r="R177" s="76">
        <v>0</v>
      </c>
      <c r="S177" s="77">
        <v>0</v>
      </c>
      <c r="T177" s="76">
        <v>0</v>
      </c>
      <c r="U177" s="75">
        <v>0</v>
      </c>
      <c r="V177" s="76">
        <v>0</v>
      </c>
      <c r="W177" s="77">
        <v>0</v>
      </c>
      <c r="X177" s="76">
        <v>0</v>
      </c>
      <c r="Y177" s="75">
        <v>0</v>
      </c>
      <c r="Z177" s="76">
        <v>0</v>
      </c>
      <c r="AA177" s="75">
        <v>0</v>
      </c>
      <c r="AB177" s="76">
        <v>0</v>
      </c>
      <c r="AC177" s="78">
        <v>0</v>
      </c>
      <c r="AD177" s="79">
        <v>0</v>
      </c>
      <c r="AE177" s="79">
        <v>0</v>
      </c>
      <c r="AF177" s="79">
        <v>0</v>
      </c>
      <c r="AG177" s="79">
        <v>0</v>
      </c>
      <c r="AH177" s="80">
        <v>0</v>
      </c>
      <c r="AI177" s="79">
        <v>0</v>
      </c>
      <c r="AJ177" s="80">
        <v>0</v>
      </c>
      <c r="AK177" s="79">
        <v>0</v>
      </c>
      <c r="AL177" s="80">
        <v>0</v>
      </c>
      <c r="AM177" s="79">
        <v>0</v>
      </c>
      <c r="AN177" s="80">
        <v>0</v>
      </c>
      <c r="AO177" s="79">
        <v>0</v>
      </c>
      <c r="AP177" s="80">
        <v>0</v>
      </c>
      <c r="AQ177" s="79">
        <v>0</v>
      </c>
      <c r="AR177" s="81">
        <v>0</v>
      </c>
      <c r="AS177" s="82">
        <v>0</v>
      </c>
      <c r="AT177" s="81">
        <v>0</v>
      </c>
      <c r="AU177" s="82">
        <v>0</v>
      </c>
      <c r="AV177" s="81">
        <v>0</v>
      </c>
      <c r="AW177" s="82">
        <v>0</v>
      </c>
      <c r="AX177" s="81">
        <v>0</v>
      </c>
      <c r="AY177" s="82">
        <v>0</v>
      </c>
      <c r="AZ177" s="81">
        <v>0</v>
      </c>
      <c r="BA177" s="82">
        <v>0</v>
      </c>
      <c r="BB177" s="81">
        <v>0</v>
      </c>
      <c r="BC177" s="82">
        <v>0</v>
      </c>
      <c r="BD177" s="83">
        <v>0</v>
      </c>
      <c r="BE177" s="84">
        <v>0</v>
      </c>
      <c r="BF177" s="85">
        <v>0</v>
      </c>
      <c r="BG177" s="84">
        <v>0</v>
      </c>
      <c r="BH177" s="83">
        <v>0</v>
      </c>
      <c r="BI177" s="84">
        <v>0</v>
      </c>
      <c r="BJ177" s="83">
        <v>0</v>
      </c>
      <c r="BK177" s="84">
        <v>0</v>
      </c>
      <c r="BL177" s="83">
        <v>0</v>
      </c>
      <c r="BM177" s="84">
        <v>0</v>
      </c>
      <c r="BN177" s="83">
        <v>0</v>
      </c>
      <c r="BO177" s="83">
        <v>1</v>
      </c>
      <c r="BP177" s="84">
        <v>0</v>
      </c>
      <c r="BQ177" s="86">
        <v>0</v>
      </c>
      <c r="BR177" s="87">
        <v>0</v>
      </c>
      <c r="BS177" s="86">
        <v>0</v>
      </c>
      <c r="BT177" s="87">
        <v>0</v>
      </c>
      <c r="BU177" s="86">
        <v>0</v>
      </c>
      <c r="BV177" s="88">
        <v>0</v>
      </c>
      <c r="BW177" s="86">
        <v>0</v>
      </c>
      <c r="BX177" s="87">
        <v>0</v>
      </c>
      <c r="BY177" s="89">
        <v>0</v>
      </c>
      <c r="BZ177" s="90">
        <v>0</v>
      </c>
      <c r="CA177" s="89">
        <v>0</v>
      </c>
      <c r="CB177" s="91">
        <v>0</v>
      </c>
      <c r="CC177" s="92">
        <v>0</v>
      </c>
      <c r="CD177" s="89">
        <v>0</v>
      </c>
      <c r="CE177" s="90">
        <v>0</v>
      </c>
      <c r="CF177" s="91">
        <v>0</v>
      </c>
      <c r="CG177" s="90">
        <v>0</v>
      </c>
      <c r="CH177" s="89">
        <v>0</v>
      </c>
      <c r="CI177" s="90">
        <v>0</v>
      </c>
      <c r="CK177" s="68">
        <f>SUM(D177+F177+H177+J177+L177+N177+R177+T177+V177+X177+Z177+AB177+AD177+AG177+AI177+AK177+AM177+AO177+AQ177+AS177+AU177+AW177+AY177+BA177+BC177+BE177+BG177+BI177+BK177+BM177+BP177+BR177+BT177+BV177+BX177+BZ177+CC177+CE177+CG177+CI177)</f>
        <v>0</v>
      </c>
      <c r="CL177" s="68">
        <f>SUM(B177+C177+E177+G177+I177+K177+M177+O177+P177+Q177+S177+U177+W177+Y177+AA177+AC177+AE177+AF177+AH177+AJ177+AL177+AN177+AP177+AR177+AT177+AV177+AX177+AZ177+BB177+BD177+BF177+BH177+BJ177+BL177+BN177+BO177+BQ177+BS177+BU177+BW177+BY177+CA177+CB177+CD177+CF177+CH177)</f>
        <v>1</v>
      </c>
      <c r="CM177" s="68">
        <f>SUM(B177:CJ177)</f>
        <v>1</v>
      </c>
      <c r="CN177" s="68">
        <f>MAX(B177:CI177)</f>
        <v>1</v>
      </c>
      <c r="CO177" s="68">
        <f>IF(CM177&gt;90,1,0)</f>
        <v>0</v>
      </c>
      <c r="CP177" s="68">
        <f>MAX(D177,F177,H177,J177,L177,N177,R177,T177,V177,X177,Z177,AB177,AD177,AG177,AI177,AK177,AM177,AO177,AQ177,AS177,AU177,AW177,AY177,BA177,BC177,BE177,BG177,BI177,BK177,BM177)</f>
        <v>0</v>
      </c>
      <c r="CQ177" s="68">
        <f>MAX(AS177,AU177,AW177,AY177,BA177,BC177,BE177,BG177,BI177,BK177,BM177,BP177,BR177,BT177,BV177,BX177,BZ177,CC177,CE177,CG177,CI177)</f>
        <v>0</v>
      </c>
      <c r="CR177" s="68">
        <f>MAX(B177,C177,E177,G177,I177,K177,M177,O177,Q177,S177,U177,W177,Y177,AA177,AC177,AE177,AF177,AH177,AJ177,AL177,AN177,AP176)</f>
        <v>0</v>
      </c>
      <c r="CS177" s="68">
        <f>MAX(AR177,AT177,AV177,AX177,AZ177,BB177,BD177,BF177,BH177,BJ177,BL177,BN177,BO177,BQ177,BS177,BU177,BW177,BY177,CA177,CB177,CD177,CF177,CH177)</f>
        <v>1</v>
      </c>
      <c r="CU177" s="68">
        <f>IF($CM177&lt;6,1,0)</f>
        <v>1</v>
      </c>
      <c r="CV177" s="68">
        <f>IF($CM177&lt;2,1,0)</f>
        <v>1</v>
      </c>
    </row>
    <row r="178" spans="1:100" x14ac:dyDescent="0.25">
      <c r="A178" s="44" t="s">
        <v>272</v>
      </c>
      <c r="B178" s="70">
        <v>0</v>
      </c>
      <c r="C178" s="70">
        <v>0</v>
      </c>
      <c r="D178" s="71">
        <v>0</v>
      </c>
      <c r="E178" s="72">
        <v>0</v>
      </c>
      <c r="F178" s="71">
        <v>0</v>
      </c>
      <c r="G178" s="72">
        <v>0</v>
      </c>
      <c r="H178" s="71">
        <v>0</v>
      </c>
      <c r="I178" s="73">
        <v>0</v>
      </c>
      <c r="J178" s="71">
        <v>0</v>
      </c>
      <c r="K178" s="71">
        <v>0</v>
      </c>
      <c r="L178" s="71">
        <v>0</v>
      </c>
      <c r="M178" s="72">
        <v>0</v>
      </c>
      <c r="N178" s="71">
        <v>0</v>
      </c>
      <c r="O178" s="74">
        <v>0</v>
      </c>
      <c r="P178" s="75">
        <v>0</v>
      </c>
      <c r="Q178" s="75">
        <v>0</v>
      </c>
      <c r="R178" s="76">
        <v>0</v>
      </c>
      <c r="S178" s="77">
        <v>0</v>
      </c>
      <c r="T178" s="76">
        <v>0</v>
      </c>
      <c r="U178" s="75">
        <v>0</v>
      </c>
      <c r="V178" s="76">
        <v>0</v>
      </c>
      <c r="W178" s="77">
        <v>0</v>
      </c>
      <c r="X178" s="76">
        <v>0</v>
      </c>
      <c r="Y178" s="75">
        <v>0</v>
      </c>
      <c r="Z178" s="76">
        <v>0</v>
      </c>
      <c r="AA178" s="75">
        <v>0</v>
      </c>
      <c r="AB178" s="76">
        <v>0</v>
      </c>
      <c r="AC178" s="78">
        <v>0</v>
      </c>
      <c r="AD178" s="79">
        <v>0</v>
      </c>
      <c r="AE178" s="79">
        <v>0</v>
      </c>
      <c r="AF178" s="79">
        <v>0</v>
      </c>
      <c r="AG178" s="79">
        <v>0</v>
      </c>
      <c r="AH178" s="80">
        <v>0</v>
      </c>
      <c r="AI178" s="79">
        <v>0</v>
      </c>
      <c r="AJ178" s="80">
        <v>0</v>
      </c>
      <c r="AK178" s="79">
        <v>0</v>
      </c>
      <c r="AL178" s="80">
        <v>0</v>
      </c>
      <c r="AM178" s="79">
        <v>0</v>
      </c>
      <c r="AN178" s="80">
        <v>0</v>
      </c>
      <c r="AO178" s="79">
        <v>0</v>
      </c>
      <c r="AP178" s="80">
        <v>0</v>
      </c>
      <c r="AQ178" s="79">
        <v>0</v>
      </c>
      <c r="AR178" s="81">
        <v>0</v>
      </c>
      <c r="AS178" s="82">
        <v>0</v>
      </c>
      <c r="AT178" s="81">
        <v>0</v>
      </c>
      <c r="AU178" s="82">
        <v>0</v>
      </c>
      <c r="AV178" s="81">
        <v>0</v>
      </c>
      <c r="AW178" s="82">
        <v>0</v>
      </c>
      <c r="AX178" s="81">
        <v>0</v>
      </c>
      <c r="AY178" s="82">
        <v>0</v>
      </c>
      <c r="AZ178" s="81">
        <v>0</v>
      </c>
      <c r="BA178" s="82">
        <v>0</v>
      </c>
      <c r="BB178" s="81">
        <v>0</v>
      </c>
      <c r="BC178" s="82">
        <v>0</v>
      </c>
      <c r="BD178" s="83">
        <v>0</v>
      </c>
      <c r="BE178" s="84">
        <v>0</v>
      </c>
      <c r="BF178" s="85">
        <v>0</v>
      </c>
      <c r="BG178" s="84">
        <v>0</v>
      </c>
      <c r="BH178" s="83">
        <v>0</v>
      </c>
      <c r="BI178" s="84">
        <v>0</v>
      </c>
      <c r="BJ178" s="83">
        <v>1</v>
      </c>
      <c r="BK178" s="84">
        <v>0</v>
      </c>
      <c r="BL178" s="83">
        <v>0</v>
      </c>
      <c r="BM178" s="84">
        <v>0</v>
      </c>
      <c r="BN178" s="83">
        <v>0</v>
      </c>
      <c r="BO178" s="83">
        <v>0</v>
      </c>
      <c r="BP178" s="84">
        <v>0</v>
      </c>
      <c r="BQ178" s="86">
        <v>0</v>
      </c>
      <c r="BR178" s="87">
        <v>0</v>
      </c>
      <c r="BS178" s="86">
        <v>0</v>
      </c>
      <c r="BT178" s="87">
        <v>0</v>
      </c>
      <c r="BU178" s="86">
        <v>0</v>
      </c>
      <c r="BV178" s="88">
        <v>0</v>
      </c>
      <c r="BW178" s="86">
        <v>0</v>
      </c>
      <c r="BX178" s="87">
        <v>0</v>
      </c>
      <c r="BY178" s="89">
        <v>0</v>
      </c>
      <c r="BZ178" s="90">
        <v>0</v>
      </c>
      <c r="CA178" s="89">
        <v>0</v>
      </c>
      <c r="CB178" s="91">
        <v>0</v>
      </c>
      <c r="CC178" s="92">
        <v>0</v>
      </c>
      <c r="CD178" s="89">
        <v>0</v>
      </c>
      <c r="CE178" s="90">
        <v>0</v>
      </c>
      <c r="CF178" s="91">
        <v>0</v>
      </c>
      <c r="CG178" s="90">
        <v>0</v>
      </c>
      <c r="CH178" s="89">
        <v>0</v>
      </c>
      <c r="CI178" s="90">
        <v>0</v>
      </c>
      <c r="CK178" s="68">
        <f>SUM(D178+F178+H178+J178+L178+N178+R178+T178+V178+X178+Z178+AB178+AD178+AG178+AI178+AK178+AM178+AO178+AQ178+AS178+AU178+AW178+AY178+BA178+BC178+BE178+BG178+BI178+BK178+BM178+BP178+BR178+BT178+BV178+BX178+BZ178+CC178+CE178+CG178+CI178)</f>
        <v>0</v>
      </c>
      <c r="CL178" s="68">
        <f>SUM(B178+C178+E178+G178+I178+K178+M178+O178+P178+Q178+S178+U178+W178+Y178+AA178+AC178+AE178+AF178+AH178+AJ178+AL178+AN178+AP178+AR178+AT178+AV178+AX178+AZ178+BB178+BD178+BF178+BH178+BJ178+BL178+BN178+BO178+BQ178+BS178+BU178+BW178+BY178+CA178+CB178+CD178+CF178+CH178)</f>
        <v>1</v>
      </c>
      <c r="CM178" s="68">
        <f>SUM(B178:CJ178)</f>
        <v>1</v>
      </c>
      <c r="CN178" s="68">
        <f>MAX(B178:CI178)</f>
        <v>1</v>
      </c>
      <c r="CO178" s="68">
        <f>IF(CM178&gt;90,1,0)</f>
        <v>0</v>
      </c>
      <c r="CP178" s="68">
        <f>MAX(D178,F178,H178,J178,L178,N178,R178,T178,V178,X178,Z178,AB178,AD178,AG178,AI178,AK178,AM178,AO178,AQ178,AS178,AU178,AW178,AY178,BA178,BC178,BE178,BG178,BI178,BK178,BM178)</f>
        <v>0</v>
      </c>
      <c r="CQ178" s="68">
        <f>MAX(AS178,AU178,AW178,AY178,BA178,BC178,BE178,BG178,BI178,BK178,BM178,BP178,BR178,BT178,BV178,BX178,BZ178,CC178,CE178,CG178,CI178)</f>
        <v>0</v>
      </c>
      <c r="CR178" s="68">
        <f>MAX(B178,C178,E178,G178,I178,K178,M178,O178,Q178,S178,U178,W178,Y178,AA178,AC178,AE178,AF178,AH178,AJ178,AL178,AN178,AP177)</f>
        <v>0</v>
      </c>
      <c r="CS178" s="68">
        <f>MAX(AR178,AT178,AV178,AX178,AZ178,BB178,BD178,BF178,BH178,BJ178,BL178,BN178,BO178,BQ178,BS178,BU178,BW178,BY178,CA178,CB178,CD178,CF178,CH178)</f>
        <v>1</v>
      </c>
      <c r="CU178" s="68">
        <f>IF($CM178&lt;6,1,0)</f>
        <v>1</v>
      </c>
      <c r="CV178" s="68">
        <f>IF($CM178&lt;2,1,0)</f>
        <v>1</v>
      </c>
    </row>
    <row r="179" spans="1:100" x14ac:dyDescent="0.25">
      <c r="A179" s="44" t="s">
        <v>273</v>
      </c>
      <c r="B179" s="70">
        <v>0</v>
      </c>
      <c r="C179" s="70">
        <v>0</v>
      </c>
      <c r="D179" s="71">
        <v>0</v>
      </c>
      <c r="E179" s="72">
        <v>0</v>
      </c>
      <c r="F179" s="71">
        <v>0</v>
      </c>
      <c r="G179" s="72">
        <v>0</v>
      </c>
      <c r="H179" s="71">
        <v>0</v>
      </c>
      <c r="I179" s="73">
        <v>0</v>
      </c>
      <c r="J179" s="71">
        <v>0</v>
      </c>
      <c r="K179" s="71">
        <v>0</v>
      </c>
      <c r="L179" s="71">
        <v>0</v>
      </c>
      <c r="M179" s="72">
        <v>0</v>
      </c>
      <c r="N179" s="71">
        <v>0</v>
      </c>
      <c r="O179" s="74">
        <v>0</v>
      </c>
      <c r="P179" s="75">
        <v>0</v>
      </c>
      <c r="Q179" s="75">
        <v>1</v>
      </c>
      <c r="R179" s="76">
        <v>0</v>
      </c>
      <c r="S179" s="77">
        <v>0</v>
      </c>
      <c r="T179" s="76">
        <v>0</v>
      </c>
      <c r="U179" s="75">
        <v>1</v>
      </c>
      <c r="V179" s="76">
        <v>0</v>
      </c>
      <c r="W179" s="77">
        <v>0</v>
      </c>
      <c r="X179" s="76">
        <v>0</v>
      </c>
      <c r="Y179" s="75">
        <v>0</v>
      </c>
      <c r="Z179" s="76">
        <v>0</v>
      </c>
      <c r="AA179" s="75">
        <v>0</v>
      </c>
      <c r="AB179" s="76">
        <v>0</v>
      </c>
      <c r="AC179" s="78">
        <v>0</v>
      </c>
      <c r="AD179" s="79">
        <v>0</v>
      </c>
      <c r="AE179" s="79">
        <v>0</v>
      </c>
      <c r="AF179" s="79">
        <v>0</v>
      </c>
      <c r="AG179" s="79">
        <v>0</v>
      </c>
      <c r="AH179" s="80">
        <v>0</v>
      </c>
      <c r="AI179" s="79">
        <v>0</v>
      </c>
      <c r="AJ179" s="80">
        <v>0</v>
      </c>
      <c r="AK179" s="79">
        <v>0</v>
      </c>
      <c r="AL179" s="80">
        <v>0</v>
      </c>
      <c r="AM179" s="79">
        <v>0</v>
      </c>
      <c r="AN179" s="80">
        <v>0</v>
      </c>
      <c r="AO179" s="79">
        <v>0</v>
      </c>
      <c r="AP179" s="80">
        <v>0</v>
      </c>
      <c r="AQ179" s="79">
        <v>0</v>
      </c>
      <c r="AR179" s="81">
        <v>0</v>
      </c>
      <c r="AS179" s="82">
        <v>0</v>
      </c>
      <c r="AT179" s="81">
        <v>0</v>
      </c>
      <c r="AU179" s="82">
        <v>0</v>
      </c>
      <c r="AV179" s="81">
        <v>0</v>
      </c>
      <c r="AW179" s="82">
        <v>0</v>
      </c>
      <c r="AX179" s="81">
        <v>0</v>
      </c>
      <c r="AY179" s="82">
        <v>0</v>
      </c>
      <c r="AZ179" s="81">
        <v>0</v>
      </c>
      <c r="BA179" s="82">
        <v>0</v>
      </c>
      <c r="BB179" s="81">
        <v>0</v>
      </c>
      <c r="BC179" s="82">
        <v>0</v>
      </c>
      <c r="BD179" s="83">
        <v>0</v>
      </c>
      <c r="BE179" s="84">
        <v>0</v>
      </c>
      <c r="BF179" s="85">
        <v>0</v>
      </c>
      <c r="BG179" s="84">
        <v>0</v>
      </c>
      <c r="BH179" s="83">
        <v>0</v>
      </c>
      <c r="BI179" s="84">
        <v>0</v>
      </c>
      <c r="BJ179" s="83">
        <v>0</v>
      </c>
      <c r="BK179" s="84">
        <v>0</v>
      </c>
      <c r="BL179" s="83">
        <v>0</v>
      </c>
      <c r="BM179" s="84">
        <v>0</v>
      </c>
      <c r="BN179" s="83">
        <v>0</v>
      </c>
      <c r="BO179" s="83">
        <v>0</v>
      </c>
      <c r="BP179" s="84">
        <v>0</v>
      </c>
      <c r="BQ179" s="86">
        <v>0</v>
      </c>
      <c r="BR179" s="87">
        <v>0</v>
      </c>
      <c r="BS179" s="86">
        <v>0</v>
      </c>
      <c r="BT179" s="87">
        <v>0</v>
      </c>
      <c r="BU179" s="86">
        <v>0</v>
      </c>
      <c r="BV179" s="88">
        <v>0</v>
      </c>
      <c r="BW179" s="86">
        <v>0</v>
      </c>
      <c r="BX179" s="87">
        <v>0</v>
      </c>
      <c r="BY179" s="89">
        <v>0</v>
      </c>
      <c r="BZ179" s="90">
        <v>0</v>
      </c>
      <c r="CA179" s="89">
        <v>0</v>
      </c>
      <c r="CB179" s="91">
        <v>0</v>
      </c>
      <c r="CC179" s="92">
        <v>0</v>
      </c>
      <c r="CD179" s="89">
        <v>0</v>
      </c>
      <c r="CE179" s="90">
        <v>0</v>
      </c>
      <c r="CF179" s="91">
        <v>0</v>
      </c>
      <c r="CG179" s="90">
        <v>0</v>
      </c>
      <c r="CH179" s="89">
        <v>0</v>
      </c>
      <c r="CI179" s="90">
        <v>0</v>
      </c>
      <c r="CK179" s="68">
        <f>SUM(D179+F179+H179+J179+L179+N179+R179+T179+V179+X179+Z179+AB179+AD179+AG179+AI179+AK179+AM179+AO179+AQ179+AS179+AU179+AW179+AY179+BA179+BC179+BE179+BG179+BI179+BK179+BM179+BP179+BR179+BT179+BV179+BX179+BZ179+CC179+CE179+CG179+CI179)</f>
        <v>0</v>
      </c>
      <c r="CL179" s="68">
        <f>SUM(B179+C179+E179+G179+I179+K179+M179+O179+P179+Q179+S179+U179+W179+Y179+AA179+AC179+AE179+AF179+AH179+AJ179+AL179+AN179+AP179+AR179+AT179+AV179+AX179+AZ179+BB179+BD179+BF179+BH179+BJ179+BL179+BN179+BO179+BQ179+BS179+BU179+BW179+BY179+CA179+CB179+CD179+CF179+CH179)</f>
        <v>2</v>
      </c>
      <c r="CM179" s="68">
        <f>SUM(B179:CJ179)</f>
        <v>2</v>
      </c>
      <c r="CN179" s="68">
        <f>MAX(B179:CI179)</f>
        <v>1</v>
      </c>
      <c r="CO179" s="68">
        <f>IF(CM179&gt;90,1,0)</f>
        <v>0</v>
      </c>
      <c r="CP179" s="68">
        <f>MAX(D179,F179,H179,J179,L179,N179,R179,T179,V179,X179,Z179,AB179,AD179,AG179,AI179,AK179,AM179,AO179,AQ179,AS179,AU179,AW179,AY179,BA179,BC179,BE179,BG179,BI179,BK179,BM179)</f>
        <v>0</v>
      </c>
      <c r="CQ179" s="68">
        <f>MAX(AS179,AU179,AW179,AY179,BA179,BC179,BE179,BG179,BI179,BK179,BM179,BP179,BR179,BT179,BV179,BX179,BZ179,CC179,CE179,CG179,CI179)</f>
        <v>0</v>
      </c>
      <c r="CR179" s="68">
        <f>MAX(B179,C179,E179,G179,I179,K179,M179,O179,Q179,S179,U179,W179,Y179,AA179,AC179,AE179,AF179,AH179,AJ179,AL179,AN179,AP178)</f>
        <v>1</v>
      </c>
      <c r="CS179" s="68">
        <f>MAX(AR179,AT179,AV179,AX179,AZ179,BB179,BD179,BF179,BH179,BJ179,BL179,BN179,BO179,BQ179,BS179,BU179,BW179,BY179,CA179,CB179,CD179,CF179,CH179)</f>
        <v>0</v>
      </c>
      <c r="CU179" s="68">
        <f>IF($CM179&lt;6,1,0)</f>
        <v>1</v>
      </c>
      <c r="CV179" s="68">
        <f>IF($CM179&lt;2,1,0)</f>
        <v>0</v>
      </c>
    </row>
    <row r="180" spans="1:100" x14ac:dyDescent="0.25">
      <c r="A180" s="44" t="s">
        <v>274</v>
      </c>
      <c r="B180" s="70">
        <v>0</v>
      </c>
      <c r="C180" s="70">
        <v>0</v>
      </c>
      <c r="D180" s="71">
        <v>0</v>
      </c>
      <c r="E180" s="72">
        <v>0</v>
      </c>
      <c r="F180" s="71">
        <v>0</v>
      </c>
      <c r="G180" s="72">
        <v>0</v>
      </c>
      <c r="H180" s="71">
        <v>0</v>
      </c>
      <c r="I180" s="73">
        <v>0</v>
      </c>
      <c r="J180" s="71">
        <v>0</v>
      </c>
      <c r="K180" s="71">
        <v>0</v>
      </c>
      <c r="L180" s="71">
        <v>0</v>
      </c>
      <c r="M180" s="72">
        <v>0</v>
      </c>
      <c r="N180" s="71">
        <v>0</v>
      </c>
      <c r="O180" s="74">
        <v>0</v>
      </c>
      <c r="P180" s="75">
        <v>0</v>
      </c>
      <c r="Q180" s="75">
        <v>0</v>
      </c>
      <c r="R180" s="76">
        <v>0</v>
      </c>
      <c r="S180" s="77">
        <v>0</v>
      </c>
      <c r="T180" s="76">
        <v>0</v>
      </c>
      <c r="U180" s="75">
        <v>0</v>
      </c>
      <c r="V180" s="76">
        <v>0</v>
      </c>
      <c r="W180" s="77">
        <v>0</v>
      </c>
      <c r="X180" s="76">
        <v>0</v>
      </c>
      <c r="Y180" s="75">
        <v>0</v>
      </c>
      <c r="Z180" s="76">
        <v>0</v>
      </c>
      <c r="AA180" s="75">
        <v>0</v>
      </c>
      <c r="AB180" s="76">
        <v>0</v>
      </c>
      <c r="AC180" s="78">
        <v>0</v>
      </c>
      <c r="AD180" s="79">
        <v>0</v>
      </c>
      <c r="AE180" s="79">
        <v>0</v>
      </c>
      <c r="AF180" s="79">
        <v>0</v>
      </c>
      <c r="AG180" s="79">
        <v>0</v>
      </c>
      <c r="AH180" s="80">
        <v>1</v>
      </c>
      <c r="AI180" s="79">
        <v>0</v>
      </c>
      <c r="AJ180" s="80">
        <v>0</v>
      </c>
      <c r="AK180" s="79">
        <v>0</v>
      </c>
      <c r="AL180" s="80">
        <v>0</v>
      </c>
      <c r="AM180" s="79">
        <v>0</v>
      </c>
      <c r="AN180" s="80">
        <v>0</v>
      </c>
      <c r="AO180" s="79">
        <v>0</v>
      </c>
      <c r="AP180" s="80">
        <v>0</v>
      </c>
      <c r="AQ180" s="79">
        <v>0</v>
      </c>
      <c r="AR180" s="81">
        <v>0</v>
      </c>
      <c r="AS180" s="82">
        <v>0</v>
      </c>
      <c r="AT180" s="81">
        <v>0</v>
      </c>
      <c r="AU180" s="82">
        <v>0</v>
      </c>
      <c r="AV180" s="81">
        <v>0</v>
      </c>
      <c r="AW180" s="82">
        <v>0</v>
      </c>
      <c r="AX180" s="81">
        <v>0</v>
      </c>
      <c r="AY180" s="82">
        <v>0</v>
      </c>
      <c r="AZ180" s="81">
        <v>0</v>
      </c>
      <c r="BA180" s="82">
        <v>0</v>
      </c>
      <c r="BB180" s="81">
        <v>0</v>
      </c>
      <c r="BC180" s="82">
        <v>0</v>
      </c>
      <c r="BD180" s="83">
        <v>0</v>
      </c>
      <c r="BE180" s="84">
        <v>0</v>
      </c>
      <c r="BF180" s="85">
        <v>0</v>
      </c>
      <c r="BG180" s="84">
        <v>0</v>
      </c>
      <c r="BH180" s="83">
        <v>0</v>
      </c>
      <c r="BI180" s="84">
        <v>0</v>
      </c>
      <c r="BJ180" s="83">
        <v>0</v>
      </c>
      <c r="BK180" s="84">
        <v>0</v>
      </c>
      <c r="BL180" s="83">
        <v>0</v>
      </c>
      <c r="BM180" s="84">
        <v>0</v>
      </c>
      <c r="BN180" s="83">
        <v>0</v>
      </c>
      <c r="BO180" s="83">
        <v>0</v>
      </c>
      <c r="BP180" s="84">
        <v>0</v>
      </c>
      <c r="BQ180" s="86">
        <v>0</v>
      </c>
      <c r="BR180" s="87">
        <v>0</v>
      </c>
      <c r="BS180" s="86">
        <v>0</v>
      </c>
      <c r="BT180" s="87">
        <v>0</v>
      </c>
      <c r="BU180" s="86">
        <v>0</v>
      </c>
      <c r="BV180" s="88">
        <v>0</v>
      </c>
      <c r="BW180" s="86">
        <v>0</v>
      </c>
      <c r="BX180" s="87">
        <v>0</v>
      </c>
      <c r="BY180" s="89">
        <v>0</v>
      </c>
      <c r="BZ180" s="90">
        <v>0</v>
      </c>
      <c r="CA180" s="89">
        <v>0</v>
      </c>
      <c r="CB180" s="91">
        <v>0</v>
      </c>
      <c r="CC180" s="92">
        <v>0</v>
      </c>
      <c r="CD180" s="89">
        <v>0</v>
      </c>
      <c r="CE180" s="90">
        <v>0</v>
      </c>
      <c r="CF180" s="91">
        <v>0</v>
      </c>
      <c r="CG180" s="90">
        <v>0</v>
      </c>
      <c r="CH180" s="89">
        <v>0</v>
      </c>
      <c r="CI180" s="90">
        <v>0</v>
      </c>
      <c r="CK180" s="68">
        <f>SUM(D180+F180+H180+J180+L180+N180+R180+T180+V180+X180+Z180+AB180+AD180+AG180+AI180+AK180+AM180+AO180+AQ180+AS180+AU180+AW180+AY180+BA180+BC180+BE180+BG180+BI180+BK180+BM180+BP180+BR180+BT180+BV180+BX180+BZ180+CC180+CE180+CG180+CI180)</f>
        <v>0</v>
      </c>
      <c r="CL180" s="68">
        <f>SUM(B180+C180+E180+G180+I180+K180+M180+O180+P180+Q180+S180+U180+W180+Y180+AA180+AC180+AE180+AF180+AH180+AJ180+AL180+AN180+AP180+AR180+AT180+AV180+AX180+AZ180+BB180+BD180+BF180+BH180+BJ180+BL180+BN180+BO180+BQ180+BS180+BU180+BW180+BY180+CA180+CB180+CD180+CF180+CH180)</f>
        <v>1</v>
      </c>
      <c r="CM180" s="68">
        <f>SUM(B180:CJ180)</f>
        <v>1</v>
      </c>
      <c r="CN180" s="68">
        <f>MAX(B180:CI180)</f>
        <v>1</v>
      </c>
      <c r="CO180" s="68">
        <f>IF(CM180&gt;90,1,0)</f>
        <v>0</v>
      </c>
      <c r="CP180" s="68">
        <f>MAX(D180,F180,H180,J180,L180,N180,R180,T180,V180,X180,Z180,AB180,AD180,AG180,AI180,AK180,AM180,AO180,AQ180,AS180,AU180,AW180,AY180,BA180,BC180,BE180,BG180,BI180,BK180,BM180)</f>
        <v>0</v>
      </c>
      <c r="CQ180" s="68">
        <f>MAX(AS180,AU180,AW180,AY180,BA180,BC180,BE180,BG180,BI180,BK180,BM180,BP180,BR180,BT180,BV180,BX180,BZ180,CC180,CE180,CG180,CI180)</f>
        <v>0</v>
      </c>
      <c r="CR180" s="68">
        <f>MAX(B180,C180,E180,G180,I180,K180,M180,O180,Q180,S180,U180,W180,Y180,AA180,AC180,AE180,AF180,AH180,AJ180,AL180,AN180,AP179)</f>
        <v>1</v>
      </c>
      <c r="CS180" s="68">
        <f>MAX(AR180,AT180,AV180,AX180,AZ180,BB180,BD180,BF180,BH180,BJ180,BL180,BN180,BO180,BQ180,BS180,BU180,BW180,BY180,CA180,CB180,CD180,CF180,CH180)</f>
        <v>0</v>
      </c>
      <c r="CU180" s="68">
        <f>IF($CM180&lt;6,1,0)</f>
        <v>1</v>
      </c>
      <c r="CV180" s="68">
        <f>IF($CM180&lt;2,1,0)</f>
        <v>1</v>
      </c>
    </row>
    <row r="181" spans="1:100" x14ac:dyDescent="0.25">
      <c r="A181" s="44" t="s">
        <v>275</v>
      </c>
      <c r="B181" s="70">
        <v>0</v>
      </c>
      <c r="C181" s="70">
        <v>0</v>
      </c>
      <c r="D181" s="71">
        <v>0</v>
      </c>
      <c r="E181" s="72">
        <v>0</v>
      </c>
      <c r="F181" s="71">
        <v>0</v>
      </c>
      <c r="G181" s="72">
        <v>0</v>
      </c>
      <c r="H181" s="71">
        <v>0</v>
      </c>
      <c r="I181" s="73">
        <v>0</v>
      </c>
      <c r="J181" s="71">
        <v>0</v>
      </c>
      <c r="K181" s="71">
        <v>0</v>
      </c>
      <c r="L181" s="71">
        <v>0</v>
      </c>
      <c r="M181" s="72">
        <v>0</v>
      </c>
      <c r="N181" s="71">
        <v>0</v>
      </c>
      <c r="O181" s="74">
        <v>0</v>
      </c>
      <c r="P181" s="75">
        <v>0</v>
      </c>
      <c r="Q181" s="75">
        <v>1</v>
      </c>
      <c r="R181" s="76">
        <v>0</v>
      </c>
      <c r="S181" s="77">
        <v>0</v>
      </c>
      <c r="T181" s="76">
        <v>0</v>
      </c>
      <c r="U181" s="75">
        <v>0</v>
      </c>
      <c r="V181" s="76">
        <v>0</v>
      </c>
      <c r="W181" s="77">
        <v>0</v>
      </c>
      <c r="X181" s="76">
        <v>0</v>
      </c>
      <c r="Y181" s="75">
        <v>0</v>
      </c>
      <c r="Z181" s="76">
        <v>0</v>
      </c>
      <c r="AA181" s="75">
        <v>0</v>
      </c>
      <c r="AB181" s="76">
        <v>0</v>
      </c>
      <c r="AC181" s="78">
        <v>0</v>
      </c>
      <c r="AD181" s="79">
        <v>0</v>
      </c>
      <c r="AE181" s="79">
        <v>0</v>
      </c>
      <c r="AF181" s="79">
        <v>0</v>
      </c>
      <c r="AG181" s="79">
        <v>0</v>
      </c>
      <c r="AH181" s="80">
        <v>0</v>
      </c>
      <c r="AI181" s="79">
        <v>0</v>
      </c>
      <c r="AJ181" s="80">
        <v>0</v>
      </c>
      <c r="AK181" s="79">
        <v>0</v>
      </c>
      <c r="AL181" s="80">
        <v>0</v>
      </c>
      <c r="AM181" s="79">
        <v>0</v>
      </c>
      <c r="AN181" s="80">
        <v>0</v>
      </c>
      <c r="AO181" s="79">
        <v>0</v>
      </c>
      <c r="AP181" s="80">
        <v>0</v>
      </c>
      <c r="AQ181" s="79">
        <v>0</v>
      </c>
      <c r="AR181" s="81">
        <v>0</v>
      </c>
      <c r="AS181" s="82">
        <v>0</v>
      </c>
      <c r="AT181" s="81">
        <v>0</v>
      </c>
      <c r="AU181" s="82">
        <v>0</v>
      </c>
      <c r="AV181" s="81">
        <v>0</v>
      </c>
      <c r="AW181" s="82">
        <v>0</v>
      </c>
      <c r="AX181" s="81">
        <v>0</v>
      </c>
      <c r="AY181" s="82">
        <v>0</v>
      </c>
      <c r="AZ181" s="81">
        <v>0</v>
      </c>
      <c r="BA181" s="82">
        <v>0</v>
      </c>
      <c r="BB181" s="81">
        <v>0</v>
      </c>
      <c r="BC181" s="82">
        <v>0</v>
      </c>
      <c r="BD181" s="83">
        <v>0</v>
      </c>
      <c r="BE181" s="84">
        <v>0</v>
      </c>
      <c r="BF181" s="85">
        <v>0</v>
      </c>
      <c r="BG181" s="84">
        <v>0</v>
      </c>
      <c r="BH181" s="83">
        <v>0</v>
      </c>
      <c r="BI181" s="84">
        <v>0</v>
      </c>
      <c r="BJ181" s="83">
        <v>0</v>
      </c>
      <c r="BK181" s="84">
        <v>0</v>
      </c>
      <c r="BL181" s="83">
        <v>0</v>
      </c>
      <c r="BM181" s="84">
        <v>0</v>
      </c>
      <c r="BN181" s="83">
        <v>0</v>
      </c>
      <c r="BO181" s="83">
        <v>0</v>
      </c>
      <c r="BP181" s="84">
        <v>0</v>
      </c>
      <c r="BQ181" s="86">
        <v>0</v>
      </c>
      <c r="BR181" s="87">
        <v>0</v>
      </c>
      <c r="BS181" s="86">
        <v>0</v>
      </c>
      <c r="BT181" s="87">
        <v>0</v>
      </c>
      <c r="BU181" s="86">
        <v>0</v>
      </c>
      <c r="BV181" s="88">
        <v>0</v>
      </c>
      <c r="BW181" s="86">
        <v>0</v>
      </c>
      <c r="BX181" s="87">
        <v>0</v>
      </c>
      <c r="BY181" s="89">
        <v>0</v>
      </c>
      <c r="BZ181" s="90">
        <v>0</v>
      </c>
      <c r="CA181" s="89">
        <v>0</v>
      </c>
      <c r="CB181" s="91">
        <v>0</v>
      </c>
      <c r="CC181" s="92">
        <v>0</v>
      </c>
      <c r="CD181" s="89">
        <v>0</v>
      </c>
      <c r="CE181" s="90">
        <v>0</v>
      </c>
      <c r="CF181" s="91">
        <v>0</v>
      </c>
      <c r="CG181" s="90">
        <v>0</v>
      </c>
      <c r="CH181" s="89">
        <v>0</v>
      </c>
      <c r="CI181" s="90">
        <v>0</v>
      </c>
      <c r="CK181" s="68">
        <f>SUM(D181+F181+H181+J181+L181+N181+R181+T181+V181+X181+Z181+AB181+AD181+AG181+AI181+AK181+AM181+AO181+AQ181+AS181+AU181+AW181+AY181+BA181+BC181+BE181+BG181+BI181+BK181+BM181+BP181+BR181+BT181+BV181+BX181+BZ181+CC181+CE181+CG181+CI181)</f>
        <v>0</v>
      </c>
      <c r="CL181" s="68">
        <f>SUM(B181+C181+E181+G181+I181+K181+M181+O181+P181+Q181+S181+U181+W181+Y181+AA181+AC181+AE181+AF181+AH181+AJ181+AL181+AN181+AP181+AR181+AT181+AV181+AX181+AZ181+BB181+BD181+BF181+BH181+BJ181+BL181+BN181+BO181+BQ181+BS181+BU181+BW181+BY181+CA181+CB181+CD181+CF181+CH181)</f>
        <v>1</v>
      </c>
      <c r="CM181" s="68">
        <f>SUM(B181:CJ181)</f>
        <v>1</v>
      </c>
      <c r="CN181" s="68">
        <f>MAX(B181:CI181)</f>
        <v>1</v>
      </c>
      <c r="CO181" s="68">
        <f>IF(CM181&gt;90,1,0)</f>
        <v>0</v>
      </c>
      <c r="CP181" s="68">
        <f>MAX(D181,F181,H181,J181,L181,N181,R181,T181,V181,X181,Z181,AB181,AD181,AG181,AI181,AK181,AM181,AO181,AQ181,AS181,AU181,AW181,AY181,BA181,BC181,BE181,BG181,BI181,BK181,BM181)</f>
        <v>0</v>
      </c>
      <c r="CQ181" s="68">
        <f>MAX(AS181,AU181,AW181,AY181,BA181,BC181,BE181,BG181,BI181,BK181,BM181,BP181,BR181,BT181,BV181,BX181,BZ181,CC181,CE181,CG181,CI181)</f>
        <v>0</v>
      </c>
      <c r="CR181" s="68">
        <f>MAX(B181,C181,E181,G181,I181,K181,M181,O181,Q181,S181,U181,W181,Y181,AA181,AC181,AE181,AF181,AH181,AJ181,AL181,AN181,AP180)</f>
        <v>1</v>
      </c>
      <c r="CS181" s="68">
        <f>MAX(AR181,AT181,AV181,AX181,AZ181,BB181,BD181,BF181,BH181,BJ181,BL181,BN181,BO181,BQ181,BS181,BU181,BW181,BY181,CA181,CB181,CD181,CF181,CH181)</f>
        <v>0</v>
      </c>
      <c r="CU181" s="68">
        <f>IF($CM181&lt;6,1,0)</f>
        <v>1</v>
      </c>
      <c r="CV181" s="68">
        <f>IF($CM181&lt;2,1,0)</f>
        <v>1</v>
      </c>
    </row>
    <row r="182" spans="1:100" x14ac:dyDescent="0.25">
      <c r="A182" s="44" t="s">
        <v>276</v>
      </c>
      <c r="B182" s="70">
        <v>0</v>
      </c>
      <c r="C182" s="70">
        <v>0</v>
      </c>
      <c r="D182" s="71">
        <v>0</v>
      </c>
      <c r="E182" s="72">
        <v>0</v>
      </c>
      <c r="F182" s="71">
        <v>0</v>
      </c>
      <c r="G182" s="72">
        <v>0</v>
      </c>
      <c r="H182" s="71">
        <v>0</v>
      </c>
      <c r="I182" s="73">
        <v>0</v>
      </c>
      <c r="J182" s="71">
        <v>0</v>
      </c>
      <c r="K182" s="71">
        <v>0</v>
      </c>
      <c r="L182" s="71">
        <v>0</v>
      </c>
      <c r="M182" s="72">
        <v>0</v>
      </c>
      <c r="N182" s="71">
        <v>0</v>
      </c>
      <c r="O182" s="74">
        <v>0</v>
      </c>
      <c r="P182" s="75">
        <v>0</v>
      </c>
      <c r="Q182" s="75">
        <v>4</v>
      </c>
      <c r="R182" s="76">
        <v>0</v>
      </c>
      <c r="S182" s="77">
        <v>0</v>
      </c>
      <c r="T182" s="76">
        <v>0</v>
      </c>
      <c r="U182" s="75">
        <v>0</v>
      </c>
      <c r="V182" s="76">
        <v>0</v>
      </c>
      <c r="W182" s="77">
        <v>0</v>
      </c>
      <c r="X182" s="76">
        <v>0</v>
      </c>
      <c r="Y182" s="75">
        <v>1</v>
      </c>
      <c r="Z182" s="76">
        <v>0</v>
      </c>
      <c r="AA182" s="75">
        <v>0</v>
      </c>
      <c r="AB182" s="76">
        <v>0</v>
      </c>
      <c r="AC182" s="78">
        <v>0</v>
      </c>
      <c r="AD182" s="79">
        <v>0</v>
      </c>
      <c r="AE182" s="79">
        <v>0</v>
      </c>
      <c r="AF182" s="79">
        <v>0</v>
      </c>
      <c r="AG182" s="79">
        <v>0</v>
      </c>
      <c r="AH182" s="80">
        <v>0</v>
      </c>
      <c r="AI182" s="79">
        <v>0</v>
      </c>
      <c r="AJ182" s="80">
        <v>0</v>
      </c>
      <c r="AK182" s="79">
        <v>0</v>
      </c>
      <c r="AL182" s="80">
        <v>0</v>
      </c>
      <c r="AM182" s="79">
        <v>0</v>
      </c>
      <c r="AN182" s="80">
        <v>0</v>
      </c>
      <c r="AO182" s="79">
        <v>0</v>
      </c>
      <c r="AP182" s="80">
        <v>0</v>
      </c>
      <c r="AQ182" s="79">
        <v>0</v>
      </c>
      <c r="AR182" s="81">
        <v>0</v>
      </c>
      <c r="AS182" s="82">
        <v>0</v>
      </c>
      <c r="AT182" s="81">
        <v>0</v>
      </c>
      <c r="AU182" s="82">
        <v>0</v>
      </c>
      <c r="AV182" s="81">
        <v>0</v>
      </c>
      <c r="AW182" s="82">
        <v>0</v>
      </c>
      <c r="AX182" s="81">
        <v>0</v>
      </c>
      <c r="AY182" s="82">
        <v>0</v>
      </c>
      <c r="AZ182" s="81">
        <v>0</v>
      </c>
      <c r="BA182" s="82">
        <v>0</v>
      </c>
      <c r="BB182" s="81">
        <v>0</v>
      </c>
      <c r="BC182" s="82">
        <v>0</v>
      </c>
      <c r="BD182" s="83">
        <v>0</v>
      </c>
      <c r="BE182" s="84">
        <v>0</v>
      </c>
      <c r="BF182" s="85">
        <v>0</v>
      </c>
      <c r="BG182" s="84">
        <v>0</v>
      </c>
      <c r="BH182" s="83">
        <v>0</v>
      </c>
      <c r="BI182" s="84">
        <v>0</v>
      </c>
      <c r="BJ182" s="83">
        <v>0</v>
      </c>
      <c r="BK182" s="84">
        <v>0</v>
      </c>
      <c r="BL182" s="83">
        <v>0</v>
      </c>
      <c r="BM182" s="84">
        <v>0</v>
      </c>
      <c r="BN182" s="83">
        <v>0</v>
      </c>
      <c r="BO182" s="83">
        <v>0</v>
      </c>
      <c r="BP182" s="84">
        <v>0</v>
      </c>
      <c r="BQ182" s="86">
        <v>0</v>
      </c>
      <c r="BR182" s="87">
        <v>0</v>
      </c>
      <c r="BS182" s="86">
        <v>0</v>
      </c>
      <c r="BT182" s="87">
        <v>0</v>
      </c>
      <c r="BU182" s="86">
        <v>0</v>
      </c>
      <c r="BV182" s="88">
        <v>0</v>
      </c>
      <c r="BW182" s="86">
        <v>0</v>
      </c>
      <c r="BX182" s="87">
        <v>0</v>
      </c>
      <c r="BY182" s="89">
        <v>0</v>
      </c>
      <c r="BZ182" s="90">
        <v>0</v>
      </c>
      <c r="CA182" s="89">
        <v>0</v>
      </c>
      <c r="CB182" s="91">
        <v>0</v>
      </c>
      <c r="CC182" s="92">
        <v>0</v>
      </c>
      <c r="CD182" s="89">
        <v>0</v>
      </c>
      <c r="CE182" s="90">
        <v>0</v>
      </c>
      <c r="CF182" s="91">
        <v>0</v>
      </c>
      <c r="CG182" s="90">
        <v>0</v>
      </c>
      <c r="CH182" s="89">
        <v>0</v>
      </c>
      <c r="CI182" s="90">
        <v>0</v>
      </c>
      <c r="CK182" s="68">
        <f>SUM(D182+F182+H182+J182+L182+N182+R182+T182+V182+X182+Z182+AB182+AD182+AG182+AI182+AK182+AM182+AO182+AQ182+AS182+AU182+AW182+AY182+BA182+BC182+BE182+BG182+BI182+BK182+BM182+BP182+BR182+BT182+BV182+BX182+BZ182+CC182+CE182+CG182+CI182)</f>
        <v>0</v>
      </c>
      <c r="CL182" s="68">
        <f>SUM(B182+C182+E182+G182+I182+K182+M182+O182+P182+Q182+S182+U182+W182+Y182+AA182+AC182+AE182+AF182+AH182+AJ182+AL182+AN182+AP182+AR182+AT182+AV182+AX182+AZ182+BB182+BD182+BF182+BH182+BJ182+BL182+BN182+BO182+BQ182+BS182+BU182+BW182+BY182+CA182+CB182+CD182+CF182+CH182)</f>
        <v>5</v>
      </c>
      <c r="CM182" s="68">
        <f>SUM(B182:CJ182)</f>
        <v>5</v>
      </c>
      <c r="CN182" s="68">
        <f>MAX(B182:CI182)</f>
        <v>4</v>
      </c>
      <c r="CO182" s="68">
        <f>IF(CM182&gt;90,1,0)</f>
        <v>0</v>
      </c>
      <c r="CP182" s="68">
        <f>MAX(D182,F182,H182,J182,L182,N182,R182,T182,V182,X182,Z182,AB182,AD182,AG182,AI182,AK182,AM182,AO182,AQ182,AS182,AU182,AW182,AY182,BA182,BC182,BE182,BG182,BI182,BK182,BM182)</f>
        <v>0</v>
      </c>
      <c r="CQ182" s="68">
        <f>MAX(AS182,AU182,AW182,AY182,BA182,BC182,BE182,BG182,BI182,BK182,BM182,BP182,BR182,BT182,BV182,BX182,BZ182,CC182,CE182,CG182,CI182)</f>
        <v>0</v>
      </c>
      <c r="CR182" s="68">
        <f>MAX(B182,C182,E182,G182,I182,K182,M182,O182,Q182,S182,U182,W182,Y182,AA182,AC182,AE182,AF182,AH182,AJ182,AL182,AN182,AP181)</f>
        <v>4</v>
      </c>
      <c r="CS182" s="68">
        <f>MAX(AR182,AT182,AV182,AX182,AZ182,BB182,BD182,BF182,BH182,BJ182,BL182,BN182,BO182,BQ182,BS182,BU182,BW182,BY182,CA182,CB182,CD182,CF182,CH182)</f>
        <v>0</v>
      </c>
      <c r="CU182" s="68">
        <f>IF($CM182&lt;6,1,0)</f>
        <v>1</v>
      </c>
      <c r="CV182" s="68">
        <f>IF($CM182&lt;2,1,0)</f>
        <v>0</v>
      </c>
    </row>
    <row r="183" spans="1:100" x14ac:dyDescent="0.25">
      <c r="A183" s="44" t="s">
        <v>277</v>
      </c>
      <c r="B183" s="70">
        <v>0</v>
      </c>
      <c r="C183" s="70">
        <v>0</v>
      </c>
      <c r="D183" s="71">
        <v>0</v>
      </c>
      <c r="E183" s="72">
        <v>2</v>
      </c>
      <c r="F183" s="71">
        <v>0</v>
      </c>
      <c r="G183" s="72">
        <v>0</v>
      </c>
      <c r="H183" s="71">
        <v>0</v>
      </c>
      <c r="I183" s="73">
        <v>0</v>
      </c>
      <c r="J183" s="71">
        <v>0</v>
      </c>
      <c r="K183" s="71">
        <v>1</v>
      </c>
      <c r="L183" s="71">
        <v>0</v>
      </c>
      <c r="M183" s="72">
        <v>0</v>
      </c>
      <c r="N183" s="71">
        <v>0</v>
      </c>
      <c r="O183" s="74">
        <v>4</v>
      </c>
      <c r="P183" s="75">
        <v>0</v>
      </c>
      <c r="Q183" s="75">
        <v>0</v>
      </c>
      <c r="R183" s="76">
        <v>0</v>
      </c>
      <c r="S183" s="77">
        <v>0</v>
      </c>
      <c r="T183" s="76">
        <v>0</v>
      </c>
      <c r="U183" s="75">
        <v>1</v>
      </c>
      <c r="V183" s="76">
        <v>1</v>
      </c>
      <c r="W183" s="77">
        <v>2</v>
      </c>
      <c r="X183" s="76">
        <v>0</v>
      </c>
      <c r="Y183" s="75">
        <v>0</v>
      </c>
      <c r="Z183" s="76">
        <v>0</v>
      </c>
      <c r="AA183" s="75">
        <v>0</v>
      </c>
      <c r="AB183" s="76">
        <v>0</v>
      </c>
      <c r="AC183" s="78">
        <v>0</v>
      </c>
      <c r="AD183" s="79">
        <v>0</v>
      </c>
      <c r="AE183" s="79">
        <v>0</v>
      </c>
      <c r="AF183" s="79">
        <v>10</v>
      </c>
      <c r="AG183" s="79">
        <v>1</v>
      </c>
      <c r="AH183" s="80">
        <v>0</v>
      </c>
      <c r="AI183" s="79">
        <v>0</v>
      </c>
      <c r="AJ183" s="80">
        <v>0</v>
      </c>
      <c r="AK183" s="79">
        <v>0</v>
      </c>
      <c r="AL183" s="80">
        <v>0</v>
      </c>
      <c r="AM183" s="79">
        <v>0</v>
      </c>
      <c r="AN183" s="80">
        <v>2</v>
      </c>
      <c r="AO183" s="79">
        <v>0</v>
      </c>
      <c r="AP183" s="80">
        <v>0</v>
      </c>
      <c r="AQ183" s="79">
        <v>1</v>
      </c>
      <c r="AR183" s="81">
        <v>0</v>
      </c>
      <c r="AS183" s="82">
        <v>0</v>
      </c>
      <c r="AT183" s="81">
        <v>2</v>
      </c>
      <c r="AU183" s="82">
        <v>0</v>
      </c>
      <c r="AV183" s="81">
        <v>0</v>
      </c>
      <c r="AW183" s="82">
        <v>0</v>
      </c>
      <c r="AX183" s="81">
        <v>0</v>
      </c>
      <c r="AY183" s="82">
        <v>0</v>
      </c>
      <c r="AZ183" s="81">
        <v>0</v>
      </c>
      <c r="BA183" s="82">
        <v>0</v>
      </c>
      <c r="BB183" s="81">
        <v>0</v>
      </c>
      <c r="BC183" s="82">
        <v>0</v>
      </c>
      <c r="BD183" s="83">
        <v>0</v>
      </c>
      <c r="BE183" s="84">
        <v>0</v>
      </c>
      <c r="BF183" s="85">
        <v>1</v>
      </c>
      <c r="BG183" s="84">
        <v>0</v>
      </c>
      <c r="BH183" s="83">
        <v>0</v>
      </c>
      <c r="BI183" s="84">
        <v>0</v>
      </c>
      <c r="BJ183" s="83">
        <v>6</v>
      </c>
      <c r="BK183" s="84">
        <v>0</v>
      </c>
      <c r="BL183" s="83">
        <v>4</v>
      </c>
      <c r="BM183" s="84">
        <v>0</v>
      </c>
      <c r="BN183" s="83">
        <v>0</v>
      </c>
      <c r="BO183" s="83">
        <v>0</v>
      </c>
      <c r="BP183" s="84">
        <v>0</v>
      </c>
      <c r="BQ183" s="86">
        <v>2</v>
      </c>
      <c r="BR183" s="87">
        <v>0</v>
      </c>
      <c r="BS183" s="86">
        <v>0</v>
      </c>
      <c r="BT183" s="87">
        <v>0</v>
      </c>
      <c r="BU183" s="86">
        <v>0</v>
      </c>
      <c r="BV183" s="88">
        <v>0</v>
      </c>
      <c r="BW183" s="86">
        <v>0</v>
      </c>
      <c r="BX183" s="87">
        <v>0</v>
      </c>
      <c r="BY183" s="89">
        <v>0</v>
      </c>
      <c r="BZ183" s="90">
        <v>0</v>
      </c>
      <c r="CA183" s="89">
        <v>0</v>
      </c>
      <c r="CB183" s="91">
        <v>0</v>
      </c>
      <c r="CC183" s="92">
        <v>1</v>
      </c>
      <c r="CD183" s="89">
        <v>0</v>
      </c>
      <c r="CE183" s="90">
        <v>0</v>
      </c>
      <c r="CF183" s="91">
        <v>0</v>
      </c>
      <c r="CG183" s="90">
        <v>0</v>
      </c>
      <c r="CH183" s="89">
        <v>2</v>
      </c>
      <c r="CI183" s="90">
        <v>0</v>
      </c>
      <c r="CK183" s="68">
        <f>SUM(D183+F183+H183+J183+L183+N183+R183+T183+V183+X183+Z183+AB183+AD183+AG183+AI183+AK183+AM183+AO183+AQ183+AS183+AU183+AW183+AY183+BA183+BC183+BE183+BG183+BI183+BK183+BM183+BP183+BR183+BT183+BV183+BX183+BZ183+CC183+CE183+CG183+CI183)</f>
        <v>4</v>
      </c>
      <c r="CL183" s="68">
        <f>SUM(B183+C183+E183+G183+I183+K183+M183+O183+P183+Q183+S183+U183+W183+Y183+AA183+AC183+AE183+AF183+AH183+AJ183+AL183+AN183+AP183+AR183+AT183+AV183+AX183+AZ183+BB183+BD183+BF183+BH183+BJ183+BL183+BN183+BO183+BQ183+BS183+BU183+BW183+BY183+CA183+CB183+CD183+CF183+CH183)</f>
        <v>39</v>
      </c>
      <c r="CM183" s="68">
        <f>SUM(B183:CJ183)</f>
        <v>43</v>
      </c>
      <c r="CN183" s="68">
        <f>MAX(B183:CI183)</f>
        <v>10</v>
      </c>
      <c r="CO183" s="68">
        <f>IF(CM183&gt;90,1,0)</f>
        <v>0</v>
      </c>
      <c r="CP183" s="68">
        <f>MAX(D183,F183,H183,J183,L183,N183,R183,T183,V183,X183,Z183,AB183,AD183,AG183,AI183,AK183,AM183,AO183,AQ183,AS183,AU183,AW183,AY183,BA183,BC183,BE183,BG183,BI183,BK183,BM183)</f>
        <v>1</v>
      </c>
      <c r="CQ183" s="68">
        <f>MAX(AS183,AU183,AW183,AY183,BA183,BC183,BE183,BG183,BI183,BK183,BM183,BP183,BR183,BT183,BV183,BX183,BZ183,CC183,CE183,CG183,CI183)</f>
        <v>1</v>
      </c>
      <c r="CR183" s="68">
        <f>MAX(B183,C183,E183,G183,I183,K183,M183,O183,Q183,S183,U183,W183,Y183,AA183,AC183,AE183,AF183,AH183,AJ183,AL183,AN183,AP182)</f>
        <v>10</v>
      </c>
      <c r="CS183" s="68">
        <f>MAX(AR183,AT183,AV183,AX183,AZ183,BB183,BD183,BF183,BH183,BJ183,BL183,BN183,BO183,BQ183,BS183,BU183,BW183,BY183,CA183,CB183,CD183,CF183,CH183)</f>
        <v>6</v>
      </c>
      <c r="CU183" s="68">
        <f>IF($CM183&lt;6,1,0)</f>
        <v>0</v>
      </c>
      <c r="CV183" s="68">
        <f>IF($CM183&lt;2,1,0)</f>
        <v>0</v>
      </c>
    </row>
    <row r="184" spans="1:100" x14ac:dyDescent="0.25">
      <c r="A184" s="100" t="s">
        <v>278</v>
      </c>
      <c r="B184" s="70">
        <v>7</v>
      </c>
      <c r="C184" s="70">
        <v>2</v>
      </c>
      <c r="D184" s="71">
        <v>0</v>
      </c>
      <c r="E184" s="72">
        <v>0</v>
      </c>
      <c r="F184" s="71">
        <v>0</v>
      </c>
      <c r="G184" s="72">
        <v>2</v>
      </c>
      <c r="H184" s="71">
        <v>0</v>
      </c>
      <c r="I184" s="73">
        <v>0</v>
      </c>
      <c r="J184" s="71">
        <v>0</v>
      </c>
      <c r="K184" s="71">
        <v>0</v>
      </c>
      <c r="L184" s="71">
        <v>0</v>
      </c>
      <c r="M184" s="72">
        <v>0</v>
      </c>
      <c r="N184" s="71">
        <v>0</v>
      </c>
      <c r="O184" s="74">
        <v>0</v>
      </c>
      <c r="P184" s="75">
        <v>0</v>
      </c>
      <c r="Q184" s="75">
        <v>10</v>
      </c>
      <c r="R184" s="76">
        <v>0</v>
      </c>
      <c r="S184" s="77">
        <v>0</v>
      </c>
      <c r="T184" s="76">
        <v>0</v>
      </c>
      <c r="U184" s="75">
        <v>0</v>
      </c>
      <c r="V184" s="76">
        <v>0</v>
      </c>
      <c r="W184" s="77">
        <v>2</v>
      </c>
      <c r="X184" s="76">
        <v>0</v>
      </c>
      <c r="Y184" s="75">
        <v>0</v>
      </c>
      <c r="Z184" s="76">
        <v>0</v>
      </c>
      <c r="AA184" s="75">
        <v>2</v>
      </c>
      <c r="AB184" s="76">
        <v>0</v>
      </c>
      <c r="AC184" s="78">
        <v>10</v>
      </c>
      <c r="AD184" s="79">
        <v>0</v>
      </c>
      <c r="AE184" s="79">
        <v>4</v>
      </c>
      <c r="AF184" s="79">
        <v>8</v>
      </c>
      <c r="AG184" s="79">
        <v>0</v>
      </c>
      <c r="AH184" s="80">
        <v>0</v>
      </c>
      <c r="AI184" s="79">
        <v>0</v>
      </c>
      <c r="AJ184" s="80">
        <v>0</v>
      </c>
      <c r="AK184" s="79">
        <v>0</v>
      </c>
      <c r="AL184" s="80">
        <v>4</v>
      </c>
      <c r="AM184" s="79">
        <v>0</v>
      </c>
      <c r="AN184" s="80">
        <v>0</v>
      </c>
      <c r="AO184" s="79">
        <v>0</v>
      </c>
      <c r="AP184" s="80">
        <v>0</v>
      </c>
      <c r="AQ184" s="79">
        <v>0</v>
      </c>
      <c r="AR184" s="81">
        <v>0</v>
      </c>
      <c r="AS184" s="82">
        <v>0</v>
      </c>
      <c r="AT184" s="81">
        <v>0</v>
      </c>
      <c r="AU184" s="82">
        <v>0</v>
      </c>
      <c r="AV184" s="81">
        <v>0</v>
      </c>
      <c r="AW184" s="82">
        <v>0</v>
      </c>
      <c r="AX184" s="81">
        <v>0</v>
      </c>
      <c r="AY184" s="82">
        <v>0</v>
      </c>
      <c r="AZ184" s="81">
        <v>0</v>
      </c>
      <c r="BA184" s="82">
        <v>0</v>
      </c>
      <c r="BB184" s="81">
        <v>0</v>
      </c>
      <c r="BC184" s="82">
        <v>0</v>
      </c>
      <c r="BD184" s="83">
        <v>0</v>
      </c>
      <c r="BE184" s="84">
        <v>0</v>
      </c>
      <c r="BF184" s="85">
        <v>0</v>
      </c>
      <c r="BG184" s="84">
        <v>0</v>
      </c>
      <c r="BH184" s="83">
        <v>0</v>
      </c>
      <c r="BI184" s="84">
        <v>0</v>
      </c>
      <c r="BJ184" s="83">
        <v>0</v>
      </c>
      <c r="BK184" s="84">
        <v>0</v>
      </c>
      <c r="BL184" s="83">
        <v>15</v>
      </c>
      <c r="BM184" s="84">
        <v>1</v>
      </c>
      <c r="BN184" s="83">
        <v>0</v>
      </c>
      <c r="BO184" s="83">
        <v>0</v>
      </c>
      <c r="BP184" s="84">
        <v>0</v>
      </c>
      <c r="BQ184" s="86">
        <v>7</v>
      </c>
      <c r="BR184" s="87">
        <v>0</v>
      </c>
      <c r="BS184" s="86">
        <v>3</v>
      </c>
      <c r="BT184" s="87">
        <v>0</v>
      </c>
      <c r="BU184" s="86">
        <v>2</v>
      </c>
      <c r="BV184" s="88">
        <v>0</v>
      </c>
      <c r="BW184" s="86">
        <v>6</v>
      </c>
      <c r="BX184" s="87">
        <v>0</v>
      </c>
      <c r="BY184" s="89">
        <v>0</v>
      </c>
      <c r="BZ184" s="90">
        <v>0</v>
      </c>
      <c r="CA184" s="89">
        <v>0</v>
      </c>
      <c r="CB184" s="91">
        <v>0</v>
      </c>
      <c r="CC184" s="92">
        <v>0</v>
      </c>
      <c r="CD184" s="89">
        <v>0</v>
      </c>
      <c r="CE184" s="90">
        <v>0</v>
      </c>
      <c r="CF184" s="91">
        <v>0</v>
      </c>
      <c r="CG184" s="90">
        <v>1</v>
      </c>
      <c r="CH184" s="89">
        <v>15</v>
      </c>
      <c r="CI184" s="90">
        <v>0</v>
      </c>
      <c r="CK184" s="68">
        <f>SUM(D184+F184+H184+J184+L184+N184+R184+T184+V184+X184+Z184+AB184+AD184+AG184+AI184+AK184+AM184+AO184+AQ184+AS184+AU184+AW184+AY184+BA184+BC184+BE184+BG184+BI184+BK184+BM184+BP184+BR184+BT184+BV184+BX184+BZ184+CC184+CE184+CG184+CI184)</f>
        <v>2</v>
      </c>
      <c r="CL184" s="68">
        <f>SUM(B184+C184+E184+G184+I184+K184+M184+O184+P184+Q184+S184+U184+W184+Y184+AA184+AC184+AE184+AF184+AH184+AJ184+AL184+AN184+AP184+AR184+AT184+AV184+AX184+AZ184+BB184+BD184+BF184+BH184+BJ184+BL184+BN184+BO184+BQ184+BS184+BU184+BW184+BY184+CA184+CB184+CD184+CF184+CH184)</f>
        <v>99</v>
      </c>
      <c r="CM184" s="68">
        <f>SUM(B184:CJ184)</f>
        <v>101</v>
      </c>
      <c r="CN184" s="68">
        <f>MAX(B184:CI184)</f>
        <v>15</v>
      </c>
      <c r="CO184" s="68">
        <f>IF(CM184&gt;90,1,0)</f>
        <v>1</v>
      </c>
      <c r="CP184" s="68">
        <f>MAX(D184,F184,H184,J184,L184,N184,R184,T184,V184,X184,Z184,AB184,AD184,AG184,AI184,AK184,AM184,AO184,AQ184,AS184,AU184,AW184,AY184,BA184,BC184,BE184,BG184,BI184,BK184,BM184)</f>
        <v>1</v>
      </c>
      <c r="CQ184" s="68">
        <f>MAX(AS184,AU184,AW184,AY184,BA184,BC184,BE184,BG184,BI184,BK184,BM184,BP184,BR184,BT184,BV184,BX184,BZ184,CC184,CE184,CG184,CI184)</f>
        <v>1</v>
      </c>
      <c r="CR184" s="68">
        <f>MAX(B184,C184,E184,G184,I184,K184,M184,O184,Q184,S184,U184,W184,Y184,AA184,AC184,AE184,AF184,AH184,AJ184,AL184,AN184,AP183)</f>
        <v>10</v>
      </c>
      <c r="CS184" s="68">
        <f>MAX(AR184,AT184,AV184,AX184,AZ184,BB184,BD184,BF184,BH184,BJ184,BL184,BN184,BO184,BQ184,BS184,BU184,BW184,BY184,CA184,CB184,CD184,CF184,CH184)</f>
        <v>15</v>
      </c>
      <c r="CU184" s="68">
        <f>IF($CM184&lt;6,1,0)</f>
        <v>0</v>
      </c>
      <c r="CV184" s="68">
        <f>IF($CM184&lt;2,1,0)</f>
        <v>0</v>
      </c>
    </row>
    <row r="185" spans="1:100" x14ac:dyDescent="0.25">
      <c r="A185" s="44" t="s">
        <v>279</v>
      </c>
      <c r="B185" s="70">
        <v>0</v>
      </c>
      <c r="C185" s="70">
        <v>0</v>
      </c>
      <c r="D185" s="71">
        <v>0</v>
      </c>
      <c r="E185" s="72">
        <v>0</v>
      </c>
      <c r="F185" s="71">
        <v>0</v>
      </c>
      <c r="G185" s="72">
        <v>0</v>
      </c>
      <c r="H185" s="71">
        <v>0</v>
      </c>
      <c r="I185" s="73">
        <v>0</v>
      </c>
      <c r="J185" s="71">
        <v>0</v>
      </c>
      <c r="K185" s="71">
        <v>0</v>
      </c>
      <c r="L185" s="71">
        <v>0</v>
      </c>
      <c r="M185" s="72">
        <v>0</v>
      </c>
      <c r="N185" s="71">
        <v>0</v>
      </c>
      <c r="O185" s="74">
        <v>0</v>
      </c>
      <c r="P185" s="75">
        <v>0</v>
      </c>
      <c r="Q185" s="75">
        <v>0</v>
      </c>
      <c r="R185" s="76">
        <v>0</v>
      </c>
      <c r="S185" s="77">
        <v>1</v>
      </c>
      <c r="T185" s="76">
        <v>0</v>
      </c>
      <c r="U185" s="75">
        <v>0</v>
      </c>
      <c r="V185" s="76">
        <v>0</v>
      </c>
      <c r="W185" s="77">
        <v>0</v>
      </c>
      <c r="X185" s="76">
        <v>0</v>
      </c>
      <c r="Y185" s="75">
        <v>0</v>
      </c>
      <c r="Z185" s="76">
        <v>0</v>
      </c>
      <c r="AA185" s="75">
        <v>0</v>
      </c>
      <c r="AB185" s="76">
        <v>0</v>
      </c>
      <c r="AC185" s="78">
        <v>0</v>
      </c>
      <c r="AD185" s="79">
        <v>0</v>
      </c>
      <c r="AE185" s="79">
        <v>0</v>
      </c>
      <c r="AF185" s="79">
        <v>0</v>
      </c>
      <c r="AG185" s="79">
        <v>0</v>
      </c>
      <c r="AH185" s="80">
        <v>0</v>
      </c>
      <c r="AI185" s="79">
        <v>0</v>
      </c>
      <c r="AJ185" s="80">
        <v>0</v>
      </c>
      <c r="AK185" s="79">
        <v>0</v>
      </c>
      <c r="AL185" s="80">
        <v>0</v>
      </c>
      <c r="AM185" s="79">
        <v>0</v>
      </c>
      <c r="AN185" s="80">
        <v>0</v>
      </c>
      <c r="AO185" s="79">
        <v>0</v>
      </c>
      <c r="AP185" s="80">
        <v>0</v>
      </c>
      <c r="AQ185" s="79">
        <v>0</v>
      </c>
      <c r="AR185" s="81">
        <v>0</v>
      </c>
      <c r="AS185" s="82">
        <v>0</v>
      </c>
      <c r="AT185" s="81">
        <v>0</v>
      </c>
      <c r="AU185" s="82">
        <v>0</v>
      </c>
      <c r="AV185" s="81">
        <v>0</v>
      </c>
      <c r="AW185" s="82">
        <v>0</v>
      </c>
      <c r="AX185" s="81">
        <v>0</v>
      </c>
      <c r="AY185" s="82">
        <v>0</v>
      </c>
      <c r="AZ185" s="81">
        <v>0</v>
      </c>
      <c r="BA185" s="82">
        <v>0</v>
      </c>
      <c r="BB185" s="81">
        <v>0</v>
      </c>
      <c r="BC185" s="82">
        <v>0</v>
      </c>
      <c r="BD185" s="83">
        <v>0</v>
      </c>
      <c r="BE185" s="84">
        <v>0</v>
      </c>
      <c r="BF185" s="85">
        <v>0</v>
      </c>
      <c r="BG185" s="84">
        <v>0</v>
      </c>
      <c r="BH185" s="83">
        <v>0</v>
      </c>
      <c r="BI185" s="84">
        <v>0</v>
      </c>
      <c r="BJ185" s="83">
        <v>0</v>
      </c>
      <c r="BK185" s="84">
        <v>0</v>
      </c>
      <c r="BL185" s="83">
        <v>0</v>
      </c>
      <c r="BM185" s="84">
        <v>0</v>
      </c>
      <c r="BN185" s="83">
        <v>0</v>
      </c>
      <c r="BO185" s="83">
        <v>0</v>
      </c>
      <c r="BP185" s="84">
        <v>0</v>
      </c>
      <c r="BQ185" s="86">
        <v>0</v>
      </c>
      <c r="BR185" s="87">
        <v>0</v>
      </c>
      <c r="BS185" s="86">
        <v>0</v>
      </c>
      <c r="BT185" s="87">
        <v>0</v>
      </c>
      <c r="BU185" s="86">
        <v>0</v>
      </c>
      <c r="BV185" s="88">
        <v>0</v>
      </c>
      <c r="BW185" s="86">
        <v>0</v>
      </c>
      <c r="BX185" s="87">
        <v>0</v>
      </c>
      <c r="BY185" s="89">
        <v>0</v>
      </c>
      <c r="BZ185" s="90">
        <v>0</v>
      </c>
      <c r="CA185" s="89">
        <v>0</v>
      </c>
      <c r="CB185" s="91">
        <v>0</v>
      </c>
      <c r="CC185" s="92">
        <v>0</v>
      </c>
      <c r="CD185" s="89">
        <v>0</v>
      </c>
      <c r="CE185" s="90">
        <v>0</v>
      </c>
      <c r="CF185" s="91">
        <v>0</v>
      </c>
      <c r="CG185" s="90">
        <v>0</v>
      </c>
      <c r="CH185" s="89">
        <v>0</v>
      </c>
      <c r="CI185" s="90">
        <v>0</v>
      </c>
      <c r="CK185" s="68">
        <f>SUM(D185+F185+H185+J185+L185+N185+R185+T185+V185+X185+Z185+AB185+AD185+AG185+AI185+AK185+AM185+AO185+AQ185+AS185+AU185+AW185+AY185+BA185+BC185+BE185+BG185+BI185+BK185+BM185+BP185+BR185+BT185+BV185+BX185+BZ185+CC185+CE185+CG185+CI185)</f>
        <v>0</v>
      </c>
      <c r="CL185" s="68">
        <f>SUM(B185+C185+E185+G185+I185+K185+M185+O185+P185+Q185+S185+U185+W185+Y185+AA185+AC185+AE185+AF185+AH185+AJ185+AL185+AN185+AP185+AR185+AT185+AV185+AX185+AZ185+BB185+BD185+BF185+BH185+BJ185+BL185+BN185+BO185+BQ185+BS185+BU185+BW185+BY185+CA185+CB185+CD185+CF185+CH185)</f>
        <v>1</v>
      </c>
      <c r="CM185" s="68">
        <f>SUM(B185:CJ185)</f>
        <v>1</v>
      </c>
      <c r="CN185" s="68">
        <f>MAX(B185:CI185)</f>
        <v>1</v>
      </c>
      <c r="CO185" s="68">
        <f>IF(CM185&gt;90,1,0)</f>
        <v>0</v>
      </c>
      <c r="CP185" s="68">
        <f>MAX(D185,F185,H185,J185,L185,N185,R185,T185,V185,X185,Z185,AB185,AD185,AG185,AI185,AK185,AM185,AO185,AQ185,AS185,AU185,AW185,AY185,BA185,BC185,BE185,BG185,BI185,BK185,BM185)</f>
        <v>0</v>
      </c>
      <c r="CQ185" s="68">
        <f>MAX(AS185,AU185,AW185,AY185,BA185,BC185,BE185,BG185,BI185,BK185,BM185,BP185,BR185,BT185,BV185,BX185,BZ185,CC185,CE185,CG185,CI185)</f>
        <v>0</v>
      </c>
      <c r="CR185" s="68">
        <f>MAX(B185,C185,E185,G185,I185,K185,M185,O185,Q185,S185,U185,W185,Y185,AA185,AC185,AE185,AF185,AH185,AJ185,AL185,AN185,AP184)</f>
        <v>1</v>
      </c>
      <c r="CS185" s="68">
        <f>MAX(AR185,AT185,AV185,AX185,AZ185,BB185,BD185,BF185,BH185,BJ185,BL185,BN185,BO185,BQ185,BS185,BU185,BW185,BY185,CA185,CB185,CD185,CF185,CH185)</f>
        <v>0</v>
      </c>
      <c r="CU185" s="68">
        <f>IF($CM185&lt;6,1,0)</f>
        <v>1</v>
      </c>
      <c r="CV185" s="68">
        <f>IF($CM185&lt;2,1,0)</f>
        <v>1</v>
      </c>
    </row>
    <row r="186" spans="1:100" x14ac:dyDescent="0.25">
      <c r="A186" s="44" t="s">
        <v>280</v>
      </c>
      <c r="B186" s="70">
        <v>0</v>
      </c>
      <c r="C186" s="70">
        <v>0</v>
      </c>
      <c r="D186" s="71">
        <v>0</v>
      </c>
      <c r="E186" s="72">
        <v>0</v>
      </c>
      <c r="F186" s="71">
        <v>0</v>
      </c>
      <c r="G186" s="72">
        <v>0</v>
      </c>
      <c r="H186" s="71">
        <v>0</v>
      </c>
      <c r="I186" s="73">
        <v>0</v>
      </c>
      <c r="J186" s="71">
        <v>0</v>
      </c>
      <c r="K186" s="71">
        <v>0</v>
      </c>
      <c r="L186" s="71">
        <v>0</v>
      </c>
      <c r="M186" s="72">
        <v>0</v>
      </c>
      <c r="N186" s="71">
        <v>0</v>
      </c>
      <c r="O186" s="74">
        <v>0</v>
      </c>
      <c r="P186" s="75">
        <v>0</v>
      </c>
      <c r="Q186" s="75">
        <v>0</v>
      </c>
      <c r="R186" s="76">
        <v>0</v>
      </c>
      <c r="S186" s="77">
        <v>0</v>
      </c>
      <c r="T186" s="76">
        <v>0</v>
      </c>
      <c r="U186" s="75">
        <v>0</v>
      </c>
      <c r="V186" s="76">
        <v>0</v>
      </c>
      <c r="W186" s="77">
        <v>0</v>
      </c>
      <c r="X186" s="76">
        <v>0</v>
      </c>
      <c r="Y186" s="75">
        <v>0</v>
      </c>
      <c r="Z186" s="76">
        <v>0</v>
      </c>
      <c r="AA186" s="75">
        <v>0</v>
      </c>
      <c r="AB186" s="76">
        <v>0</v>
      </c>
      <c r="AC186" s="78">
        <v>0</v>
      </c>
      <c r="AD186" s="79">
        <v>0</v>
      </c>
      <c r="AE186" s="79">
        <v>0</v>
      </c>
      <c r="AF186" s="79">
        <v>0</v>
      </c>
      <c r="AG186" s="79">
        <v>0</v>
      </c>
      <c r="AH186" s="80">
        <v>0</v>
      </c>
      <c r="AI186" s="79">
        <v>0</v>
      </c>
      <c r="AJ186" s="80">
        <v>0</v>
      </c>
      <c r="AK186" s="79">
        <v>0</v>
      </c>
      <c r="AL186" s="80">
        <v>0</v>
      </c>
      <c r="AM186" s="79">
        <v>0</v>
      </c>
      <c r="AN186" s="80">
        <v>0</v>
      </c>
      <c r="AO186" s="79">
        <v>0</v>
      </c>
      <c r="AP186" s="80">
        <v>0</v>
      </c>
      <c r="AQ186" s="79">
        <v>0</v>
      </c>
      <c r="AR186" s="81">
        <v>0</v>
      </c>
      <c r="AS186" s="82">
        <v>0</v>
      </c>
      <c r="AT186" s="81">
        <v>0</v>
      </c>
      <c r="AU186" s="82">
        <v>0</v>
      </c>
      <c r="AV186" s="81">
        <v>0</v>
      </c>
      <c r="AW186" s="82">
        <v>0</v>
      </c>
      <c r="AX186" s="81">
        <v>0</v>
      </c>
      <c r="AY186" s="82">
        <v>0</v>
      </c>
      <c r="AZ186" s="81">
        <v>0</v>
      </c>
      <c r="BA186" s="82">
        <v>0</v>
      </c>
      <c r="BB186" s="81">
        <v>0</v>
      </c>
      <c r="BC186" s="82">
        <v>0</v>
      </c>
      <c r="BD186" s="83">
        <v>0</v>
      </c>
      <c r="BE186" s="84">
        <v>0</v>
      </c>
      <c r="BF186" s="85">
        <v>0</v>
      </c>
      <c r="BG186" s="84">
        <v>0</v>
      </c>
      <c r="BH186" s="83">
        <v>0</v>
      </c>
      <c r="BI186" s="84">
        <v>0</v>
      </c>
      <c r="BJ186" s="83">
        <v>0</v>
      </c>
      <c r="BK186" s="84">
        <v>0</v>
      </c>
      <c r="BL186" s="83">
        <v>0</v>
      </c>
      <c r="BM186" s="84">
        <v>0</v>
      </c>
      <c r="BN186" s="83">
        <v>0</v>
      </c>
      <c r="BO186" s="83">
        <v>0</v>
      </c>
      <c r="BP186" s="84">
        <v>0</v>
      </c>
      <c r="BQ186" s="86">
        <v>0</v>
      </c>
      <c r="BR186" s="87">
        <v>0</v>
      </c>
      <c r="BS186" s="86">
        <v>0</v>
      </c>
      <c r="BT186" s="87">
        <v>0</v>
      </c>
      <c r="BU186" s="86">
        <v>0</v>
      </c>
      <c r="BV186" s="88">
        <v>0</v>
      </c>
      <c r="BW186" s="86">
        <v>0</v>
      </c>
      <c r="BX186" s="87">
        <v>0</v>
      </c>
      <c r="BY186" s="89">
        <v>1</v>
      </c>
      <c r="BZ186" s="90">
        <v>0</v>
      </c>
      <c r="CA186" s="89">
        <v>1</v>
      </c>
      <c r="CB186" s="91">
        <v>0</v>
      </c>
      <c r="CC186" s="92">
        <v>0</v>
      </c>
      <c r="CD186" s="89">
        <v>0</v>
      </c>
      <c r="CE186" s="90">
        <v>0</v>
      </c>
      <c r="CF186" s="91">
        <v>0</v>
      </c>
      <c r="CG186" s="90">
        <v>0</v>
      </c>
      <c r="CH186" s="89">
        <v>0</v>
      </c>
      <c r="CI186" s="90">
        <v>0</v>
      </c>
      <c r="CK186" s="68">
        <f>SUM(D186+F186+H186+J186+L186+N186+R186+T186+V186+X186+Z186+AB186+AD186+AG186+AI186+AK186+AM186+AO186+AQ186+AS186+AU186+AW186+AY186+BA186+BC186+BE186+BG186+BI186+BK186+BM186+BP186+BR186+BT186+BV186+BX186+BZ186+CC186+CE186+CG186+CI186)</f>
        <v>0</v>
      </c>
      <c r="CL186" s="68">
        <f>SUM(B186+C186+E186+G186+I186+K186+M186+O186+P186+Q186+S186+U186+W186+Y186+AA186+AC186+AE186+AF186+AH186+AJ186+AL186+AN186+AP186+AR186+AT186+AV186+AX186+AZ186+BB186+BD186+BF186+BH186+BJ186+BL186+BN186+BO186+BQ186+BS186+BU186+BW186+BY186+CA186+CB186+CD186+CF186+CH186)</f>
        <v>2</v>
      </c>
      <c r="CM186" s="68">
        <f>SUM(B186:CJ186)</f>
        <v>2</v>
      </c>
      <c r="CN186" s="68">
        <f>MAX(B186:CI186)</f>
        <v>1</v>
      </c>
      <c r="CO186" s="68">
        <f>IF(CM186&gt;90,1,0)</f>
        <v>0</v>
      </c>
      <c r="CP186" s="68">
        <f>MAX(D186,F186,H186,J186,L186,N186,R186,T186,V186,X186,Z186,AB186,AD186,AG186,AI186,AK186,AM186,AO186,AQ186,AS186,AU186,AW186,AY186,BA186,BC186,BE186,BG186,BI186,BK186,BM186)</f>
        <v>0</v>
      </c>
      <c r="CQ186" s="68">
        <f>MAX(AS186,AU186,AW186,AY186,BA186,BC186,BE186,BG186,BI186,BK186,BM186,BP186,BR186,BT186,BV186,BX186,BZ186,CC186,CE186,CG186,CI186)</f>
        <v>0</v>
      </c>
      <c r="CR186" s="68">
        <f>MAX(B186,C186,E186,G186,I186,K186,M186,O186,Q186,S186,U186,W186,Y186,AA186,AC186,AE186,AF186,AH186,AJ186,AL186,AN186,AP185)</f>
        <v>0</v>
      </c>
      <c r="CS186" s="68">
        <f>MAX(AR186,AT186,AV186,AX186,AZ186,BB186,BD186,BF186,BH186,BJ186,BL186,BN186,BO186,BQ186,BS186,BU186,BW186,BY186,CA186,CB186,CD186,CF186,CH186)</f>
        <v>1</v>
      </c>
      <c r="CU186" s="68">
        <f>IF($CM186&lt;6,1,0)</f>
        <v>1</v>
      </c>
      <c r="CV186" s="68">
        <f>IF($CM186&lt;2,1,0)</f>
        <v>0</v>
      </c>
    </row>
    <row r="187" spans="1:100" x14ac:dyDescent="0.25">
      <c r="A187" s="44" t="s">
        <v>281</v>
      </c>
      <c r="B187" s="70">
        <v>0</v>
      </c>
      <c r="C187" s="70">
        <v>0</v>
      </c>
      <c r="D187" s="71">
        <v>0</v>
      </c>
      <c r="E187" s="72">
        <v>0</v>
      </c>
      <c r="F187" s="71">
        <v>0</v>
      </c>
      <c r="G187" s="72">
        <v>0</v>
      </c>
      <c r="H187" s="71">
        <v>0</v>
      </c>
      <c r="I187" s="73">
        <v>0</v>
      </c>
      <c r="J187" s="71">
        <v>0</v>
      </c>
      <c r="K187" s="71">
        <v>0</v>
      </c>
      <c r="L187" s="71">
        <v>0</v>
      </c>
      <c r="M187" s="72">
        <v>0</v>
      </c>
      <c r="N187" s="71">
        <v>0</v>
      </c>
      <c r="O187" s="74">
        <v>0</v>
      </c>
      <c r="P187" s="75">
        <v>0</v>
      </c>
      <c r="Q187" s="75">
        <v>0</v>
      </c>
      <c r="R187" s="76">
        <v>0</v>
      </c>
      <c r="S187" s="77">
        <v>0</v>
      </c>
      <c r="T187" s="76">
        <v>0</v>
      </c>
      <c r="U187" s="75">
        <v>0</v>
      </c>
      <c r="V187" s="76">
        <v>0</v>
      </c>
      <c r="W187" s="77">
        <v>0</v>
      </c>
      <c r="X187" s="76">
        <v>0</v>
      </c>
      <c r="Y187" s="75">
        <v>0</v>
      </c>
      <c r="Z187" s="76">
        <v>0</v>
      </c>
      <c r="AA187" s="75">
        <v>0</v>
      </c>
      <c r="AB187" s="76">
        <v>0</v>
      </c>
      <c r="AC187" s="78">
        <v>0</v>
      </c>
      <c r="AD187" s="79">
        <v>0</v>
      </c>
      <c r="AE187" s="79">
        <v>0</v>
      </c>
      <c r="AF187" s="79">
        <v>0</v>
      </c>
      <c r="AG187" s="79">
        <v>0</v>
      </c>
      <c r="AH187" s="80">
        <v>0</v>
      </c>
      <c r="AI187" s="79">
        <v>0</v>
      </c>
      <c r="AJ187" s="80">
        <v>0</v>
      </c>
      <c r="AK187" s="79">
        <v>0</v>
      </c>
      <c r="AL187" s="80">
        <v>0</v>
      </c>
      <c r="AM187" s="79">
        <v>0</v>
      </c>
      <c r="AN187" s="80">
        <v>0</v>
      </c>
      <c r="AO187" s="79">
        <v>0</v>
      </c>
      <c r="AP187" s="80">
        <v>0</v>
      </c>
      <c r="AQ187" s="79">
        <v>0</v>
      </c>
      <c r="AR187" s="81">
        <v>0</v>
      </c>
      <c r="AS187" s="82">
        <v>0</v>
      </c>
      <c r="AT187" s="81">
        <v>0</v>
      </c>
      <c r="AU187" s="82">
        <v>0</v>
      </c>
      <c r="AV187" s="81">
        <v>0</v>
      </c>
      <c r="AW187" s="82">
        <v>0</v>
      </c>
      <c r="AX187" s="81">
        <v>7</v>
      </c>
      <c r="AY187" s="82">
        <v>0</v>
      </c>
      <c r="AZ187" s="81">
        <v>1</v>
      </c>
      <c r="BA187" s="82">
        <v>0</v>
      </c>
      <c r="BB187" s="81">
        <v>0</v>
      </c>
      <c r="BC187" s="82">
        <v>0</v>
      </c>
      <c r="BD187" s="83">
        <v>0</v>
      </c>
      <c r="BE187" s="84">
        <v>0</v>
      </c>
      <c r="BF187" s="85">
        <v>0</v>
      </c>
      <c r="BG187" s="84">
        <v>0</v>
      </c>
      <c r="BH187" s="83">
        <v>0</v>
      </c>
      <c r="BI187" s="84">
        <v>0</v>
      </c>
      <c r="BJ187" s="83">
        <v>3</v>
      </c>
      <c r="BK187" s="84">
        <v>0</v>
      </c>
      <c r="BL187" s="83">
        <v>12</v>
      </c>
      <c r="BM187" s="84">
        <v>2</v>
      </c>
      <c r="BN187" s="83">
        <v>0</v>
      </c>
      <c r="BO187" s="83">
        <v>0</v>
      </c>
      <c r="BP187" s="84">
        <v>0</v>
      </c>
      <c r="BQ187" s="86">
        <v>0</v>
      </c>
      <c r="BR187" s="87">
        <v>0</v>
      </c>
      <c r="BS187" s="86">
        <v>0</v>
      </c>
      <c r="BT187" s="87">
        <v>0</v>
      </c>
      <c r="BU187" s="86">
        <v>0</v>
      </c>
      <c r="BV187" s="88">
        <v>0</v>
      </c>
      <c r="BW187" s="86">
        <v>1</v>
      </c>
      <c r="BX187" s="87">
        <v>0</v>
      </c>
      <c r="BY187" s="89">
        <v>0</v>
      </c>
      <c r="BZ187" s="90">
        <v>0</v>
      </c>
      <c r="CA187" s="89">
        <v>0</v>
      </c>
      <c r="CB187" s="91">
        <v>0</v>
      </c>
      <c r="CC187" s="92">
        <v>0</v>
      </c>
      <c r="CD187" s="89">
        <v>0</v>
      </c>
      <c r="CE187" s="90">
        <v>0</v>
      </c>
      <c r="CF187" s="91">
        <v>0</v>
      </c>
      <c r="CG187" s="90">
        <v>0</v>
      </c>
      <c r="CH187" s="89">
        <v>0</v>
      </c>
      <c r="CI187" s="90">
        <v>0</v>
      </c>
      <c r="CK187" s="68">
        <f>SUM(D187+F187+H187+J187+L187+N187+R187+T187+V187+X187+Z187+AB187+AD187+AG187+AI187+AK187+AM187+AO187+AQ187+AS187+AU187+AW187+AY187+BA187+BC187+BE187+BG187+BI187+BK187+BM187+BP187+BR187+BT187+BV187+BX187+BZ187+CC187+CE187+CG187+CI187)</f>
        <v>2</v>
      </c>
      <c r="CL187" s="68">
        <f>SUM(B187+C187+E187+G187+I187+K187+M187+O187+P187+Q187+S187+U187+W187+Y187+AA187+AC187+AE187+AF187+AH187+AJ187+AL187+AN187+AP187+AR187+AT187+AV187+AX187+AZ187+BB187+BD187+BF187+BH187+BJ187+BL187+BN187+BO187+BQ187+BS187+BU187+BW187+BY187+CA187+CB187+CD187+CF187+CH187)</f>
        <v>24</v>
      </c>
      <c r="CM187" s="68">
        <f>SUM(B187:CJ187)</f>
        <v>26</v>
      </c>
      <c r="CN187" s="68">
        <f>MAX(B187:CI187)</f>
        <v>12</v>
      </c>
      <c r="CO187" s="68">
        <f>IF(CM187&gt;90,1,0)</f>
        <v>0</v>
      </c>
      <c r="CP187" s="68">
        <f>MAX(D187,F187,H187,J187,L187,N187,R187,T187,V187,X187,Z187,AB187,AD187,AG187,AI187,AK187,AM187,AO187,AQ187,AS187,AU187,AW187,AY187,BA187,BC187,BE187,BG187,BI187,BK187,BM187)</f>
        <v>2</v>
      </c>
      <c r="CQ187" s="68">
        <f>MAX(AS187,AU187,AW187,AY187,BA187,BC187,BE187,BG187,BI187,BK187,BM187,BP187,BR187,BT187,BV187,BX187,BZ187,CC187,CE187,CG187,CI187)</f>
        <v>2</v>
      </c>
      <c r="CR187" s="68">
        <f>MAX(B187,C187,E187,G187,I187,K187,M187,O187,Q187,S187,U187,W187,Y187,AA187,AC187,AE187,AF187,AH187,AJ187,AL187,AN187,AP186)</f>
        <v>0</v>
      </c>
      <c r="CS187" s="68">
        <f>MAX(AR187,AT187,AV187,AX187,AZ187,BB187,BD187,BF187,BH187,BJ187,BL187,BN187,BO187,BQ187,BS187,BU187,BW187,BY187,CA187,CB187,CD187,CF187,CH187)</f>
        <v>12</v>
      </c>
      <c r="CU187" s="68">
        <f>IF($CM187&lt;6,1,0)</f>
        <v>0</v>
      </c>
      <c r="CV187" s="68">
        <f>IF($CM187&lt;2,1,0)</f>
        <v>0</v>
      </c>
    </row>
    <row r="188" spans="1:100" x14ac:dyDescent="0.25">
      <c r="A188" s="44" t="s">
        <v>282</v>
      </c>
      <c r="B188" s="70">
        <v>0</v>
      </c>
      <c r="C188" s="70">
        <v>0</v>
      </c>
      <c r="D188" s="71">
        <v>0</v>
      </c>
      <c r="E188" s="72">
        <v>3</v>
      </c>
      <c r="F188" s="71">
        <v>0</v>
      </c>
      <c r="G188" s="72">
        <v>3</v>
      </c>
      <c r="H188" s="71">
        <v>0</v>
      </c>
      <c r="I188" s="73">
        <v>5</v>
      </c>
      <c r="J188" s="71">
        <v>0</v>
      </c>
      <c r="K188" s="71">
        <v>3</v>
      </c>
      <c r="L188" s="71">
        <v>0</v>
      </c>
      <c r="M188" s="72">
        <v>4</v>
      </c>
      <c r="N188" s="71">
        <v>0</v>
      </c>
      <c r="O188" s="74">
        <v>0</v>
      </c>
      <c r="P188" s="75">
        <v>0</v>
      </c>
      <c r="Q188" s="75">
        <v>0</v>
      </c>
      <c r="R188" s="76">
        <v>0</v>
      </c>
      <c r="S188" s="77">
        <v>17</v>
      </c>
      <c r="T188" s="76">
        <v>0</v>
      </c>
      <c r="U188" s="75">
        <v>8</v>
      </c>
      <c r="V188" s="76">
        <v>0</v>
      </c>
      <c r="W188" s="77">
        <v>6</v>
      </c>
      <c r="X188" s="76">
        <v>0</v>
      </c>
      <c r="Y188" s="75">
        <v>2</v>
      </c>
      <c r="Z188" s="76">
        <v>0</v>
      </c>
      <c r="AA188" s="75">
        <v>0</v>
      </c>
      <c r="AB188" s="76">
        <v>0</v>
      </c>
      <c r="AC188" s="78">
        <v>0</v>
      </c>
      <c r="AD188" s="79">
        <v>0</v>
      </c>
      <c r="AE188" s="79">
        <v>0</v>
      </c>
      <c r="AF188" s="79">
        <v>2</v>
      </c>
      <c r="AG188" s="79">
        <v>0</v>
      </c>
      <c r="AH188" s="80">
        <v>5</v>
      </c>
      <c r="AI188" s="79">
        <v>0</v>
      </c>
      <c r="AJ188" s="80">
        <v>15</v>
      </c>
      <c r="AK188" s="79">
        <v>1</v>
      </c>
      <c r="AL188" s="80">
        <v>5</v>
      </c>
      <c r="AM188" s="79">
        <v>0</v>
      </c>
      <c r="AN188" s="80">
        <v>3</v>
      </c>
      <c r="AO188" s="79">
        <v>0</v>
      </c>
      <c r="AP188" s="80">
        <v>0</v>
      </c>
      <c r="AQ188" s="79">
        <v>0</v>
      </c>
      <c r="AR188" s="81">
        <v>0</v>
      </c>
      <c r="AS188" s="82">
        <v>0</v>
      </c>
      <c r="AT188" s="81">
        <v>0</v>
      </c>
      <c r="AU188" s="82">
        <v>0</v>
      </c>
      <c r="AV188" s="81">
        <v>0</v>
      </c>
      <c r="AW188" s="82">
        <v>0</v>
      </c>
      <c r="AX188" s="81">
        <v>0</v>
      </c>
      <c r="AY188" s="82">
        <v>0</v>
      </c>
      <c r="AZ188" s="81">
        <v>0</v>
      </c>
      <c r="BA188" s="82">
        <v>0</v>
      </c>
      <c r="BB188" s="81">
        <v>0</v>
      </c>
      <c r="BC188" s="82">
        <v>0</v>
      </c>
      <c r="BD188" s="83">
        <v>0</v>
      </c>
      <c r="BE188" s="84">
        <v>0</v>
      </c>
      <c r="BF188" s="85">
        <v>0</v>
      </c>
      <c r="BG188" s="84">
        <v>0</v>
      </c>
      <c r="BH188" s="83">
        <v>0</v>
      </c>
      <c r="BI188" s="84">
        <v>2</v>
      </c>
      <c r="BJ188" s="83">
        <v>0</v>
      </c>
      <c r="BK188" s="84">
        <v>0</v>
      </c>
      <c r="BL188" s="83">
        <v>0</v>
      </c>
      <c r="BM188" s="84">
        <v>0</v>
      </c>
      <c r="BN188" s="83">
        <v>0</v>
      </c>
      <c r="BO188" s="83">
        <v>0</v>
      </c>
      <c r="BP188" s="84">
        <v>0</v>
      </c>
      <c r="BQ188" s="86">
        <v>0</v>
      </c>
      <c r="BR188" s="87">
        <v>0</v>
      </c>
      <c r="BS188" s="86">
        <v>1</v>
      </c>
      <c r="BT188" s="87">
        <v>0</v>
      </c>
      <c r="BU188" s="86">
        <v>0</v>
      </c>
      <c r="BV188" s="88">
        <v>0</v>
      </c>
      <c r="BW188" s="86">
        <v>0</v>
      </c>
      <c r="BX188" s="87">
        <v>0</v>
      </c>
      <c r="BY188" s="89">
        <v>0</v>
      </c>
      <c r="BZ188" s="90">
        <v>0</v>
      </c>
      <c r="CA188" s="89">
        <v>0</v>
      </c>
      <c r="CB188" s="91">
        <v>0</v>
      </c>
      <c r="CC188" s="92">
        <v>0</v>
      </c>
      <c r="CD188" s="89">
        <v>1</v>
      </c>
      <c r="CE188" s="90">
        <v>18</v>
      </c>
      <c r="CF188" s="91">
        <v>0</v>
      </c>
      <c r="CG188" s="90">
        <v>3</v>
      </c>
      <c r="CH188" s="89">
        <v>0</v>
      </c>
      <c r="CI188" s="90">
        <v>1</v>
      </c>
      <c r="CK188" s="68">
        <f>SUM(D188+F188+H188+J188+L188+N188+R188+T188+V188+X188+Z188+AB188+AD188+AG188+AI188+AK188+AM188+AO188+AQ188+AS188+AU188+AW188+AY188+BA188+BC188+BE188+BG188+BI188+BK188+BM188+BP188+BR188+BT188+BV188+BX188+BZ188+CC188+CE188+CG188+CI188)</f>
        <v>25</v>
      </c>
      <c r="CL188" s="68">
        <f>SUM(B188+C188+E188+G188+I188+K188+M188+O188+P188+Q188+S188+U188+W188+Y188+AA188+AC188+AE188+AF188+AH188+AJ188+AL188+AN188+AP188+AR188+AT188+AV188+AX188+AZ188+BB188+BD188+BF188+BH188+BJ188+BL188+BN188+BO188+BQ188+BS188+BU188+BW188+BY188+CA188+CB188+CD188+CF188+CH188)</f>
        <v>83</v>
      </c>
      <c r="CM188" s="68">
        <f>SUM(B188:CJ188)</f>
        <v>108</v>
      </c>
      <c r="CN188" s="68">
        <f>MAX(B188:CI188)</f>
        <v>18</v>
      </c>
      <c r="CO188" s="68">
        <f>IF(CM188&gt;90,1,0)</f>
        <v>1</v>
      </c>
      <c r="CP188" s="68">
        <f>MAX(D188,F188,H188,J188,L188,N188,R188,T188,V188,X188,Z188,AB188,AD188,AG188,AI188,AK188,AM188,AO188,AQ188,AS188,AU188,AW188,AY188,BA188,BC188,BE188,BG188,BI188,BK188,BM188)</f>
        <v>2</v>
      </c>
      <c r="CQ188" s="68">
        <f>MAX(AS188,AU188,AW188,AY188,BA188,BC188,BE188,BG188,BI188,BK188,BM188,BP188,BR188,BT188,BV188,BX188,BZ188,CC188,CE188,CG188,CI188)</f>
        <v>18</v>
      </c>
      <c r="CR188" s="68">
        <f>MAX(B188,C188,E188,G188,I188,K188,M188,O188,Q188,S188,U188,W188,Y188,AA188,AC188,AE188,AF188,AH188,AJ188,AL188,AN188,AP187)</f>
        <v>17</v>
      </c>
      <c r="CS188" s="68">
        <f>MAX(AR188,AT188,AV188,AX188,AZ188,BB188,BD188,BF188,BH188,BJ188,BL188,BN188,BO188,BQ188,BS188,BU188,BW188,BY188,CA188,CB188,CD188,CF188,CH188)</f>
        <v>1</v>
      </c>
      <c r="CU188" s="68">
        <f>IF($CM188&lt;6,1,0)</f>
        <v>0</v>
      </c>
      <c r="CV188" s="68">
        <f>IF($CM188&lt;2,1,0)</f>
        <v>0</v>
      </c>
    </row>
    <row r="189" spans="1:100" x14ac:dyDescent="0.25">
      <c r="A189" s="44" t="s">
        <v>283</v>
      </c>
      <c r="B189" s="70">
        <v>0</v>
      </c>
      <c r="C189" s="70">
        <v>0</v>
      </c>
      <c r="D189" s="71">
        <v>0</v>
      </c>
      <c r="E189" s="72">
        <v>0</v>
      </c>
      <c r="F189" s="71">
        <v>0</v>
      </c>
      <c r="G189" s="72">
        <v>0</v>
      </c>
      <c r="H189" s="71">
        <v>0</v>
      </c>
      <c r="I189" s="73">
        <v>7</v>
      </c>
      <c r="J189" s="71">
        <v>0</v>
      </c>
      <c r="K189" s="71">
        <v>0</v>
      </c>
      <c r="L189" s="71">
        <v>0</v>
      </c>
      <c r="M189" s="72">
        <v>0</v>
      </c>
      <c r="N189" s="71">
        <v>0</v>
      </c>
      <c r="O189" s="74">
        <v>0</v>
      </c>
      <c r="P189" s="75">
        <v>0</v>
      </c>
      <c r="Q189" s="75">
        <v>0</v>
      </c>
      <c r="R189" s="76">
        <v>0</v>
      </c>
      <c r="S189" s="77">
        <v>0</v>
      </c>
      <c r="T189" s="76">
        <v>0</v>
      </c>
      <c r="U189" s="75">
        <v>0</v>
      </c>
      <c r="V189" s="76">
        <v>0</v>
      </c>
      <c r="W189" s="77">
        <v>0</v>
      </c>
      <c r="X189" s="76">
        <v>0</v>
      </c>
      <c r="Y189" s="75">
        <v>0</v>
      </c>
      <c r="Z189" s="76">
        <v>0</v>
      </c>
      <c r="AA189" s="75">
        <v>0</v>
      </c>
      <c r="AB189" s="76">
        <v>0</v>
      </c>
      <c r="AC189" s="78">
        <v>0</v>
      </c>
      <c r="AD189" s="79">
        <v>0</v>
      </c>
      <c r="AE189" s="79">
        <v>0</v>
      </c>
      <c r="AF189" s="79">
        <v>0</v>
      </c>
      <c r="AG189" s="79">
        <v>0</v>
      </c>
      <c r="AH189" s="80">
        <v>0</v>
      </c>
      <c r="AI189" s="79">
        <v>0</v>
      </c>
      <c r="AJ189" s="80">
        <v>2</v>
      </c>
      <c r="AK189" s="79">
        <v>0</v>
      </c>
      <c r="AL189" s="80">
        <v>1</v>
      </c>
      <c r="AM189" s="79">
        <v>2</v>
      </c>
      <c r="AN189" s="80">
        <v>1</v>
      </c>
      <c r="AO189" s="79">
        <v>0</v>
      </c>
      <c r="AP189" s="80">
        <v>0</v>
      </c>
      <c r="AQ189" s="79">
        <v>0</v>
      </c>
      <c r="AR189" s="81">
        <v>0</v>
      </c>
      <c r="AS189" s="82">
        <v>0</v>
      </c>
      <c r="AT189" s="81">
        <v>0</v>
      </c>
      <c r="AU189" s="82">
        <v>0</v>
      </c>
      <c r="AV189" s="81">
        <v>0</v>
      </c>
      <c r="AW189" s="82">
        <v>0</v>
      </c>
      <c r="AX189" s="81">
        <v>0</v>
      </c>
      <c r="AY189" s="82">
        <v>0</v>
      </c>
      <c r="AZ189" s="81">
        <v>0</v>
      </c>
      <c r="BA189" s="82">
        <v>0</v>
      </c>
      <c r="BB189" s="81">
        <v>0</v>
      </c>
      <c r="BC189" s="82">
        <v>0</v>
      </c>
      <c r="BD189" s="83">
        <v>0</v>
      </c>
      <c r="BE189" s="84">
        <v>0</v>
      </c>
      <c r="BF189" s="85">
        <v>0</v>
      </c>
      <c r="BG189" s="84">
        <v>0</v>
      </c>
      <c r="BH189" s="83">
        <v>0</v>
      </c>
      <c r="BI189" s="84">
        <v>0</v>
      </c>
      <c r="BJ189" s="83">
        <v>0</v>
      </c>
      <c r="BK189" s="84">
        <v>0</v>
      </c>
      <c r="BL189" s="83">
        <v>0</v>
      </c>
      <c r="BM189" s="84">
        <v>0</v>
      </c>
      <c r="BN189" s="83">
        <v>0</v>
      </c>
      <c r="BO189" s="83">
        <v>0</v>
      </c>
      <c r="BP189" s="84">
        <v>0</v>
      </c>
      <c r="BQ189" s="86">
        <v>0</v>
      </c>
      <c r="BR189" s="87">
        <v>0</v>
      </c>
      <c r="BS189" s="86">
        <v>0</v>
      </c>
      <c r="BT189" s="87">
        <v>0</v>
      </c>
      <c r="BU189" s="86">
        <v>1</v>
      </c>
      <c r="BV189" s="88">
        <v>0</v>
      </c>
      <c r="BW189" s="86">
        <v>0</v>
      </c>
      <c r="BX189" s="87">
        <v>0</v>
      </c>
      <c r="BY189" s="89">
        <v>0</v>
      </c>
      <c r="BZ189" s="90">
        <v>0</v>
      </c>
      <c r="CA189" s="89">
        <v>0</v>
      </c>
      <c r="CB189" s="91">
        <v>0</v>
      </c>
      <c r="CC189" s="92">
        <v>0</v>
      </c>
      <c r="CD189" s="89">
        <v>0</v>
      </c>
      <c r="CE189" s="90">
        <v>0</v>
      </c>
      <c r="CF189" s="91">
        <v>0</v>
      </c>
      <c r="CG189" s="90">
        <v>0</v>
      </c>
      <c r="CH189" s="89">
        <v>0</v>
      </c>
      <c r="CI189" s="90">
        <v>0</v>
      </c>
      <c r="CK189" s="68">
        <f>SUM(D189+F189+H189+J189+L189+N189+R189+T189+V189+X189+Z189+AB189+AD189+AG189+AI189+AK189+AM189+AO189+AQ189+AS189+AU189+AW189+AY189+BA189+BC189+BE189+BG189+BI189+BK189+BM189+BP189+BR189+BT189+BV189+BX189+BZ189+CC189+CE189+CG189+CI189)</f>
        <v>2</v>
      </c>
      <c r="CL189" s="68">
        <f>SUM(B189+C189+E189+G189+I189+K189+M189+O189+P189+Q189+S189+U189+W189+Y189+AA189+AC189+AE189+AF189+AH189+AJ189+AL189+AN189+AP189+AR189+AT189+AV189+AX189+AZ189+BB189+BD189+BF189+BH189+BJ189+BL189+BN189+BO189+BQ189+BS189+BU189+BW189+BY189+CA189+CB189+CD189+CF189+CH189)</f>
        <v>12</v>
      </c>
      <c r="CM189" s="68">
        <f>SUM(B189:CJ189)</f>
        <v>14</v>
      </c>
      <c r="CN189" s="68">
        <f>MAX(B189:CI189)</f>
        <v>7</v>
      </c>
      <c r="CO189" s="68">
        <f>IF(CM189&gt;90,1,0)</f>
        <v>0</v>
      </c>
      <c r="CP189" s="68">
        <f>MAX(D189,F189,H189,J189,L189,N189,R189,T189,V189,X189,Z189,AB189,AD189,AG189,AI189,AK189,AM189,AO189,AQ189,AS189,AU189,AW189,AY189,BA189,BC189,BE189,BG189,BI189,BK189,BM189)</f>
        <v>2</v>
      </c>
      <c r="CQ189" s="68">
        <f>MAX(AS189,AU189,AW189,AY189,BA189,BC189,BE189,BG189,BI189,BK189,BM189,BP189,BR189,BT189,BV189,BX189,BZ189,CC189,CE189,CG189,CI189)</f>
        <v>0</v>
      </c>
      <c r="CR189" s="68">
        <f>MAX(B189,C189,E189,G189,I189,K189,M189,O189,Q189,S189,U189,W189,Y189,AA189,AC189,AE189,AF189,AH189,AJ189,AL189,AN189,AP188)</f>
        <v>7</v>
      </c>
      <c r="CS189" s="68">
        <f>MAX(AR189,AT189,AV189,AX189,AZ189,BB189,BD189,BF189,BH189,BJ189,BL189,BN189,BO189,BQ189,BS189,BU189,BW189,BY189,CA189,CB189,CD189,CF189,CH189)</f>
        <v>1</v>
      </c>
      <c r="CU189" s="68">
        <f>IF($CM189&lt;6,1,0)</f>
        <v>0</v>
      </c>
      <c r="CV189" s="68">
        <f>IF($CM189&lt;2,1,0)</f>
        <v>0</v>
      </c>
    </row>
    <row r="190" spans="1:100" x14ac:dyDescent="0.25">
      <c r="A190" s="44" t="s">
        <v>284</v>
      </c>
      <c r="B190" s="70">
        <v>0</v>
      </c>
      <c r="C190" s="70">
        <v>0</v>
      </c>
      <c r="D190" s="71">
        <v>0</v>
      </c>
      <c r="E190" s="72">
        <v>1</v>
      </c>
      <c r="F190" s="71">
        <v>0</v>
      </c>
      <c r="G190" s="72">
        <v>1</v>
      </c>
      <c r="H190" s="71">
        <v>0</v>
      </c>
      <c r="I190" s="73">
        <v>0</v>
      </c>
      <c r="J190" s="71">
        <v>0</v>
      </c>
      <c r="K190" s="71">
        <v>5</v>
      </c>
      <c r="L190" s="71">
        <v>0</v>
      </c>
      <c r="M190" s="72">
        <v>2</v>
      </c>
      <c r="N190" s="71">
        <v>0</v>
      </c>
      <c r="O190" s="74">
        <v>0</v>
      </c>
      <c r="P190" s="75">
        <v>0</v>
      </c>
      <c r="Q190" s="75">
        <v>0</v>
      </c>
      <c r="R190" s="76">
        <v>0</v>
      </c>
      <c r="S190" s="77">
        <v>10</v>
      </c>
      <c r="T190" s="76">
        <v>0</v>
      </c>
      <c r="U190" s="75">
        <v>3</v>
      </c>
      <c r="V190" s="76">
        <v>0</v>
      </c>
      <c r="W190" s="77">
        <v>8</v>
      </c>
      <c r="X190" s="76">
        <v>0</v>
      </c>
      <c r="Y190" s="75">
        <v>9</v>
      </c>
      <c r="Z190" s="76">
        <v>0</v>
      </c>
      <c r="AA190" s="75">
        <v>0</v>
      </c>
      <c r="AB190" s="76">
        <v>0</v>
      </c>
      <c r="AC190" s="78">
        <v>0</v>
      </c>
      <c r="AD190" s="79">
        <v>0</v>
      </c>
      <c r="AE190" s="79">
        <v>0</v>
      </c>
      <c r="AF190" s="79">
        <v>9</v>
      </c>
      <c r="AG190" s="79">
        <v>0</v>
      </c>
      <c r="AH190" s="80">
        <v>4</v>
      </c>
      <c r="AI190" s="79">
        <v>0</v>
      </c>
      <c r="AJ190" s="80">
        <v>18</v>
      </c>
      <c r="AK190" s="79">
        <v>1</v>
      </c>
      <c r="AL190" s="80">
        <v>4</v>
      </c>
      <c r="AM190" s="79">
        <v>0</v>
      </c>
      <c r="AN190" s="80">
        <v>2</v>
      </c>
      <c r="AO190" s="79">
        <v>3</v>
      </c>
      <c r="AP190" s="80">
        <v>0</v>
      </c>
      <c r="AQ190" s="79">
        <v>0</v>
      </c>
      <c r="AR190" s="81">
        <v>3</v>
      </c>
      <c r="AS190" s="82">
        <v>0</v>
      </c>
      <c r="AT190" s="81">
        <v>11</v>
      </c>
      <c r="AU190" s="82">
        <v>0</v>
      </c>
      <c r="AV190" s="81">
        <v>0</v>
      </c>
      <c r="AW190" s="82">
        <v>0</v>
      </c>
      <c r="AX190" s="81">
        <v>0</v>
      </c>
      <c r="AY190" s="82">
        <v>0</v>
      </c>
      <c r="AZ190" s="81">
        <v>0</v>
      </c>
      <c r="BA190" s="82">
        <v>0</v>
      </c>
      <c r="BB190" s="81">
        <v>0</v>
      </c>
      <c r="BC190" s="82">
        <v>0</v>
      </c>
      <c r="BD190" s="83">
        <v>0</v>
      </c>
      <c r="BE190" s="84">
        <v>0</v>
      </c>
      <c r="BF190" s="85">
        <v>1</v>
      </c>
      <c r="BG190" s="84">
        <v>1</v>
      </c>
      <c r="BH190" s="83">
        <v>0</v>
      </c>
      <c r="BI190" s="84">
        <v>0</v>
      </c>
      <c r="BJ190" s="83">
        <v>0</v>
      </c>
      <c r="BK190" s="84">
        <v>0</v>
      </c>
      <c r="BL190" s="83">
        <v>0</v>
      </c>
      <c r="BM190" s="84">
        <v>0</v>
      </c>
      <c r="BN190" s="83">
        <v>0</v>
      </c>
      <c r="BO190" s="83">
        <v>0</v>
      </c>
      <c r="BP190" s="84">
        <v>0</v>
      </c>
      <c r="BQ190" s="86">
        <v>0</v>
      </c>
      <c r="BR190" s="87">
        <v>0</v>
      </c>
      <c r="BS190" s="86">
        <v>3</v>
      </c>
      <c r="BT190" s="87">
        <v>2</v>
      </c>
      <c r="BU190" s="86">
        <v>0</v>
      </c>
      <c r="BV190" s="88">
        <v>1</v>
      </c>
      <c r="BW190" s="86">
        <v>0</v>
      </c>
      <c r="BX190" s="87">
        <v>0</v>
      </c>
      <c r="BY190" s="89">
        <v>0</v>
      </c>
      <c r="BZ190" s="90">
        <v>0</v>
      </c>
      <c r="CA190" s="89">
        <v>0</v>
      </c>
      <c r="CB190" s="91">
        <v>0</v>
      </c>
      <c r="CC190" s="92">
        <v>3</v>
      </c>
      <c r="CD190" s="89">
        <v>0</v>
      </c>
      <c r="CE190" s="90">
        <v>7</v>
      </c>
      <c r="CF190" s="91">
        <v>1</v>
      </c>
      <c r="CG190" s="90">
        <v>3</v>
      </c>
      <c r="CH190" s="89">
        <v>0</v>
      </c>
      <c r="CI190" s="90">
        <v>1</v>
      </c>
      <c r="CK190" s="68">
        <f>SUM(D190+F190+H190+J190+L190+N190+R190+T190+V190+X190+Z190+AB190+AD190+AG190+AI190+AK190+AM190+AO190+AQ190+AS190+AU190+AW190+AY190+BA190+BC190+BE190+BG190+BI190+BK190+BM190+BP190+BR190+BT190+BV190+BX190+BZ190+CC190+CE190+CG190+CI190)</f>
        <v>22</v>
      </c>
      <c r="CL190" s="68">
        <f>SUM(B190+C190+E190+G190+I190+K190+M190+O190+P190+Q190+S190+U190+W190+Y190+AA190+AC190+AE190+AF190+AH190+AJ190+AL190+AN190+AP190+AR190+AT190+AV190+AX190+AZ190+BB190+BD190+BF190+BH190+BJ190+BL190+BN190+BO190+BQ190+BS190+BU190+BW190+BY190+CA190+CB190+CD190+CF190+CH190)</f>
        <v>95</v>
      </c>
      <c r="CM190" s="68">
        <f>SUM(B190:CJ190)</f>
        <v>117</v>
      </c>
      <c r="CN190" s="68">
        <f>MAX(B190:CI190)</f>
        <v>18</v>
      </c>
      <c r="CO190" s="68">
        <f>IF(CM190&gt;90,1,0)</f>
        <v>1</v>
      </c>
      <c r="CP190" s="68">
        <f>MAX(D190,F190,H190,J190,L190,N190,R190,T190,V190,X190,Z190,AB190,AD190,AG190,AI190,AK190,AM190,AO190,AQ190,AS190,AU190,AW190,AY190,BA190,BC190,BE190,BG190,BI190,BK190,BM190)</f>
        <v>3</v>
      </c>
      <c r="CQ190" s="68">
        <f>MAX(AS190,AU190,AW190,AY190,BA190,BC190,BE190,BG190,BI190,BK190,BM190,BP190,BR190,BT190,BV190,BX190,BZ190,CC190,CE190,CG190,CI190)</f>
        <v>7</v>
      </c>
      <c r="CR190" s="68">
        <f>MAX(B190,C190,E190,G190,I190,K190,M190,O190,Q190,S190,U190,W190,Y190,AA190,AC190,AE190,AF190,AH190,AJ190,AL190,AN190,AP189)</f>
        <v>18</v>
      </c>
      <c r="CS190" s="68">
        <f>MAX(AR190,AT190,AV190,AX190,AZ190,BB190,BD190,BF190,BH190,BJ190,BL190,BN190,BO190,BQ190,BS190,BU190,BW190,BY190,CA190,CB190,CD190,CF190,CH190)</f>
        <v>11</v>
      </c>
      <c r="CU190" s="68">
        <f>IF($CM190&lt;6,1,0)</f>
        <v>0</v>
      </c>
      <c r="CV190" s="68">
        <f>IF($CM190&lt;2,1,0)</f>
        <v>0</v>
      </c>
    </row>
    <row r="191" spans="1:100" x14ac:dyDescent="0.25">
      <c r="A191" s="44" t="s">
        <v>285</v>
      </c>
      <c r="B191" s="70">
        <v>0</v>
      </c>
      <c r="C191" s="70">
        <v>0</v>
      </c>
      <c r="D191" s="71">
        <v>0</v>
      </c>
      <c r="E191" s="72">
        <v>0</v>
      </c>
      <c r="F191" s="71">
        <v>0</v>
      </c>
      <c r="G191" s="72">
        <v>2</v>
      </c>
      <c r="H191" s="71">
        <v>0</v>
      </c>
      <c r="I191" s="73">
        <v>0</v>
      </c>
      <c r="J191" s="71">
        <v>0</v>
      </c>
      <c r="K191" s="71">
        <v>2</v>
      </c>
      <c r="L191" s="71">
        <v>0</v>
      </c>
      <c r="M191" s="72">
        <v>1</v>
      </c>
      <c r="N191" s="71">
        <v>0</v>
      </c>
      <c r="O191" s="74">
        <v>0</v>
      </c>
      <c r="P191" s="75">
        <v>0</v>
      </c>
      <c r="Q191" s="75">
        <v>0</v>
      </c>
      <c r="R191" s="76">
        <v>0</v>
      </c>
      <c r="S191" s="77">
        <v>0</v>
      </c>
      <c r="T191" s="76">
        <v>0</v>
      </c>
      <c r="U191" s="75">
        <v>2</v>
      </c>
      <c r="V191" s="76">
        <v>0</v>
      </c>
      <c r="W191" s="77">
        <v>5</v>
      </c>
      <c r="X191" s="76">
        <v>0</v>
      </c>
      <c r="Y191" s="75">
        <v>0</v>
      </c>
      <c r="Z191" s="76">
        <v>0</v>
      </c>
      <c r="AA191" s="75">
        <v>16</v>
      </c>
      <c r="AB191" s="76">
        <v>0</v>
      </c>
      <c r="AC191" s="78">
        <v>0</v>
      </c>
      <c r="AD191" s="79">
        <v>0</v>
      </c>
      <c r="AE191" s="79">
        <v>0</v>
      </c>
      <c r="AF191" s="79">
        <v>0</v>
      </c>
      <c r="AG191" s="79">
        <v>0</v>
      </c>
      <c r="AH191" s="80">
        <v>0</v>
      </c>
      <c r="AI191" s="79">
        <v>0</v>
      </c>
      <c r="AJ191" s="80">
        <v>2</v>
      </c>
      <c r="AK191" s="79">
        <v>0</v>
      </c>
      <c r="AL191" s="80">
        <v>1</v>
      </c>
      <c r="AM191" s="79">
        <v>0</v>
      </c>
      <c r="AN191" s="80">
        <v>0</v>
      </c>
      <c r="AO191" s="79">
        <v>0</v>
      </c>
      <c r="AP191" s="80">
        <v>0</v>
      </c>
      <c r="AQ191" s="79">
        <v>0</v>
      </c>
      <c r="AR191" s="81">
        <v>0</v>
      </c>
      <c r="AS191" s="82">
        <v>0</v>
      </c>
      <c r="AT191" s="81">
        <v>1</v>
      </c>
      <c r="AU191" s="82">
        <v>0</v>
      </c>
      <c r="AV191" s="81">
        <v>0</v>
      </c>
      <c r="AW191" s="82">
        <v>0</v>
      </c>
      <c r="AX191" s="81">
        <v>0</v>
      </c>
      <c r="AY191" s="82">
        <v>0</v>
      </c>
      <c r="AZ191" s="81">
        <v>0</v>
      </c>
      <c r="BA191" s="82">
        <v>0</v>
      </c>
      <c r="BB191" s="81">
        <v>0</v>
      </c>
      <c r="BC191" s="82">
        <v>0</v>
      </c>
      <c r="BD191" s="83">
        <v>0</v>
      </c>
      <c r="BE191" s="84">
        <v>0</v>
      </c>
      <c r="BF191" s="85">
        <v>0</v>
      </c>
      <c r="BG191" s="84">
        <v>1</v>
      </c>
      <c r="BH191" s="83">
        <v>1</v>
      </c>
      <c r="BI191" s="84">
        <v>1</v>
      </c>
      <c r="BJ191" s="83">
        <v>0</v>
      </c>
      <c r="BK191" s="84">
        <v>0</v>
      </c>
      <c r="BL191" s="83">
        <v>0</v>
      </c>
      <c r="BM191" s="84">
        <v>0</v>
      </c>
      <c r="BN191" s="83">
        <v>0</v>
      </c>
      <c r="BO191" s="83">
        <v>0</v>
      </c>
      <c r="BP191" s="84">
        <v>0</v>
      </c>
      <c r="BQ191" s="86">
        <v>0</v>
      </c>
      <c r="BR191" s="87">
        <v>0</v>
      </c>
      <c r="BS191" s="86">
        <v>2</v>
      </c>
      <c r="BT191" s="87">
        <v>3</v>
      </c>
      <c r="BU191" s="86">
        <v>2</v>
      </c>
      <c r="BV191" s="88">
        <v>0</v>
      </c>
      <c r="BW191" s="86">
        <v>0</v>
      </c>
      <c r="BX191" s="87">
        <v>0</v>
      </c>
      <c r="BY191" s="89">
        <v>0</v>
      </c>
      <c r="BZ191" s="90">
        <v>0</v>
      </c>
      <c r="CA191" s="89">
        <v>0</v>
      </c>
      <c r="CB191" s="91">
        <v>0</v>
      </c>
      <c r="CC191" s="92">
        <v>0</v>
      </c>
      <c r="CD191" s="89">
        <v>0</v>
      </c>
      <c r="CE191" s="90">
        <v>2</v>
      </c>
      <c r="CF191" s="91">
        <v>0</v>
      </c>
      <c r="CG191" s="90">
        <v>1</v>
      </c>
      <c r="CH191" s="89">
        <v>1</v>
      </c>
      <c r="CI191" s="90">
        <v>0</v>
      </c>
      <c r="CK191" s="68">
        <f>SUM(D191+F191+H191+J191+L191+N191+R191+T191+V191+X191+Z191+AB191+AD191+AG191+AI191+AK191+AM191+AO191+AQ191+AS191+AU191+AW191+AY191+BA191+BC191+BE191+BG191+BI191+BK191+BM191+BP191+BR191+BT191+BV191+BX191+BZ191+CC191+CE191+CG191+CI191)</f>
        <v>8</v>
      </c>
      <c r="CL191" s="68">
        <f>SUM(B191+C191+E191+G191+I191+K191+M191+O191+P191+Q191+S191+U191+W191+Y191+AA191+AC191+AE191+AF191+AH191+AJ191+AL191+AN191+AP191+AR191+AT191+AV191+AX191+AZ191+BB191+BD191+BF191+BH191+BJ191+BL191+BN191+BO191+BQ191+BS191+BU191+BW191+BY191+CA191+CB191+CD191+CF191+CH191)</f>
        <v>38</v>
      </c>
      <c r="CM191" s="68">
        <f>SUM(B191:CJ191)</f>
        <v>46</v>
      </c>
      <c r="CN191" s="68">
        <f>MAX(B191:CI191)</f>
        <v>16</v>
      </c>
      <c r="CO191" s="68">
        <f>IF(CM191&gt;90,1,0)</f>
        <v>0</v>
      </c>
      <c r="CP191" s="68">
        <f>MAX(D191,F191,H191,J191,L191,N191,R191,T191,V191,X191,Z191,AB191,AD191,AG191,AI191,AK191,AM191,AO191,AQ191,AS191,AU191,AW191,AY191,BA191,BC191,BE191,BG191,BI191,BK191,BM191)</f>
        <v>1</v>
      </c>
      <c r="CQ191" s="68">
        <f>MAX(AS191,AU191,AW191,AY191,BA191,BC191,BE191,BG191,BI191,BK191,BM191,BP191,BR191,BT191,BV191,BX191,BZ191,CC191,CE191,CG191,CI191)</f>
        <v>3</v>
      </c>
      <c r="CR191" s="68">
        <f>MAX(B191,C191,E191,G191,I191,K191,M191,O191,Q191,S191,U191,W191,Y191,AA191,AC191,AE191,AF191,AH191,AJ191,AL191,AN191,AP190)</f>
        <v>16</v>
      </c>
      <c r="CS191" s="68">
        <f>MAX(AR191,AT191,AV191,AX191,AZ191,BB191,BD191,BF191,BH191,BJ191,BL191,BN191,BO191,BQ191,BS191,BU191,BW191,BY191,CA191,CB191,CD191,CF191,CH191)</f>
        <v>2</v>
      </c>
      <c r="CU191" s="68">
        <f>IF($CM191&lt;6,1,0)</f>
        <v>0</v>
      </c>
      <c r="CV191" s="68">
        <f>IF($CM191&lt;2,1,0)</f>
        <v>0</v>
      </c>
    </row>
    <row r="192" spans="1:100" x14ac:dyDescent="0.25">
      <c r="A192" s="44" t="s">
        <v>286</v>
      </c>
      <c r="B192" s="70">
        <v>0</v>
      </c>
      <c r="C192" s="70">
        <v>0</v>
      </c>
      <c r="D192" s="71">
        <v>0</v>
      </c>
      <c r="E192" s="72">
        <v>5</v>
      </c>
      <c r="F192" s="71">
        <v>3</v>
      </c>
      <c r="G192" s="72">
        <v>4</v>
      </c>
      <c r="H192" s="71">
        <v>0</v>
      </c>
      <c r="I192" s="73">
        <v>0</v>
      </c>
      <c r="J192" s="71">
        <v>0</v>
      </c>
      <c r="K192" s="71">
        <v>0</v>
      </c>
      <c r="L192" s="71">
        <v>0</v>
      </c>
      <c r="M192" s="72">
        <v>0</v>
      </c>
      <c r="N192" s="71">
        <v>0</v>
      </c>
      <c r="O192" s="74">
        <v>0</v>
      </c>
      <c r="P192" s="75">
        <v>0</v>
      </c>
      <c r="Q192" s="75">
        <v>0</v>
      </c>
      <c r="R192" s="76">
        <v>0</v>
      </c>
      <c r="S192" s="77">
        <v>0</v>
      </c>
      <c r="T192" s="76">
        <v>0</v>
      </c>
      <c r="U192" s="75">
        <v>2</v>
      </c>
      <c r="V192" s="76">
        <v>1</v>
      </c>
      <c r="W192" s="77">
        <v>2</v>
      </c>
      <c r="X192" s="76">
        <v>0</v>
      </c>
      <c r="Y192" s="75">
        <v>1</v>
      </c>
      <c r="Z192" s="76">
        <v>1</v>
      </c>
      <c r="AA192" s="75">
        <v>0</v>
      </c>
      <c r="AB192" s="76">
        <v>0</v>
      </c>
      <c r="AC192" s="78">
        <v>0</v>
      </c>
      <c r="AD192" s="79">
        <v>0</v>
      </c>
      <c r="AE192" s="79">
        <v>0</v>
      </c>
      <c r="AF192" s="79">
        <v>0</v>
      </c>
      <c r="AG192" s="79">
        <v>0</v>
      </c>
      <c r="AH192" s="80">
        <v>0</v>
      </c>
      <c r="AI192" s="79">
        <v>0</v>
      </c>
      <c r="AJ192" s="80">
        <v>2</v>
      </c>
      <c r="AK192" s="79">
        <v>0</v>
      </c>
      <c r="AL192" s="80">
        <v>0</v>
      </c>
      <c r="AM192" s="79">
        <v>0</v>
      </c>
      <c r="AN192" s="80">
        <v>0</v>
      </c>
      <c r="AO192" s="79">
        <v>2</v>
      </c>
      <c r="AP192" s="80">
        <v>0</v>
      </c>
      <c r="AQ192" s="79">
        <v>0</v>
      </c>
      <c r="AR192" s="81">
        <v>0</v>
      </c>
      <c r="AS192" s="82">
        <v>0</v>
      </c>
      <c r="AT192" s="81">
        <v>0</v>
      </c>
      <c r="AU192" s="82">
        <v>0</v>
      </c>
      <c r="AV192" s="81">
        <v>0</v>
      </c>
      <c r="AW192" s="82">
        <v>0</v>
      </c>
      <c r="AX192" s="81">
        <v>0</v>
      </c>
      <c r="AY192" s="82">
        <v>0</v>
      </c>
      <c r="AZ192" s="81">
        <v>0</v>
      </c>
      <c r="BA192" s="82">
        <v>0</v>
      </c>
      <c r="BB192" s="81">
        <v>0</v>
      </c>
      <c r="BC192" s="82">
        <v>0</v>
      </c>
      <c r="BD192" s="83">
        <v>0</v>
      </c>
      <c r="BE192" s="84">
        <v>0</v>
      </c>
      <c r="BF192" s="85">
        <v>0</v>
      </c>
      <c r="BG192" s="84">
        <v>6</v>
      </c>
      <c r="BH192" s="83">
        <v>0</v>
      </c>
      <c r="BI192" s="84">
        <v>2</v>
      </c>
      <c r="BJ192" s="83">
        <v>0</v>
      </c>
      <c r="BK192" s="84">
        <v>0</v>
      </c>
      <c r="BL192" s="83">
        <v>0</v>
      </c>
      <c r="BM192" s="84">
        <v>0</v>
      </c>
      <c r="BN192" s="83">
        <v>0</v>
      </c>
      <c r="BO192" s="83">
        <v>0</v>
      </c>
      <c r="BP192" s="84">
        <v>0</v>
      </c>
      <c r="BQ192" s="86">
        <v>0</v>
      </c>
      <c r="BR192" s="87">
        <v>0</v>
      </c>
      <c r="BS192" s="86">
        <v>0</v>
      </c>
      <c r="BT192" s="87">
        <v>0</v>
      </c>
      <c r="BU192" s="86">
        <v>0</v>
      </c>
      <c r="BV192" s="88">
        <v>0</v>
      </c>
      <c r="BW192" s="86">
        <v>0</v>
      </c>
      <c r="BX192" s="87">
        <v>0</v>
      </c>
      <c r="BY192" s="89">
        <v>0</v>
      </c>
      <c r="BZ192" s="90">
        <v>0</v>
      </c>
      <c r="CA192" s="89">
        <v>0</v>
      </c>
      <c r="CB192" s="91">
        <v>0</v>
      </c>
      <c r="CC192" s="92">
        <v>0</v>
      </c>
      <c r="CD192" s="89">
        <v>0</v>
      </c>
      <c r="CE192" s="90">
        <v>2</v>
      </c>
      <c r="CF192" s="91">
        <v>1</v>
      </c>
      <c r="CG192" s="90">
        <v>3</v>
      </c>
      <c r="CH192" s="89">
        <v>0</v>
      </c>
      <c r="CI192" s="90">
        <v>0</v>
      </c>
      <c r="CK192" s="68">
        <f>SUM(D192+F192+H192+J192+L192+N192+R192+T192+V192+X192+Z192+AB192+AD192+AG192+AI192+AK192+AM192+AO192+AQ192+AS192+AU192+AW192+AY192+BA192+BC192+BE192+BG192+BI192+BK192+BM192+BP192+BR192+BT192+BV192+BX192+BZ192+CC192+CE192+CG192+CI192)</f>
        <v>20</v>
      </c>
      <c r="CL192" s="68">
        <f>SUM(B192+C192+E192+G192+I192+K192+M192+O192+P192+Q192+S192+U192+W192+Y192+AA192+AC192+AE192+AF192+AH192+AJ192+AL192+AN192+AP192+AR192+AT192+AV192+AX192+AZ192+BB192+BD192+BF192+BH192+BJ192+BL192+BN192+BO192+BQ192+BS192+BU192+BW192+BY192+CA192+CB192+CD192+CF192+CH192)</f>
        <v>17</v>
      </c>
      <c r="CM192" s="68">
        <f>SUM(B192:CJ192)</f>
        <v>37</v>
      </c>
      <c r="CN192" s="68">
        <f>MAX(B192:CI192)</f>
        <v>6</v>
      </c>
      <c r="CO192" s="68">
        <f>IF(CM192&gt;90,1,0)</f>
        <v>0</v>
      </c>
      <c r="CP192" s="68">
        <f>MAX(D192,F192,H192,J192,L192,N192,R192,T192,V192,X192,Z192,AB192,AD192,AG192,AI192,AK192,AM192,AO192,AQ192,AS192,AU192,AW192,AY192,BA192,BC192,BE192,BG192,BI192,BK192,BM192)</f>
        <v>6</v>
      </c>
      <c r="CQ192" s="68">
        <f>MAX(AS192,AU192,AW192,AY192,BA192,BC192,BE192,BG192,BI192,BK192,BM192,BP192,BR192,BT192,BV192,BX192,BZ192,CC192,CE192,CG192,CI192)</f>
        <v>6</v>
      </c>
      <c r="CR192" s="68">
        <f>MAX(B192,C192,E192,G192,I192,K192,M192,O192,Q192,S192,U192,W192,Y192,AA192,AC192,AE192,AF192,AH192,AJ192,AL192,AN192,AP191)</f>
        <v>5</v>
      </c>
      <c r="CS192" s="68">
        <f>MAX(AR192,AT192,AV192,AX192,AZ192,BB192,BD192,BF192,BH192,BJ192,BL192,BN192,BO192,BQ192,BS192,BU192,BW192,BY192,CA192,CB192,CD192,CF192,CH192)</f>
        <v>1</v>
      </c>
      <c r="CU192" s="68">
        <f>IF($CM192&lt;6,1,0)</f>
        <v>0</v>
      </c>
      <c r="CV192" s="68">
        <f>IF($CM192&lt;2,1,0)</f>
        <v>0</v>
      </c>
    </row>
    <row r="193" spans="1:100" x14ac:dyDescent="0.25">
      <c r="A193" s="44" t="s">
        <v>287</v>
      </c>
      <c r="B193" s="70">
        <v>0</v>
      </c>
      <c r="C193" s="70">
        <v>0</v>
      </c>
      <c r="D193" s="71">
        <v>0</v>
      </c>
      <c r="E193" s="72">
        <v>0</v>
      </c>
      <c r="F193" s="71">
        <v>0</v>
      </c>
      <c r="G193" s="72">
        <v>0</v>
      </c>
      <c r="H193" s="71">
        <v>0</v>
      </c>
      <c r="I193" s="73">
        <v>0</v>
      </c>
      <c r="J193" s="71">
        <v>0</v>
      </c>
      <c r="K193" s="71">
        <v>1</v>
      </c>
      <c r="L193" s="71">
        <v>0</v>
      </c>
      <c r="M193" s="72">
        <v>0</v>
      </c>
      <c r="N193" s="71">
        <v>0</v>
      </c>
      <c r="O193" s="74">
        <v>0</v>
      </c>
      <c r="P193" s="75">
        <v>0</v>
      </c>
      <c r="Q193" s="75">
        <v>0</v>
      </c>
      <c r="R193" s="76">
        <v>0</v>
      </c>
      <c r="S193" s="77">
        <v>0</v>
      </c>
      <c r="T193" s="76">
        <v>0</v>
      </c>
      <c r="U193" s="75">
        <v>0</v>
      </c>
      <c r="V193" s="76">
        <v>0</v>
      </c>
      <c r="W193" s="77">
        <v>0</v>
      </c>
      <c r="X193" s="76">
        <v>0</v>
      </c>
      <c r="Y193" s="75">
        <v>1</v>
      </c>
      <c r="Z193" s="76">
        <v>0</v>
      </c>
      <c r="AA193" s="75">
        <v>0</v>
      </c>
      <c r="AB193" s="76">
        <v>0</v>
      </c>
      <c r="AC193" s="78">
        <v>0</v>
      </c>
      <c r="AD193" s="79">
        <v>0</v>
      </c>
      <c r="AE193" s="79">
        <v>0</v>
      </c>
      <c r="AF193" s="79">
        <v>0</v>
      </c>
      <c r="AG193" s="79">
        <v>0</v>
      </c>
      <c r="AH193" s="80">
        <v>0</v>
      </c>
      <c r="AI193" s="79">
        <v>0</v>
      </c>
      <c r="AJ193" s="80">
        <v>0</v>
      </c>
      <c r="AK193" s="79">
        <v>0</v>
      </c>
      <c r="AL193" s="80">
        <v>0</v>
      </c>
      <c r="AM193" s="79">
        <v>0</v>
      </c>
      <c r="AN193" s="80">
        <v>0</v>
      </c>
      <c r="AO193" s="79">
        <v>0</v>
      </c>
      <c r="AP193" s="80">
        <v>0</v>
      </c>
      <c r="AQ193" s="79">
        <v>0</v>
      </c>
      <c r="AR193" s="81">
        <v>0</v>
      </c>
      <c r="AS193" s="82">
        <v>0</v>
      </c>
      <c r="AT193" s="81">
        <v>0</v>
      </c>
      <c r="AU193" s="82">
        <v>0</v>
      </c>
      <c r="AV193" s="81">
        <v>0</v>
      </c>
      <c r="AW193" s="82">
        <v>0</v>
      </c>
      <c r="AX193" s="81">
        <v>0</v>
      </c>
      <c r="AY193" s="82">
        <v>0</v>
      </c>
      <c r="AZ193" s="81">
        <v>0</v>
      </c>
      <c r="BA193" s="82">
        <v>0</v>
      </c>
      <c r="BB193" s="81">
        <v>0</v>
      </c>
      <c r="BC193" s="82">
        <v>0</v>
      </c>
      <c r="BD193" s="83">
        <v>0</v>
      </c>
      <c r="BE193" s="84">
        <v>0</v>
      </c>
      <c r="BF193" s="85">
        <v>0</v>
      </c>
      <c r="BG193" s="84">
        <v>0</v>
      </c>
      <c r="BH193" s="83">
        <v>0</v>
      </c>
      <c r="BI193" s="84">
        <v>0</v>
      </c>
      <c r="BJ193" s="83">
        <v>0</v>
      </c>
      <c r="BK193" s="84">
        <v>0</v>
      </c>
      <c r="BL193" s="83">
        <v>0</v>
      </c>
      <c r="BM193" s="84">
        <v>0</v>
      </c>
      <c r="BN193" s="83">
        <v>0</v>
      </c>
      <c r="BO193" s="83">
        <v>0</v>
      </c>
      <c r="BP193" s="84">
        <v>0</v>
      </c>
      <c r="BQ193" s="86">
        <v>0</v>
      </c>
      <c r="BR193" s="87">
        <v>0</v>
      </c>
      <c r="BS193" s="86">
        <v>0</v>
      </c>
      <c r="BT193" s="87">
        <v>0</v>
      </c>
      <c r="BU193" s="86">
        <v>0</v>
      </c>
      <c r="BV193" s="88">
        <v>0</v>
      </c>
      <c r="BW193" s="86">
        <v>0</v>
      </c>
      <c r="BX193" s="87">
        <v>0</v>
      </c>
      <c r="BY193" s="89">
        <v>0</v>
      </c>
      <c r="BZ193" s="90">
        <v>0</v>
      </c>
      <c r="CA193" s="89">
        <v>0</v>
      </c>
      <c r="CB193" s="91">
        <v>0</v>
      </c>
      <c r="CC193" s="92">
        <v>0</v>
      </c>
      <c r="CD193" s="89">
        <v>0</v>
      </c>
      <c r="CE193" s="90">
        <v>0</v>
      </c>
      <c r="CF193" s="91">
        <v>0</v>
      </c>
      <c r="CG193" s="90">
        <v>0</v>
      </c>
      <c r="CH193" s="89">
        <v>0</v>
      </c>
      <c r="CI193" s="90">
        <v>0</v>
      </c>
      <c r="CK193" s="68">
        <f>SUM(D193+F193+H193+J193+L193+N193+R193+T193+V193+X193+Z193+AB193+AD193+AG193+AI193+AK193+AM193+AO193+AQ193+AS193+AU193+AW193+AY193+BA193+BC193+BE193+BG193+BI193+BK193+BM193+BP193+BR193+BT193+BV193+BX193+BZ193+CC193+CE193+CG193+CI193)</f>
        <v>0</v>
      </c>
      <c r="CL193" s="68">
        <f>SUM(B193+C193+E193+G193+I193+K193+M193+O193+P193+Q193+S193+U193+W193+Y193+AA193+AC193+AE193+AF193+AH193+AJ193+AL193+AN193+AP193+AR193+AT193+AV193+AX193+AZ193+BB193+BD193+BF193+BH193+BJ193+BL193+BN193+BO193+BQ193+BS193+BU193+BW193+BY193+CA193+CB193+CD193+CF193+CH193)</f>
        <v>2</v>
      </c>
      <c r="CM193" s="68">
        <f>SUM(B193:CJ193)</f>
        <v>2</v>
      </c>
      <c r="CN193" s="68">
        <f>MAX(B193:CI193)</f>
        <v>1</v>
      </c>
      <c r="CO193" s="68">
        <f>IF(CM193&gt;90,1,0)</f>
        <v>0</v>
      </c>
      <c r="CP193" s="68">
        <f>MAX(D193,F193,H193,J193,L193,N193,R193,T193,V193,X193,Z193,AB193,AD193,AG193,AI193,AK193,AM193,AO193,AQ193,AS193,AU193,AW193,AY193,BA193,BC193,BE193,BG193,BI193,BK193,BM193)</f>
        <v>0</v>
      </c>
      <c r="CQ193" s="68">
        <f>MAX(AS193,AU193,AW193,AY193,BA193,BC193,BE193,BG193,BI193,BK193,BM193,BP193,BR193,BT193,BV193,BX193,BZ193,CC193,CE193,CG193,CI193)</f>
        <v>0</v>
      </c>
      <c r="CR193" s="68">
        <f>MAX(B193,C193,E193,G193,I193,K193,M193,O193,Q193,S193,U193,W193,Y193,AA193,AC193,AE193,AF193,AH193,AJ193,AL193,AN193,AP192)</f>
        <v>1</v>
      </c>
      <c r="CS193" s="68">
        <f>MAX(AR193,AT193,AV193,AX193,AZ193,BB193,BD193,BF193,BH193,BJ193,BL193,BN193,BO193,BQ193,BS193,BU193,BW193,BY193,CA193,CB193,CD193,CF193,CH193)</f>
        <v>0</v>
      </c>
      <c r="CU193" s="68">
        <f>IF($CM193&lt;6,1,0)</f>
        <v>1</v>
      </c>
      <c r="CV193" s="68">
        <f>IF($CM193&lt;2,1,0)</f>
        <v>0</v>
      </c>
    </row>
    <row r="194" spans="1:100" x14ac:dyDescent="0.25">
      <c r="A194" s="44" t="s">
        <v>288</v>
      </c>
      <c r="B194" s="70">
        <v>0</v>
      </c>
      <c r="C194" s="70">
        <v>0</v>
      </c>
      <c r="D194" s="71">
        <v>0</v>
      </c>
      <c r="E194" s="72">
        <v>1</v>
      </c>
      <c r="F194" s="71">
        <v>0</v>
      </c>
      <c r="G194" s="72">
        <v>1</v>
      </c>
      <c r="H194" s="71">
        <v>2</v>
      </c>
      <c r="I194" s="73">
        <v>3</v>
      </c>
      <c r="J194" s="71">
        <v>0</v>
      </c>
      <c r="K194" s="71">
        <v>0</v>
      </c>
      <c r="L194" s="71">
        <v>0</v>
      </c>
      <c r="M194" s="72">
        <v>1</v>
      </c>
      <c r="N194" s="71">
        <v>1</v>
      </c>
      <c r="O194" s="74">
        <v>0</v>
      </c>
      <c r="P194" s="75">
        <v>0</v>
      </c>
      <c r="Q194" s="75">
        <v>0</v>
      </c>
      <c r="R194" s="76">
        <v>0</v>
      </c>
      <c r="S194" s="77">
        <v>0</v>
      </c>
      <c r="T194" s="76">
        <v>0</v>
      </c>
      <c r="U194" s="75">
        <v>4</v>
      </c>
      <c r="V194" s="76">
        <v>2</v>
      </c>
      <c r="W194" s="77">
        <v>0</v>
      </c>
      <c r="X194" s="76">
        <v>0</v>
      </c>
      <c r="Y194" s="75">
        <v>2</v>
      </c>
      <c r="Z194" s="76">
        <v>5</v>
      </c>
      <c r="AA194" s="75">
        <v>0</v>
      </c>
      <c r="AB194" s="76">
        <v>0</v>
      </c>
      <c r="AC194" s="78">
        <v>0</v>
      </c>
      <c r="AD194" s="79">
        <v>0</v>
      </c>
      <c r="AE194" s="79">
        <v>0</v>
      </c>
      <c r="AF194" s="79">
        <v>0</v>
      </c>
      <c r="AG194" s="79">
        <v>0</v>
      </c>
      <c r="AH194" s="80">
        <v>0</v>
      </c>
      <c r="AI194" s="79">
        <v>0</v>
      </c>
      <c r="AJ194" s="80">
        <v>0</v>
      </c>
      <c r="AK194" s="79">
        <v>2</v>
      </c>
      <c r="AL194" s="80">
        <v>1</v>
      </c>
      <c r="AM194" s="79">
        <v>0</v>
      </c>
      <c r="AN194" s="80">
        <v>0</v>
      </c>
      <c r="AO194" s="79">
        <v>0</v>
      </c>
      <c r="AP194" s="80">
        <v>0</v>
      </c>
      <c r="AQ194" s="79">
        <v>0</v>
      </c>
      <c r="AR194" s="81">
        <v>0</v>
      </c>
      <c r="AS194" s="82">
        <v>0</v>
      </c>
      <c r="AT194" s="81">
        <v>0</v>
      </c>
      <c r="AU194" s="82">
        <v>0</v>
      </c>
      <c r="AV194" s="81">
        <v>0</v>
      </c>
      <c r="AW194" s="82">
        <v>0</v>
      </c>
      <c r="AX194" s="81">
        <v>0</v>
      </c>
      <c r="AY194" s="82">
        <v>0</v>
      </c>
      <c r="AZ194" s="81">
        <v>0</v>
      </c>
      <c r="BA194" s="82">
        <v>0</v>
      </c>
      <c r="BB194" s="81">
        <v>0</v>
      </c>
      <c r="BC194" s="82">
        <v>0</v>
      </c>
      <c r="BD194" s="83">
        <v>0</v>
      </c>
      <c r="BE194" s="84">
        <v>0</v>
      </c>
      <c r="BF194" s="85">
        <v>0</v>
      </c>
      <c r="BG194" s="84">
        <v>4</v>
      </c>
      <c r="BH194" s="83">
        <v>0</v>
      </c>
      <c r="BI194" s="84">
        <v>0</v>
      </c>
      <c r="BJ194" s="83">
        <v>0</v>
      </c>
      <c r="BK194" s="84">
        <v>0</v>
      </c>
      <c r="BL194" s="83">
        <v>0</v>
      </c>
      <c r="BM194" s="84">
        <v>0</v>
      </c>
      <c r="BN194" s="83">
        <v>0</v>
      </c>
      <c r="BO194" s="83">
        <v>0</v>
      </c>
      <c r="BP194" s="84">
        <v>0</v>
      </c>
      <c r="BQ194" s="86">
        <v>0</v>
      </c>
      <c r="BR194" s="87">
        <v>0</v>
      </c>
      <c r="BS194" s="86">
        <v>0</v>
      </c>
      <c r="BT194" s="87">
        <v>0</v>
      </c>
      <c r="BU194" s="86">
        <v>0</v>
      </c>
      <c r="BV194" s="88">
        <v>0</v>
      </c>
      <c r="BW194" s="86">
        <v>0</v>
      </c>
      <c r="BX194" s="87">
        <v>0</v>
      </c>
      <c r="BY194" s="89">
        <v>0</v>
      </c>
      <c r="BZ194" s="90">
        <v>0</v>
      </c>
      <c r="CA194" s="89">
        <v>0</v>
      </c>
      <c r="CB194" s="91">
        <v>0</v>
      </c>
      <c r="CC194" s="92">
        <v>0</v>
      </c>
      <c r="CD194" s="89">
        <v>0</v>
      </c>
      <c r="CE194" s="90">
        <v>1</v>
      </c>
      <c r="CF194" s="91">
        <v>0</v>
      </c>
      <c r="CG194" s="90">
        <v>0</v>
      </c>
      <c r="CH194" s="89">
        <v>0</v>
      </c>
      <c r="CI194" s="90">
        <v>0</v>
      </c>
      <c r="CK194" s="68">
        <f>SUM(D194+F194+H194+J194+L194+N194+R194+T194+V194+X194+Z194+AB194+AD194+AG194+AI194+AK194+AM194+AO194+AQ194+AS194+AU194+AW194+AY194+BA194+BC194+BE194+BG194+BI194+BK194+BM194+BP194+BR194+BT194+BV194+BX194+BZ194+CC194+CE194+CG194+CI194)</f>
        <v>17</v>
      </c>
      <c r="CL194" s="68">
        <f>SUM(B194+C194+E194+G194+I194+K194+M194+O194+P194+Q194+S194+U194+W194+Y194+AA194+AC194+AE194+AF194+AH194+AJ194+AL194+AN194+AP194+AR194+AT194+AV194+AX194+AZ194+BB194+BD194+BF194+BH194+BJ194+BL194+BN194+BO194+BQ194+BS194+BU194+BW194+BY194+CA194+CB194+CD194+CF194+CH194)</f>
        <v>13</v>
      </c>
      <c r="CM194" s="68">
        <f>SUM(B194:CJ194)</f>
        <v>30</v>
      </c>
      <c r="CN194" s="68">
        <f>MAX(B194:CI194)</f>
        <v>5</v>
      </c>
      <c r="CO194" s="68">
        <f>IF(CM194&gt;90,1,0)</f>
        <v>0</v>
      </c>
      <c r="CP194" s="68">
        <f>MAX(D194,F194,H194,J194,L194,N194,R194,T194,V194,X194,Z194,AB194,AD194,AG194,AI194,AK194,AM194,AO194,AQ194,AS194,AU194,AW194,AY194,BA194,BC194,BE194,BG194,BI194,BK194,BM194)</f>
        <v>5</v>
      </c>
      <c r="CQ194" s="68">
        <f>MAX(AS194,AU194,AW194,AY194,BA194,BC194,BE194,BG194,BI194,BK194,BM194,BP194,BR194,BT194,BV194,BX194,BZ194,CC194,CE194,CG194,CI194)</f>
        <v>4</v>
      </c>
      <c r="CR194" s="68">
        <f>MAX(B194,C194,E194,G194,I194,K194,M194,O194,Q194,S194,U194,W194,Y194,AA194,AC194,AE194,AF194,AH194,AJ194,AL194,AN194,AP193)</f>
        <v>4</v>
      </c>
      <c r="CS194" s="68">
        <f>MAX(AR194,AT194,AV194,AX194,AZ194,BB194,BD194,BF194,BH194,BJ194,BL194,BN194,BO194,BQ194,BS194,BU194,BW194,BY194,CA194,CB194,CD194,CF194,CH194)</f>
        <v>0</v>
      </c>
      <c r="CU194" s="68">
        <f>IF($CM194&lt;6,1,0)</f>
        <v>0</v>
      </c>
      <c r="CV194" s="68">
        <f>IF($CM194&lt;2,1,0)</f>
        <v>0</v>
      </c>
    </row>
    <row r="195" spans="1:100" x14ac:dyDescent="0.25">
      <c r="A195" s="44" t="s">
        <v>289</v>
      </c>
      <c r="B195" s="70">
        <v>0</v>
      </c>
      <c r="C195" s="70">
        <v>0</v>
      </c>
      <c r="D195" s="71">
        <v>0</v>
      </c>
      <c r="E195" s="72">
        <v>0</v>
      </c>
      <c r="F195" s="71">
        <v>0</v>
      </c>
      <c r="G195" s="72">
        <v>0</v>
      </c>
      <c r="H195" s="71">
        <v>0</v>
      </c>
      <c r="I195" s="73">
        <v>0</v>
      </c>
      <c r="J195" s="71">
        <v>0</v>
      </c>
      <c r="K195" s="71">
        <v>0</v>
      </c>
      <c r="L195" s="71">
        <v>0</v>
      </c>
      <c r="M195" s="72">
        <v>0</v>
      </c>
      <c r="N195" s="71">
        <v>0</v>
      </c>
      <c r="O195" s="74">
        <v>0</v>
      </c>
      <c r="P195" s="75">
        <v>0</v>
      </c>
      <c r="Q195" s="75">
        <v>0</v>
      </c>
      <c r="R195" s="76">
        <v>0</v>
      </c>
      <c r="S195" s="77">
        <v>0</v>
      </c>
      <c r="T195" s="76">
        <v>0</v>
      </c>
      <c r="U195" s="75">
        <v>0</v>
      </c>
      <c r="V195" s="76">
        <v>0</v>
      </c>
      <c r="W195" s="77">
        <v>0</v>
      </c>
      <c r="X195" s="76">
        <v>0</v>
      </c>
      <c r="Y195" s="75">
        <v>0</v>
      </c>
      <c r="Z195" s="76">
        <v>0</v>
      </c>
      <c r="AA195" s="75">
        <v>0</v>
      </c>
      <c r="AB195" s="76">
        <v>0</v>
      </c>
      <c r="AC195" s="78">
        <v>0</v>
      </c>
      <c r="AD195" s="79">
        <v>0</v>
      </c>
      <c r="AE195" s="79">
        <v>0</v>
      </c>
      <c r="AF195" s="79">
        <v>0</v>
      </c>
      <c r="AG195" s="79">
        <v>0</v>
      </c>
      <c r="AH195" s="80">
        <v>0</v>
      </c>
      <c r="AI195" s="79">
        <v>0</v>
      </c>
      <c r="AJ195" s="80">
        <v>0</v>
      </c>
      <c r="AK195" s="79">
        <v>0</v>
      </c>
      <c r="AL195" s="80">
        <v>0</v>
      </c>
      <c r="AM195" s="79">
        <v>0</v>
      </c>
      <c r="AN195" s="80">
        <v>0</v>
      </c>
      <c r="AO195" s="79">
        <v>0</v>
      </c>
      <c r="AP195" s="80">
        <v>0</v>
      </c>
      <c r="AQ195" s="79">
        <v>0</v>
      </c>
      <c r="AR195" s="81">
        <v>0</v>
      </c>
      <c r="AS195" s="82">
        <v>0</v>
      </c>
      <c r="AT195" s="81">
        <v>1</v>
      </c>
      <c r="AU195" s="82">
        <v>0</v>
      </c>
      <c r="AV195" s="81">
        <v>0</v>
      </c>
      <c r="AW195" s="82">
        <v>0</v>
      </c>
      <c r="AX195" s="81">
        <v>0</v>
      </c>
      <c r="AY195" s="82">
        <v>0</v>
      </c>
      <c r="AZ195" s="81">
        <v>0</v>
      </c>
      <c r="BA195" s="82">
        <v>0</v>
      </c>
      <c r="BB195" s="81">
        <v>0</v>
      </c>
      <c r="BC195" s="82">
        <v>0</v>
      </c>
      <c r="BD195" s="83">
        <v>0</v>
      </c>
      <c r="BE195" s="84">
        <v>0</v>
      </c>
      <c r="BF195" s="85">
        <v>0</v>
      </c>
      <c r="BG195" s="84">
        <v>0</v>
      </c>
      <c r="BH195" s="83">
        <v>0</v>
      </c>
      <c r="BI195" s="84">
        <v>0</v>
      </c>
      <c r="BJ195" s="83">
        <v>0</v>
      </c>
      <c r="BK195" s="84">
        <v>0</v>
      </c>
      <c r="BL195" s="83">
        <v>0</v>
      </c>
      <c r="BM195" s="84">
        <v>0</v>
      </c>
      <c r="BN195" s="83">
        <v>0</v>
      </c>
      <c r="BO195" s="83">
        <v>0</v>
      </c>
      <c r="BP195" s="84">
        <v>0</v>
      </c>
      <c r="BQ195" s="86">
        <v>0</v>
      </c>
      <c r="BR195" s="87">
        <v>0</v>
      </c>
      <c r="BS195" s="86">
        <v>0</v>
      </c>
      <c r="BT195" s="87">
        <v>0</v>
      </c>
      <c r="BU195" s="86">
        <v>0</v>
      </c>
      <c r="BV195" s="88">
        <v>0</v>
      </c>
      <c r="BW195" s="86">
        <v>0</v>
      </c>
      <c r="BX195" s="87">
        <v>0</v>
      </c>
      <c r="BY195" s="89">
        <v>0</v>
      </c>
      <c r="BZ195" s="90">
        <v>0</v>
      </c>
      <c r="CA195" s="89">
        <v>0</v>
      </c>
      <c r="CB195" s="91">
        <v>0</v>
      </c>
      <c r="CC195" s="92">
        <v>0</v>
      </c>
      <c r="CD195" s="89">
        <v>0</v>
      </c>
      <c r="CE195" s="90">
        <v>0</v>
      </c>
      <c r="CF195" s="91">
        <v>0</v>
      </c>
      <c r="CG195" s="90">
        <v>0</v>
      </c>
      <c r="CH195" s="89">
        <v>0</v>
      </c>
      <c r="CI195" s="90">
        <v>0</v>
      </c>
      <c r="CK195" s="68">
        <f>SUM(D195+F195+H195+J195+L195+N195+R195+T195+V195+X195+Z195+AB195+AD195+AG195+AI195+AK195+AM195+AO195+AQ195+AS195+AU195+AW195+AY195+BA195+BC195+BE195+BG195+BI195+BK195+BM195+BP195+BR195+BT195+BV195+BX195+BZ195+CC195+CE195+CG195+CI195)</f>
        <v>0</v>
      </c>
      <c r="CL195" s="68">
        <f>SUM(B195+C195+E195+G195+I195+K195+M195+O195+P195+Q195+S195+U195+W195+Y195+AA195+AC195+AE195+AF195+AH195+AJ195+AL195+AN195+AP195+AR195+AT195+AV195+AX195+AZ195+BB195+BD195+BF195+BH195+BJ195+BL195+BN195+BO195+BQ195+BS195+BU195+BW195+BY195+CA195+CB195+CD195+CF195+CH195)</f>
        <v>1</v>
      </c>
      <c r="CM195" s="68">
        <f>SUM(B195:CJ195)</f>
        <v>1</v>
      </c>
      <c r="CN195" s="68">
        <f>MAX(B195:CI195)</f>
        <v>1</v>
      </c>
      <c r="CO195" s="68">
        <f>IF(CM195&gt;90,1,0)</f>
        <v>0</v>
      </c>
      <c r="CP195" s="68">
        <f>MAX(D195,F195,H195,J195,L195,N195,R195,T195,V195,X195,Z195,AB195,AD195,AG195,AI195,AK195,AM195,AO195,AQ195,AS195,AU195,AW195,AY195,BA195,BC195,BE195,BG195,BI195,BK195,BM195)</f>
        <v>0</v>
      </c>
      <c r="CQ195" s="68">
        <f>MAX(AS195,AU195,AW195,AY195,BA195,BC195,BE195,BG195,BI195,BK195,BM195,BP195,BR195,BT195,BV195,BX195,BZ195,CC195,CE195,CG195,CI195)</f>
        <v>0</v>
      </c>
      <c r="CR195" s="68">
        <f>MAX(B195,C195,E195,G195,I195,K195,M195,O195,Q195,S195,U195,W195,Y195,AA195,AC195,AE195,AF195,AH195,AJ195,AL195,AN195,AP194)</f>
        <v>0</v>
      </c>
      <c r="CS195" s="68">
        <f>MAX(AR195,AT195,AV195,AX195,AZ195,BB195,BD195,BF195,BH195,BJ195,BL195,BN195,BO195,BQ195,BS195,BU195,BW195,BY195,CA195,CB195,CD195,CF195,CH195)</f>
        <v>1</v>
      </c>
      <c r="CU195" s="68">
        <f>IF($CM195&lt;6,1,0)</f>
        <v>1</v>
      </c>
      <c r="CV195" s="68">
        <f>IF($CM195&lt;2,1,0)</f>
        <v>1</v>
      </c>
    </row>
    <row r="196" spans="1:100" x14ac:dyDescent="0.25">
      <c r="A196" s="44" t="s">
        <v>290</v>
      </c>
      <c r="B196" s="70">
        <v>0</v>
      </c>
      <c r="C196" s="70">
        <v>0</v>
      </c>
      <c r="D196" s="71">
        <v>0</v>
      </c>
      <c r="E196" s="72">
        <v>0</v>
      </c>
      <c r="F196" s="71">
        <v>0</v>
      </c>
      <c r="G196" s="72">
        <v>0</v>
      </c>
      <c r="H196" s="71">
        <v>0</v>
      </c>
      <c r="I196" s="73">
        <v>0</v>
      </c>
      <c r="J196" s="71">
        <v>0</v>
      </c>
      <c r="K196" s="71">
        <v>0</v>
      </c>
      <c r="L196" s="71">
        <v>0</v>
      </c>
      <c r="M196" s="72">
        <v>0</v>
      </c>
      <c r="N196" s="71">
        <v>0</v>
      </c>
      <c r="O196" s="74">
        <v>0</v>
      </c>
      <c r="P196" s="75">
        <v>0</v>
      </c>
      <c r="Q196" s="75">
        <v>0</v>
      </c>
      <c r="R196" s="76">
        <v>0</v>
      </c>
      <c r="S196" s="77">
        <v>0</v>
      </c>
      <c r="T196" s="76">
        <v>0</v>
      </c>
      <c r="U196" s="75">
        <v>0</v>
      </c>
      <c r="V196" s="76">
        <v>0</v>
      </c>
      <c r="W196" s="77">
        <v>0</v>
      </c>
      <c r="X196" s="76">
        <v>0</v>
      </c>
      <c r="Y196" s="75">
        <v>0</v>
      </c>
      <c r="Z196" s="76">
        <v>0</v>
      </c>
      <c r="AA196" s="75">
        <v>0</v>
      </c>
      <c r="AB196" s="76">
        <v>0</v>
      </c>
      <c r="AC196" s="78">
        <v>0</v>
      </c>
      <c r="AD196" s="79">
        <v>0</v>
      </c>
      <c r="AE196" s="79">
        <v>0</v>
      </c>
      <c r="AF196" s="79">
        <v>0</v>
      </c>
      <c r="AG196" s="79">
        <v>0</v>
      </c>
      <c r="AH196" s="80">
        <v>0</v>
      </c>
      <c r="AI196" s="79">
        <v>0</v>
      </c>
      <c r="AJ196" s="80">
        <v>0</v>
      </c>
      <c r="AK196" s="79">
        <v>0</v>
      </c>
      <c r="AL196" s="80">
        <v>0</v>
      </c>
      <c r="AM196" s="79">
        <v>0</v>
      </c>
      <c r="AN196" s="80">
        <v>0</v>
      </c>
      <c r="AO196" s="79">
        <v>0</v>
      </c>
      <c r="AP196" s="80">
        <v>0</v>
      </c>
      <c r="AQ196" s="79">
        <v>0</v>
      </c>
      <c r="AR196" s="81">
        <v>0</v>
      </c>
      <c r="AS196" s="82">
        <v>0</v>
      </c>
      <c r="AT196" s="81">
        <v>0</v>
      </c>
      <c r="AU196" s="82">
        <v>0</v>
      </c>
      <c r="AV196" s="81">
        <v>0</v>
      </c>
      <c r="AW196" s="82">
        <v>0</v>
      </c>
      <c r="AX196" s="81">
        <v>0</v>
      </c>
      <c r="AY196" s="82">
        <v>0</v>
      </c>
      <c r="AZ196" s="81">
        <v>0</v>
      </c>
      <c r="BA196" s="82">
        <v>0</v>
      </c>
      <c r="BB196" s="81">
        <v>0</v>
      </c>
      <c r="BC196" s="82">
        <v>0</v>
      </c>
      <c r="BD196" s="83">
        <v>0</v>
      </c>
      <c r="BE196" s="84">
        <v>0</v>
      </c>
      <c r="BF196" s="85">
        <v>0</v>
      </c>
      <c r="BG196" s="84">
        <v>0</v>
      </c>
      <c r="BH196" s="83">
        <v>0</v>
      </c>
      <c r="BI196" s="84">
        <v>0</v>
      </c>
      <c r="BJ196" s="83">
        <v>0</v>
      </c>
      <c r="BK196" s="84">
        <v>0</v>
      </c>
      <c r="BL196" s="83">
        <v>0</v>
      </c>
      <c r="BM196" s="84">
        <v>0</v>
      </c>
      <c r="BN196" s="83">
        <v>0</v>
      </c>
      <c r="BO196" s="83">
        <v>0</v>
      </c>
      <c r="BP196" s="84">
        <v>0</v>
      </c>
      <c r="BQ196" s="86">
        <v>0</v>
      </c>
      <c r="BR196" s="87">
        <v>0</v>
      </c>
      <c r="BS196" s="86">
        <v>1</v>
      </c>
      <c r="BT196" s="87">
        <v>0</v>
      </c>
      <c r="BU196" s="86">
        <v>0</v>
      </c>
      <c r="BV196" s="88">
        <v>0</v>
      </c>
      <c r="BW196" s="86">
        <v>0</v>
      </c>
      <c r="BX196" s="87">
        <v>0</v>
      </c>
      <c r="BY196" s="89">
        <v>0</v>
      </c>
      <c r="BZ196" s="90">
        <v>0</v>
      </c>
      <c r="CA196" s="89">
        <v>0</v>
      </c>
      <c r="CB196" s="91">
        <v>0</v>
      </c>
      <c r="CC196" s="92">
        <v>0</v>
      </c>
      <c r="CD196" s="89">
        <v>0</v>
      </c>
      <c r="CE196" s="90">
        <v>0</v>
      </c>
      <c r="CF196" s="91">
        <v>0</v>
      </c>
      <c r="CG196" s="90">
        <v>0</v>
      </c>
      <c r="CH196" s="89">
        <v>0</v>
      </c>
      <c r="CI196" s="90">
        <v>0</v>
      </c>
      <c r="CK196" s="68">
        <f>SUM(D196+F196+H196+J196+L196+N196+R196+T196+V196+X196+Z196+AB196+AD196+AG196+AI196+AK196+AM196+AO196+AQ196+AS196+AU196+AW196+AY196+BA196+BC196+BE196+BG196+BI196+BK196+BM196+BP196+BR196+BT196+BV196+BX196+BZ196+CC196+CE196+CG196+CI196)</f>
        <v>0</v>
      </c>
      <c r="CL196" s="68">
        <f>SUM(B196+C196+E196+G196+I196+K196+M196+O196+P196+Q196+S196+U196+W196+Y196+AA196+AC196+AE196+AF196+AH196+AJ196+AL196+AN196+AP196+AR196+AT196+AV196+AX196+AZ196+BB196+BD196+BF196+BH196+BJ196+BL196+BN196+BO196+BQ196+BS196+BU196+BW196+BY196+CA196+CB196+CD196+CF196+CH196)</f>
        <v>1</v>
      </c>
      <c r="CM196" s="68">
        <f>SUM(B196:CJ196)</f>
        <v>1</v>
      </c>
      <c r="CN196" s="68">
        <f>MAX(B196:CI196)</f>
        <v>1</v>
      </c>
      <c r="CO196" s="68">
        <f>IF(CM196&gt;90,1,0)</f>
        <v>0</v>
      </c>
      <c r="CP196" s="68">
        <f>MAX(D196,F196,H196,J196,L196,N196,R196,T196,V196,X196,Z196,AB196,AD196,AG196,AI196,AK196,AM196,AO196,AQ196,AS196,AU196,AW196,AY196,BA196,BC196,BE196,BG196,BI196,BK196,BM196)</f>
        <v>0</v>
      </c>
      <c r="CQ196" s="68">
        <f>MAX(AS196,AU196,AW196,AY196,BA196,BC196,BE196,BG196,BI196,BK196,BM196,BP196,BR196,BT196,BV196,BX196,BZ196,CC196,CE196,CG196,CI196)</f>
        <v>0</v>
      </c>
      <c r="CR196" s="68">
        <f>MAX(B196,C196,E196,G196,I196,K196,M196,O196,Q196,S196,U196,W196,Y196,AA196,AC196,AE196,AF196,AH196,AJ196,AL196,AN196,AP195)</f>
        <v>0</v>
      </c>
      <c r="CS196" s="68">
        <f>MAX(AR196,AT196,AV196,AX196,AZ196,BB196,BD196,BF196,BH196,BJ196,BL196,BN196,BO196,BQ196,BS196,BU196,BW196,BY196,CA196,CB196,CD196,CF196,CH196)</f>
        <v>1</v>
      </c>
      <c r="CU196" s="68">
        <f>IF($CM196&lt;6,1,0)</f>
        <v>1</v>
      </c>
      <c r="CV196" s="68">
        <f>IF($CM196&lt;2,1,0)</f>
        <v>1</v>
      </c>
    </row>
    <row r="197" spans="1:100" x14ac:dyDescent="0.25">
      <c r="A197" s="44" t="s">
        <v>291</v>
      </c>
      <c r="B197" s="70">
        <v>0</v>
      </c>
      <c r="C197" s="70">
        <v>0</v>
      </c>
      <c r="D197" s="71">
        <v>0</v>
      </c>
      <c r="E197" s="72">
        <v>0</v>
      </c>
      <c r="F197" s="71">
        <v>0</v>
      </c>
      <c r="G197" s="72">
        <v>0</v>
      </c>
      <c r="H197" s="71">
        <v>0</v>
      </c>
      <c r="I197" s="73">
        <v>0</v>
      </c>
      <c r="J197" s="71">
        <v>0</v>
      </c>
      <c r="K197" s="71">
        <v>0</v>
      </c>
      <c r="L197" s="71">
        <v>0</v>
      </c>
      <c r="M197" s="72">
        <v>0</v>
      </c>
      <c r="N197" s="71">
        <v>0</v>
      </c>
      <c r="O197" s="74">
        <v>0</v>
      </c>
      <c r="P197" s="75">
        <v>0</v>
      </c>
      <c r="Q197" s="75">
        <v>0</v>
      </c>
      <c r="R197" s="76">
        <v>0</v>
      </c>
      <c r="S197" s="77">
        <v>0</v>
      </c>
      <c r="T197" s="76">
        <v>0</v>
      </c>
      <c r="U197" s="75">
        <v>0</v>
      </c>
      <c r="V197" s="76">
        <v>0</v>
      </c>
      <c r="W197" s="77">
        <v>0</v>
      </c>
      <c r="X197" s="76">
        <v>0</v>
      </c>
      <c r="Y197" s="75">
        <v>0</v>
      </c>
      <c r="Z197" s="76">
        <v>0</v>
      </c>
      <c r="AA197" s="75">
        <v>0</v>
      </c>
      <c r="AB197" s="76">
        <v>0</v>
      </c>
      <c r="AC197" s="78">
        <v>0</v>
      </c>
      <c r="AD197" s="79">
        <v>0</v>
      </c>
      <c r="AE197" s="79">
        <v>0</v>
      </c>
      <c r="AF197" s="79">
        <v>0</v>
      </c>
      <c r="AG197" s="79">
        <v>0</v>
      </c>
      <c r="AH197" s="80">
        <v>0</v>
      </c>
      <c r="AI197" s="79">
        <v>0</v>
      </c>
      <c r="AJ197" s="80">
        <v>0</v>
      </c>
      <c r="AK197" s="79">
        <v>0</v>
      </c>
      <c r="AL197" s="80">
        <v>0</v>
      </c>
      <c r="AM197" s="79">
        <v>0</v>
      </c>
      <c r="AN197" s="80">
        <v>0</v>
      </c>
      <c r="AO197" s="79">
        <v>0</v>
      </c>
      <c r="AP197" s="80">
        <v>0</v>
      </c>
      <c r="AQ197" s="79">
        <v>0</v>
      </c>
      <c r="AR197" s="81">
        <v>0</v>
      </c>
      <c r="AS197" s="82">
        <v>0</v>
      </c>
      <c r="AT197" s="81">
        <v>0</v>
      </c>
      <c r="AU197" s="82">
        <v>0</v>
      </c>
      <c r="AV197" s="81">
        <v>0</v>
      </c>
      <c r="AW197" s="82">
        <v>0</v>
      </c>
      <c r="AX197" s="81">
        <v>0</v>
      </c>
      <c r="AY197" s="82">
        <v>0</v>
      </c>
      <c r="AZ197" s="81">
        <v>0</v>
      </c>
      <c r="BA197" s="82">
        <v>0</v>
      </c>
      <c r="BB197" s="81">
        <v>0</v>
      </c>
      <c r="BC197" s="82">
        <v>0</v>
      </c>
      <c r="BD197" s="83">
        <v>0</v>
      </c>
      <c r="BE197" s="84">
        <v>0</v>
      </c>
      <c r="BF197" s="85">
        <v>0</v>
      </c>
      <c r="BG197" s="84">
        <v>0</v>
      </c>
      <c r="BH197" s="83">
        <v>0</v>
      </c>
      <c r="BI197" s="84">
        <v>0</v>
      </c>
      <c r="BJ197" s="83">
        <v>0</v>
      </c>
      <c r="BK197" s="84">
        <v>0</v>
      </c>
      <c r="BL197" s="83">
        <v>0</v>
      </c>
      <c r="BM197" s="84">
        <v>0</v>
      </c>
      <c r="BN197" s="83">
        <v>0</v>
      </c>
      <c r="BO197" s="83">
        <v>0</v>
      </c>
      <c r="BP197" s="84">
        <v>0</v>
      </c>
      <c r="BQ197" s="86">
        <v>0</v>
      </c>
      <c r="BR197" s="87">
        <v>0</v>
      </c>
      <c r="BS197" s="86">
        <v>0</v>
      </c>
      <c r="BT197" s="87">
        <v>0</v>
      </c>
      <c r="BU197" s="86">
        <v>0</v>
      </c>
      <c r="BV197" s="88">
        <v>0</v>
      </c>
      <c r="BW197" s="86">
        <v>0</v>
      </c>
      <c r="BX197" s="87">
        <v>0</v>
      </c>
      <c r="BY197" s="89">
        <v>0</v>
      </c>
      <c r="BZ197" s="90">
        <v>0</v>
      </c>
      <c r="CA197" s="89">
        <v>0</v>
      </c>
      <c r="CB197" s="91">
        <v>0</v>
      </c>
      <c r="CC197" s="92">
        <v>0</v>
      </c>
      <c r="CD197" s="89">
        <v>0</v>
      </c>
      <c r="CE197" s="90">
        <v>1</v>
      </c>
      <c r="CF197" s="91">
        <v>0</v>
      </c>
      <c r="CG197" s="90">
        <v>0</v>
      </c>
      <c r="CH197" s="89">
        <v>0</v>
      </c>
      <c r="CI197" s="90">
        <v>0</v>
      </c>
      <c r="CK197" s="68">
        <f>SUM(D197+F197+H197+J197+L197+N197+R197+T197+V197+X197+Z197+AB197+AD197+AG197+AI197+AK197+AM197+AO197+AQ197+AS197+AU197+AW197+AY197+BA197+BC197+BE197+BG197+BI197+BK197+BM197+BP197+BR197+BT197+BV197+BX197+BZ197+CC197+CE197+CG197+CI197)</f>
        <v>1</v>
      </c>
      <c r="CL197" s="68">
        <f>SUM(B197+C197+E197+G197+I197+K197+M197+O197+P197+Q197+S197+U197+W197+Y197+AA197+AC197+AE197+AF197+AH197+AJ197+AL197+AN197+AP197+AR197+AT197+AV197+AX197+AZ197+BB197+BD197+BF197+BH197+BJ197+BL197+BN197+BO197+BQ197+BS197+BU197+BW197+BY197+CA197+CB197+CD197+CF197+CH197)</f>
        <v>0</v>
      </c>
      <c r="CM197" s="68">
        <f>SUM(B197:CJ197)</f>
        <v>1</v>
      </c>
      <c r="CN197" s="68">
        <f>MAX(B197:CI197)</f>
        <v>1</v>
      </c>
      <c r="CO197" s="68">
        <f>IF(CM197&gt;90,1,0)</f>
        <v>0</v>
      </c>
      <c r="CP197" s="68">
        <f>MAX(D197,F197,H197,J197,L197,N197,R197,T197,V197,X197,Z197,AB197,AD197,AG197,AI197,AK197,AM197,AO197,AQ197,AS197,AU197,AW197,AY197,BA197,BC197,BE197,BG197,BI197,BK197,BM197)</f>
        <v>0</v>
      </c>
      <c r="CQ197" s="68">
        <f>MAX(AS197,AU197,AW197,AY197,BA197,BC197,BE197,BG197,BI197,BK197,BM197,BP197,BR197,BT197,BV197,BX197,BZ197,CC197,CE197,CG197,CI197)</f>
        <v>1</v>
      </c>
      <c r="CR197" s="68">
        <f>MAX(B197,C197,E197,G197,I197,K197,M197,O197,Q197,S197,U197,W197,Y197,AA197,AC197,AE197,AF197,AH197,AJ197,AL197,AN197,AP196)</f>
        <v>0</v>
      </c>
      <c r="CS197" s="68">
        <f>MAX(AR197,AT197,AV197,AX197,AZ197,BB197,BD197,BF197,BH197,BJ197,BL197,BN197,BO197,BQ197,BS197,BU197,BW197,BY197,CA197,CB197,CD197,CF197,CH197)</f>
        <v>0</v>
      </c>
      <c r="CU197" s="68">
        <f>IF($CM197&lt;6,1,0)</f>
        <v>1</v>
      </c>
      <c r="CV197" s="68">
        <f>IF($CM197&lt;2,1,0)</f>
        <v>1</v>
      </c>
    </row>
    <row r="198" spans="1:100" x14ac:dyDescent="0.25">
      <c r="A198" s="69" t="s">
        <v>292</v>
      </c>
      <c r="B198" s="70">
        <v>0</v>
      </c>
      <c r="C198" s="70">
        <v>0</v>
      </c>
      <c r="D198" s="71">
        <v>0</v>
      </c>
      <c r="E198" s="72">
        <v>0</v>
      </c>
      <c r="F198" s="71">
        <v>0</v>
      </c>
      <c r="G198" s="72">
        <v>0</v>
      </c>
      <c r="H198" s="71">
        <v>0</v>
      </c>
      <c r="I198" s="73">
        <v>0</v>
      </c>
      <c r="J198" s="71">
        <v>0</v>
      </c>
      <c r="K198" s="71">
        <v>0</v>
      </c>
      <c r="L198" s="71">
        <v>0</v>
      </c>
      <c r="M198" s="72">
        <v>0</v>
      </c>
      <c r="N198" s="71">
        <v>0</v>
      </c>
      <c r="O198" s="74">
        <v>0</v>
      </c>
      <c r="P198" s="75">
        <v>0</v>
      </c>
      <c r="Q198" s="75">
        <v>0</v>
      </c>
      <c r="R198" s="76">
        <v>0</v>
      </c>
      <c r="S198" s="77">
        <v>0</v>
      </c>
      <c r="T198" s="76">
        <v>0</v>
      </c>
      <c r="U198" s="75">
        <v>0</v>
      </c>
      <c r="V198" s="76">
        <v>0</v>
      </c>
      <c r="W198" s="77">
        <v>0</v>
      </c>
      <c r="X198" s="76">
        <v>0</v>
      </c>
      <c r="Y198" s="75">
        <v>0</v>
      </c>
      <c r="Z198" s="76">
        <v>0</v>
      </c>
      <c r="AA198" s="75">
        <v>0</v>
      </c>
      <c r="AB198" s="76">
        <v>0</v>
      </c>
      <c r="AC198" s="78">
        <v>0</v>
      </c>
      <c r="AD198" s="79">
        <v>0</v>
      </c>
      <c r="AE198" s="79">
        <v>0</v>
      </c>
      <c r="AF198" s="79">
        <v>0</v>
      </c>
      <c r="AG198" s="79">
        <v>0</v>
      </c>
      <c r="AH198" s="80">
        <v>0</v>
      </c>
      <c r="AI198" s="79">
        <v>0</v>
      </c>
      <c r="AJ198" s="80">
        <v>0</v>
      </c>
      <c r="AK198" s="79">
        <v>0</v>
      </c>
      <c r="AL198" s="80">
        <v>0</v>
      </c>
      <c r="AM198" s="79">
        <v>0</v>
      </c>
      <c r="AN198" s="80">
        <v>0</v>
      </c>
      <c r="AO198" s="79">
        <v>1</v>
      </c>
      <c r="AP198" s="80">
        <v>0</v>
      </c>
      <c r="AQ198" s="79">
        <v>0</v>
      </c>
      <c r="AR198" s="81">
        <v>0</v>
      </c>
      <c r="AS198" s="82">
        <v>0</v>
      </c>
      <c r="AT198" s="81">
        <v>0</v>
      </c>
      <c r="AU198" s="82">
        <v>0</v>
      </c>
      <c r="AV198" s="81">
        <v>0</v>
      </c>
      <c r="AW198" s="82">
        <v>0</v>
      </c>
      <c r="AX198" s="81">
        <v>0</v>
      </c>
      <c r="AY198" s="82">
        <v>0</v>
      </c>
      <c r="AZ198" s="81">
        <v>0</v>
      </c>
      <c r="BA198" s="82">
        <v>0</v>
      </c>
      <c r="BB198" s="81">
        <v>0</v>
      </c>
      <c r="BC198" s="82">
        <v>0</v>
      </c>
      <c r="BD198" s="83">
        <v>0</v>
      </c>
      <c r="BE198" s="84">
        <v>0</v>
      </c>
      <c r="BF198" s="85">
        <v>0</v>
      </c>
      <c r="BG198" s="84">
        <v>0</v>
      </c>
      <c r="BH198" s="83">
        <v>0</v>
      </c>
      <c r="BI198" s="84">
        <v>0</v>
      </c>
      <c r="BJ198" s="83">
        <v>0</v>
      </c>
      <c r="BK198" s="84">
        <v>0</v>
      </c>
      <c r="BL198" s="83">
        <v>0</v>
      </c>
      <c r="BM198" s="84">
        <v>0</v>
      </c>
      <c r="BN198" s="83">
        <v>0</v>
      </c>
      <c r="BO198" s="83">
        <v>0</v>
      </c>
      <c r="BP198" s="84">
        <v>0</v>
      </c>
      <c r="BQ198" s="86">
        <v>0</v>
      </c>
      <c r="BR198" s="87">
        <v>0</v>
      </c>
      <c r="BS198" s="86">
        <v>0</v>
      </c>
      <c r="BT198" s="87">
        <v>0</v>
      </c>
      <c r="BU198" s="86">
        <v>0</v>
      </c>
      <c r="BV198" s="88">
        <v>0</v>
      </c>
      <c r="BW198" s="86">
        <v>0</v>
      </c>
      <c r="BX198" s="87">
        <v>0</v>
      </c>
      <c r="BY198" s="89">
        <v>0</v>
      </c>
      <c r="BZ198" s="90">
        <v>0</v>
      </c>
      <c r="CA198" s="89">
        <v>0</v>
      </c>
      <c r="CB198" s="91">
        <v>0</v>
      </c>
      <c r="CC198" s="92">
        <v>0</v>
      </c>
      <c r="CD198" s="89">
        <v>0</v>
      </c>
      <c r="CE198" s="90">
        <v>0</v>
      </c>
      <c r="CF198" s="91">
        <v>0</v>
      </c>
      <c r="CG198" s="90">
        <v>0</v>
      </c>
      <c r="CH198" s="89">
        <v>0</v>
      </c>
      <c r="CI198" s="90">
        <v>0</v>
      </c>
      <c r="CK198" s="68">
        <f>SUM(D198+F198+H198+J198+L198+N198+R198+T198+V198+X198+Z198+AB198+AD198+AG198+AI198+AK198+AM198+AO198+AQ198+AS198+AU198+AW198+AY198+BA198+BC198+BE198+BG198+BI198+BK198+BM198+BP198+BR198+BT198+BV198+BX198+BZ198+CC198+CE198+CG198+CI198)</f>
        <v>1</v>
      </c>
      <c r="CL198" s="68">
        <f>SUM(B198+C198+E198+G198+I198+K198+M198+O198+P198+Q198+S198+U198+W198+Y198+AA198+AC198+AE198+AF198+AH198+AJ198+AL198+AN198+AP198+AR198+AT198+AV198+AX198+AZ198+BB198+BD198+BF198+BH198+BJ198+BL198+BN198+BO198+BQ198+BS198+BU198+BW198+BY198+CA198+CB198+CD198+CF198+CH198)</f>
        <v>0</v>
      </c>
      <c r="CM198" s="68">
        <f>SUM(B198:CJ198)</f>
        <v>1</v>
      </c>
      <c r="CN198" s="68">
        <f>MAX(B198:CI198)</f>
        <v>1</v>
      </c>
      <c r="CO198" s="68">
        <f>IF(CM198&gt;90,1,0)</f>
        <v>0</v>
      </c>
      <c r="CP198" s="68">
        <f>MAX(D198,F198,H198,J198,L198,N198,R198,T198,V198,X198,Z198,AB198,AD198,AG198,AI198,AK198,AM198,AO198,AQ198,AS198,AU198,AW198,AY198,BA198,BC198,BE198,BG198,BI198,BK198,BM198)</f>
        <v>1</v>
      </c>
      <c r="CQ198" s="68">
        <f>MAX(AS198,AU198,AW198,AY198,BA198,BC198,BE198,BG198,BI198,BK198,BM198,BP198,BR198,BT198,BV198,BX198,BZ198,CC198,CE198,CG198,CI198)</f>
        <v>0</v>
      </c>
      <c r="CR198" s="68">
        <f>MAX(B198,C198,E198,G198,I198,K198,M198,O198,Q198,S198,U198,W198,Y198,AA198,AC198,AE198,AF198,AH198,AJ198,AL198,AN198,AP197)</f>
        <v>0</v>
      </c>
      <c r="CS198" s="68">
        <f>MAX(AR198,AT198,AV198,AX198,AZ198,BB198,BD198,BF198,BH198,BJ198,BL198,BN198,BO198,BQ198,BS198,BU198,BW198,BY198,CA198,CB198,CD198,CF198,CH198)</f>
        <v>0</v>
      </c>
      <c r="CU198" s="68">
        <f>IF($CM198&lt;6,1,0)</f>
        <v>1</v>
      </c>
      <c r="CV198" s="68">
        <f>IF($CM198&lt;2,1,0)</f>
        <v>1</v>
      </c>
    </row>
    <row r="199" spans="1:100" x14ac:dyDescent="0.25">
      <c r="A199" s="44" t="s">
        <v>293</v>
      </c>
      <c r="B199" s="70">
        <v>0</v>
      </c>
      <c r="C199" s="70">
        <v>0</v>
      </c>
      <c r="D199" s="71">
        <v>0</v>
      </c>
      <c r="E199" s="72">
        <v>1</v>
      </c>
      <c r="F199" s="71">
        <v>0</v>
      </c>
      <c r="G199" s="72">
        <v>0</v>
      </c>
      <c r="H199" s="71">
        <v>0</v>
      </c>
      <c r="I199" s="73">
        <v>1</v>
      </c>
      <c r="J199" s="71">
        <v>0</v>
      </c>
      <c r="K199" s="71">
        <v>0</v>
      </c>
      <c r="L199" s="71">
        <v>0</v>
      </c>
      <c r="M199" s="72">
        <v>0</v>
      </c>
      <c r="N199" s="71">
        <v>0</v>
      </c>
      <c r="O199" s="74">
        <v>0</v>
      </c>
      <c r="P199" s="75">
        <v>0</v>
      </c>
      <c r="Q199" s="75">
        <v>0</v>
      </c>
      <c r="R199" s="76">
        <v>0</v>
      </c>
      <c r="S199" s="77">
        <v>0</v>
      </c>
      <c r="T199" s="76">
        <v>0</v>
      </c>
      <c r="U199" s="75">
        <v>2</v>
      </c>
      <c r="V199" s="76">
        <v>0</v>
      </c>
      <c r="W199" s="77">
        <v>0</v>
      </c>
      <c r="X199" s="76">
        <v>0</v>
      </c>
      <c r="Y199" s="75">
        <v>0</v>
      </c>
      <c r="Z199" s="76">
        <v>0</v>
      </c>
      <c r="AA199" s="75">
        <v>3</v>
      </c>
      <c r="AB199" s="76">
        <v>0</v>
      </c>
      <c r="AC199" s="78">
        <v>0</v>
      </c>
      <c r="AD199" s="79">
        <v>0</v>
      </c>
      <c r="AE199" s="79">
        <v>0</v>
      </c>
      <c r="AF199" s="79">
        <v>1</v>
      </c>
      <c r="AG199" s="79">
        <v>1</v>
      </c>
      <c r="AH199" s="80">
        <v>0</v>
      </c>
      <c r="AI199" s="79">
        <v>0</v>
      </c>
      <c r="AJ199" s="80">
        <v>0</v>
      </c>
      <c r="AK199" s="79">
        <v>0</v>
      </c>
      <c r="AL199" s="80">
        <v>1</v>
      </c>
      <c r="AM199" s="79">
        <v>0</v>
      </c>
      <c r="AN199" s="80">
        <v>1</v>
      </c>
      <c r="AO199" s="79">
        <v>1</v>
      </c>
      <c r="AP199" s="80">
        <v>0</v>
      </c>
      <c r="AQ199" s="79">
        <v>0</v>
      </c>
      <c r="AR199" s="81">
        <v>0</v>
      </c>
      <c r="AS199" s="82">
        <v>0</v>
      </c>
      <c r="AT199" s="81">
        <v>6</v>
      </c>
      <c r="AU199" s="82">
        <v>0</v>
      </c>
      <c r="AV199" s="81">
        <v>0</v>
      </c>
      <c r="AW199" s="82">
        <v>0</v>
      </c>
      <c r="AX199" s="81">
        <v>0</v>
      </c>
      <c r="AY199" s="82">
        <v>0</v>
      </c>
      <c r="AZ199" s="81">
        <v>3</v>
      </c>
      <c r="BA199" s="82">
        <v>0</v>
      </c>
      <c r="BB199" s="81">
        <v>0</v>
      </c>
      <c r="BC199" s="82">
        <v>0</v>
      </c>
      <c r="BD199" s="83">
        <v>0</v>
      </c>
      <c r="BE199" s="84">
        <v>0</v>
      </c>
      <c r="BF199" s="85">
        <v>0</v>
      </c>
      <c r="BG199" s="84">
        <v>0</v>
      </c>
      <c r="BH199" s="83">
        <v>0</v>
      </c>
      <c r="BI199" s="84">
        <v>0</v>
      </c>
      <c r="BJ199" s="83">
        <v>0</v>
      </c>
      <c r="BK199" s="84">
        <v>0</v>
      </c>
      <c r="BL199" s="83">
        <v>0</v>
      </c>
      <c r="BM199" s="84">
        <v>0</v>
      </c>
      <c r="BN199" s="83">
        <v>1</v>
      </c>
      <c r="BO199" s="83">
        <v>1</v>
      </c>
      <c r="BP199" s="84">
        <v>0</v>
      </c>
      <c r="BQ199" s="86">
        <v>0</v>
      </c>
      <c r="BR199" s="87">
        <v>0</v>
      </c>
      <c r="BS199" s="86">
        <v>2</v>
      </c>
      <c r="BT199" s="87">
        <v>0</v>
      </c>
      <c r="BU199" s="86">
        <v>0</v>
      </c>
      <c r="BV199" s="88">
        <v>0</v>
      </c>
      <c r="BW199" s="86">
        <v>1</v>
      </c>
      <c r="BX199" s="87">
        <v>0</v>
      </c>
      <c r="BY199" s="89">
        <v>1</v>
      </c>
      <c r="BZ199" s="90">
        <v>0</v>
      </c>
      <c r="CA199" s="89">
        <v>0</v>
      </c>
      <c r="CB199" s="91">
        <v>0</v>
      </c>
      <c r="CC199" s="92">
        <v>2</v>
      </c>
      <c r="CD199" s="89">
        <v>1</v>
      </c>
      <c r="CE199" s="90">
        <v>5</v>
      </c>
      <c r="CF199" s="91">
        <v>3</v>
      </c>
      <c r="CG199" s="90">
        <v>1</v>
      </c>
      <c r="CH199" s="89">
        <v>0</v>
      </c>
      <c r="CI199" s="90">
        <v>0</v>
      </c>
      <c r="CK199" s="68">
        <f>SUM(D199+F199+H199+J199+L199+N199+R199+T199+V199+X199+Z199+AB199+AD199+AG199+AI199+AK199+AM199+AO199+AQ199+AS199+AU199+AW199+AY199+BA199+BC199+BE199+BG199+BI199+BK199+BM199+BP199+BR199+BT199+BV199+BX199+BZ199+CC199+CE199+CG199+CI199)</f>
        <v>10</v>
      </c>
      <c r="CL199" s="68">
        <f>SUM(B199+C199+E199+G199+I199+K199+M199+O199+P199+Q199+S199+U199+W199+Y199+AA199+AC199+AE199+AF199+AH199+AJ199+AL199+AN199+AP199+AR199+AT199+AV199+AX199+AZ199+BB199+BD199+BF199+BH199+BJ199+BL199+BN199+BO199+BQ199+BS199+BU199+BW199+BY199+CA199+CB199+CD199+CF199+CH199)</f>
        <v>29</v>
      </c>
      <c r="CM199" s="68">
        <f>SUM(B199:CJ199)</f>
        <v>39</v>
      </c>
      <c r="CN199" s="68">
        <f>MAX(B199:CI199)</f>
        <v>6</v>
      </c>
      <c r="CO199" s="68">
        <f>IF(CM199&gt;90,1,0)</f>
        <v>0</v>
      </c>
      <c r="CP199" s="68">
        <f>MAX(D199,F199,H199,J199,L199,N199,R199,T199,V199,X199,Z199,AB199,AD199,AG199,AI199,AK199,AM199,AO199,AQ199,AS199,AU199,AW199,AY199,BA199,BC199,BE199,BG199,BI199,BK199,BM199)</f>
        <v>1</v>
      </c>
      <c r="CQ199" s="68">
        <f>MAX(AS199,AU199,AW199,AY199,BA199,BC199,BE199,BG199,BI199,BK199,BM199,BP199,BR199,BT199,BV199,BX199,BZ199,CC199,CE199,CG199,CI199)</f>
        <v>5</v>
      </c>
      <c r="CR199" s="68">
        <f>MAX(B199,C199,E199,G199,I199,K199,M199,O199,Q199,S199,U199,W199,Y199,AA199,AC199,AE199,AF199,AH199,AJ199,AL199,AN199,AP198)</f>
        <v>3</v>
      </c>
      <c r="CS199" s="68">
        <f>MAX(AR199,AT199,AV199,AX199,AZ199,BB199,BD199,BF199,BH199,BJ199,BL199,BN199,BO199,BQ199,BS199,BU199,BW199,BY199,CA199,CB199,CD199,CF199,CH199)</f>
        <v>6</v>
      </c>
      <c r="CU199" s="68">
        <f>IF($CM199&lt;6,1,0)</f>
        <v>0</v>
      </c>
      <c r="CV199" s="68">
        <f>IF($CM199&lt;2,1,0)</f>
        <v>0</v>
      </c>
    </row>
    <row r="200" spans="1:100" x14ac:dyDescent="0.25">
      <c r="A200" s="44" t="s">
        <v>294</v>
      </c>
      <c r="B200" s="70">
        <v>0</v>
      </c>
      <c r="C200" s="70">
        <v>0</v>
      </c>
      <c r="D200" s="71">
        <v>0</v>
      </c>
      <c r="E200" s="72">
        <v>0</v>
      </c>
      <c r="F200" s="71">
        <v>0</v>
      </c>
      <c r="G200" s="72">
        <v>0</v>
      </c>
      <c r="H200" s="71">
        <v>0</v>
      </c>
      <c r="I200" s="73">
        <v>0</v>
      </c>
      <c r="J200" s="71">
        <v>0</v>
      </c>
      <c r="K200" s="71">
        <v>0</v>
      </c>
      <c r="L200" s="71">
        <v>0</v>
      </c>
      <c r="M200" s="72">
        <v>0</v>
      </c>
      <c r="N200" s="71">
        <v>0</v>
      </c>
      <c r="O200" s="74">
        <v>0</v>
      </c>
      <c r="P200" s="75">
        <v>0</v>
      </c>
      <c r="Q200" s="75">
        <v>0</v>
      </c>
      <c r="R200" s="76">
        <v>0</v>
      </c>
      <c r="S200" s="77">
        <v>0</v>
      </c>
      <c r="T200" s="76">
        <v>0</v>
      </c>
      <c r="U200" s="75">
        <v>0</v>
      </c>
      <c r="V200" s="76">
        <v>0</v>
      </c>
      <c r="W200" s="77">
        <v>0</v>
      </c>
      <c r="X200" s="76">
        <v>0</v>
      </c>
      <c r="Y200" s="75">
        <v>0</v>
      </c>
      <c r="Z200" s="76">
        <v>0</v>
      </c>
      <c r="AA200" s="75">
        <v>0</v>
      </c>
      <c r="AB200" s="76">
        <v>0</v>
      </c>
      <c r="AC200" s="78">
        <v>0</v>
      </c>
      <c r="AD200" s="79">
        <v>0</v>
      </c>
      <c r="AE200" s="79">
        <v>0</v>
      </c>
      <c r="AF200" s="79">
        <v>0</v>
      </c>
      <c r="AG200" s="79">
        <v>0</v>
      </c>
      <c r="AH200" s="80">
        <v>1</v>
      </c>
      <c r="AI200" s="79">
        <v>0</v>
      </c>
      <c r="AJ200" s="80">
        <v>0</v>
      </c>
      <c r="AK200" s="79">
        <v>0</v>
      </c>
      <c r="AL200" s="80">
        <v>0</v>
      </c>
      <c r="AM200" s="79">
        <v>0</v>
      </c>
      <c r="AN200" s="80">
        <v>0</v>
      </c>
      <c r="AO200" s="79">
        <v>0</v>
      </c>
      <c r="AP200" s="80">
        <v>0</v>
      </c>
      <c r="AQ200" s="79">
        <v>0</v>
      </c>
      <c r="AR200" s="81">
        <v>0</v>
      </c>
      <c r="AS200" s="82">
        <v>0</v>
      </c>
      <c r="AT200" s="81">
        <v>0</v>
      </c>
      <c r="AU200" s="82">
        <v>0</v>
      </c>
      <c r="AV200" s="81">
        <v>0</v>
      </c>
      <c r="AW200" s="82">
        <v>0</v>
      </c>
      <c r="AX200" s="81">
        <v>0</v>
      </c>
      <c r="AY200" s="82">
        <v>0</v>
      </c>
      <c r="AZ200" s="81">
        <v>7</v>
      </c>
      <c r="BA200" s="82">
        <v>0</v>
      </c>
      <c r="BB200" s="81">
        <v>0</v>
      </c>
      <c r="BC200" s="82">
        <v>0</v>
      </c>
      <c r="BD200" s="83">
        <v>0</v>
      </c>
      <c r="BE200" s="84">
        <v>0</v>
      </c>
      <c r="BF200" s="85">
        <v>0</v>
      </c>
      <c r="BG200" s="84">
        <v>0</v>
      </c>
      <c r="BH200" s="83">
        <v>0</v>
      </c>
      <c r="BI200" s="84">
        <v>0</v>
      </c>
      <c r="BJ200" s="83">
        <v>0</v>
      </c>
      <c r="BK200" s="84">
        <v>0</v>
      </c>
      <c r="BL200" s="83">
        <v>0</v>
      </c>
      <c r="BM200" s="84">
        <v>0</v>
      </c>
      <c r="BN200" s="83">
        <v>0</v>
      </c>
      <c r="BO200" s="83">
        <v>0</v>
      </c>
      <c r="BP200" s="84">
        <v>0</v>
      </c>
      <c r="BQ200" s="86">
        <v>0</v>
      </c>
      <c r="BR200" s="87">
        <v>0</v>
      </c>
      <c r="BS200" s="86">
        <v>1</v>
      </c>
      <c r="BT200" s="87">
        <v>0</v>
      </c>
      <c r="BU200" s="86">
        <v>0</v>
      </c>
      <c r="BV200" s="88">
        <v>0</v>
      </c>
      <c r="BW200" s="86">
        <v>0</v>
      </c>
      <c r="BX200" s="87">
        <v>0</v>
      </c>
      <c r="BY200" s="89">
        <v>0</v>
      </c>
      <c r="BZ200" s="90">
        <v>0</v>
      </c>
      <c r="CA200" s="89">
        <v>0</v>
      </c>
      <c r="CB200" s="91">
        <v>0</v>
      </c>
      <c r="CC200" s="92">
        <v>0</v>
      </c>
      <c r="CD200" s="89">
        <v>0</v>
      </c>
      <c r="CE200" s="90">
        <v>0</v>
      </c>
      <c r="CF200" s="91">
        <v>0</v>
      </c>
      <c r="CG200" s="90">
        <v>0</v>
      </c>
      <c r="CH200" s="89">
        <v>0</v>
      </c>
      <c r="CI200" s="90">
        <v>0</v>
      </c>
      <c r="CK200" s="68">
        <f>SUM(D200+F200+H200+J200+L200+N200+R200+T200+V200+X200+Z200+AB200+AD200+AG200+AI200+AK200+AM200+AO200+AQ200+AS200+AU200+AW200+AY200+BA200+BC200+BE200+BG200+BI200+BK200+BM200+BP200+BR200+BT200+BV200+BX200+BZ200+CC200+CE200+CG200+CI200)</f>
        <v>0</v>
      </c>
      <c r="CL200" s="68">
        <f>SUM(B200+C200+E200+G200+I200+K200+M200+O200+P200+Q200+S200+U200+W200+Y200+AA200+AC200+AE200+AF200+AH200+AJ200+AL200+AN200+AP200+AR200+AT200+AV200+AX200+AZ200+BB200+BD200+BF200+BH200+BJ200+BL200+BN200+BO200+BQ200+BS200+BU200+BW200+BY200+CA200+CB200+CD200+CF200+CH200)</f>
        <v>9</v>
      </c>
      <c r="CM200" s="68">
        <f>SUM(B200:CJ200)</f>
        <v>9</v>
      </c>
      <c r="CN200" s="68">
        <f>MAX(B200:CI200)</f>
        <v>7</v>
      </c>
      <c r="CO200" s="68">
        <f>IF(CM200&gt;90,1,0)</f>
        <v>0</v>
      </c>
      <c r="CP200" s="68">
        <f>MAX(D200,F200,H200,J200,L200,N200,R200,T200,V200,X200,Z200,AB200,AD200,AG200,AI200,AK200,AM200,AO200,AQ200,AS200,AU200,AW200,AY200,BA200,BC200,BE200,BG200,BI200,BK200,BM200)</f>
        <v>0</v>
      </c>
      <c r="CQ200" s="68">
        <f>MAX(AS200,AU200,AW200,AY200,BA200,BC200,BE200,BG200,BI200,BK200,BM200,BP200,BR200,BT200,BV200,BX200,BZ200,CC200,CE200,CG200,CI200)</f>
        <v>0</v>
      </c>
      <c r="CR200" s="68">
        <f>MAX(B200,C200,E200,G200,I200,K200,M200,O200,Q200,S200,U200,W200,Y200,AA200,AC200,AE200,AF200,AH200,AJ200,AL200,AN200,AP199)</f>
        <v>1</v>
      </c>
      <c r="CS200" s="68">
        <f>MAX(AR200,AT200,AV200,AX200,AZ200,BB200,BD200,BF200,BH200,BJ200,BL200,BN200,BO200,BQ200,BS200,BU200,BW200,BY200,CA200,CB200,CD200,CF200,CH200)</f>
        <v>7</v>
      </c>
      <c r="CU200" s="68">
        <f>IF($CM200&lt;6,1,0)</f>
        <v>0</v>
      </c>
      <c r="CV200" s="68">
        <f>IF($CM200&lt;2,1,0)</f>
        <v>0</v>
      </c>
    </row>
    <row r="201" spans="1:100" x14ac:dyDescent="0.25">
      <c r="A201" s="69" t="s">
        <v>295</v>
      </c>
      <c r="B201" s="70">
        <v>0</v>
      </c>
      <c r="C201" s="70">
        <v>0</v>
      </c>
      <c r="D201" s="71">
        <v>0</v>
      </c>
      <c r="E201" s="72">
        <v>1</v>
      </c>
      <c r="F201" s="71">
        <v>0</v>
      </c>
      <c r="G201" s="72">
        <v>2</v>
      </c>
      <c r="H201" s="71">
        <v>0</v>
      </c>
      <c r="I201" s="73">
        <v>0</v>
      </c>
      <c r="J201" s="71">
        <v>0</v>
      </c>
      <c r="K201" s="71">
        <v>0</v>
      </c>
      <c r="L201" s="71">
        <v>0</v>
      </c>
      <c r="M201" s="72">
        <v>0</v>
      </c>
      <c r="N201" s="71">
        <v>0</v>
      </c>
      <c r="O201" s="74">
        <v>0</v>
      </c>
      <c r="P201" s="75">
        <v>0</v>
      </c>
      <c r="Q201" s="75">
        <v>0</v>
      </c>
      <c r="R201" s="76">
        <v>0</v>
      </c>
      <c r="S201" s="77">
        <v>0</v>
      </c>
      <c r="T201" s="76">
        <v>0</v>
      </c>
      <c r="U201" s="75">
        <v>0</v>
      </c>
      <c r="V201" s="76">
        <v>0</v>
      </c>
      <c r="W201" s="77">
        <v>0</v>
      </c>
      <c r="X201" s="76">
        <v>0</v>
      </c>
      <c r="Y201" s="75">
        <v>0</v>
      </c>
      <c r="Z201" s="76">
        <v>0</v>
      </c>
      <c r="AA201" s="75">
        <v>1</v>
      </c>
      <c r="AB201" s="76">
        <v>0</v>
      </c>
      <c r="AC201" s="78">
        <v>0</v>
      </c>
      <c r="AD201" s="79">
        <v>0</v>
      </c>
      <c r="AE201" s="79">
        <v>0</v>
      </c>
      <c r="AF201" s="79">
        <v>3</v>
      </c>
      <c r="AG201" s="79">
        <v>3</v>
      </c>
      <c r="AH201" s="80">
        <v>0</v>
      </c>
      <c r="AI201" s="79">
        <v>0</v>
      </c>
      <c r="AJ201" s="80">
        <v>0</v>
      </c>
      <c r="AK201" s="79">
        <v>0</v>
      </c>
      <c r="AL201" s="80">
        <v>0</v>
      </c>
      <c r="AM201" s="79">
        <v>2</v>
      </c>
      <c r="AN201" s="80">
        <v>2</v>
      </c>
      <c r="AO201" s="79">
        <v>0</v>
      </c>
      <c r="AP201" s="80">
        <v>0</v>
      </c>
      <c r="AQ201" s="79">
        <v>0</v>
      </c>
      <c r="AR201" s="81">
        <v>0</v>
      </c>
      <c r="AS201" s="82">
        <v>0</v>
      </c>
      <c r="AT201" s="81">
        <v>0</v>
      </c>
      <c r="AU201" s="82">
        <v>0</v>
      </c>
      <c r="AV201" s="81">
        <v>0</v>
      </c>
      <c r="AW201" s="82">
        <v>0</v>
      </c>
      <c r="AX201" s="81">
        <v>0</v>
      </c>
      <c r="AY201" s="82">
        <v>0</v>
      </c>
      <c r="AZ201" s="81">
        <v>0</v>
      </c>
      <c r="BA201" s="82">
        <v>0</v>
      </c>
      <c r="BB201" s="81">
        <v>0</v>
      </c>
      <c r="BC201" s="82">
        <v>0</v>
      </c>
      <c r="BD201" s="83">
        <v>0</v>
      </c>
      <c r="BE201" s="84">
        <v>0</v>
      </c>
      <c r="BF201" s="85">
        <v>0</v>
      </c>
      <c r="BG201" s="84">
        <v>1</v>
      </c>
      <c r="BH201" s="83">
        <v>0</v>
      </c>
      <c r="BI201" s="84">
        <v>0</v>
      </c>
      <c r="BJ201" s="83">
        <v>0</v>
      </c>
      <c r="BK201" s="84">
        <v>0</v>
      </c>
      <c r="BL201" s="83">
        <v>0</v>
      </c>
      <c r="BM201" s="84">
        <v>0</v>
      </c>
      <c r="BN201" s="83">
        <v>0</v>
      </c>
      <c r="BO201" s="83">
        <v>0</v>
      </c>
      <c r="BP201" s="84">
        <v>0</v>
      </c>
      <c r="BQ201" s="86">
        <v>0</v>
      </c>
      <c r="BR201" s="87">
        <v>0</v>
      </c>
      <c r="BS201" s="86">
        <v>0</v>
      </c>
      <c r="BT201" s="87">
        <v>0</v>
      </c>
      <c r="BU201" s="86">
        <v>0</v>
      </c>
      <c r="BV201" s="88">
        <v>0</v>
      </c>
      <c r="BW201" s="86">
        <v>0</v>
      </c>
      <c r="BX201" s="87">
        <v>0</v>
      </c>
      <c r="BY201" s="89">
        <v>0</v>
      </c>
      <c r="BZ201" s="90">
        <v>0</v>
      </c>
      <c r="CA201" s="89">
        <v>0</v>
      </c>
      <c r="CB201" s="91">
        <v>1</v>
      </c>
      <c r="CC201" s="92">
        <v>0</v>
      </c>
      <c r="CD201" s="89">
        <v>0</v>
      </c>
      <c r="CE201" s="90">
        <v>2</v>
      </c>
      <c r="CF201" s="91">
        <v>0</v>
      </c>
      <c r="CG201" s="90">
        <v>1</v>
      </c>
      <c r="CH201" s="89">
        <v>0</v>
      </c>
      <c r="CI201" s="90">
        <v>0</v>
      </c>
      <c r="CK201" s="68">
        <f>SUM(D201+F201+H201+J201+L201+N201+R201+T201+V201+X201+Z201+AB201+AD201+AG201+AI201+AK201+AM201+AO201+AQ201+AS201+AU201+AW201+AY201+BA201+BC201+BE201+BG201+BI201+BK201+BM201+BP201+BR201+BT201+BV201+BX201+BZ201+CC201+CE201+CG201+CI201)</f>
        <v>9</v>
      </c>
      <c r="CL201" s="68">
        <f>SUM(B201+C201+E201+G201+I201+K201+M201+O201+P201+Q201+S201+U201+W201+Y201+AA201+AC201+AE201+AF201+AH201+AJ201+AL201+AN201+AP201+AR201+AT201+AV201+AX201+AZ201+BB201+BD201+BF201+BH201+BJ201+BL201+BN201+BO201+BQ201+BS201+BU201+BW201+BY201+CA201+CB201+CD201+CF201+CH201)</f>
        <v>10</v>
      </c>
      <c r="CM201" s="68">
        <f>SUM(B201:CJ201)</f>
        <v>19</v>
      </c>
      <c r="CN201" s="68">
        <f>MAX(B201:CI201)</f>
        <v>3</v>
      </c>
      <c r="CO201" s="68">
        <f>IF(CM201&gt;90,1,0)</f>
        <v>0</v>
      </c>
      <c r="CP201" s="68">
        <f>MAX(D201,F201,H201,J201,L201,N201,R201,T201,V201,X201,Z201,AB201,AD201,AG201,AI201,AK201,AM201,AO201,AQ201,AS201,AU201,AW201,AY201,BA201,BC201,BE201,BG201,BI201,BK201,BM201)</f>
        <v>3</v>
      </c>
      <c r="CQ201" s="68">
        <f>MAX(AS201,AU201,AW201,AY201,BA201,BC201,BE201,BG201,BI201,BK201,BM201,BP201,BR201,BT201,BV201,BX201,BZ201,CC201,CE201,CG201,CI201)</f>
        <v>2</v>
      </c>
      <c r="CR201" s="68">
        <f>MAX(B201,C201,E201,G201,I201,K201,M201,O201,Q201,S201,U201,W201,Y201,AA201,AC201,AE201,AF201,AH201,AJ201,AL201,AN201,AP200)</f>
        <v>3</v>
      </c>
      <c r="CS201" s="68">
        <f>MAX(AR201,AT201,AV201,AX201,AZ201,BB201,BD201,BF201,BH201,BJ201,BL201,BN201,BO201,BQ201,BS201,BU201,BW201,BY201,CA201,CB201,CD201,CF201,CH201)</f>
        <v>1</v>
      </c>
      <c r="CU201" s="68">
        <f>IF($CM201&lt;6,1,0)</f>
        <v>0</v>
      </c>
      <c r="CV201" s="68">
        <f>IF($CM201&lt;2,1,0)</f>
        <v>0</v>
      </c>
    </row>
    <row r="202" spans="1:100" x14ac:dyDescent="0.25">
      <c r="A202" s="44" t="s">
        <v>296</v>
      </c>
      <c r="B202" s="70">
        <v>0</v>
      </c>
      <c r="C202" s="70">
        <v>0</v>
      </c>
      <c r="D202" s="71">
        <v>0</v>
      </c>
      <c r="E202" s="72">
        <v>2</v>
      </c>
      <c r="F202" s="71">
        <v>0</v>
      </c>
      <c r="G202" s="72">
        <v>0</v>
      </c>
      <c r="H202" s="71">
        <v>0</v>
      </c>
      <c r="I202" s="73">
        <v>6</v>
      </c>
      <c r="J202" s="71">
        <v>0</v>
      </c>
      <c r="K202" s="71">
        <v>1</v>
      </c>
      <c r="L202" s="71">
        <v>0</v>
      </c>
      <c r="M202" s="72">
        <v>2</v>
      </c>
      <c r="N202" s="71">
        <v>0</v>
      </c>
      <c r="O202" s="74">
        <v>0</v>
      </c>
      <c r="P202" s="75">
        <v>0</v>
      </c>
      <c r="Q202" s="75">
        <v>0</v>
      </c>
      <c r="R202" s="76">
        <v>0</v>
      </c>
      <c r="S202" s="77">
        <v>0</v>
      </c>
      <c r="T202" s="76">
        <v>0</v>
      </c>
      <c r="U202" s="75">
        <v>3</v>
      </c>
      <c r="V202" s="76">
        <v>0</v>
      </c>
      <c r="W202" s="77">
        <v>1</v>
      </c>
      <c r="X202" s="76">
        <v>0</v>
      </c>
      <c r="Y202" s="75">
        <v>1</v>
      </c>
      <c r="Z202" s="76">
        <v>0</v>
      </c>
      <c r="AA202" s="75">
        <v>0</v>
      </c>
      <c r="AB202" s="76">
        <v>0</v>
      </c>
      <c r="AC202" s="78">
        <v>0</v>
      </c>
      <c r="AD202" s="79">
        <v>0</v>
      </c>
      <c r="AE202" s="79">
        <v>0</v>
      </c>
      <c r="AF202" s="79">
        <v>1</v>
      </c>
      <c r="AG202" s="79">
        <v>0</v>
      </c>
      <c r="AH202" s="80">
        <v>0</v>
      </c>
      <c r="AI202" s="79">
        <v>0</v>
      </c>
      <c r="AJ202" s="80">
        <v>0</v>
      </c>
      <c r="AK202" s="79">
        <v>0</v>
      </c>
      <c r="AL202" s="80">
        <v>3</v>
      </c>
      <c r="AM202" s="79">
        <v>1</v>
      </c>
      <c r="AN202" s="80">
        <v>4</v>
      </c>
      <c r="AO202" s="79">
        <v>7</v>
      </c>
      <c r="AP202" s="80">
        <v>0</v>
      </c>
      <c r="AQ202" s="79">
        <v>0</v>
      </c>
      <c r="AR202" s="81">
        <v>0</v>
      </c>
      <c r="AS202" s="82">
        <v>0</v>
      </c>
      <c r="AT202" s="81">
        <v>0</v>
      </c>
      <c r="AU202" s="82">
        <v>0</v>
      </c>
      <c r="AV202" s="81">
        <v>0</v>
      </c>
      <c r="AW202" s="82">
        <v>0</v>
      </c>
      <c r="AX202" s="81">
        <v>0</v>
      </c>
      <c r="AY202" s="82">
        <v>0</v>
      </c>
      <c r="AZ202" s="81">
        <v>0</v>
      </c>
      <c r="BA202" s="82">
        <v>0</v>
      </c>
      <c r="BB202" s="81">
        <v>0</v>
      </c>
      <c r="BC202" s="82">
        <v>0</v>
      </c>
      <c r="BD202" s="83">
        <v>0</v>
      </c>
      <c r="BE202" s="84">
        <v>0</v>
      </c>
      <c r="BF202" s="85">
        <v>0</v>
      </c>
      <c r="BG202" s="84">
        <v>5</v>
      </c>
      <c r="BH202" s="83">
        <v>0</v>
      </c>
      <c r="BI202" s="84">
        <v>0</v>
      </c>
      <c r="BJ202" s="83">
        <v>0</v>
      </c>
      <c r="BK202" s="84">
        <v>0</v>
      </c>
      <c r="BL202" s="83">
        <v>0</v>
      </c>
      <c r="BM202" s="84">
        <v>0</v>
      </c>
      <c r="BN202" s="83">
        <v>0</v>
      </c>
      <c r="BO202" s="83">
        <v>0</v>
      </c>
      <c r="BP202" s="84">
        <v>0</v>
      </c>
      <c r="BQ202" s="86">
        <v>0</v>
      </c>
      <c r="BR202" s="87">
        <v>0</v>
      </c>
      <c r="BS202" s="86">
        <v>3</v>
      </c>
      <c r="BT202" s="87">
        <v>8</v>
      </c>
      <c r="BU202" s="86">
        <v>0</v>
      </c>
      <c r="BV202" s="88">
        <v>0</v>
      </c>
      <c r="BW202" s="86">
        <v>0</v>
      </c>
      <c r="BX202" s="87">
        <v>0</v>
      </c>
      <c r="BY202" s="89">
        <v>0</v>
      </c>
      <c r="BZ202" s="90">
        <v>0</v>
      </c>
      <c r="CA202" s="89">
        <v>0</v>
      </c>
      <c r="CB202" s="91">
        <v>0</v>
      </c>
      <c r="CC202" s="92">
        <v>0</v>
      </c>
      <c r="CD202" s="89">
        <v>0</v>
      </c>
      <c r="CE202" s="90">
        <v>0</v>
      </c>
      <c r="CF202" s="91">
        <v>0</v>
      </c>
      <c r="CG202" s="90">
        <v>3</v>
      </c>
      <c r="CH202" s="89">
        <v>1</v>
      </c>
      <c r="CI202" s="90">
        <v>2</v>
      </c>
      <c r="CK202" s="68">
        <f>SUM(D202+F202+H202+J202+L202+N202+R202+T202+V202+X202+Z202+AB202+AD202+AG202+AI202+AK202+AM202+AO202+AQ202+AS202+AU202+AW202+AY202+BA202+BC202+BE202+BG202+BI202+BK202+BM202+BP202+BR202+BT202+BV202+BX202+BZ202+CC202+CE202+CG202+CI202)</f>
        <v>26</v>
      </c>
      <c r="CL202" s="68">
        <f>SUM(B202+C202+E202+G202+I202+K202+M202+O202+P202+Q202+S202+U202+W202+Y202+AA202+AC202+AE202+AF202+AH202+AJ202+AL202+AN202+AP202+AR202+AT202+AV202+AX202+AZ202+BB202+BD202+BF202+BH202+BJ202+BL202+BN202+BO202+BQ202+BS202+BU202+BW202+BY202+CA202+CB202+CD202+CF202+CH202)</f>
        <v>28</v>
      </c>
      <c r="CM202" s="68">
        <f>SUM(B202:CJ202)</f>
        <v>54</v>
      </c>
      <c r="CN202" s="68">
        <f>MAX(B202:CI202)</f>
        <v>8</v>
      </c>
      <c r="CO202" s="68">
        <f>IF(CM202&gt;90,1,0)</f>
        <v>0</v>
      </c>
      <c r="CP202" s="68">
        <f>MAX(D202,F202,H202,J202,L202,N202,R202,T202,V202,X202,Z202,AB202,AD202,AG202,AI202,AK202,AM202,AO202,AQ202,AS202,AU202,AW202,AY202,BA202,BC202,BE202,BG202,BI202,BK202,BM202)</f>
        <v>7</v>
      </c>
      <c r="CQ202" s="68">
        <f>MAX(AS202,AU202,AW202,AY202,BA202,BC202,BE202,BG202,BI202,BK202,BM202,BP202,BR202,BT202,BV202,BX202,BZ202,CC202,CE202,CG202,CI202)</f>
        <v>8</v>
      </c>
      <c r="CR202" s="68">
        <f>MAX(B202,C202,E202,G202,I202,K202,M202,O202,Q202,S202,U202,W202,Y202,AA202,AC202,AE202,AF202,AH202,AJ202,AL202,AN202,AP201)</f>
        <v>6</v>
      </c>
      <c r="CS202" s="68">
        <f>MAX(AR202,AT202,AV202,AX202,AZ202,BB202,BD202,BF202,BH202,BJ202,BL202,BN202,BO202,BQ202,BS202,BU202,BW202,BY202,CA202,CB202,CD202,CF202,CH202)</f>
        <v>3</v>
      </c>
      <c r="CU202" s="68">
        <f>IF($CM202&lt;6,1,0)</f>
        <v>0</v>
      </c>
      <c r="CV202" s="68">
        <f>IF($CM202&lt;2,1,0)</f>
        <v>0</v>
      </c>
    </row>
    <row r="203" spans="1:100" x14ac:dyDescent="0.25">
      <c r="A203" s="100" t="s">
        <v>297</v>
      </c>
      <c r="B203" s="70">
        <v>0</v>
      </c>
      <c r="C203" s="70">
        <v>0</v>
      </c>
      <c r="D203" s="71">
        <v>0</v>
      </c>
      <c r="E203" s="72">
        <v>0</v>
      </c>
      <c r="F203" s="71">
        <v>0</v>
      </c>
      <c r="G203" s="72">
        <v>0</v>
      </c>
      <c r="H203" s="71">
        <v>0</v>
      </c>
      <c r="I203" s="73">
        <v>0</v>
      </c>
      <c r="J203" s="71">
        <v>0</v>
      </c>
      <c r="K203" s="71">
        <v>0</v>
      </c>
      <c r="L203" s="71">
        <v>0</v>
      </c>
      <c r="M203" s="72">
        <v>0</v>
      </c>
      <c r="N203" s="71">
        <v>0</v>
      </c>
      <c r="O203" s="74">
        <v>0</v>
      </c>
      <c r="P203" s="75">
        <v>0</v>
      </c>
      <c r="Q203" s="75">
        <v>0</v>
      </c>
      <c r="R203" s="76">
        <v>0</v>
      </c>
      <c r="S203" s="77">
        <v>0</v>
      </c>
      <c r="T203" s="76">
        <v>0</v>
      </c>
      <c r="U203" s="75">
        <v>0</v>
      </c>
      <c r="V203" s="76">
        <v>0</v>
      </c>
      <c r="W203" s="77">
        <v>0</v>
      </c>
      <c r="X203" s="76">
        <v>0</v>
      </c>
      <c r="Y203" s="75">
        <v>0</v>
      </c>
      <c r="Z203" s="76">
        <v>0</v>
      </c>
      <c r="AA203" s="75">
        <v>0</v>
      </c>
      <c r="AB203" s="76">
        <v>0</v>
      </c>
      <c r="AC203" s="78">
        <v>0</v>
      </c>
      <c r="AD203" s="79">
        <v>0</v>
      </c>
      <c r="AE203" s="79">
        <v>0</v>
      </c>
      <c r="AF203" s="79">
        <v>0</v>
      </c>
      <c r="AG203" s="79">
        <v>0</v>
      </c>
      <c r="AH203" s="80">
        <v>0</v>
      </c>
      <c r="AI203" s="79">
        <v>0</v>
      </c>
      <c r="AJ203" s="80">
        <v>0</v>
      </c>
      <c r="AK203" s="79">
        <v>0</v>
      </c>
      <c r="AL203" s="80">
        <v>0</v>
      </c>
      <c r="AM203" s="79">
        <v>0</v>
      </c>
      <c r="AN203" s="80">
        <v>0</v>
      </c>
      <c r="AO203" s="79">
        <v>0</v>
      </c>
      <c r="AP203" s="80">
        <v>0</v>
      </c>
      <c r="AQ203" s="79">
        <v>0</v>
      </c>
      <c r="AR203" s="81">
        <v>0</v>
      </c>
      <c r="AS203" s="82">
        <v>0</v>
      </c>
      <c r="AT203" s="81">
        <v>1</v>
      </c>
      <c r="AU203" s="82">
        <v>0</v>
      </c>
      <c r="AV203" s="81">
        <v>0</v>
      </c>
      <c r="AW203" s="82">
        <v>0</v>
      </c>
      <c r="AX203" s="81">
        <v>0</v>
      </c>
      <c r="AY203" s="82">
        <v>0</v>
      </c>
      <c r="AZ203" s="81">
        <v>0</v>
      </c>
      <c r="BA203" s="82">
        <v>0</v>
      </c>
      <c r="BB203" s="81">
        <v>0</v>
      </c>
      <c r="BC203" s="82">
        <v>0</v>
      </c>
      <c r="BD203" s="83">
        <v>0</v>
      </c>
      <c r="BE203" s="84">
        <v>0</v>
      </c>
      <c r="BF203" s="85">
        <v>0</v>
      </c>
      <c r="BG203" s="84">
        <v>0</v>
      </c>
      <c r="BH203" s="83">
        <v>0</v>
      </c>
      <c r="BI203" s="84">
        <v>0</v>
      </c>
      <c r="BJ203" s="83">
        <v>0</v>
      </c>
      <c r="BK203" s="84">
        <v>0</v>
      </c>
      <c r="BL203" s="83">
        <v>0</v>
      </c>
      <c r="BM203" s="84">
        <v>0</v>
      </c>
      <c r="BN203" s="83">
        <v>0</v>
      </c>
      <c r="BO203" s="83">
        <v>0</v>
      </c>
      <c r="BP203" s="84">
        <v>0</v>
      </c>
      <c r="BQ203" s="86">
        <v>0</v>
      </c>
      <c r="BR203" s="87">
        <v>0</v>
      </c>
      <c r="BS203" s="86">
        <v>0</v>
      </c>
      <c r="BT203" s="87">
        <v>0</v>
      </c>
      <c r="BU203" s="86">
        <v>0</v>
      </c>
      <c r="BV203" s="88">
        <v>0</v>
      </c>
      <c r="BW203" s="86">
        <v>0</v>
      </c>
      <c r="BX203" s="87">
        <v>0</v>
      </c>
      <c r="BY203" s="89">
        <v>0</v>
      </c>
      <c r="BZ203" s="90">
        <v>0</v>
      </c>
      <c r="CA203" s="89">
        <v>0</v>
      </c>
      <c r="CB203" s="91">
        <v>0</v>
      </c>
      <c r="CC203" s="92">
        <v>0</v>
      </c>
      <c r="CD203" s="89">
        <v>0</v>
      </c>
      <c r="CE203" s="90">
        <v>0</v>
      </c>
      <c r="CF203" s="91">
        <v>0</v>
      </c>
      <c r="CG203" s="90">
        <v>0</v>
      </c>
      <c r="CH203" s="89">
        <v>0</v>
      </c>
      <c r="CI203" s="90">
        <v>0</v>
      </c>
      <c r="CK203" s="68">
        <f>SUM(D203+F203+H203+J203+L203+N203+R203+T203+V203+X203+Z203+AB203+AD203+AG203+AI203+AK203+AM203+AO203+AQ203+AS203+AU203+AW203+AY203+BA203+BC203+BE203+BG203+BI203+BK203+BM203+BP203+BR203+BT203+BV203+BX203+BZ203+CC203+CE203+CG203+CI203)</f>
        <v>0</v>
      </c>
      <c r="CL203" s="68">
        <f>SUM(B203+C203+E203+G203+I203+K203+M203+O203+P203+Q203+S203+U203+W203+Y203+AA203+AC203+AE203+AF203+AH203+AJ203+AL203+AN203+AP203+AR203+AT203+AV203+AX203+AZ203+BB203+BD203+BF203+BH203+BJ203+BL203+BN203+BO203+BQ203+BS203+BU203+BW203+BY203+CA203+CB203+CD203+CF203+CH203)</f>
        <v>1</v>
      </c>
      <c r="CM203" s="68">
        <f>SUM(B203:CJ203)</f>
        <v>1</v>
      </c>
      <c r="CN203" s="68">
        <f>MAX(B203:CI203)</f>
        <v>1</v>
      </c>
      <c r="CO203" s="68">
        <f>IF(CM203&gt;90,1,0)</f>
        <v>0</v>
      </c>
      <c r="CP203" s="68">
        <f>MAX(D203,F203,H203,J203,L203,N203,R203,T203,V203,X203,Z203,AB203,AD203,AG203,AI203,AK203,AM203,AO203,AQ203,AS203,AU203,AW203,AY203,BA203,BC203,BE203,BG203,BI203,BK203,BM203)</f>
        <v>0</v>
      </c>
      <c r="CQ203" s="68">
        <f>MAX(AS203,AU203,AW203,AY203,BA203,BC203,BE203,BG203,BI203,BK203,BM203,BP203,BR203,BT203,BV203,BX203,BZ203,CC203,CE203,CG203,CI203)</f>
        <v>0</v>
      </c>
      <c r="CR203" s="68">
        <f>MAX(B203,C203,E203,G203,I203,K203,M203,O203,Q203,S203,U203,W203,Y203,AA203,AC203,AE203,AF203,AH203,AJ203,AL203,AN203,AP202)</f>
        <v>0</v>
      </c>
      <c r="CS203" s="68">
        <f>MAX(AR203,AT203,AV203,AX203,AZ203,BB203,BD203,BF203,BH203,BJ203,BL203,BN203,BO203,BQ203,BS203,BU203,BW203,BY203,CA203,CB203,CD203,CF203,CH203)</f>
        <v>1</v>
      </c>
      <c r="CU203" s="68">
        <f>IF($CM203&lt;6,1,0)</f>
        <v>1</v>
      </c>
      <c r="CV203" s="68">
        <f>IF($CM203&lt;2,1,0)</f>
        <v>1</v>
      </c>
    </row>
    <row r="204" spans="1:100" x14ac:dyDescent="0.25">
      <c r="A204" s="44" t="s">
        <v>298</v>
      </c>
      <c r="B204" s="70">
        <v>20</v>
      </c>
      <c r="C204" s="70">
        <v>18</v>
      </c>
      <c r="D204" s="71">
        <v>0</v>
      </c>
      <c r="E204" s="72">
        <v>25</v>
      </c>
      <c r="F204" s="71">
        <v>5</v>
      </c>
      <c r="G204" s="72">
        <v>42</v>
      </c>
      <c r="H204" s="71">
        <v>13</v>
      </c>
      <c r="I204" s="73">
        <v>17</v>
      </c>
      <c r="J204" s="71">
        <v>0</v>
      </c>
      <c r="K204" s="71">
        <v>23</v>
      </c>
      <c r="L204" s="71">
        <v>32</v>
      </c>
      <c r="M204" s="72">
        <v>35</v>
      </c>
      <c r="N204" s="71">
        <v>21</v>
      </c>
      <c r="O204" s="74">
        <v>0</v>
      </c>
      <c r="P204" s="75">
        <v>8</v>
      </c>
      <c r="Q204" s="75">
        <v>23</v>
      </c>
      <c r="R204" s="76">
        <v>0</v>
      </c>
      <c r="S204" s="77">
        <v>9</v>
      </c>
      <c r="T204" s="76">
        <v>16</v>
      </c>
      <c r="U204" s="75">
        <v>37</v>
      </c>
      <c r="V204" s="76">
        <v>8</v>
      </c>
      <c r="W204" s="77">
        <v>9</v>
      </c>
      <c r="X204" s="76">
        <v>20</v>
      </c>
      <c r="Y204" s="75">
        <v>26</v>
      </c>
      <c r="Z204" s="76">
        <v>12</v>
      </c>
      <c r="AA204" s="75">
        <v>18</v>
      </c>
      <c r="AB204" s="76">
        <v>11</v>
      </c>
      <c r="AC204" s="78">
        <v>21</v>
      </c>
      <c r="AD204" s="79">
        <v>1</v>
      </c>
      <c r="AE204" s="79">
        <v>12</v>
      </c>
      <c r="AF204" s="79">
        <v>1</v>
      </c>
      <c r="AG204" s="79">
        <v>2</v>
      </c>
      <c r="AH204" s="80">
        <v>9</v>
      </c>
      <c r="AI204" s="79">
        <v>0</v>
      </c>
      <c r="AJ204" s="80">
        <v>2</v>
      </c>
      <c r="AK204" s="79">
        <v>3</v>
      </c>
      <c r="AL204" s="80">
        <v>22</v>
      </c>
      <c r="AM204" s="79">
        <v>2</v>
      </c>
      <c r="AN204" s="80">
        <v>2</v>
      </c>
      <c r="AO204" s="79">
        <v>16</v>
      </c>
      <c r="AP204" s="80">
        <v>23</v>
      </c>
      <c r="AQ204" s="79">
        <v>23</v>
      </c>
      <c r="AR204" s="81">
        <v>15</v>
      </c>
      <c r="AS204" s="82">
        <v>0</v>
      </c>
      <c r="AT204" s="81">
        <v>46</v>
      </c>
      <c r="AU204" s="82">
        <v>0</v>
      </c>
      <c r="AV204" s="81">
        <v>0</v>
      </c>
      <c r="AW204" s="82">
        <v>0</v>
      </c>
      <c r="AX204" s="81">
        <v>0</v>
      </c>
      <c r="AY204" s="82">
        <v>0</v>
      </c>
      <c r="AZ204" s="81">
        <v>0</v>
      </c>
      <c r="BA204" s="82">
        <v>0</v>
      </c>
      <c r="BB204" s="81">
        <v>0</v>
      </c>
      <c r="BC204" s="82">
        <v>0</v>
      </c>
      <c r="BD204" s="83">
        <v>0</v>
      </c>
      <c r="BE204" s="84">
        <v>0</v>
      </c>
      <c r="BF204" s="85">
        <v>0</v>
      </c>
      <c r="BG204" s="84">
        <v>0</v>
      </c>
      <c r="BH204" s="83">
        <v>11</v>
      </c>
      <c r="BI204" s="84">
        <v>14</v>
      </c>
      <c r="BJ204" s="83">
        <v>0</v>
      </c>
      <c r="BK204" s="84">
        <v>0</v>
      </c>
      <c r="BL204" s="83">
        <v>0</v>
      </c>
      <c r="BM204" s="84">
        <v>0</v>
      </c>
      <c r="BN204" s="83">
        <v>0</v>
      </c>
      <c r="BO204" s="83">
        <v>0</v>
      </c>
      <c r="BP204" s="84">
        <v>0</v>
      </c>
      <c r="BQ204" s="86">
        <v>0</v>
      </c>
      <c r="BR204" s="87">
        <v>0</v>
      </c>
      <c r="BS204" s="86">
        <v>2</v>
      </c>
      <c r="BT204" s="87">
        <v>2</v>
      </c>
      <c r="BU204" s="86">
        <v>0</v>
      </c>
      <c r="BV204" s="88">
        <v>0</v>
      </c>
      <c r="BW204" s="86">
        <v>0</v>
      </c>
      <c r="BX204" s="87">
        <v>0</v>
      </c>
      <c r="BY204" s="89">
        <v>0</v>
      </c>
      <c r="BZ204" s="90">
        <v>0</v>
      </c>
      <c r="CA204" s="89">
        <v>0</v>
      </c>
      <c r="CB204" s="91">
        <v>0</v>
      </c>
      <c r="CC204" s="92">
        <v>0</v>
      </c>
      <c r="CD204" s="89">
        <v>2</v>
      </c>
      <c r="CE204" s="90">
        <v>12</v>
      </c>
      <c r="CF204" s="91">
        <v>6</v>
      </c>
      <c r="CG204" s="90">
        <v>0</v>
      </c>
      <c r="CH204" s="89">
        <v>12</v>
      </c>
      <c r="CI204" s="90">
        <v>3</v>
      </c>
      <c r="CK204" s="68">
        <f>SUM(D204+F204+H204+J204+L204+N204+R204+T204+V204+X204+Z204+AB204+AD204+AG204+AI204+AK204+AM204+AO204+AQ204+AS204+AU204+AW204+AY204+BA204+BC204+BE204+BG204+BI204+BK204+BM204+BP204+BR204+BT204+BV204+BX204+BZ204+CC204+CE204+CG204+CI204)</f>
        <v>216</v>
      </c>
      <c r="CL204" s="68">
        <f>SUM(B204+C204+E204+G204+I204+K204+M204+O204+P204+Q204+S204+U204+W204+Y204+AA204+AC204+AE204+AF204+AH204+AJ204+AL204+AN204+AP204+AR204+AT204+AV204+AX204+AZ204+BB204+BD204+BF204+BH204+BJ204+BL204+BN204+BO204+BQ204+BS204+BU204+BW204+BY204+CA204+CB204+CD204+CF204+CH204)</f>
        <v>496</v>
      </c>
      <c r="CM204" s="68">
        <f>SUM(B204:CJ204)</f>
        <v>712</v>
      </c>
      <c r="CN204" s="68">
        <f>MAX(B204:CI204)</f>
        <v>46</v>
      </c>
      <c r="CO204" s="68">
        <f>IF(CM204&gt;90,1,0)</f>
        <v>1</v>
      </c>
      <c r="CP204" s="68">
        <f>MAX(D204,F204,H204,J204,L204,N204,R204,T204,V204,X204,Z204,AB204,AD204,AG204,AI204,AK204,AM204,AO204,AQ204,AS204,AU204,AW204,AY204,BA204,BC204,BE204,BG204,BI204,BK204,BM204)</f>
        <v>32</v>
      </c>
      <c r="CQ204" s="68">
        <f>MAX(AS204,AU204,AW204,AY204,BA204,BC204,BE204,BG204,BI204,BK204,BM204,BP204,BR204,BT204,BV204,BX204,BZ204,CC204,CE204,CG204,CI204)</f>
        <v>14</v>
      </c>
      <c r="CR204" s="68">
        <f>MAX(B204,C204,E204,G204,I204,K204,M204,O204,Q204,S204,U204,W204,Y204,AA204,AC204,AE204,AF204,AH204,AJ204,AL204,AN204,AP203)</f>
        <v>42</v>
      </c>
      <c r="CS204" s="68">
        <f>MAX(AR204,AT204,AV204,AX204,AZ204,BB204,BD204,BF204,BH204,BJ204,BL204,BN204,BO204,BQ204,BS204,BU204,BW204,BY204,CA204,CB204,CD204,CF204,CH204)</f>
        <v>46</v>
      </c>
      <c r="CU204" s="68">
        <f>IF($CM204&lt;6,1,0)</f>
        <v>0</v>
      </c>
      <c r="CV204" s="68">
        <f>IF($CM204&lt;2,1,0)</f>
        <v>0</v>
      </c>
    </row>
    <row r="205" spans="1:100" x14ac:dyDescent="0.25">
      <c r="A205" s="44" t="s">
        <v>299</v>
      </c>
      <c r="B205" s="70">
        <v>0</v>
      </c>
      <c r="C205" s="70">
        <v>0</v>
      </c>
      <c r="D205" s="71">
        <v>0</v>
      </c>
      <c r="E205" s="72">
        <v>1</v>
      </c>
      <c r="F205" s="71">
        <v>1</v>
      </c>
      <c r="G205" s="72">
        <v>1</v>
      </c>
      <c r="H205" s="71">
        <v>0</v>
      </c>
      <c r="I205" s="73">
        <v>0</v>
      </c>
      <c r="J205" s="71">
        <v>0</v>
      </c>
      <c r="K205" s="71">
        <v>1</v>
      </c>
      <c r="L205" s="71">
        <v>0</v>
      </c>
      <c r="M205" s="72">
        <v>1</v>
      </c>
      <c r="N205" s="71">
        <v>0</v>
      </c>
      <c r="O205" s="74">
        <v>0</v>
      </c>
      <c r="P205" s="75">
        <v>0</v>
      </c>
      <c r="Q205" s="75">
        <v>0</v>
      </c>
      <c r="R205" s="76">
        <v>0</v>
      </c>
      <c r="S205" s="77">
        <v>0</v>
      </c>
      <c r="T205" s="76">
        <v>0</v>
      </c>
      <c r="U205" s="75">
        <v>0</v>
      </c>
      <c r="V205" s="76">
        <v>0</v>
      </c>
      <c r="W205" s="77">
        <v>2</v>
      </c>
      <c r="X205" s="76">
        <v>0</v>
      </c>
      <c r="Y205" s="75">
        <v>0</v>
      </c>
      <c r="Z205" s="76">
        <v>0</v>
      </c>
      <c r="AA205" s="75">
        <v>1</v>
      </c>
      <c r="AB205" s="76">
        <v>0</v>
      </c>
      <c r="AC205" s="78">
        <v>0</v>
      </c>
      <c r="AD205" s="79">
        <v>0</v>
      </c>
      <c r="AE205" s="79">
        <v>0</v>
      </c>
      <c r="AF205" s="79">
        <v>0</v>
      </c>
      <c r="AG205" s="79">
        <v>0</v>
      </c>
      <c r="AH205" s="80">
        <v>0</v>
      </c>
      <c r="AI205" s="79">
        <v>0</v>
      </c>
      <c r="AJ205" s="80">
        <v>0</v>
      </c>
      <c r="AK205" s="79">
        <v>0</v>
      </c>
      <c r="AL205" s="80">
        <v>0</v>
      </c>
      <c r="AM205" s="79">
        <v>0</v>
      </c>
      <c r="AN205" s="80">
        <v>0</v>
      </c>
      <c r="AO205" s="79">
        <v>0</v>
      </c>
      <c r="AP205" s="80">
        <v>0</v>
      </c>
      <c r="AQ205" s="79">
        <v>0</v>
      </c>
      <c r="AR205" s="81">
        <v>4</v>
      </c>
      <c r="AS205" s="82">
        <v>0</v>
      </c>
      <c r="AT205" s="81">
        <v>6</v>
      </c>
      <c r="AU205" s="82">
        <v>0</v>
      </c>
      <c r="AV205" s="81">
        <v>0</v>
      </c>
      <c r="AW205" s="82">
        <v>0</v>
      </c>
      <c r="AX205" s="81">
        <v>0</v>
      </c>
      <c r="AY205" s="82">
        <v>0</v>
      </c>
      <c r="AZ205" s="81">
        <v>6</v>
      </c>
      <c r="BA205" s="82">
        <v>0</v>
      </c>
      <c r="BB205" s="81">
        <v>0</v>
      </c>
      <c r="BC205" s="82">
        <v>0</v>
      </c>
      <c r="BD205" s="83">
        <v>0</v>
      </c>
      <c r="BE205" s="84">
        <v>0</v>
      </c>
      <c r="BF205" s="85">
        <v>0</v>
      </c>
      <c r="BG205" s="84">
        <v>0</v>
      </c>
      <c r="BH205" s="83">
        <v>2</v>
      </c>
      <c r="BI205" s="84">
        <v>3</v>
      </c>
      <c r="BJ205" s="83">
        <v>5</v>
      </c>
      <c r="BK205" s="84">
        <v>0</v>
      </c>
      <c r="BL205" s="83">
        <v>0</v>
      </c>
      <c r="BM205" s="84">
        <v>0</v>
      </c>
      <c r="BN205" s="83">
        <v>2</v>
      </c>
      <c r="BO205" s="83">
        <v>0</v>
      </c>
      <c r="BP205" s="84">
        <v>0</v>
      </c>
      <c r="BQ205" s="86">
        <v>0</v>
      </c>
      <c r="BR205" s="87">
        <v>0</v>
      </c>
      <c r="BS205" s="86">
        <v>0</v>
      </c>
      <c r="BT205" s="87">
        <v>0</v>
      </c>
      <c r="BU205" s="86">
        <v>0</v>
      </c>
      <c r="BV205" s="88">
        <v>0</v>
      </c>
      <c r="BW205" s="86">
        <v>0</v>
      </c>
      <c r="BX205" s="87">
        <v>0</v>
      </c>
      <c r="BY205" s="89">
        <v>0</v>
      </c>
      <c r="BZ205" s="90">
        <v>0</v>
      </c>
      <c r="CA205" s="89">
        <v>0</v>
      </c>
      <c r="CB205" s="91">
        <v>0</v>
      </c>
      <c r="CC205" s="92">
        <v>0</v>
      </c>
      <c r="CD205" s="89">
        <v>0</v>
      </c>
      <c r="CE205" s="90">
        <v>0</v>
      </c>
      <c r="CF205" s="91">
        <v>0</v>
      </c>
      <c r="CG205" s="90">
        <v>0</v>
      </c>
      <c r="CH205" s="89">
        <v>3</v>
      </c>
      <c r="CI205" s="90">
        <v>0</v>
      </c>
      <c r="CK205" s="68">
        <f>SUM(D205+F205+H205+J205+L205+N205+R205+T205+V205+X205+Z205+AB205+AD205+AG205+AI205+AK205+AM205+AO205+AQ205+AS205+AU205+AW205+AY205+BA205+BC205+BE205+BG205+BI205+BK205+BM205+BP205+BR205+BT205+BV205+BX205+BZ205+CC205+CE205+CG205+CI205)</f>
        <v>4</v>
      </c>
      <c r="CL205" s="68">
        <f>SUM(B205+C205+E205+G205+I205+K205+M205+O205+P205+Q205+S205+U205+W205+Y205+AA205+AC205+AE205+AF205+AH205+AJ205+AL205+AN205+AP205+AR205+AT205+AV205+AX205+AZ205+BB205+BD205+BF205+BH205+BJ205+BL205+BN205+BO205+BQ205+BS205+BU205+BW205+BY205+CA205+CB205+CD205+CF205+CH205)</f>
        <v>35</v>
      </c>
      <c r="CM205" s="68">
        <f>SUM(B205:CJ205)</f>
        <v>39</v>
      </c>
      <c r="CN205" s="68">
        <f>MAX(B205:CI205)</f>
        <v>6</v>
      </c>
      <c r="CO205" s="68">
        <f>IF(CM205&gt;90,1,0)</f>
        <v>0</v>
      </c>
      <c r="CP205" s="68">
        <f>MAX(D205,F205,H205,J205,L205,N205,R205,T205,V205,X205,Z205,AB205,AD205,AG205,AI205,AK205,AM205,AO205,AQ205,AS205,AU205,AW205,AY205,BA205,BC205,BE205,BG205,BI205,BK205,BM205)</f>
        <v>3</v>
      </c>
      <c r="CQ205" s="68">
        <f>MAX(AS205,AU205,AW205,AY205,BA205,BC205,BE205,BG205,BI205,BK205,BM205,BP205,BR205,BT205,BV205,BX205,BZ205,CC205,CE205,CG205,CI205)</f>
        <v>3</v>
      </c>
      <c r="CR205" s="68">
        <f>MAX(B205,C205,E205,G205,I205,K205,M205,O205,Q205,S205,U205,W205,Y205,AA205,AC205,AE205,AF205,AH205,AJ205,AL205,AN205,AP204)</f>
        <v>23</v>
      </c>
      <c r="CS205" s="68">
        <f>MAX(AR205,AT205,AV205,AX205,AZ205,BB205,BD205,BF205,BH205,BJ205,BL205,BN205,BO205,BQ205,BS205,BU205,BW205,BY205,CA205,CB205,CD205,CF205,CH205)</f>
        <v>6</v>
      </c>
      <c r="CU205" s="68">
        <f>IF($CM205&lt;6,1,0)</f>
        <v>0</v>
      </c>
      <c r="CV205" s="68">
        <f>IF($CM205&lt;2,1,0)</f>
        <v>0</v>
      </c>
    </row>
    <row r="206" spans="1:100" x14ac:dyDescent="0.25">
      <c r="A206" s="44" t="s">
        <v>300</v>
      </c>
      <c r="B206" s="70">
        <v>0</v>
      </c>
      <c r="C206" s="70">
        <v>0</v>
      </c>
      <c r="D206" s="71">
        <v>0</v>
      </c>
      <c r="E206" s="72">
        <v>0</v>
      </c>
      <c r="F206" s="71">
        <v>0</v>
      </c>
      <c r="G206" s="72">
        <v>0</v>
      </c>
      <c r="H206" s="71">
        <v>0</v>
      </c>
      <c r="I206" s="73">
        <v>0</v>
      </c>
      <c r="J206" s="71">
        <v>0</v>
      </c>
      <c r="K206" s="71">
        <v>0</v>
      </c>
      <c r="L206" s="71">
        <v>0</v>
      </c>
      <c r="M206" s="72">
        <v>0</v>
      </c>
      <c r="N206" s="71">
        <v>0</v>
      </c>
      <c r="O206" s="74">
        <v>0</v>
      </c>
      <c r="P206" s="75">
        <v>0</v>
      </c>
      <c r="Q206" s="75">
        <v>0</v>
      </c>
      <c r="R206" s="76">
        <v>0</v>
      </c>
      <c r="S206" s="77">
        <v>0</v>
      </c>
      <c r="T206" s="76">
        <v>0</v>
      </c>
      <c r="U206" s="75">
        <v>0</v>
      </c>
      <c r="V206" s="76">
        <v>0</v>
      </c>
      <c r="W206" s="77">
        <v>0</v>
      </c>
      <c r="X206" s="76">
        <v>0</v>
      </c>
      <c r="Y206" s="75">
        <v>0</v>
      </c>
      <c r="Z206" s="76">
        <v>0</v>
      </c>
      <c r="AA206" s="75">
        <v>0</v>
      </c>
      <c r="AB206" s="76">
        <v>0</v>
      </c>
      <c r="AC206" s="78">
        <v>0</v>
      </c>
      <c r="AD206" s="79">
        <v>0</v>
      </c>
      <c r="AE206" s="79">
        <v>0</v>
      </c>
      <c r="AF206" s="79">
        <v>0</v>
      </c>
      <c r="AG206" s="79">
        <v>0</v>
      </c>
      <c r="AH206" s="80">
        <v>0</v>
      </c>
      <c r="AI206" s="79">
        <v>0</v>
      </c>
      <c r="AJ206" s="80">
        <v>0</v>
      </c>
      <c r="AK206" s="79">
        <v>0</v>
      </c>
      <c r="AL206" s="80">
        <v>0</v>
      </c>
      <c r="AM206" s="79">
        <v>0</v>
      </c>
      <c r="AN206" s="80">
        <v>0</v>
      </c>
      <c r="AO206" s="79">
        <v>0</v>
      </c>
      <c r="AP206" s="80">
        <v>0</v>
      </c>
      <c r="AQ206" s="79">
        <v>0</v>
      </c>
      <c r="AR206" s="81">
        <v>0</v>
      </c>
      <c r="AS206" s="82">
        <v>0</v>
      </c>
      <c r="AT206" s="81">
        <v>0</v>
      </c>
      <c r="AU206" s="82">
        <v>0</v>
      </c>
      <c r="AV206" s="81">
        <v>0</v>
      </c>
      <c r="AW206" s="82">
        <v>0</v>
      </c>
      <c r="AX206" s="81">
        <v>0</v>
      </c>
      <c r="AY206" s="82">
        <v>0</v>
      </c>
      <c r="AZ206" s="81">
        <v>0</v>
      </c>
      <c r="BA206" s="82">
        <v>0</v>
      </c>
      <c r="BB206" s="81">
        <v>0</v>
      </c>
      <c r="BC206" s="82">
        <v>0</v>
      </c>
      <c r="BD206" s="83">
        <v>0</v>
      </c>
      <c r="BE206" s="84">
        <v>0</v>
      </c>
      <c r="BF206" s="85">
        <v>0</v>
      </c>
      <c r="BG206" s="84">
        <v>0</v>
      </c>
      <c r="BH206" s="83">
        <v>0</v>
      </c>
      <c r="BI206" s="84">
        <v>0</v>
      </c>
      <c r="BJ206" s="83">
        <v>0</v>
      </c>
      <c r="BK206" s="84">
        <v>0</v>
      </c>
      <c r="BL206" s="83">
        <v>0</v>
      </c>
      <c r="BM206" s="84">
        <v>0</v>
      </c>
      <c r="BN206" s="83">
        <v>0</v>
      </c>
      <c r="BO206" s="83">
        <v>1</v>
      </c>
      <c r="BP206" s="84">
        <v>0</v>
      </c>
      <c r="BQ206" s="86">
        <v>0</v>
      </c>
      <c r="BR206" s="87">
        <v>0</v>
      </c>
      <c r="BS206" s="86">
        <v>0</v>
      </c>
      <c r="BT206" s="87">
        <v>0</v>
      </c>
      <c r="BU206" s="86">
        <v>0</v>
      </c>
      <c r="BV206" s="88">
        <v>0</v>
      </c>
      <c r="BW206" s="86">
        <v>0</v>
      </c>
      <c r="BX206" s="87">
        <v>0</v>
      </c>
      <c r="BY206" s="89">
        <v>0</v>
      </c>
      <c r="BZ206" s="90">
        <v>0</v>
      </c>
      <c r="CA206" s="89">
        <v>0</v>
      </c>
      <c r="CB206" s="91">
        <v>0</v>
      </c>
      <c r="CC206" s="92">
        <v>0</v>
      </c>
      <c r="CD206" s="89">
        <v>0</v>
      </c>
      <c r="CE206" s="90">
        <v>0</v>
      </c>
      <c r="CF206" s="91">
        <v>0</v>
      </c>
      <c r="CG206" s="90">
        <v>0</v>
      </c>
      <c r="CH206" s="89">
        <v>0</v>
      </c>
      <c r="CI206" s="90">
        <v>0</v>
      </c>
      <c r="CK206" s="68">
        <f>SUM(D206+F206+H206+J206+L206+N206+R206+T206+V206+X206+Z206+AB206+AD206+AG206+AI206+AK206+AM206+AO206+AQ206+AS206+AU206+AW206+AY206+BA206+BC206+BE206+BG206+BI206+BK206+BM206+BP206+BR206+BT206+BV206+BX206+BZ206+CC206+CE206+CG206+CI206)</f>
        <v>0</v>
      </c>
      <c r="CL206" s="68">
        <f>SUM(B206+C206+E206+G206+I206+K206+M206+O206+P206+Q206+S206+U206+W206+Y206+AA206+AC206+AE206+AF206+AH206+AJ206+AL206+AN206+AP206+AR206+AT206+AV206+AX206+AZ206+BB206+BD206+BF206+BH206+BJ206+BL206+BN206+BO206+BQ206+BS206+BU206+BW206+BY206+CA206+CB206+CD206+CF206+CH206)</f>
        <v>1</v>
      </c>
      <c r="CM206" s="68">
        <f>SUM(B206:CJ206)</f>
        <v>1</v>
      </c>
      <c r="CN206" s="68">
        <f>MAX(B206:CI206)</f>
        <v>1</v>
      </c>
      <c r="CO206" s="68">
        <f>IF(CM206&gt;90,1,0)</f>
        <v>0</v>
      </c>
      <c r="CP206" s="68">
        <f>MAX(D206,F206,H206,J206,L206,N206,R206,T206,V206,X206,Z206,AB206,AD206,AG206,AI206,AK206,AM206,AO206,AQ206,AS206,AU206,AW206,AY206,BA206,BC206,BE206,BG206,BI206,BK206,BM206)</f>
        <v>0</v>
      </c>
      <c r="CQ206" s="68">
        <f>MAX(AS206,AU206,AW206,AY206,BA206,BC206,BE206,BG206,BI206,BK206,BM206,BP206,BR206,BT206,BV206,BX206,BZ206,CC206,CE206,CG206,CI206)</f>
        <v>0</v>
      </c>
      <c r="CR206" s="68">
        <f>MAX(B206,C206,E206,G206,I206,K206,M206,O206,Q206,S206,U206,W206,Y206,AA206,AC206,AE206,AF206,AH206,AJ206,AL206,AN206,AP205)</f>
        <v>0</v>
      </c>
      <c r="CS206" s="68">
        <f>MAX(AR206,AT206,AV206,AX206,AZ206,BB206,BD206,BF206,BH206,BJ206,BL206,BN206,BO206,BQ206,BS206,BU206,BW206,BY206,CA206,CB206,CD206,CF206,CH206)</f>
        <v>1</v>
      </c>
      <c r="CU206" s="68">
        <f>IF($CM206&lt;6,1,0)</f>
        <v>1</v>
      </c>
      <c r="CV206" s="68">
        <f>IF($CM206&lt;2,1,0)</f>
        <v>1</v>
      </c>
    </row>
    <row r="207" spans="1:100" x14ac:dyDescent="0.25">
      <c r="A207" s="44" t="s">
        <v>301</v>
      </c>
      <c r="B207" s="70">
        <v>0</v>
      </c>
      <c r="C207" s="70">
        <v>0</v>
      </c>
      <c r="D207" s="71">
        <v>0</v>
      </c>
      <c r="E207" s="72">
        <v>0</v>
      </c>
      <c r="F207" s="71">
        <v>0</v>
      </c>
      <c r="G207" s="72">
        <v>0</v>
      </c>
      <c r="H207" s="71">
        <v>0</v>
      </c>
      <c r="I207" s="73">
        <v>0</v>
      </c>
      <c r="J207" s="71">
        <v>0</v>
      </c>
      <c r="K207" s="71">
        <v>0</v>
      </c>
      <c r="L207" s="71">
        <v>0</v>
      </c>
      <c r="M207" s="72">
        <v>0</v>
      </c>
      <c r="N207" s="71">
        <v>0</v>
      </c>
      <c r="O207" s="74">
        <v>0</v>
      </c>
      <c r="P207" s="75">
        <v>0</v>
      </c>
      <c r="Q207" s="75">
        <v>0</v>
      </c>
      <c r="R207" s="76">
        <v>0</v>
      </c>
      <c r="S207" s="77">
        <v>0</v>
      </c>
      <c r="T207" s="76">
        <v>0</v>
      </c>
      <c r="U207" s="75">
        <v>0</v>
      </c>
      <c r="V207" s="76">
        <v>0</v>
      </c>
      <c r="W207" s="77">
        <v>0</v>
      </c>
      <c r="X207" s="76">
        <v>0</v>
      </c>
      <c r="Y207" s="75">
        <v>0</v>
      </c>
      <c r="Z207" s="76">
        <v>0</v>
      </c>
      <c r="AA207" s="75">
        <v>0</v>
      </c>
      <c r="AB207" s="76">
        <v>0</v>
      </c>
      <c r="AC207" s="78">
        <v>0</v>
      </c>
      <c r="AD207" s="79">
        <v>0</v>
      </c>
      <c r="AE207" s="79">
        <v>0</v>
      </c>
      <c r="AF207" s="79">
        <v>0</v>
      </c>
      <c r="AG207" s="79">
        <v>0</v>
      </c>
      <c r="AH207" s="80">
        <v>0</v>
      </c>
      <c r="AI207" s="79">
        <v>0</v>
      </c>
      <c r="AJ207" s="80">
        <v>0</v>
      </c>
      <c r="AK207" s="79">
        <v>0</v>
      </c>
      <c r="AL207" s="80">
        <v>0</v>
      </c>
      <c r="AM207" s="79">
        <v>0</v>
      </c>
      <c r="AN207" s="80">
        <v>0</v>
      </c>
      <c r="AO207" s="79">
        <v>0</v>
      </c>
      <c r="AP207" s="80">
        <v>0</v>
      </c>
      <c r="AQ207" s="79">
        <v>0</v>
      </c>
      <c r="AR207" s="81">
        <v>0</v>
      </c>
      <c r="AS207" s="82">
        <v>0</v>
      </c>
      <c r="AT207" s="81">
        <v>0</v>
      </c>
      <c r="AU207" s="82">
        <v>0</v>
      </c>
      <c r="AV207" s="81">
        <v>0</v>
      </c>
      <c r="AW207" s="82">
        <v>0</v>
      </c>
      <c r="AX207" s="81">
        <v>0</v>
      </c>
      <c r="AY207" s="82">
        <v>0</v>
      </c>
      <c r="AZ207" s="81">
        <v>0</v>
      </c>
      <c r="BA207" s="82">
        <v>0</v>
      </c>
      <c r="BB207" s="81">
        <v>1</v>
      </c>
      <c r="BC207" s="82">
        <v>0</v>
      </c>
      <c r="BD207" s="83">
        <v>0</v>
      </c>
      <c r="BE207" s="84">
        <v>0</v>
      </c>
      <c r="BF207" s="85">
        <v>0</v>
      </c>
      <c r="BG207" s="84">
        <v>0</v>
      </c>
      <c r="BH207" s="83">
        <v>0</v>
      </c>
      <c r="BI207" s="84">
        <v>0</v>
      </c>
      <c r="BJ207" s="83">
        <v>0</v>
      </c>
      <c r="BK207" s="84">
        <v>0</v>
      </c>
      <c r="BL207" s="83">
        <v>0</v>
      </c>
      <c r="BM207" s="84">
        <v>0</v>
      </c>
      <c r="BN207" s="83">
        <v>1</v>
      </c>
      <c r="BO207" s="83">
        <v>4</v>
      </c>
      <c r="BP207" s="84">
        <v>0</v>
      </c>
      <c r="BQ207" s="86">
        <v>0</v>
      </c>
      <c r="BR207" s="87">
        <v>0</v>
      </c>
      <c r="BS207" s="86">
        <v>0</v>
      </c>
      <c r="BT207" s="87">
        <v>0</v>
      </c>
      <c r="BU207" s="86">
        <v>0</v>
      </c>
      <c r="BV207" s="88">
        <v>0</v>
      </c>
      <c r="BW207" s="86">
        <v>2</v>
      </c>
      <c r="BX207" s="87">
        <v>0</v>
      </c>
      <c r="BY207" s="89">
        <v>0</v>
      </c>
      <c r="BZ207" s="90">
        <v>0</v>
      </c>
      <c r="CA207" s="89">
        <v>0</v>
      </c>
      <c r="CB207" s="91">
        <v>0</v>
      </c>
      <c r="CC207" s="92">
        <v>0</v>
      </c>
      <c r="CD207" s="89">
        <v>0</v>
      </c>
      <c r="CE207" s="90">
        <v>0</v>
      </c>
      <c r="CF207" s="91">
        <v>0</v>
      </c>
      <c r="CG207" s="90">
        <v>0</v>
      </c>
      <c r="CH207" s="89">
        <v>0</v>
      </c>
      <c r="CI207" s="90">
        <v>0</v>
      </c>
      <c r="CK207" s="68">
        <f>SUM(D207+F207+H207+J207+L207+N207+R207+T207+V207+X207+Z207+AB207+AD207+AG207+AI207+AK207+AM207+AO207+AQ207+AS207+AU207+AW207+AY207+BA207+BC207+BE207+BG207+BI207+BK207+BM207+BP207+BR207+BT207+BV207+BX207+BZ207+CC207+CE207+CG207+CI207)</f>
        <v>0</v>
      </c>
      <c r="CL207" s="68">
        <f>SUM(B207+C207+E207+G207+I207+K207+M207+O207+P207+Q207+S207+U207+W207+Y207+AA207+AC207+AE207+AF207+AH207+AJ207+AL207+AN207+AP207+AR207+AT207+AV207+AX207+AZ207+BB207+BD207+BF207+BH207+BJ207+BL207+BN207+BO207+BQ207+BS207+BU207+BW207+BY207+CA207+CB207+CD207+CF207+CH207)</f>
        <v>8</v>
      </c>
      <c r="CM207" s="68">
        <f>SUM(B207:CJ207)</f>
        <v>8</v>
      </c>
      <c r="CN207" s="68">
        <f>MAX(B207:CI207)</f>
        <v>4</v>
      </c>
      <c r="CO207" s="68">
        <f>IF(CM207&gt;90,1,0)</f>
        <v>0</v>
      </c>
      <c r="CP207" s="68">
        <f>MAX(D207,F207,H207,J207,L207,N207,R207,T207,V207,X207,Z207,AB207,AD207,AG207,AI207,AK207,AM207,AO207,AQ207,AS207,AU207,AW207,AY207,BA207,BC207,BE207,BG207,BI207,BK207,BM207)</f>
        <v>0</v>
      </c>
      <c r="CQ207" s="68">
        <f>MAX(AS207,AU207,AW207,AY207,BA207,BC207,BE207,BG207,BI207,BK207,BM207,BP207,BR207,BT207,BV207,BX207,BZ207,CC207,CE207,CG207,CI207)</f>
        <v>0</v>
      </c>
      <c r="CR207" s="68">
        <f>MAX(B207,C207,E207,G207,I207,K207,M207,O207,Q207,S207,U207,W207,Y207,AA207,AC207,AE207,AF207,AH207,AJ207,AL207,AN207,AP206)</f>
        <v>0</v>
      </c>
      <c r="CS207" s="68">
        <f>MAX(AR207,AT207,AV207,AX207,AZ207,BB207,BD207,BF207,BH207,BJ207,BL207,BN207,BO207,BQ207,BS207,BU207,BW207,BY207,CA207,CB207,CD207,CF207,CH207)</f>
        <v>4</v>
      </c>
      <c r="CU207" s="68">
        <f>IF($CM207&lt;6,1,0)</f>
        <v>0</v>
      </c>
      <c r="CV207" s="68">
        <f>IF($CM207&lt;2,1,0)</f>
        <v>0</v>
      </c>
    </row>
    <row r="208" spans="1:100" x14ac:dyDescent="0.25">
      <c r="A208" s="44" t="s">
        <v>302</v>
      </c>
      <c r="B208" s="70">
        <v>0</v>
      </c>
      <c r="C208" s="70">
        <v>0</v>
      </c>
      <c r="D208" s="71">
        <v>0</v>
      </c>
      <c r="E208" s="72">
        <v>1</v>
      </c>
      <c r="F208" s="71">
        <v>0</v>
      </c>
      <c r="G208" s="72">
        <v>0</v>
      </c>
      <c r="H208" s="71">
        <v>0</v>
      </c>
      <c r="I208" s="72">
        <v>0</v>
      </c>
      <c r="J208" s="71">
        <v>0</v>
      </c>
      <c r="K208" s="72">
        <v>1</v>
      </c>
      <c r="L208" s="71">
        <v>0</v>
      </c>
      <c r="M208" s="72">
        <v>0</v>
      </c>
      <c r="N208" s="71">
        <v>0</v>
      </c>
      <c r="O208" s="74">
        <v>0</v>
      </c>
      <c r="P208" s="75">
        <v>0</v>
      </c>
      <c r="Q208" s="74">
        <v>0</v>
      </c>
      <c r="R208" s="75">
        <v>0</v>
      </c>
      <c r="S208" s="74">
        <v>0</v>
      </c>
      <c r="T208" s="75">
        <v>0</v>
      </c>
      <c r="U208" s="74">
        <v>0</v>
      </c>
      <c r="V208" s="75">
        <v>0</v>
      </c>
      <c r="W208" s="74">
        <v>0</v>
      </c>
      <c r="X208" s="75">
        <v>0</v>
      </c>
      <c r="Y208" s="74">
        <v>1</v>
      </c>
      <c r="Z208" s="75">
        <v>0</v>
      </c>
      <c r="AA208" s="75">
        <v>0</v>
      </c>
      <c r="AB208" s="75">
        <v>0</v>
      </c>
      <c r="AC208" s="78">
        <v>0</v>
      </c>
      <c r="AD208" s="78">
        <v>0</v>
      </c>
      <c r="AE208" s="78">
        <v>0</v>
      </c>
      <c r="AF208" s="78">
        <v>0</v>
      </c>
      <c r="AG208" s="78">
        <v>0</v>
      </c>
      <c r="AH208" s="78">
        <v>0</v>
      </c>
      <c r="AI208" s="78">
        <v>0</v>
      </c>
      <c r="AJ208" s="80">
        <v>0</v>
      </c>
      <c r="AK208" s="80">
        <v>0</v>
      </c>
      <c r="AL208" s="80">
        <v>0</v>
      </c>
      <c r="AM208" s="80">
        <v>0</v>
      </c>
      <c r="AN208" s="80">
        <v>0</v>
      </c>
      <c r="AO208" s="80">
        <v>0</v>
      </c>
      <c r="AP208" s="80">
        <v>0</v>
      </c>
      <c r="AQ208" s="80">
        <v>0</v>
      </c>
      <c r="AR208" s="81">
        <v>0</v>
      </c>
      <c r="AS208" s="81">
        <v>0</v>
      </c>
      <c r="AT208" s="81">
        <v>1</v>
      </c>
      <c r="AU208" s="81">
        <v>0</v>
      </c>
      <c r="AV208" s="81">
        <v>0</v>
      </c>
      <c r="AW208" s="81">
        <v>0</v>
      </c>
      <c r="AX208" s="81">
        <v>0</v>
      </c>
      <c r="AY208" s="81">
        <v>0</v>
      </c>
      <c r="AZ208" s="81">
        <v>0</v>
      </c>
      <c r="BA208" s="81">
        <v>0</v>
      </c>
      <c r="BB208" s="81">
        <v>0</v>
      </c>
      <c r="BC208" s="81">
        <v>0</v>
      </c>
      <c r="BD208" s="83">
        <v>0</v>
      </c>
      <c r="BE208" s="83">
        <v>0</v>
      </c>
      <c r="BF208" s="83">
        <v>0</v>
      </c>
      <c r="BG208" s="83">
        <v>0</v>
      </c>
      <c r="BH208" s="83">
        <v>0</v>
      </c>
      <c r="BI208" s="83">
        <v>0</v>
      </c>
      <c r="BJ208" s="83">
        <v>0</v>
      </c>
      <c r="BK208" s="83">
        <v>0</v>
      </c>
      <c r="BL208" s="83">
        <v>0</v>
      </c>
      <c r="BM208" s="83">
        <v>0</v>
      </c>
      <c r="BN208" s="83">
        <v>0</v>
      </c>
      <c r="BO208" s="83">
        <v>0</v>
      </c>
      <c r="BP208" s="83">
        <v>0</v>
      </c>
      <c r="BQ208" s="86">
        <v>0</v>
      </c>
      <c r="BR208" s="86">
        <v>0</v>
      </c>
      <c r="BS208" s="86">
        <v>0</v>
      </c>
      <c r="BT208" s="86">
        <v>0</v>
      </c>
      <c r="BU208" s="86">
        <v>0</v>
      </c>
      <c r="BV208" s="86">
        <v>0</v>
      </c>
      <c r="BW208" s="86">
        <v>0</v>
      </c>
      <c r="BX208" s="86">
        <v>0</v>
      </c>
      <c r="BY208" s="89">
        <v>0</v>
      </c>
      <c r="BZ208" s="89">
        <v>0</v>
      </c>
      <c r="CA208" s="89">
        <v>0</v>
      </c>
      <c r="CB208" s="89">
        <v>0</v>
      </c>
      <c r="CC208" s="89">
        <v>0</v>
      </c>
      <c r="CD208" s="89">
        <v>0</v>
      </c>
      <c r="CE208" s="89">
        <v>0</v>
      </c>
      <c r="CF208" s="89">
        <v>0</v>
      </c>
      <c r="CG208" s="89">
        <v>1</v>
      </c>
      <c r="CH208" s="89">
        <v>0</v>
      </c>
      <c r="CI208" s="89">
        <v>0</v>
      </c>
      <c r="CK208" s="68">
        <f>SUM(D208+F208+H208+J208+L208+N208+R208+T208+V208+X208+Z208+AB208+AD208+AG208+AI208+AK208+AM208+AO208+AQ208+AS208+AU208+AW208+AY208+BA208+BC208+BE208+BG208+BI208+BK208+BM208+BP208+BR208+BT208+BV208+BX208+BZ208+CC208+CE208+CG208+CI208)</f>
        <v>1</v>
      </c>
      <c r="CL208" s="68">
        <f>SUM(B208+C208+E208+G208+I208+K208+M208+O208+P208+Q208+S208+U208+W208+Y208+AA208+AC208+AE208+AF208+AH208+AJ208+AL208+AN208+AP208+AR208+AT208+AV208+AX208+AZ208+BB208+BD208+BF208+BH208+BJ208+BL208+BN208+BO208+BQ208+BS208+BU208+BW208+BY208+CA208+CB208+CD208+CF208+CH208)</f>
        <v>4</v>
      </c>
      <c r="CM208" s="68">
        <f>SUM(B208:CJ208)</f>
        <v>5</v>
      </c>
      <c r="CN208" s="68">
        <f>MAX(B208:CI208)</f>
        <v>1</v>
      </c>
      <c r="CO208" s="68">
        <f>IF(CM208&gt;90,1,0)</f>
        <v>0</v>
      </c>
      <c r="CP208" s="68">
        <f>MAX(D208,F208,H208,J208,L208,N208,R208,T208,V208,X208,Z208,AB208,AD208,AG208,AI208,AK208,AM208,AO208,AQ208,AS208,AU208,AW208,AY208,BA208,BC208,BE208,BG208,BI208,BK208,BM208)</f>
        <v>0</v>
      </c>
      <c r="CQ208" s="68">
        <f>MAX(AS208,AU208,AW208,AY208,BA208,BC208,BE208,BG208,BI208,BK208,BM208,BP208,BR208,BT208,BV208,BX208,BZ208,CC208,CE208,CG208,CI208)</f>
        <v>1</v>
      </c>
      <c r="CR208" s="68">
        <f>MAX(B208,C208,E208,G208,I208,K208,M208,O208,Q208,S208,U208,W208,Y208,AA208,AC208,AE208,AF208,AH208,AJ208,AL208,AN208,AP207)</f>
        <v>1</v>
      </c>
      <c r="CS208" s="68">
        <f>MAX(AR208,AT208,AV208,AX208,AZ208,BB208,BD208,BF208,BH208,BJ208,BL208,BN208,BO208,BQ208,BS208,BU208,BW208,BY208,CA208,CB208,CD208,CF208,CH208)</f>
        <v>1</v>
      </c>
      <c r="CU208" s="68">
        <f>IF($CM208&lt;6,1,0)</f>
        <v>1</v>
      </c>
      <c r="CV208" s="68">
        <f>IF($CM208&lt;2,1,0)</f>
        <v>0</v>
      </c>
    </row>
    <row r="209" spans="1:100" x14ac:dyDescent="0.25">
      <c r="A209" s="44" t="s">
        <v>303</v>
      </c>
      <c r="B209" s="70">
        <v>0</v>
      </c>
      <c r="C209" s="70">
        <v>0</v>
      </c>
      <c r="D209" s="71">
        <v>0</v>
      </c>
      <c r="E209" s="72">
        <v>0</v>
      </c>
      <c r="F209" s="71">
        <v>0</v>
      </c>
      <c r="G209" s="72">
        <v>0</v>
      </c>
      <c r="H209" s="71">
        <v>0</v>
      </c>
      <c r="I209" s="73">
        <v>0</v>
      </c>
      <c r="J209" s="71">
        <v>0</v>
      </c>
      <c r="K209" s="71">
        <v>0</v>
      </c>
      <c r="L209" s="71">
        <v>0</v>
      </c>
      <c r="M209" s="72">
        <v>0</v>
      </c>
      <c r="N209" s="71">
        <v>0</v>
      </c>
      <c r="O209" s="74">
        <v>0</v>
      </c>
      <c r="P209" s="75">
        <v>0</v>
      </c>
      <c r="Q209" s="75">
        <v>0</v>
      </c>
      <c r="R209" s="76">
        <v>0</v>
      </c>
      <c r="S209" s="77">
        <v>0</v>
      </c>
      <c r="T209" s="76">
        <v>0</v>
      </c>
      <c r="U209" s="75">
        <v>0</v>
      </c>
      <c r="V209" s="76">
        <v>0</v>
      </c>
      <c r="W209" s="77">
        <v>0</v>
      </c>
      <c r="X209" s="76">
        <v>0</v>
      </c>
      <c r="Y209" s="75">
        <v>0</v>
      </c>
      <c r="Z209" s="76">
        <v>0</v>
      </c>
      <c r="AA209" s="75">
        <v>0</v>
      </c>
      <c r="AB209" s="76">
        <v>0</v>
      </c>
      <c r="AC209" s="78">
        <v>0</v>
      </c>
      <c r="AD209" s="79">
        <v>0</v>
      </c>
      <c r="AE209" s="79">
        <v>0</v>
      </c>
      <c r="AF209" s="79">
        <v>0</v>
      </c>
      <c r="AG209" s="79">
        <v>0</v>
      </c>
      <c r="AH209" s="80">
        <v>0</v>
      </c>
      <c r="AI209" s="79">
        <v>0</v>
      </c>
      <c r="AJ209" s="80">
        <v>0</v>
      </c>
      <c r="AK209" s="79">
        <v>0</v>
      </c>
      <c r="AL209" s="80">
        <v>0</v>
      </c>
      <c r="AM209" s="79">
        <v>0</v>
      </c>
      <c r="AN209" s="80">
        <v>0</v>
      </c>
      <c r="AO209" s="79">
        <v>0</v>
      </c>
      <c r="AP209" s="80">
        <v>0</v>
      </c>
      <c r="AQ209" s="79">
        <v>0</v>
      </c>
      <c r="AR209" s="81">
        <v>0</v>
      </c>
      <c r="AS209" s="82">
        <v>0</v>
      </c>
      <c r="AT209" s="81">
        <v>1</v>
      </c>
      <c r="AU209" s="82">
        <v>0</v>
      </c>
      <c r="AV209" s="81">
        <v>0</v>
      </c>
      <c r="AW209" s="82">
        <v>0</v>
      </c>
      <c r="AX209" s="81">
        <v>0</v>
      </c>
      <c r="AY209" s="82">
        <v>0</v>
      </c>
      <c r="AZ209" s="81">
        <v>5</v>
      </c>
      <c r="BA209" s="82">
        <v>0</v>
      </c>
      <c r="BB209" s="81">
        <v>4</v>
      </c>
      <c r="BC209" s="82">
        <v>0</v>
      </c>
      <c r="BD209" s="83">
        <v>0</v>
      </c>
      <c r="BE209" s="84">
        <v>0</v>
      </c>
      <c r="BF209" s="85">
        <v>0</v>
      </c>
      <c r="BG209" s="84">
        <v>0</v>
      </c>
      <c r="BH209" s="83">
        <v>0</v>
      </c>
      <c r="BI209" s="84">
        <v>0</v>
      </c>
      <c r="BJ209" s="83">
        <v>0</v>
      </c>
      <c r="BK209" s="84">
        <v>0</v>
      </c>
      <c r="BL209" s="83">
        <v>0</v>
      </c>
      <c r="BM209" s="84">
        <v>0</v>
      </c>
      <c r="BN209" s="83">
        <v>0</v>
      </c>
      <c r="BO209" s="83">
        <v>0</v>
      </c>
      <c r="BP209" s="84">
        <v>0</v>
      </c>
      <c r="BQ209" s="86">
        <v>0</v>
      </c>
      <c r="BR209" s="87">
        <v>0</v>
      </c>
      <c r="BS209" s="86">
        <v>0</v>
      </c>
      <c r="BT209" s="87">
        <v>0</v>
      </c>
      <c r="BU209" s="86">
        <v>0</v>
      </c>
      <c r="BV209" s="88">
        <v>0</v>
      </c>
      <c r="BW209" s="86">
        <v>0</v>
      </c>
      <c r="BX209" s="87">
        <v>0</v>
      </c>
      <c r="BY209" s="89">
        <v>2</v>
      </c>
      <c r="BZ209" s="90">
        <v>0</v>
      </c>
      <c r="CA209" s="89">
        <v>0</v>
      </c>
      <c r="CB209" s="91">
        <v>0</v>
      </c>
      <c r="CC209" s="92">
        <v>0</v>
      </c>
      <c r="CD209" s="89">
        <v>0</v>
      </c>
      <c r="CE209" s="90">
        <v>0</v>
      </c>
      <c r="CF209" s="91">
        <v>0</v>
      </c>
      <c r="CG209" s="90">
        <v>0</v>
      </c>
      <c r="CH209" s="89">
        <v>0</v>
      </c>
      <c r="CI209" s="90">
        <v>0</v>
      </c>
      <c r="CK209" s="68">
        <f>SUM(D209+F209+H209+J209+L209+N209+R209+T209+V209+X209+Z209+AB209+AD209+AG209+AI209+AK209+AM209+AO209+AQ209+AS209+AU209+AW209+AY209+BA209+BC209+BE209+BG209+BI209+BK209+BM209+BP209+BR209+BT209+BV209+BX209+BZ209+CC209+CE209+CG209+CI209)</f>
        <v>0</v>
      </c>
      <c r="CL209" s="68">
        <f>SUM(B209+C209+E209+G209+I209+K209+M209+O209+P209+Q209+S209+U209+W209+Y209+AA209+AC209+AE209+AF209+AH209+AJ209+AL209+AN209+AP209+AR209+AT209+AV209+AX209+AZ209+BB209+BD209+BF209+BH209+BJ209+BL209+BN209+BO209+BQ209+BS209+BU209+BW209+BY209+CA209+CB209+CD209+CF209+CH209)</f>
        <v>12</v>
      </c>
      <c r="CM209" s="68">
        <f>SUM(B209:CJ209)</f>
        <v>12</v>
      </c>
      <c r="CN209" s="68">
        <f>MAX(B209:CI209)</f>
        <v>5</v>
      </c>
      <c r="CO209" s="68">
        <f>IF(CM209&gt;90,1,0)</f>
        <v>0</v>
      </c>
      <c r="CP209" s="68">
        <f>MAX(D209,F209,H209,J209,L209,N209,R209,T209,V209,X209,Z209,AB209,AD209,AG209,AI209,AK209,AM209,AO209,AQ209,AS209,AU209,AW209,AY209,BA209,BC209,BE209,BG209,BI209,BK209,BM209)</f>
        <v>0</v>
      </c>
      <c r="CQ209" s="68">
        <f>MAX(AS209,AU209,AW209,AY209,BA209,BC209,BE209,BG209,BI209,BK209,BM209,BP209,BR209,BT209,BV209,BX209,BZ209,CC209,CE209,CG209,CI209)</f>
        <v>0</v>
      </c>
      <c r="CR209" s="68">
        <f>MAX(B209,C209,E209,G209,I209,K209,M209,O209,Q209,S209,U209,W209,Y209,AA209,AC209,AE209,AF209,AH209,AJ209,AL209,AN209,AP208)</f>
        <v>0</v>
      </c>
      <c r="CS209" s="68">
        <f>MAX(AR209,AT209,AV209,AX209,AZ209,BB209,BD209,BF209,BH209,BJ209,BL209,BN209,BO209,BQ209,BS209,BU209,BW209,BY209,CA209,CB209,CD209,CF209,CH209)</f>
        <v>5</v>
      </c>
      <c r="CU209" s="68">
        <f>IF($CM209&lt;6,1,0)</f>
        <v>0</v>
      </c>
      <c r="CV209" s="68">
        <f>IF($CM209&lt;2,1,0)</f>
        <v>0</v>
      </c>
    </row>
    <row r="210" spans="1:100" x14ac:dyDescent="0.25">
      <c r="A210" s="44" t="s">
        <v>304</v>
      </c>
      <c r="B210" s="70">
        <v>0</v>
      </c>
      <c r="C210" s="70">
        <v>0</v>
      </c>
      <c r="D210" s="71">
        <v>0</v>
      </c>
      <c r="E210" s="72">
        <v>0</v>
      </c>
      <c r="F210" s="71">
        <v>0</v>
      </c>
      <c r="G210" s="72">
        <v>0</v>
      </c>
      <c r="H210" s="71">
        <v>0</v>
      </c>
      <c r="I210" s="73">
        <v>0</v>
      </c>
      <c r="J210" s="71">
        <v>0</v>
      </c>
      <c r="K210" s="71">
        <v>0</v>
      </c>
      <c r="L210" s="71">
        <v>0</v>
      </c>
      <c r="M210" s="72">
        <v>0</v>
      </c>
      <c r="N210" s="71">
        <v>0</v>
      </c>
      <c r="O210" s="74">
        <v>0</v>
      </c>
      <c r="P210" s="75">
        <v>0</v>
      </c>
      <c r="Q210" s="75">
        <v>0</v>
      </c>
      <c r="R210" s="76">
        <v>0</v>
      </c>
      <c r="S210" s="77">
        <v>0</v>
      </c>
      <c r="T210" s="76">
        <v>0</v>
      </c>
      <c r="U210" s="75">
        <v>0</v>
      </c>
      <c r="V210" s="76">
        <v>0</v>
      </c>
      <c r="W210" s="77">
        <v>0</v>
      </c>
      <c r="X210" s="76">
        <v>0</v>
      </c>
      <c r="Y210" s="75">
        <v>0</v>
      </c>
      <c r="Z210" s="76">
        <v>0</v>
      </c>
      <c r="AA210" s="75">
        <v>0</v>
      </c>
      <c r="AB210" s="76">
        <v>0</v>
      </c>
      <c r="AC210" s="78">
        <v>0</v>
      </c>
      <c r="AD210" s="79">
        <v>0</v>
      </c>
      <c r="AE210" s="79">
        <v>0</v>
      </c>
      <c r="AF210" s="79">
        <v>0</v>
      </c>
      <c r="AG210" s="79">
        <v>0</v>
      </c>
      <c r="AH210" s="80">
        <v>0</v>
      </c>
      <c r="AI210" s="79">
        <v>0</v>
      </c>
      <c r="AJ210" s="80">
        <v>0</v>
      </c>
      <c r="AK210" s="79">
        <v>0</v>
      </c>
      <c r="AL210" s="80">
        <v>0</v>
      </c>
      <c r="AM210" s="79">
        <v>0</v>
      </c>
      <c r="AN210" s="80">
        <v>0</v>
      </c>
      <c r="AO210" s="79">
        <v>0</v>
      </c>
      <c r="AP210" s="80">
        <v>0</v>
      </c>
      <c r="AQ210" s="79">
        <v>0</v>
      </c>
      <c r="AR210" s="81">
        <v>0</v>
      </c>
      <c r="AS210" s="82">
        <v>0</v>
      </c>
      <c r="AT210" s="81">
        <v>0</v>
      </c>
      <c r="AU210" s="82">
        <v>0</v>
      </c>
      <c r="AV210" s="81">
        <v>0</v>
      </c>
      <c r="AW210" s="82">
        <v>0</v>
      </c>
      <c r="AX210" s="81">
        <v>0</v>
      </c>
      <c r="AY210" s="82">
        <v>0</v>
      </c>
      <c r="AZ210" s="81">
        <v>0</v>
      </c>
      <c r="BA210" s="82">
        <v>0</v>
      </c>
      <c r="BB210" s="81">
        <v>0</v>
      </c>
      <c r="BC210" s="82">
        <v>0</v>
      </c>
      <c r="BD210" s="83">
        <v>0</v>
      </c>
      <c r="BE210" s="84">
        <v>0</v>
      </c>
      <c r="BF210" s="85">
        <v>0</v>
      </c>
      <c r="BG210" s="84">
        <v>0</v>
      </c>
      <c r="BH210" s="83">
        <v>0</v>
      </c>
      <c r="BI210" s="84">
        <v>0</v>
      </c>
      <c r="BJ210" s="83">
        <v>0</v>
      </c>
      <c r="BK210" s="84">
        <v>0</v>
      </c>
      <c r="BL210" s="83">
        <v>0</v>
      </c>
      <c r="BM210" s="84">
        <v>0</v>
      </c>
      <c r="BN210" s="83">
        <v>0</v>
      </c>
      <c r="BO210" s="83">
        <v>0</v>
      </c>
      <c r="BP210" s="84">
        <v>0</v>
      </c>
      <c r="BQ210" s="86">
        <v>0</v>
      </c>
      <c r="BR210" s="87">
        <v>0</v>
      </c>
      <c r="BS210" s="86">
        <v>0</v>
      </c>
      <c r="BT210" s="87">
        <v>0</v>
      </c>
      <c r="BU210" s="86">
        <v>0</v>
      </c>
      <c r="BV210" s="88">
        <v>0</v>
      </c>
      <c r="BW210" s="86">
        <v>1</v>
      </c>
      <c r="BX210" s="87">
        <v>0</v>
      </c>
      <c r="BY210" s="89">
        <v>0</v>
      </c>
      <c r="BZ210" s="90">
        <v>0</v>
      </c>
      <c r="CA210" s="89">
        <v>0</v>
      </c>
      <c r="CB210" s="91">
        <v>0</v>
      </c>
      <c r="CC210" s="92">
        <v>0</v>
      </c>
      <c r="CD210" s="89">
        <v>0</v>
      </c>
      <c r="CE210" s="90">
        <v>0</v>
      </c>
      <c r="CF210" s="91">
        <v>0</v>
      </c>
      <c r="CG210" s="90">
        <v>0</v>
      </c>
      <c r="CH210" s="89">
        <v>0</v>
      </c>
      <c r="CI210" s="90">
        <v>0</v>
      </c>
      <c r="CK210" s="68">
        <f>SUM(D210+F210+H210+J210+L210+N210+R210+T210+V210+X210+Z210+AB210+AD210+AG210+AI210+AK210+AM210+AO210+AQ210+AS210+AU210+AW210+AY210+BA210+BC210+BE210+BG210+BI210+BK210+BM210+BP210+BR210+BT210+BV210+BX210+BZ210+CC210+CE210+CG210+CI210)</f>
        <v>0</v>
      </c>
      <c r="CL210" s="68">
        <f>SUM(B210+C210+E210+G210+I210+K210+M210+O210+P210+Q210+S210+U210+W210+Y210+AA210+AC210+AE210+AF210+AH210+AJ210+AL210+AN210+AP210+AR210+AT210+AV210+AX210+AZ210+BB210+BD210+BF210+BH210+BJ210+BL210+BN210+BO210+BQ210+BS210+BU210+BW210+BY210+CA210+CB210+CD210+CF210+CH210)</f>
        <v>1</v>
      </c>
      <c r="CM210" s="68">
        <f>SUM(B210:CJ210)</f>
        <v>1</v>
      </c>
      <c r="CN210" s="68">
        <f>MAX(B210:CI210)</f>
        <v>1</v>
      </c>
      <c r="CO210" s="68">
        <f>IF(CM210&gt;90,1,0)</f>
        <v>0</v>
      </c>
      <c r="CP210" s="68">
        <f>MAX(D210,F210,H210,J210,L210,N210,R210,T210,V210,X210,Z210,AB210,AD210,AG210,AI210,AK210,AM210,AO210,AQ210,AS210,AU210,AW210,AY210,BA210,BC210,BE210,BG210,BI210,BK210,BM210)</f>
        <v>0</v>
      </c>
      <c r="CQ210" s="68">
        <f>MAX(AS210,AU210,AW210,AY210,BA210,BC210,BE210,BG210,BI210,BK210,BM210,BP210,BR210,BT210,BV210,BX210,BZ210,CC210,CE210,CG210,CI210)</f>
        <v>0</v>
      </c>
      <c r="CR210" s="68">
        <f>MAX(B210,C210,E210,G210,I210,K210,M210,O210,Q210,S210,U210,W210,Y210,AA210,AC210,AE210,AF210,AH210,AJ210,AL210,AN210,AP209)</f>
        <v>0</v>
      </c>
      <c r="CS210" s="68">
        <f>MAX(AR210,AT210,AV210,AX210,AZ210,BB210,BD210,BF210,BH210,BJ210,BL210,BN210,BO210,BQ210,BS210,BU210,BW210,BY210,CA210,CB210,CD210,CF210,CH210)</f>
        <v>1</v>
      </c>
      <c r="CU210" s="68">
        <f>IF($CM210&lt;6,1,0)</f>
        <v>1</v>
      </c>
      <c r="CV210" s="68">
        <f>IF($CM210&lt;2,1,0)</f>
        <v>1</v>
      </c>
    </row>
    <row r="211" spans="1:100" x14ac:dyDescent="0.25">
      <c r="A211" s="69" t="s">
        <v>305</v>
      </c>
      <c r="B211" s="70">
        <v>0</v>
      </c>
      <c r="C211" s="70">
        <v>0</v>
      </c>
      <c r="D211" s="71">
        <v>0</v>
      </c>
      <c r="E211" s="72">
        <v>0</v>
      </c>
      <c r="F211" s="71">
        <v>2</v>
      </c>
      <c r="G211" s="72">
        <v>0</v>
      </c>
      <c r="H211" s="71">
        <v>0</v>
      </c>
      <c r="I211" s="73">
        <v>0</v>
      </c>
      <c r="J211" s="71">
        <v>0</v>
      </c>
      <c r="K211" s="71">
        <v>0</v>
      </c>
      <c r="L211" s="71">
        <v>0</v>
      </c>
      <c r="M211" s="72">
        <v>0</v>
      </c>
      <c r="N211" s="71">
        <v>0</v>
      </c>
      <c r="O211" s="74">
        <v>0</v>
      </c>
      <c r="P211" s="75">
        <v>0</v>
      </c>
      <c r="Q211" s="75">
        <v>0</v>
      </c>
      <c r="R211" s="76">
        <v>0</v>
      </c>
      <c r="S211" s="77">
        <v>0</v>
      </c>
      <c r="T211" s="76">
        <v>0</v>
      </c>
      <c r="U211" s="75">
        <v>0</v>
      </c>
      <c r="V211" s="76">
        <v>0</v>
      </c>
      <c r="W211" s="77">
        <v>0</v>
      </c>
      <c r="X211" s="76">
        <v>0</v>
      </c>
      <c r="Y211" s="75">
        <v>0</v>
      </c>
      <c r="Z211" s="76">
        <v>0</v>
      </c>
      <c r="AA211" s="75">
        <v>0</v>
      </c>
      <c r="AB211" s="76">
        <v>0</v>
      </c>
      <c r="AC211" s="78">
        <v>0</v>
      </c>
      <c r="AD211" s="79">
        <v>0</v>
      </c>
      <c r="AE211" s="79">
        <v>0</v>
      </c>
      <c r="AF211" s="79">
        <v>0</v>
      </c>
      <c r="AG211" s="79">
        <v>0</v>
      </c>
      <c r="AH211" s="80">
        <v>0</v>
      </c>
      <c r="AI211" s="79">
        <v>0</v>
      </c>
      <c r="AJ211" s="80">
        <v>0</v>
      </c>
      <c r="AK211" s="79">
        <v>0</v>
      </c>
      <c r="AL211" s="80">
        <v>0</v>
      </c>
      <c r="AM211" s="79">
        <v>0</v>
      </c>
      <c r="AN211" s="80">
        <v>0</v>
      </c>
      <c r="AO211" s="79">
        <v>0</v>
      </c>
      <c r="AP211" s="80">
        <v>0</v>
      </c>
      <c r="AQ211" s="79">
        <v>0</v>
      </c>
      <c r="AR211" s="81">
        <v>0</v>
      </c>
      <c r="AS211" s="82">
        <v>0</v>
      </c>
      <c r="AT211" s="81">
        <v>0</v>
      </c>
      <c r="AU211" s="82">
        <v>0</v>
      </c>
      <c r="AV211" s="81">
        <v>0</v>
      </c>
      <c r="AW211" s="82">
        <v>0</v>
      </c>
      <c r="AX211" s="81">
        <v>0</v>
      </c>
      <c r="AY211" s="82">
        <v>0</v>
      </c>
      <c r="AZ211" s="81">
        <v>0</v>
      </c>
      <c r="BA211" s="82">
        <v>0</v>
      </c>
      <c r="BB211" s="81">
        <v>0</v>
      </c>
      <c r="BC211" s="82">
        <v>0</v>
      </c>
      <c r="BD211" s="83">
        <v>0</v>
      </c>
      <c r="BE211" s="84">
        <v>0</v>
      </c>
      <c r="BF211" s="85">
        <v>0</v>
      </c>
      <c r="BG211" s="84">
        <v>0</v>
      </c>
      <c r="BH211" s="83">
        <v>0</v>
      </c>
      <c r="BI211" s="84">
        <v>0</v>
      </c>
      <c r="BJ211" s="83">
        <v>0</v>
      </c>
      <c r="BK211" s="84">
        <v>0</v>
      </c>
      <c r="BL211" s="83">
        <v>0</v>
      </c>
      <c r="BM211" s="84">
        <v>0</v>
      </c>
      <c r="BN211" s="83">
        <v>0</v>
      </c>
      <c r="BO211" s="83">
        <v>0</v>
      </c>
      <c r="BP211" s="84">
        <v>0</v>
      </c>
      <c r="BQ211" s="86">
        <v>0</v>
      </c>
      <c r="BR211" s="87">
        <v>0</v>
      </c>
      <c r="BS211" s="86">
        <v>0</v>
      </c>
      <c r="BT211" s="87">
        <v>0</v>
      </c>
      <c r="BU211" s="86">
        <v>0</v>
      </c>
      <c r="BV211" s="88">
        <v>0</v>
      </c>
      <c r="BW211" s="86">
        <v>0</v>
      </c>
      <c r="BX211" s="87">
        <v>0</v>
      </c>
      <c r="BY211" s="89">
        <v>0</v>
      </c>
      <c r="BZ211" s="90">
        <v>0</v>
      </c>
      <c r="CA211" s="89">
        <v>0</v>
      </c>
      <c r="CB211" s="91">
        <v>0</v>
      </c>
      <c r="CC211" s="92">
        <v>0</v>
      </c>
      <c r="CD211" s="89">
        <v>0</v>
      </c>
      <c r="CE211" s="90">
        <v>0</v>
      </c>
      <c r="CF211" s="91">
        <v>0</v>
      </c>
      <c r="CG211" s="90">
        <v>0</v>
      </c>
      <c r="CH211" s="89">
        <v>0</v>
      </c>
      <c r="CI211" s="90">
        <v>0</v>
      </c>
      <c r="CK211" s="68">
        <f>SUM(D211+F211+H211+J211+L211+N211+R211+T211+V211+X211+Z211+AB211+AD211+AG211+AI211+AK211+AM211+AO211+AQ211+AS211+AU211+AW211+AY211+BA211+BC211+BE211+BG211+BI211+BK211+BM211+BP211+BR211+BT211+BV211+BX211+BZ211+CC211+CE211+CG211+CI211)</f>
        <v>2</v>
      </c>
      <c r="CL211" s="68">
        <f>SUM(B211+C211+E211+G211+I211+K211+M211+O211+P211+Q211+S211+U211+W211+Y211+AA211+AC211+AE211+AF211+AH211+AJ211+AL211+AN211+AP211+AR211+AT211+AV211+AX211+AZ211+BB211+BD211+BF211+BH211+BJ211+BL211+BN211+BO211+BQ211+BS211+BU211+BW211+BY211+CA211+CB211+CD211+CF211+CH211)</f>
        <v>0</v>
      </c>
      <c r="CM211" s="68">
        <f>SUM(B211:CJ211)</f>
        <v>2</v>
      </c>
      <c r="CN211" s="68">
        <f>MAX(B211:CI211)</f>
        <v>2</v>
      </c>
      <c r="CO211" s="68">
        <f>IF(CM211&gt;90,1,0)</f>
        <v>0</v>
      </c>
      <c r="CP211" s="68">
        <f>MAX(D211,F211,H211,J211,L211,N211,R211,T211,V211,X211,Z211,AB211,AD211,AG211,AI211,AK211,AM211,AO211,AQ211,AS211,AU211,AW211,AY211,BA211,BC211,BE211,BG211,BI211,BK211,BM211)</f>
        <v>2</v>
      </c>
      <c r="CQ211" s="68">
        <f>MAX(AS211,AU211,AW211,AY211,BA211,BC211,BE211,BG211,BI211,BK211,BM211,BP211,BR211,BT211,BV211,BX211,BZ211,CC211,CE211,CG211,CI211)</f>
        <v>0</v>
      </c>
      <c r="CR211" s="68">
        <f>MAX(B211,C211,E211,G211,I211,K211,M211,O211,Q211,S211,U211,W211,Y211,AA211,AC211,AE211,AF211,AH211,AJ211,AL211,AN211,AP210)</f>
        <v>0</v>
      </c>
      <c r="CS211" s="68">
        <f>MAX(AR211,AT211,AV211,AX211,AZ211,BB211,BD211,BF211,BH211,BJ211,BL211,BN211,BO211,BQ211,BS211,BU211,BW211,BY211,CA211,CB211,CD211,CF211,CH211)</f>
        <v>0</v>
      </c>
      <c r="CU211" s="68">
        <f>IF($CM211&lt;6,1,0)</f>
        <v>1</v>
      </c>
      <c r="CV211" s="68">
        <f>IF($CM211&lt;2,1,0)</f>
        <v>0</v>
      </c>
    </row>
    <row r="212" spans="1:100" x14ac:dyDescent="0.25">
      <c r="A212" s="44" t="s">
        <v>306</v>
      </c>
      <c r="B212" s="70">
        <v>0</v>
      </c>
      <c r="C212" s="70">
        <v>0</v>
      </c>
      <c r="D212" s="71">
        <v>0</v>
      </c>
      <c r="E212" s="72">
        <v>0</v>
      </c>
      <c r="F212" s="71">
        <v>0</v>
      </c>
      <c r="G212" s="72">
        <v>0</v>
      </c>
      <c r="H212" s="71">
        <v>0</v>
      </c>
      <c r="I212" s="73">
        <v>0</v>
      </c>
      <c r="J212" s="71">
        <v>0</v>
      </c>
      <c r="K212" s="71">
        <v>0</v>
      </c>
      <c r="L212" s="71">
        <v>0</v>
      </c>
      <c r="M212" s="72">
        <v>0</v>
      </c>
      <c r="N212" s="71">
        <v>0</v>
      </c>
      <c r="O212" s="74">
        <v>0</v>
      </c>
      <c r="P212" s="75">
        <v>0</v>
      </c>
      <c r="Q212" s="75">
        <v>0</v>
      </c>
      <c r="R212" s="76">
        <v>0</v>
      </c>
      <c r="S212" s="77">
        <v>0</v>
      </c>
      <c r="T212" s="76">
        <v>0</v>
      </c>
      <c r="U212" s="75">
        <v>0</v>
      </c>
      <c r="V212" s="76">
        <v>0</v>
      </c>
      <c r="W212" s="77">
        <v>0</v>
      </c>
      <c r="X212" s="76">
        <v>0</v>
      </c>
      <c r="Y212" s="75">
        <v>0</v>
      </c>
      <c r="Z212" s="76">
        <v>0</v>
      </c>
      <c r="AA212" s="75">
        <v>0</v>
      </c>
      <c r="AB212" s="76">
        <v>0</v>
      </c>
      <c r="AC212" s="78">
        <v>0</v>
      </c>
      <c r="AD212" s="79">
        <v>0</v>
      </c>
      <c r="AE212" s="79">
        <v>0</v>
      </c>
      <c r="AF212" s="79">
        <v>0</v>
      </c>
      <c r="AG212" s="79">
        <v>0</v>
      </c>
      <c r="AH212" s="80">
        <v>0</v>
      </c>
      <c r="AI212" s="79">
        <v>0</v>
      </c>
      <c r="AJ212" s="80">
        <v>0</v>
      </c>
      <c r="AK212" s="79">
        <v>0</v>
      </c>
      <c r="AL212" s="80">
        <v>0</v>
      </c>
      <c r="AM212" s="79">
        <v>0</v>
      </c>
      <c r="AN212" s="80">
        <v>0</v>
      </c>
      <c r="AO212" s="79">
        <v>0</v>
      </c>
      <c r="AP212" s="80">
        <v>0</v>
      </c>
      <c r="AQ212" s="79">
        <v>0</v>
      </c>
      <c r="AR212" s="81">
        <v>0</v>
      </c>
      <c r="AS212" s="82">
        <v>0</v>
      </c>
      <c r="AT212" s="81">
        <v>1</v>
      </c>
      <c r="AU212" s="82">
        <v>0</v>
      </c>
      <c r="AV212" s="81">
        <v>0</v>
      </c>
      <c r="AW212" s="82">
        <v>0</v>
      </c>
      <c r="AX212" s="81">
        <v>0</v>
      </c>
      <c r="AY212" s="82">
        <v>0</v>
      </c>
      <c r="AZ212" s="81">
        <v>0</v>
      </c>
      <c r="BA212" s="82">
        <v>0</v>
      </c>
      <c r="BB212" s="81">
        <v>9</v>
      </c>
      <c r="BC212" s="82">
        <v>0</v>
      </c>
      <c r="BD212" s="83">
        <v>0</v>
      </c>
      <c r="BE212" s="84">
        <v>0</v>
      </c>
      <c r="BF212" s="85">
        <v>0</v>
      </c>
      <c r="BG212" s="84">
        <v>0</v>
      </c>
      <c r="BH212" s="83">
        <v>0</v>
      </c>
      <c r="BI212" s="84">
        <v>0</v>
      </c>
      <c r="BJ212" s="83">
        <v>0</v>
      </c>
      <c r="BK212" s="84">
        <v>0</v>
      </c>
      <c r="BL212" s="83">
        <v>0</v>
      </c>
      <c r="BM212" s="84">
        <v>0</v>
      </c>
      <c r="BN212" s="83">
        <v>0</v>
      </c>
      <c r="BO212" s="83">
        <v>1</v>
      </c>
      <c r="BP212" s="84">
        <v>0</v>
      </c>
      <c r="BQ212" s="86">
        <v>0</v>
      </c>
      <c r="BR212" s="87">
        <v>0</v>
      </c>
      <c r="BS212" s="86">
        <v>0</v>
      </c>
      <c r="BT212" s="87">
        <v>0</v>
      </c>
      <c r="BU212" s="86">
        <v>0</v>
      </c>
      <c r="BV212" s="88">
        <v>0</v>
      </c>
      <c r="BW212" s="86">
        <v>4</v>
      </c>
      <c r="BX212" s="87">
        <v>0</v>
      </c>
      <c r="BY212" s="89">
        <v>10</v>
      </c>
      <c r="BZ212" s="90">
        <v>0</v>
      </c>
      <c r="CA212" s="89">
        <v>0</v>
      </c>
      <c r="CB212" s="91">
        <v>0</v>
      </c>
      <c r="CC212" s="92">
        <v>0</v>
      </c>
      <c r="CD212" s="89">
        <v>0</v>
      </c>
      <c r="CE212" s="90">
        <v>0</v>
      </c>
      <c r="CF212" s="91">
        <v>0</v>
      </c>
      <c r="CG212" s="90">
        <v>0</v>
      </c>
      <c r="CH212" s="89">
        <v>0</v>
      </c>
      <c r="CI212" s="90">
        <v>0</v>
      </c>
      <c r="CK212" s="68">
        <f>SUM(D212+F212+H212+J212+L212+N212+R212+T212+V212+X212+Z212+AB212+AD212+AG212+AI212+AK212+AM212+AO212+AQ212+AS212+AU212+AW212+AY212+BA212+BC212+BE212+BG212+BI212+BK212+BM212+BP212+BR212+BT212+BV212+BX212+BZ212+CC212+CE212+CG212+CI212)</f>
        <v>0</v>
      </c>
      <c r="CL212" s="68">
        <f>SUM(B212+C212+E212+G212+I212+K212+M212+O212+P212+Q212+S212+U212+W212+Y212+AA212+AC212+AE212+AF212+AH212+AJ212+AL212+AN212+AP212+AR212+AT212+AV212+AX212+AZ212+BB212+BD212+BF212+BH212+BJ212+BL212+BN212+BO212+BQ212+BS212+BU212+BW212+BY212+CA212+CB212+CD212+CF212+CH212)</f>
        <v>25</v>
      </c>
      <c r="CM212" s="68">
        <f>SUM(B212:CJ212)</f>
        <v>25</v>
      </c>
      <c r="CN212" s="68">
        <f>MAX(B212:CI212)</f>
        <v>10</v>
      </c>
      <c r="CO212" s="68">
        <f>IF(CM212&gt;90,1,0)</f>
        <v>0</v>
      </c>
      <c r="CP212" s="68">
        <f>MAX(D212,F212,H212,J212,L212,N212,R212,T212,V212,X212,Z212,AB212,AD212,AG212,AI212,AK212,AM212,AO212,AQ212,AS212,AU212,AW212,AY212,BA212,BC212,BE212,BG212,BI212,BK212,BM212)</f>
        <v>0</v>
      </c>
      <c r="CQ212" s="68">
        <f>MAX(AS212,AU212,AW212,AY212,BA212,BC212,BE212,BG212,BI212,BK212,BM212,BP212,BR212,BT212,BV212,BX212,BZ212,CC212,CE212,CG212,CI212)</f>
        <v>0</v>
      </c>
      <c r="CR212" s="68">
        <f>MAX(B212,C212,E212,G212,I212,K212,M212,O212,Q212,S212,U212,W212,Y212,AA212,AC212,AE212,AF212,AH212,AJ212,AL212,AN212,AP211)</f>
        <v>0</v>
      </c>
      <c r="CS212" s="68">
        <f>MAX(AR212,AT212,AV212,AX212,AZ212,BB212,BD212,BF212,BH212,BJ212,BL212,BN212,BO212,BQ212,BS212,BU212,BW212,BY212,CA212,CB212,CD212,CF212,CH212)</f>
        <v>10</v>
      </c>
      <c r="CU212" s="68">
        <f>IF($CM212&lt;6,1,0)</f>
        <v>0</v>
      </c>
      <c r="CV212" s="68">
        <f>IF($CM212&lt;2,1,0)</f>
        <v>0</v>
      </c>
    </row>
    <row r="213" spans="1:100" x14ac:dyDescent="0.25">
      <c r="A213" s="44" t="s">
        <v>307</v>
      </c>
      <c r="B213" s="70">
        <v>0</v>
      </c>
      <c r="C213" s="70">
        <v>0</v>
      </c>
      <c r="D213" s="71">
        <v>0</v>
      </c>
      <c r="E213" s="72">
        <v>0</v>
      </c>
      <c r="F213" s="71">
        <v>0</v>
      </c>
      <c r="G213" s="72">
        <v>0</v>
      </c>
      <c r="H213" s="71">
        <v>0</v>
      </c>
      <c r="I213" s="73">
        <v>0</v>
      </c>
      <c r="J213" s="71">
        <v>0</v>
      </c>
      <c r="K213" s="71">
        <v>0</v>
      </c>
      <c r="L213" s="71">
        <v>0</v>
      </c>
      <c r="M213" s="72">
        <v>0</v>
      </c>
      <c r="N213" s="71">
        <v>0</v>
      </c>
      <c r="O213" s="74">
        <v>0</v>
      </c>
      <c r="P213" s="75">
        <v>0</v>
      </c>
      <c r="Q213" s="75">
        <v>0</v>
      </c>
      <c r="R213" s="76">
        <v>0</v>
      </c>
      <c r="S213" s="77">
        <v>0</v>
      </c>
      <c r="T213" s="76">
        <v>0</v>
      </c>
      <c r="U213" s="75">
        <v>0</v>
      </c>
      <c r="V213" s="76">
        <v>0</v>
      </c>
      <c r="W213" s="77">
        <v>0</v>
      </c>
      <c r="X213" s="76">
        <v>0</v>
      </c>
      <c r="Y213" s="75">
        <v>0</v>
      </c>
      <c r="Z213" s="76">
        <v>0</v>
      </c>
      <c r="AA213" s="75">
        <v>0</v>
      </c>
      <c r="AB213" s="76">
        <v>0</v>
      </c>
      <c r="AC213" s="78">
        <v>0</v>
      </c>
      <c r="AD213" s="79">
        <v>0</v>
      </c>
      <c r="AE213" s="79">
        <v>0</v>
      </c>
      <c r="AF213" s="79">
        <v>0</v>
      </c>
      <c r="AG213" s="79">
        <v>0</v>
      </c>
      <c r="AH213" s="80">
        <v>1</v>
      </c>
      <c r="AI213" s="79">
        <v>0</v>
      </c>
      <c r="AJ213" s="80">
        <v>0</v>
      </c>
      <c r="AK213" s="79">
        <v>0</v>
      </c>
      <c r="AL213" s="80">
        <v>0</v>
      </c>
      <c r="AM213" s="79">
        <v>0</v>
      </c>
      <c r="AN213" s="80">
        <v>0</v>
      </c>
      <c r="AO213" s="79">
        <v>0</v>
      </c>
      <c r="AP213" s="80">
        <v>0</v>
      </c>
      <c r="AQ213" s="79">
        <v>0</v>
      </c>
      <c r="AR213" s="81">
        <v>0</v>
      </c>
      <c r="AS213" s="82">
        <v>0</v>
      </c>
      <c r="AT213" s="81">
        <v>0</v>
      </c>
      <c r="AU213" s="82">
        <v>0</v>
      </c>
      <c r="AV213" s="81">
        <v>0</v>
      </c>
      <c r="AW213" s="82">
        <v>0</v>
      </c>
      <c r="AX213" s="81">
        <v>0</v>
      </c>
      <c r="AY213" s="82">
        <v>0</v>
      </c>
      <c r="AZ213" s="81">
        <v>0</v>
      </c>
      <c r="BA213" s="82">
        <v>0</v>
      </c>
      <c r="BB213" s="81">
        <v>0</v>
      </c>
      <c r="BC213" s="82">
        <v>0</v>
      </c>
      <c r="BD213" s="83">
        <v>0</v>
      </c>
      <c r="BE213" s="84">
        <v>0</v>
      </c>
      <c r="BF213" s="85">
        <v>0</v>
      </c>
      <c r="BG213" s="84">
        <v>0</v>
      </c>
      <c r="BH213" s="83">
        <v>0</v>
      </c>
      <c r="BI213" s="84">
        <v>0</v>
      </c>
      <c r="BJ213" s="83">
        <v>0</v>
      </c>
      <c r="BK213" s="84">
        <v>0</v>
      </c>
      <c r="BL213" s="83">
        <v>0</v>
      </c>
      <c r="BM213" s="84">
        <v>0</v>
      </c>
      <c r="BN213" s="83">
        <v>0</v>
      </c>
      <c r="BO213" s="83">
        <v>0</v>
      </c>
      <c r="BP213" s="84">
        <v>0</v>
      </c>
      <c r="BQ213" s="86">
        <v>0</v>
      </c>
      <c r="BR213" s="87">
        <v>0</v>
      </c>
      <c r="BS213" s="86">
        <v>0</v>
      </c>
      <c r="BT213" s="87">
        <v>0</v>
      </c>
      <c r="BU213" s="86">
        <v>0</v>
      </c>
      <c r="BV213" s="88">
        <v>0</v>
      </c>
      <c r="BW213" s="86">
        <v>0</v>
      </c>
      <c r="BX213" s="87">
        <v>0</v>
      </c>
      <c r="BY213" s="89">
        <v>0</v>
      </c>
      <c r="BZ213" s="90">
        <v>0</v>
      </c>
      <c r="CA213" s="89">
        <v>0</v>
      </c>
      <c r="CB213" s="91">
        <v>0</v>
      </c>
      <c r="CC213" s="92">
        <v>0</v>
      </c>
      <c r="CD213" s="89">
        <v>0</v>
      </c>
      <c r="CE213" s="90">
        <v>0</v>
      </c>
      <c r="CF213" s="91">
        <v>0</v>
      </c>
      <c r="CG213" s="90">
        <v>0</v>
      </c>
      <c r="CH213" s="89">
        <v>0</v>
      </c>
      <c r="CI213" s="90">
        <v>0</v>
      </c>
      <c r="CK213" s="68">
        <f>SUM(D213+F213+H213+J213+L213+N213+R213+T213+V213+X213+Z213+AB213+AD213+AG213+AI213+AK213+AM213+AO213+AQ213+AS213+AU213+AW213+AY213+BA213+BC213+BE213+BG213+BI213+BK213+BM213+BP213+BR213+BT213+BV213+BX213+BZ213+CC213+CE213+CG213+CI213)</f>
        <v>0</v>
      </c>
      <c r="CL213" s="68">
        <f>SUM(B213+C213+E213+G213+I213+K213+M213+O213+P213+Q213+S213+U213+W213+Y213+AA213+AC213+AE213+AF213+AH213+AJ213+AL213+AN213+AP213+AR213+AT213+AV213+AX213+AZ213+BB213+BD213+BF213+BH213+BJ213+BL213+BN213+BO213+BQ213+BS213+BU213+BW213+BY213+CA213+CB213+CD213+CF213+CH213)</f>
        <v>1</v>
      </c>
      <c r="CM213" s="68">
        <f>SUM(B213:CJ213)</f>
        <v>1</v>
      </c>
      <c r="CN213" s="68">
        <f>MAX(B213:CI213)</f>
        <v>1</v>
      </c>
      <c r="CO213" s="68">
        <f>IF(CM213&gt;90,1,0)</f>
        <v>0</v>
      </c>
      <c r="CP213" s="68">
        <f>MAX(D213,F213,H213,J213,L213,N213,R213,T213,V213,X213,Z213,AB213,AD213,AG213,AI213,AK213,AM213,AO213,AQ213,AS213,AU213,AW213,AY213,BA213,BC213,BE213,BG213,BI213,BK213,BM213)</f>
        <v>0</v>
      </c>
      <c r="CQ213" s="68">
        <f>MAX(AS213,AU213,AW213,AY213,BA213,BC213,BE213,BG213,BI213,BK213,BM213,BP213,BR213,BT213,BV213,BX213,BZ213,CC213,CE213,CG213,CI213)</f>
        <v>0</v>
      </c>
      <c r="CR213" s="68">
        <f>MAX(B213,C213,E213,G213,I213,K213,M213,O213,Q213,S213,U213,W213,Y213,AA213,AC213,AE213,AF213,AH213,AJ213,AL213,AN213,AP212)</f>
        <v>1</v>
      </c>
      <c r="CS213" s="68">
        <f>MAX(AR213,AT213,AV213,AX213,AZ213,BB213,BD213,BF213,BH213,BJ213,BL213,BN213,BO213,BQ213,BS213,BU213,BW213,BY213,CA213,CB213,CD213,CF213,CH213)</f>
        <v>0</v>
      </c>
      <c r="CU213" s="68">
        <f>IF($CM213&lt;6,1,0)</f>
        <v>1</v>
      </c>
      <c r="CV213" s="68">
        <f>IF($CM213&lt;2,1,0)</f>
        <v>1</v>
      </c>
    </row>
    <row r="214" spans="1:100" x14ac:dyDescent="0.25">
      <c r="A214" s="44" t="s">
        <v>308</v>
      </c>
      <c r="B214" s="70">
        <v>0</v>
      </c>
      <c r="C214" s="70">
        <v>0</v>
      </c>
      <c r="D214" s="71">
        <v>0</v>
      </c>
      <c r="E214" s="72">
        <v>0</v>
      </c>
      <c r="F214" s="71">
        <v>0</v>
      </c>
      <c r="G214" s="72">
        <v>0</v>
      </c>
      <c r="H214" s="71">
        <v>0</v>
      </c>
      <c r="I214" s="73">
        <v>0</v>
      </c>
      <c r="J214" s="71">
        <v>0</v>
      </c>
      <c r="K214" s="71">
        <v>0</v>
      </c>
      <c r="L214" s="71">
        <v>0</v>
      </c>
      <c r="M214" s="72">
        <v>0</v>
      </c>
      <c r="N214" s="71">
        <v>0</v>
      </c>
      <c r="O214" s="74">
        <v>0</v>
      </c>
      <c r="P214" s="75">
        <v>0</v>
      </c>
      <c r="Q214" s="75">
        <v>0</v>
      </c>
      <c r="R214" s="76">
        <v>0</v>
      </c>
      <c r="S214" s="77">
        <v>0</v>
      </c>
      <c r="T214" s="76">
        <v>0</v>
      </c>
      <c r="U214" s="75">
        <v>0</v>
      </c>
      <c r="V214" s="76">
        <v>0</v>
      </c>
      <c r="W214" s="77">
        <v>0</v>
      </c>
      <c r="X214" s="76">
        <v>0</v>
      </c>
      <c r="Y214" s="75">
        <v>0</v>
      </c>
      <c r="Z214" s="76">
        <v>0</v>
      </c>
      <c r="AA214" s="75">
        <v>0</v>
      </c>
      <c r="AB214" s="76">
        <v>0</v>
      </c>
      <c r="AC214" s="78">
        <v>0</v>
      </c>
      <c r="AD214" s="79">
        <v>0</v>
      </c>
      <c r="AE214" s="79">
        <v>0</v>
      </c>
      <c r="AF214" s="79">
        <v>0</v>
      </c>
      <c r="AG214" s="79">
        <v>0</v>
      </c>
      <c r="AH214" s="80">
        <v>0</v>
      </c>
      <c r="AI214" s="79">
        <v>0</v>
      </c>
      <c r="AJ214" s="80">
        <v>0</v>
      </c>
      <c r="AK214" s="79">
        <v>0</v>
      </c>
      <c r="AL214" s="80">
        <v>0</v>
      </c>
      <c r="AM214" s="79">
        <v>0</v>
      </c>
      <c r="AN214" s="80">
        <v>0</v>
      </c>
      <c r="AO214" s="79">
        <v>0</v>
      </c>
      <c r="AP214" s="80">
        <v>0</v>
      </c>
      <c r="AQ214" s="79">
        <v>0</v>
      </c>
      <c r="AR214" s="81">
        <v>0</v>
      </c>
      <c r="AS214" s="82">
        <v>0</v>
      </c>
      <c r="AT214" s="81">
        <v>0</v>
      </c>
      <c r="AU214" s="82">
        <v>0</v>
      </c>
      <c r="AV214" s="81">
        <v>0</v>
      </c>
      <c r="AW214" s="82">
        <v>0</v>
      </c>
      <c r="AX214" s="81">
        <v>0</v>
      </c>
      <c r="AY214" s="82">
        <v>0</v>
      </c>
      <c r="AZ214" s="81">
        <v>1</v>
      </c>
      <c r="BA214" s="82">
        <v>0</v>
      </c>
      <c r="BB214" s="81">
        <v>0</v>
      </c>
      <c r="BC214" s="82">
        <v>0</v>
      </c>
      <c r="BD214" s="83">
        <v>0</v>
      </c>
      <c r="BE214" s="84">
        <v>0</v>
      </c>
      <c r="BF214" s="85">
        <v>0</v>
      </c>
      <c r="BG214" s="84">
        <v>0</v>
      </c>
      <c r="BH214" s="83">
        <v>0</v>
      </c>
      <c r="BI214" s="84">
        <v>0</v>
      </c>
      <c r="BJ214" s="83">
        <v>0</v>
      </c>
      <c r="BK214" s="84">
        <v>0</v>
      </c>
      <c r="BL214" s="83">
        <v>0</v>
      </c>
      <c r="BM214" s="84">
        <v>0</v>
      </c>
      <c r="BN214" s="83">
        <v>0</v>
      </c>
      <c r="BO214" s="83">
        <v>11</v>
      </c>
      <c r="BP214" s="84">
        <v>0</v>
      </c>
      <c r="BQ214" s="86">
        <v>0</v>
      </c>
      <c r="BR214" s="87">
        <v>0</v>
      </c>
      <c r="BS214" s="86">
        <v>0</v>
      </c>
      <c r="BT214" s="87">
        <v>0</v>
      </c>
      <c r="BU214" s="86">
        <v>0</v>
      </c>
      <c r="BV214" s="88">
        <v>0</v>
      </c>
      <c r="BW214" s="86">
        <v>0</v>
      </c>
      <c r="BX214" s="87">
        <v>0</v>
      </c>
      <c r="BY214" s="89">
        <v>0</v>
      </c>
      <c r="BZ214" s="90">
        <v>0</v>
      </c>
      <c r="CA214" s="89">
        <v>1</v>
      </c>
      <c r="CB214" s="91">
        <v>0</v>
      </c>
      <c r="CC214" s="92">
        <v>0</v>
      </c>
      <c r="CD214" s="89">
        <v>0</v>
      </c>
      <c r="CE214" s="90">
        <v>0</v>
      </c>
      <c r="CF214" s="91">
        <v>0</v>
      </c>
      <c r="CG214" s="90">
        <v>0</v>
      </c>
      <c r="CH214" s="89">
        <v>0</v>
      </c>
      <c r="CI214" s="90">
        <v>0</v>
      </c>
      <c r="CK214" s="68">
        <f>SUM(D214+F214+H214+J214+L214+N214+R214+T214+V214+X214+Z214+AB214+AD214+AG214+AI214+AK214+AM214+AO214+AQ214+AS214+AU214+AW214+AY214+BA214+BC214+BE214+BG214+BI214+BK214+BM214+BP214+BR214+BT214+BV214+BX214+BZ214+CC214+CE214+CG214+CI214)</f>
        <v>0</v>
      </c>
      <c r="CL214" s="68">
        <f>SUM(B214+C214+E214+G214+I214+K214+M214+O214+P214+Q214+S214+U214+W214+Y214+AA214+AC214+AE214+AF214+AH214+AJ214+AL214+AN214+AP214+AR214+AT214+AV214+AX214+AZ214+BB214+BD214+BF214+BH214+BJ214+BL214+BN214+BO214+BQ214+BS214+BU214+BW214+BY214+CA214+CB214+CD214+CF214+CH214)</f>
        <v>13</v>
      </c>
      <c r="CM214" s="68">
        <f>SUM(B214:CJ214)</f>
        <v>13</v>
      </c>
      <c r="CN214" s="68">
        <f>MAX(B214:CI214)</f>
        <v>11</v>
      </c>
      <c r="CO214" s="68">
        <f>IF(CM214&gt;90,1,0)</f>
        <v>0</v>
      </c>
      <c r="CP214" s="68">
        <f>MAX(D214,F214,H214,J214,L214,N214,R214,T214,V214,X214,Z214,AB214,AD214,AG214,AI214,AK214,AM214,AO214,AQ214,AS214,AU214,AW214,AY214,BA214,BC214,BE214,BG214,BI214,BK214,BM214)</f>
        <v>0</v>
      </c>
      <c r="CQ214" s="68">
        <f>MAX(AS214,AU214,AW214,AY214,BA214,BC214,BE214,BG214,BI214,BK214,BM214,BP214,BR214,BT214,BV214,BX214,BZ214,CC214,CE214,CG214,CI214)</f>
        <v>0</v>
      </c>
      <c r="CR214" s="68">
        <f>MAX(B214,C214,E214,G214,I214,K214,M214,O214,Q214,S214,U214,W214,Y214,AA214,AC214,AE214,AF214,AH214,AJ214,AL214,AN214,AP213)</f>
        <v>0</v>
      </c>
      <c r="CS214" s="68">
        <f>MAX(AR214,AT214,AV214,AX214,AZ214,BB214,BD214,BF214,BH214,BJ214,BL214,BN214,BO214,BQ214,BS214,BU214,BW214,BY214,CA214,CB214,CD214,CF214,CH214)</f>
        <v>11</v>
      </c>
      <c r="CU214" s="68">
        <f>IF($CM214&lt;6,1,0)</f>
        <v>0</v>
      </c>
      <c r="CV214" s="68">
        <f>IF($CM214&lt;2,1,0)</f>
        <v>0</v>
      </c>
    </row>
    <row r="215" spans="1:100" x14ac:dyDescent="0.25">
      <c r="A215" s="44" t="s">
        <v>309</v>
      </c>
      <c r="B215" s="70">
        <v>0</v>
      </c>
      <c r="C215" s="70">
        <v>0</v>
      </c>
      <c r="D215" s="71">
        <v>0</v>
      </c>
      <c r="E215" s="72">
        <v>0</v>
      </c>
      <c r="F215" s="71">
        <v>0</v>
      </c>
      <c r="G215" s="72">
        <v>0</v>
      </c>
      <c r="H215" s="71">
        <v>0</v>
      </c>
      <c r="I215" s="73">
        <v>0</v>
      </c>
      <c r="J215" s="71">
        <v>0</v>
      </c>
      <c r="K215" s="71">
        <v>0</v>
      </c>
      <c r="L215" s="71">
        <v>0</v>
      </c>
      <c r="M215" s="72">
        <v>0</v>
      </c>
      <c r="N215" s="71">
        <v>0</v>
      </c>
      <c r="O215" s="74">
        <v>0</v>
      </c>
      <c r="P215" s="75">
        <v>0</v>
      </c>
      <c r="Q215" s="75">
        <v>0</v>
      </c>
      <c r="R215" s="76">
        <v>0</v>
      </c>
      <c r="S215" s="77">
        <v>0</v>
      </c>
      <c r="T215" s="76">
        <v>0</v>
      </c>
      <c r="U215" s="75">
        <v>0</v>
      </c>
      <c r="V215" s="76">
        <v>0</v>
      </c>
      <c r="W215" s="77">
        <v>0</v>
      </c>
      <c r="X215" s="76">
        <v>0</v>
      </c>
      <c r="Y215" s="75">
        <v>0</v>
      </c>
      <c r="Z215" s="76">
        <v>0</v>
      </c>
      <c r="AA215" s="75">
        <v>0</v>
      </c>
      <c r="AB215" s="76">
        <v>0</v>
      </c>
      <c r="AC215" s="78">
        <v>0</v>
      </c>
      <c r="AD215" s="79">
        <v>0</v>
      </c>
      <c r="AE215" s="79">
        <v>0</v>
      </c>
      <c r="AF215" s="79">
        <v>0</v>
      </c>
      <c r="AG215" s="79">
        <v>0</v>
      </c>
      <c r="AH215" s="80">
        <v>0</v>
      </c>
      <c r="AI215" s="79">
        <v>0</v>
      </c>
      <c r="AJ215" s="80">
        <v>0</v>
      </c>
      <c r="AK215" s="79">
        <v>0</v>
      </c>
      <c r="AL215" s="80">
        <v>0</v>
      </c>
      <c r="AM215" s="79">
        <v>0</v>
      </c>
      <c r="AN215" s="80">
        <v>0</v>
      </c>
      <c r="AO215" s="79">
        <v>0</v>
      </c>
      <c r="AP215" s="80">
        <v>0</v>
      </c>
      <c r="AQ215" s="79">
        <v>0</v>
      </c>
      <c r="AR215" s="81">
        <v>0</v>
      </c>
      <c r="AS215" s="82">
        <v>0</v>
      </c>
      <c r="AT215" s="81">
        <v>0</v>
      </c>
      <c r="AU215" s="82">
        <v>0</v>
      </c>
      <c r="AV215" s="81">
        <v>0</v>
      </c>
      <c r="AW215" s="82">
        <v>0</v>
      </c>
      <c r="AX215" s="81">
        <v>0</v>
      </c>
      <c r="AY215" s="82">
        <v>0</v>
      </c>
      <c r="AZ215" s="81">
        <v>0</v>
      </c>
      <c r="BA215" s="82">
        <v>0</v>
      </c>
      <c r="BB215" s="81">
        <v>0</v>
      </c>
      <c r="BC215" s="82">
        <v>0</v>
      </c>
      <c r="BD215" s="83">
        <v>0</v>
      </c>
      <c r="BE215" s="84">
        <v>0</v>
      </c>
      <c r="BF215" s="85">
        <v>0</v>
      </c>
      <c r="BG215" s="84">
        <v>0</v>
      </c>
      <c r="BH215" s="83">
        <v>0</v>
      </c>
      <c r="BI215" s="84">
        <v>0</v>
      </c>
      <c r="BJ215" s="83">
        <v>2</v>
      </c>
      <c r="BK215" s="84">
        <v>0</v>
      </c>
      <c r="BL215" s="83">
        <v>0</v>
      </c>
      <c r="BM215" s="84">
        <v>0</v>
      </c>
      <c r="BN215" s="83">
        <v>0</v>
      </c>
      <c r="BO215" s="83">
        <v>0</v>
      </c>
      <c r="BP215" s="84">
        <v>0</v>
      </c>
      <c r="BQ215" s="86">
        <v>0</v>
      </c>
      <c r="BR215" s="87">
        <v>0</v>
      </c>
      <c r="BS215" s="86">
        <v>0</v>
      </c>
      <c r="BT215" s="87">
        <v>0</v>
      </c>
      <c r="BU215" s="86">
        <v>0</v>
      </c>
      <c r="BV215" s="88">
        <v>0</v>
      </c>
      <c r="BW215" s="86">
        <v>0</v>
      </c>
      <c r="BX215" s="87">
        <v>0</v>
      </c>
      <c r="BY215" s="89">
        <v>0</v>
      </c>
      <c r="BZ215" s="90">
        <v>0</v>
      </c>
      <c r="CA215" s="89">
        <v>0</v>
      </c>
      <c r="CB215" s="91">
        <v>0</v>
      </c>
      <c r="CC215" s="92">
        <v>0</v>
      </c>
      <c r="CD215" s="89">
        <v>0</v>
      </c>
      <c r="CE215" s="90">
        <v>0</v>
      </c>
      <c r="CF215" s="91">
        <v>0</v>
      </c>
      <c r="CG215" s="90">
        <v>0</v>
      </c>
      <c r="CH215" s="89">
        <v>1</v>
      </c>
      <c r="CI215" s="90">
        <v>0</v>
      </c>
      <c r="CK215" s="68">
        <f>SUM(D215+F215+H215+J215+L215+N215+R215+T215+V215+X215+Z215+AB215+AD215+AG215+AI215+AK215+AM215+AO215+AQ215+AS215+AU215+AW215+AY215+BA215+BC215+BE215+BG215+BI215+BK215+BM215+BP215+BR215+BT215+BV215+BX215+BZ215+CC215+CE215+CG215+CI215)</f>
        <v>0</v>
      </c>
      <c r="CL215" s="68">
        <f>SUM(B215+C215+E215+G215+I215+K215+M215+O215+P215+Q215+S215+U215+W215+Y215+AA215+AC215+AE215+AF215+AH215+AJ215+AL215+AN215+AP215+AR215+AT215+AV215+AX215+AZ215+BB215+BD215+BF215+BH215+BJ215+BL215+BN215+BO215+BQ215+BS215+BU215+BW215+BY215+CA215+CB215+CD215+CF215+CH215)</f>
        <v>3</v>
      </c>
      <c r="CM215" s="68">
        <f>SUM(B215:CJ215)</f>
        <v>3</v>
      </c>
      <c r="CN215" s="68">
        <f>MAX(B215:CI215)</f>
        <v>2</v>
      </c>
      <c r="CO215" s="68">
        <f>IF(CM215&gt;90,1,0)</f>
        <v>0</v>
      </c>
      <c r="CP215" s="68">
        <f>MAX(D215,F215,H215,J215,L215,N215,R215,T215,V215,X215,Z215,AB215,AD215,AG215,AI215,AK215,AM215,AO215,AQ215,AS215,AU215,AW215,AY215,BA215,BC215,BE215,BG215,BI215,BK215,BM215)</f>
        <v>0</v>
      </c>
      <c r="CQ215" s="68">
        <f>MAX(AS215,AU215,AW215,AY215,BA215,BC215,BE215,BG215,BI215,BK215,BM215,BP215,BR215,BT215,BV215,BX215,BZ215,CC215,CE215,CG215,CI215)</f>
        <v>0</v>
      </c>
      <c r="CR215" s="68">
        <f>MAX(B215,C215,E215,G215,I215,K215,M215,O215,Q215,S215,U215,W215,Y215,AA215,AC215,AE215,AF215,AH215,AJ215,AL215,AN215,AP214)</f>
        <v>0</v>
      </c>
      <c r="CS215" s="68">
        <f>MAX(AR215,AT215,AV215,AX215,AZ215,BB215,BD215,BF215,BH215,BJ215,BL215,BN215,BO215,BQ215,BS215,BU215,BW215,BY215,CA215,CB215,CD215,CF215,CH215)</f>
        <v>2</v>
      </c>
      <c r="CU215" s="68">
        <f>IF($CM215&lt;6,1,0)</f>
        <v>1</v>
      </c>
      <c r="CV215" s="68">
        <f>IF($CM215&lt;2,1,0)</f>
        <v>0</v>
      </c>
    </row>
    <row r="216" spans="1:100" x14ac:dyDescent="0.25">
      <c r="A216" s="44" t="s">
        <v>310</v>
      </c>
      <c r="B216" s="70">
        <v>0</v>
      </c>
      <c r="C216" s="70">
        <v>0</v>
      </c>
      <c r="D216" s="71">
        <v>0</v>
      </c>
      <c r="E216" s="72">
        <v>0</v>
      </c>
      <c r="F216" s="71">
        <v>0</v>
      </c>
      <c r="G216" s="72">
        <v>0</v>
      </c>
      <c r="H216" s="71">
        <v>0</v>
      </c>
      <c r="I216" s="73">
        <v>0</v>
      </c>
      <c r="J216" s="71">
        <v>0</v>
      </c>
      <c r="K216" s="71">
        <v>0</v>
      </c>
      <c r="L216" s="71">
        <v>0</v>
      </c>
      <c r="M216" s="72">
        <v>0</v>
      </c>
      <c r="N216" s="71">
        <v>0</v>
      </c>
      <c r="O216" s="74">
        <v>0</v>
      </c>
      <c r="P216" s="75">
        <v>0</v>
      </c>
      <c r="Q216" s="75">
        <v>0</v>
      </c>
      <c r="R216" s="76">
        <v>0</v>
      </c>
      <c r="S216" s="77">
        <v>0</v>
      </c>
      <c r="T216" s="76">
        <v>0</v>
      </c>
      <c r="U216" s="75">
        <v>0</v>
      </c>
      <c r="V216" s="76">
        <v>0</v>
      </c>
      <c r="W216" s="77">
        <v>0</v>
      </c>
      <c r="X216" s="76">
        <v>0</v>
      </c>
      <c r="Y216" s="75">
        <v>0</v>
      </c>
      <c r="Z216" s="76">
        <v>0</v>
      </c>
      <c r="AA216" s="75">
        <v>0</v>
      </c>
      <c r="AB216" s="76">
        <v>0</v>
      </c>
      <c r="AC216" s="78">
        <v>0</v>
      </c>
      <c r="AD216" s="79">
        <v>0</v>
      </c>
      <c r="AE216" s="79">
        <v>0</v>
      </c>
      <c r="AF216" s="79">
        <v>0</v>
      </c>
      <c r="AG216" s="79">
        <v>0</v>
      </c>
      <c r="AH216" s="80">
        <v>0</v>
      </c>
      <c r="AI216" s="79">
        <v>0</v>
      </c>
      <c r="AJ216" s="80">
        <v>0</v>
      </c>
      <c r="AK216" s="79">
        <v>0</v>
      </c>
      <c r="AL216" s="80">
        <v>0</v>
      </c>
      <c r="AM216" s="79">
        <v>0</v>
      </c>
      <c r="AN216" s="80">
        <v>0</v>
      </c>
      <c r="AO216" s="79">
        <v>0</v>
      </c>
      <c r="AP216" s="80">
        <v>0</v>
      </c>
      <c r="AQ216" s="79">
        <v>0</v>
      </c>
      <c r="AR216" s="81">
        <v>0</v>
      </c>
      <c r="AS216" s="82">
        <v>0</v>
      </c>
      <c r="AT216" s="81">
        <v>0</v>
      </c>
      <c r="AU216" s="82">
        <v>0</v>
      </c>
      <c r="AV216" s="81">
        <v>0</v>
      </c>
      <c r="AW216" s="82">
        <v>0</v>
      </c>
      <c r="AX216" s="81">
        <v>0</v>
      </c>
      <c r="AY216" s="82">
        <v>0</v>
      </c>
      <c r="AZ216" s="81">
        <v>1</v>
      </c>
      <c r="BA216" s="82">
        <v>0</v>
      </c>
      <c r="BB216" s="81">
        <v>0</v>
      </c>
      <c r="BC216" s="82">
        <v>0</v>
      </c>
      <c r="BD216" s="83">
        <v>0</v>
      </c>
      <c r="BE216" s="84">
        <v>0</v>
      </c>
      <c r="BF216" s="85">
        <v>0</v>
      </c>
      <c r="BG216" s="84">
        <v>0</v>
      </c>
      <c r="BH216" s="83">
        <v>0</v>
      </c>
      <c r="BI216" s="84">
        <v>0</v>
      </c>
      <c r="BJ216" s="83">
        <v>0</v>
      </c>
      <c r="BK216" s="84">
        <v>0</v>
      </c>
      <c r="BL216" s="83">
        <v>1</v>
      </c>
      <c r="BM216" s="84">
        <v>0</v>
      </c>
      <c r="BN216" s="83">
        <v>0</v>
      </c>
      <c r="BO216" s="83">
        <v>0</v>
      </c>
      <c r="BP216" s="84">
        <v>0</v>
      </c>
      <c r="BQ216" s="86">
        <v>0</v>
      </c>
      <c r="BR216" s="87">
        <v>0</v>
      </c>
      <c r="BS216" s="86">
        <v>0</v>
      </c>
      <c r="BT216" s="87">
        <v>0</v>
      </c>
      <c r="BU216" s="86">
        <v>0</v>
      </c>
      <c r="BV216" s="88">
        <v>0</v>
      </c>
      <c r="BW216" s="86">
        <v>0</v>
      </c>
      <c r="BX216" s="87">
        <v>0</v>
      </c>
      <c r="BY216" s="89">
        <v>0</v>
      </c>
      <c r="BZ216" s="90">
        <v>0</v>
      </c>
      <c r="CA216" s="89">
        <v>0</v>
      </c>
      <c r="CB216" s="91">
        <v>0</v>
      </c>
      <c r="CC216" s="92">
        <v>0</v>
      </c>
      <c r="CD216" s="89">
        <v>0</v>
      </c>
      <c r="CE216" s="90">
        <v>0</v>
      </c>
      <c r="CF216" s="91">
        <v>0</v>
      </c>
      <c r="CG216" s="90">
        <v>0</v>
      </c>
      <c r="CH216" s="89">
        <v>0</v>
      </c>
      <c r="CI216" s="90">
        <v>0</v>
      </c>
      <c r="CK216" s="68">
        <f>SUM(D216+F216+H216+J216+L216+N216+R216+T216+V216+X216+Z216+AB216+AD216+AG216+AI216+AK216+AM216+AO216+AQ216+AS216+AU216+AW216+AY216+BA216+BC216+BE216+BG216+BI216+BK216+BM216+BP216+BR216+BT216+BV216+BX216+BZ216+CC216+CE216+CG216+CI216)</f>
        <v>0</v>
      </c>
      <c r="CL216" s="68">
        <f>SUM(B216+C216+E216+G216+I216+K216+M216+O216+P216+Q216+S216+U216+W216+Y216+AA216+AC216+AE216+AF216+AH216+AJ216+AL216+AN216+AP216+AR216+AT216+AV216+AX216+AZ216+BB216+BD216+BF216+BH216+BJ216+BL216+BN216+BO216+BQ216+BS216+BU216+BW216+BY216+CA216+CB216+CD216+CF216+CH216)</f>
        <v>2</v>
      </c>
      <c r="CM216" s="68">
        <f>SUM(B216:CJ216)</f>
        <v>2</v>
      </c>
      <c r="CN216" s="68">
        <f>MAX(B216:CI216)</f>
        <v>1</v>
      </c>
      <c r="CO216" s="68">
        <f>IF(CM216&gt;90,1,0)</f>
        <v>0</v>
      </c>
      <c r="CP216" s="68">
        <f>MAX(D216,F216,H216,J216,L216,N216,R216,T216,V216,X216,Z216,AB216,AD216,AG216,AI216,AK216,AM216,AO216,AQ216,AS216,AU216,AW216,AY216,BA216,BC216,BE216,BG216,BI216,BK216,BM216)</f>
        <v>0</v>
      </c>
      <c r="CQ216" s="68">
        <f>MAX(AS216,AU216,AW216,AY216,BA216,BC216,BE216,BG216,BI216,BK216,BM216,BP216,BR216,BT216,BV216,BX216,BZ216,CC216,CE216,CG216,CI216)</f>
        <v>0</v>
      </c>
      <c r="CR216" s="68">
        <f>MAX(B216,C216,E216,G216,I216,K216,M216,O216,Q216,S216,U216,W216,Y216,AA216,AC216,AE216,AF216,AH216,AJ216,AL216,AN216,AP215)</f>
        <v>0</v>
      </c>
      <c r="CS216" s="68">
        <f>MAX(AR216,AT216,AV216,AX216,AZ216,BB216,BD216,BF216,BH216,BJ216,BL216,BN216,BO216,BQ216,BS216,BU216,BW216,BY216,CA216,CB216,CD216,CF216,CH216)</f>
        <v>1</v>
      </c>
      <c r="CU216" s="68">
        <f>IF($CM216&lt;6,1,0)</f>
        <v>1</v>
      </c>
      <c r="CV216" s="68">
        <f>IF($CM216&lt;2,1,0)</f>
        <v>0</v>
      </c>
    </row>
    <row r="217" spans="1:100" x14ac:dyDescent="0.25">
      <c r="A217" s="44" t="s">
        <v>311</v>
      </c>
      <c r="B217" s="70">
        <v>0</v>
      </c>
      <c r="C217" s="70">
        <v>0</v>
      </c>
      <c r="D217" s="71">
        <v>0</v>
      </c>
      <c r="E217" s="72">
        <v>0</v>
      </c>
      <c r="F217" s="71">
        <v>0</v>
      </c>
      <c r="G217" s="72">
        <v>0</v>
      </c>
      <c r="H217" s="71">
        <v>0</v>
      </c>
      <c r="I217" s="73">
        <v>3</v>
      </c>
      <c r="J217" s="71">
        <v>0</v>
      </c>
      <c r="K217" s="71">
        <v>0</v>
      </c>
      <c r="L217" s="71">
        <v>0</v>
      </c>
      <c r="M217" s="72">
        <v>0</v>
      </c>
      <c r="N217" s="71">
        <v>0</v>
      </c>
      <c r="O217" s="74">
        <v>0</v>
      </c>
      <c r="P217" s="75">
        <v>0</v>
      </c>
      <c r="Q217" s="75">
        <v>0</v>
      </c>
      <c r="R217" s="76">
        <v>0</v>
      </c>
      <c r="S217" s="77">
        <v>0</v>
      </c>
      <c r="T217" s="76">
        <v>0</v>
      </c>
      <c r="U217" s="75">
        <v>0</v>
      </c>
      <c r="V217" s="76">
        <v>0</v>
      </c>
      <c r="W217" s="77">
        <v>0</v>
      </c>
      <c r="X217" s="76">
        <v>0</v>
      </c>
      <c r="Y217" s="75">
        <v>0</v>
      </c>
      <c r="Z217" s="76">
        <v>0</v>
      </c>
      <c r="AA217" s="75">
        <v>0</v>
      </c>
      <c r="AB217" s="76">
        <v>1</v>
      </c>
      <c r="AC217" s="78">
        <v>0</v>
      </c>
      <c r="AD217" s="79">
        <v>0</v>
      </c>
      <c r="AE217" s="79">
        <v>0</v>
      </c>
      <c r="AF217" s="79">
        <v>0</v>
      </c>
      <c r="AG217" s="79">
        <v>0</v>
      </c>
      <c r="AH217" s="80">
        <v>0</v>
      </c>
      <c r="AI217" s="79">
        <v>0</v>
      </c>
      <c r="AJ217" s="80">
        <v>0</v>
      </c>
      <c r="AK217" s="79">
        <v>0</v>
      </c>
      <c r="AL217" s="80">
        <v>3</v>
      </c>
      <c r="AM217" s="79">
        <v>3</v>
      </c>
      <c r="AN217" s="80">
        <v>0</v>
      </c>
      <c r="AO217" s="79">
        <v>0</v>
      </c>
      <c r="AP217" s="80">
        <v>0</v>
      </c>
      <c r="AQ217" s="79">
        <v>2</v>
      </c>
      <c r="AR217" s="81">
        <v>0</v>
      </c>
      <c r="AS217" s="82">
        <v>0</v>
      </c>
      <c r="AT217" s="81">
        <v>2</v>
      </c>
      <c r="AU217" s="82">
        <v>0</v>
      </c>
      <c r="AV217" s="81">
        <v>0</v>
      </c>
      <c r="AW217" s="82">
        <v>0</v>
      </c>
      <c r="AX217" s="81">
        <v>0</v>
      </c>
      <c r="AY217" s="82">
        <v>0</v>
      </c>
      <c r="AZ217" s="81">
        <v>4</v>
      </c>
      <c r="BA217" s="82">
        <v>0</v>
      </c>
      <c r="BB217" s="81">
        <v>1</v>
      </c>
      <c r="BC217" s="82">
        <v>0</v>
      </c>
      <c r="BD217" s="83">
        <v>0</v>
      </c>
      <c r="BE217" s="84">
        <v>0</v>
      </c>
      <c r="BF217" s="85">
        <v>0</v>
      </c>
      <c r="BG217" s="84">
        <v>0</v>
      </c>
      <c r="BH217" s="83">
        <v>2</v>
      </c>
      <c r="BI217" s="84">
        <v>0</v>
      </c>
      <c r="BJ217" s="83">
        <v>0</v>
      </c>
      <c r="BK217" s="84">
        <v>0</v>
      </c>
      <c r="BL217" s="83">
        <v>2</v>
      </c>
      <c r="BM217" s="84">
        <v>1</v>
      </c>
      <c r="BN217" s="83">
        <v>0</v>
      </c>
      <c r="BO217" s="83">
        <v>0</v>
      </c>
      <c r="BP217" s="84">
        <v>0</v>
      </c>
      <c r="BQ217" s="86">
        <v>0</v>
      </c>
      <c r="BR217" s="87">
        <v>0</v>
      </c>
      <c r="BS217" s="86">
        <v>0</v>
      </c>
      <c r="BT217" s="87">
        <v>0</v>
      </c>
      <c r="BU217" s="86">
        <v>0</v>
      </c>
      <c r="BV217" s="88">
        <v>0</v>
      </c>
      <c r="BW217" s="86">
        <v>0</v>
      </c>
      <c r="BX217" s="87">
        <v>0</v>
      </c>
      <c r="BY217" s="89">
        <v>0</v>
      </c>
      <c r="BZ217" s="90">
        <v>0</v>
      </c>
      <c r="CA217" s="89">
        <v>0</v>
      </c>
      <c r="CB217" s="91">
        <v>0</v>
      </c>
      <c r="CC217" s="92">
        <v>0</v>
      </c>
      <c r="CD217" s="89">
        <v>0</v>
      </c>
      <c r="CE217" s="90">
        <v>0</v>
      </c>
      <c r="CF217" s="91">
        <v>0</v>
      </c>
      <c r="CG217" s="90">
        <v>0</v>
      </c>
      <c r="CH217" s="89">
        <v>0</v>
      </c>
      <c r="CI217" s="90">
        <v>0</v>
      </c>
      <c r="CK217" s="68">
        <f>SUM(D217+F217+H217+J217+L217+N217+R217+T217+V217+X217+Z217+AB217+AD217+AG217+AI217+AK217+AM217+AO217+AQ217+AS217+AU217+AW217+AY217+BA217+BC217+BE217+BG217+BI217+BK217+BM217+BP217+BR217+BT217+BV217+BX217+BZ217+CC217+CE217+CG217+CI217)</f>
        <v>7</v>
      </c>
      <c r="CL217" s="68">
        <f>SUM(B217+C217+E217+G217+I217+K217+M217+O217+P217+Q217+S217+U217+W217+Y217+AA217+AC217+AE217+AF217+AH217+AJ217+AL217+AN217+AP217+AR217+AT217+AV217+AX217+AZ217+BB217+BD217+BF217+BH217+BJ217+BL217+BN217+BO217+BQ217+BS217+BU217+BW217+BY217+CA217+CB217+CD217+CF217+CH217)</f>
        <v>17</v>
      </c>
      <c r="CM217" s="68">
        <f>SUM(B217:CJ217)</f>
        <v>24</v>
      </c>
      <c r="CN217" s="68">
        <f>MAX(B217:CI217)</f>
        <v>4</v>
      </c>
      <c r="CO217" s="68">
        <f>IF(CM217&gt;90,1,0)</f>
        <v>0</v>
      </c>
      <c r="CP217" s="68">
        <f>MAX(D217,F217,H217,J217,L217,N217,R217,T217,V217,X217,Z217,AB217,AD217,AG217,AI217,AK217,AM217,AO217,AQ217,AS217,AU217,AW217,AY217,BA217,BC217,BE217,BG217,BI217,BK217,BM217)</f>
        <v>3</v>
      </c>
      <c r="CQ217" s="68">
        <f>MAX(AS217,AU217,AW217,AY217,BA217,BC217,BE217,BG217,BI217,BK217,BM217,BP217,BR217,BT217,BV217,BX217,BZ217,CC217,CE217,CG217,CI217)</f>
        <v>1</v>
      </c>
      <c r="CR217" s="68">
        <f>MAX(B217,C217,E217,G217,I217,K217,M217,O217,Q217,S217,U217,W217,Y217,AA217,AC217,AE217,AF217,AH217,AJ217,AL217,AN217,AP216)</f>
        <v>3</v>
      </c>
      <c r="CS217" s="68">
        <f>MAX(AR217,AT217,AV217,AX217,AZ217,BB217,BD217,BF217,BH217,BJ217,BL217,BN217,BO217,BQ217,BS217,BU217,BW217,BY217,CA217,CB217,CD217,CF217,CH217)</f>
        <v>4</v>
      </c>
      <c r="CU217" s="68">
        <f>IF($CM217&lt;6,1,0)</f>
        <v>0</v>
      </c>
      <c r="CV217" s="68">
        <f>IF($CM217&lt;2,1,0)</f>
        <v>0</v>
      </c>
    </row>
    <row r="218" spans="1:100" x14ac:dyDescent="0.25">
      <c r="A218" s="44" t="s">
        <v>312</v>
      </c>
      <c r="B218" s="70">
        <v>0</v>
      </c>
      <c r="C218" s="70">
        <v>0</v>
      </c>
      <c r="D218" s="71">
        <v>0</v>
      </c>
      <c r="E218" s="72">
        <v>0</v>
      </c>
      <c r="F218" s="71">
        <v>0</v>
      </c>
      <c r="G218" s="72">
        <v>0</v>
      </c>
      <c r="H218" s="71">
        <v>0</v>
      </c>
      <c r="I218" s="73">
        <v>0</v>
      </c>
      <c r="J218" s="71">
        <v>0</v>
      </c>
      <c r="K218" s="71">
        <v>0</v>
      </c>
      <c r="L218" s="71">
        <v>0</v>
      </c>
      <c r="M218" s="72">
        <v>0</v>
      </c>
      <c r="N218" s="71">
        <v>0</v>
      </c>
      <c r="O218" s="74">
        <v>0</v>
      </c>
      <c r="P218" s="75">
        <v>0</v>
      </c>
      <c r="Q218" s="75">
        <v>0</v>
      </c>
      <c r="R218" s="76">
        <v>0</v>
      </c>
      <c r="S218" s="77">
        <v>0</v>
      </c>
      <c r="T218" s="76">
        <v>0</v>
      </c>
      <c r="U218" s="75">
        <v>0</v>
      </c>
      <c r="V218" s="76">
        <v>0</v>
      </c>
      <c r="W218" s="77">
        <v>0</v>
      </c>
      <c r="X218" s="76">
        <v>0</v>
      </c>
      <c r="Y218" s="75">
        <v>0</v>
      </c>
      <c r="Z218" s="76">
        <v>0</v>
      </c>
      <c r="AA218" s="75">
        <v>0</v>
      </c>
      <c r="AB218" s="76">
        <v>0</v>
      </c>
      <c r="AC218" s="78">
        <v>0</v>
      </c>
      <c r="AD218" s="79">
        <v>0</v>
      </c>
      <c r="AE218" s="79">
        <v>0</v>
      </c>
      <c r="AF218" s="79">
        <v>0</v>
      </c>
      <c r="AG218" s="79">
        <v>0</v>
      </c>
      <c r="AH218" s="80">
        <v>0</v>
      </c>
      <c r="AI218" s="79">
        <v>0</v>
      </c>
      <c r="AJ218" s="80">
        <v>0</v>
      </c>
      <c r="AK218" s="79">
        <v>0</v>
      </c>
      <c r="AL218" s="80">
        <v>0</v>
      </c>
      <c r="AM218" s="79">
        <v>0</v>
      </c>
      <c r="AN218" s="80">
        <v>0</v>
      </c>
      <c r="AO218" s="79">
        <v>0</v>
      </c>
      <c r="AP218" s="80">
        <v>0</v>
      </c>
      <c r="AQ218" s="79">
        <v>0</v>
      </c>
      <c r="AR218" s="81">
        <v>0</v>
      </c>
      <c r="AS218" s="82">
        <v>0</v>
      </c>
      <c r="AT218" s="81">
        <v>0</v>
      </c>
      <c r="AU218" s="82">
        <v>0</v>
      </c>
      <c r="AV218" s="81">
        <v>0</v>
      </c>
      <c r="AW218" s="82">
        <v>0</v>
      </c>
      <c r="AX218" s="81">
        <v>0</v>
      </c>
      <c r="AY218" s="82">
        <v>0</v>
      </c>
      <c r="AZ218" s="81">
        <v>4</v>
      </c>
      <c r="BA218" s="82">
        <v>0</v>
      </c>
      <c r="BB218" s="81">
        <v>4</v>
      </c>
      <c r="BC218" s="82">
        <v>0</v>
      </c>
      <c r="BD218" s="83">
        <v>0</v>
      </c>
      <c r="BE218" s="84">
        <v>0</v>
      </c>
      <c r="BF218" s="85">
        <v>0</v>
      </c>
      <c r="BG218" s="84">
        <v>0</v>
      </c>
      <c r="BH218" s="83">
        <v>0</v>
      </c>
      <c r="BI218" s="84">
        <v>0</v>
      </c>
      <c r="BJ218" s="83">
        <v>1</v>
      </c>
      <c r="BK218" s="84">
        <v>0</v>
      </c>
      <c r="BL218" s="83">
        <v>5</v>
      </c>
      <c r="BM218" s="84">
        <v>0</v>
      </c>
      <c r="BN218" s="83">
        <v>3</v>
      </c>
      <c r="BO218" s="83">
        <v>0</v>
      </c>
      <c r="BP218" s="84">
        <v>0</v>
      </c>
      <c r="BQ218" s="86">
        <v>0</v>
      </c>
      <c r="BR218" s="87">
        <v>0</v>
      </c>
      <c r="BS218" s="86">
        <v>0</v>
      </c>
      <c r="BT218" s="87">
        <v>0</v>
      </c>
      <c r="BU218" s="86">
        <v>0</v>
      </c>
      <c r="BV218" s="88">
        <v>0</v>
      </c>
      <c r="BW218" s="86">
        <v>5</v>
      </c>
      <c r="BX218" s="87">
        <v>0</v>
      </c>
      <c r="BY218" s="89">
        <v>2</v>
      </c>
      <c r="BZ218" s="90">
        <v>0</v>
      </c>
      <c r="CA218" s="89">
        <v>2</v>
      </c>
      <c r="CB218" s="91">
        <v>0</v>
      </c>
      <c r="CC218" s="92">
        <v>0</v>
      </c>
      <c r="CD218" s="89">
        <v>0</v>
      </c>
      <c r="CE218" s="90">
        <v>0</v>
      </c>
      <c r="CF218" s="91">
        <v>1</v>
      </c>
      <c r="CG218" s="90">
        <v>0</v>
      </c>
      <c r="CH218" s="89">
        <v>6</v>
      </c>
      <c r="CI218" s="90">
        <v>0</v>
      </c>
      <c r="CK218" s="68">
        <f>SUM(D218+F218+H218+J218+L218+N218+R218+T218+V218+X218+Z218+AB218+AD218+AG218+AI218+AK218+AM218+AO218+AQ218+AS218+AU218+AW218+AY218+BA218+BC218+BE218+BG218+BI218+BK218+BM218+BP218+BR218+BT218+BV218+BX218+BZ218+CC218+CE218+CG218+CI218)</f>
        <v>0</v>
      </c>
      <c r="CL218" s="68">
        <f>SUM(B218+C218+E218+G218+I218+K218+M218+O218+P218+Q218+S218+U218+W218+Y218+AA218+AC218+AE218+AF218+AH218+AJ218+AL218+AN218+AP218+AR218+AT218+AV218+AX218+AZ218+BB218+BD218+BF218+BH218+BJ218+BL218+BN218+BO218+BQ218+BS218+BU218+BW218+BY218+CA218+CB218+CD218+CF218+CH218)</f>
        <v>33</v>
      </c>
      <c r="CM218" s="68">
        <f>SUM(B218:CJ218)</f>
        <v>33</v>
      </c>
      <c r="CN218" s="68">
        <f>MAX(B218:CI218)</f>
        <v>6</v>
      </c>
      <c r="CO218" s="68">
        <f>IF(CM218&gt;90,1,0)</f>
        <v>0</v>
      </c>
      <c r="CP218" s="68">
        <f>MAX(D218,F218,H218,J218,L218,N218,R218,T218,V218,X218,Z218,AB218,AD218,AG218,AI218,AK218,AM218,AO218,AQ218,AS218,AU218,AW218,AY218,BA218,BC218,BE218,BG218,BI218,BK218,BM218)</f>
        <v>0</v>
      </c>
      <c r="CQ218" s="68">
        <f>MAX(AS218,AU218,AW218,AY218,BA218,BC218,BE218,BG218,BI218,BK218,BM218,BP218,BR218,BT218,BV218,BX218,BZ218,CC218,CE218,CG218,CI218)</f>
        <v>0</v>
      </c>
      <c r="CR218" s="68">
        <f>MAX(B218,C218,E218,G218,I218,K218,M218,O218,Q218,S218,U218,W218,Y218,AA218,AC218,AE218,AF218,AH218,AJ218,AL218,AN218,AP217)</f>
        <v>0</v>
      </c>
      <c r="CS218" s="68">
        <f>MAX(AR218,AT218,AV218,AX218,AZ218,BB218,BD218,BF218,BH218,BJ218,BL218,BN218,BO218,BQ218,BS218,BU218,BW218,BY218,CA218,CB218,CD218,CF218,CH218)</f>
        <v>6</v>
      </c>
      <c r="CU218" s="68">
        <f>IF($CM218&lt;6,1,0)</f>
        <v>0</v>
      </c>
      <c r="CV218" s="68">
        <f>IF($CM218&lt;2,1,0)</f>
        <v>0</v>
      </c>
    </row>
    <row r="219" spans="1:100" x14ac:dyDescent="0.25">
      <c r="A219" s="44" t="s">
        <v>313</v>
      </c>
      <c r="B219" s="70">
        <v>0</v>
      </c>
      <c r="C219" s="70">
        <v>0</v>
      </c>
      <c r="D219" s="71">
        <v>0</v>
      </c>
      <c r="E219" s="72">
        <v>3</v>
      </c>
      <c r="F219" s="71">
        <v>0</v>
      </c>
      <c r="G219" s="72">
        <v>3</v>
      </c>
      <c r="H219" s="71">
        <v>0</v>
      </c>
      <c r="I219" s="73">
        <v>1</v>
      </c>
      <c r="J219" s="71">
        <v>0</v>
      </c>
      <c r="K219" s="71">
        <v>1</v>
      </c>
      <c r="L219" s="71">
        <v>0</v>
      </c>
      <c r="M219" s="72">
        <v>0</v>
      </c>
      <c r="N219" s="71">
        <v>0</v>
      </c>
      <c r="O219" s="74">
        <v>0</v>
      </c>
      <c r="P219" s="75">
        <v>0</v>
      </c>
      <c r="Q219" s="75">
        <v>0</v>
      </c>
      <c r="R219" s="76">
        <v>0</v>
      </c>
      <c r="S219" s="77">
        <v>1</v>
      </c>
      <c r="T219" s="76">
        <v>1</v>
      </c>
      <c r="U219" s="75">
        <v>3</v>
      </c>
      <c r="V219" s="76">
        <v>1</v>
      </c>
      <c r="W219" s="77">
        <v>0</v>
      </c>
      <c r="X219" s="76">
        <v>0</v>
      </c>
      <c r="Y219" s="75">
        <v>4</v>
      </c>
      <c r="Z219" s="76">
        <v>0</v>
      </c>
      <c r="AA219" s="75">
        <v>0</v>
      </c>
      <c r="AB219" s="76">
        <v>0</v>
      </c>
      <c r="AC219" s="78">
        <v>0</v>
      </c>
      <c r="AD219" s="79">
        <v>0</v>
      </c>
      <c r="AE219" s="79">
        <v>0</v>
      </c>
      <c r="AF219" s="79">
        <v>0</v>
      </c>
      <c r="AG219" s="79">
        <v>1</v>
      </c>
      <c r="AH219" s="80">
        <v>0</v>
      </c>
      <c r="AI219" s="79">
        <v>0</v>
      </c>
      <c r="AJ219" s="80">
        <v>0</v>
      </c>
      <c r="AK219" s="79">
        <v>0</v>
      </c>
      <c r="AL219" s="80">
        <v>2</v>
      </c>
      <c r="AM219" s="79">
        <v>0</v>
      </c>
      <c r="AN219" s="80">
        <v>0</v>
      </c>
      <c r="AO219" s="79">
        <v>0</v>
      </c>
      <c r="AP219" s="80">
        <v>1</v>
      </c>
      <c r="AQ219" s="79">
        <v>0</v>
      </c>
      <c r="AR219" s="81">
        <v>0</v>
      </c>
      <c r="AS219" s="82">
        <v>0</v>
      </c>
      <c r="AT219" s="81">
        <v>1</v>
      </c>
      <c r="AU219" s="82">
        <v>0</v>
      </c>
      <c r="AV219" s="81">
        <v>0</v>
      </c>
      <c r="AW219" s="82">
        <v>0</v>
      </c>
      <c r="AX219" s="81">
        <v>0</v>
      </c>
      <c r="AY219" s="82">
        <v>0</v>
      </c>
      <c r="AZ219" s="81">
        <v>0</v>
      </c>
      <c r="BA219" s="82">
        <v>0</v>
      </c>
      <c r="BB219" s="81">
        <v>0</v>
      </c>
      <c r="BC219" s="82">
        <v>0</v>
      </c>
      <c r="BD219" s="83">
        <v>0</v>
      </c>
      <c r="BE219" s="84">
        <v>0</v>
      </c>
      <c r="BF219" s="85">
        <v>0</v>
      </c>
      <c r="BG219" s="84">
        <v>2</v>
      </c>
      <c r="BH219" s="83">
        <v>0</v>
      </c>
      <c r="BI219" s="84">
        <v>0</v>
      </c>
      <c r="BJ219" s="83">
        <v>0</v>
      </c>
      <c r="BK219" s="84">
        <v>0</v>
      </c>
      <c r="BL219" s="83">
        <v>0</v>
      </c>
      <c r="BM219" s="84">
        <v>0</v>
      </c>
      <c r="BN219" s="83">
        <v>0</v>
      </c>
      <c r="BO219" s="83">
        <v>0</v>
      </c>
      <c r="BP219" s="84">
        <v>0</v>
      </c>
      <c r="BQ219" s="86">
        <v>0</v>
      </c>
      <c r="BR219" s="87">
        <v>0</v>
      </c>
      <c r="BS219" s="86">
        <v>0</v>
      </c>
      <c r="BT219" s="87">
        <v>0</v>
      </c>
      <c r="BU219" s="86">
        <v>0</v>
      </c>
      <c r="BV219" s="88">
        <v>0</v>
      </c>
      <c r="BW219" s="86">
        <v>0</v>
      </c>
      <c r="BX219" s="87">
        <v>0</v>
      </c>
      <c r="BY219" s="89">
        <v>0</v>
      </c>
      <c r="BZ219" s="90">
        <v>0</v>
      </c>
      <c r="CA219" s="89">
        <v>0</v>
      </c>
      <c r="CB219" s="91">
        <v>0</v>
      </c>
      <c r="CC219" s="92">
        <v>0</v>
      </c>
      <c r="CD219" s="89">
        <v>0</v>
      </c>
      <c r="CE219" s="90">
        <v>0</v>
      </c>
      <c r="CF219" s="91">
        <v>0</v>
      </c>
      <c r="CG219" s="90">
        <v>0</v>
      </c>
      <c r="CH219" s="89">
        <v>0</v>
      </c>
      <c r="CI219" s="90">
        <v>0</v>
      </c>
      <c r="CK219" s="68">
        <f>SUM(D219+F219+H219+J219+L219+N219+R219+T219+V219+X219+Z219+AB219+AD219+AG219+AI219+AK219+AM219+AO219+AQ219+AS219+AU219+AW219+AY219+BA219+BC219+BE219+BG219+BI219+BK219+BM219+BP219+BR219+BT219+BV219+BX219+BZ219+CC219+CE219+CG219+CI219)</f>
        <v>5</v>
      </c>
      <c r="CL219" s="68">
        <f>SUM(B219+C219+E219+G219+I219+K219+M219+O219+P219+Q219+S219+U219+W219+Y219+AA219+AC219+AE219+AF219+AH219+AJ219+AL219+AN219+AP219+AR219+AT219+AV219+AX219+AZ219+BB219+BD219+BF219+BH219+BJ219+BL219+BN219+BO219+BQ219+BS219+BU219+BW219+BY219+CA219+CB219+CD219+CF219+CH219)</f>
        <v>20</v>
      </c>
      <c r="CM219" s="68">
        <f>SUM(B219:CJ219)</f>
        <v>25</v>
      </c>
      <c r="CN219" s="68">
        <f>MAX(B219:CI219)</f>
        <v>4</v>
      </c>
      <c r="CO219" s="68">
        <f>IF(CM219&gt;90,1,0)</f>
        <v>0</v>
      </c>
      <c r="CP219" s="68">
        <f>MAX(D219,F219,H219,J219,L219,N219,R219,T219,V219,X219,Z219,AB219,AD219,AG219,AI219,AK219,AM219,AO219,AQ219,AS219,AU219,AW219,AY219,BA219,BC219,BE219,BG219,BI219,BK219,BM219)</f>
        <v>2</v>
      </c>
      <c r="CQ219" s="68">
        <f>MAX(AS219,AU219,AW219,AY219,BA219,BC219,BE219,BG219,BI219,BK219,BM219,BP219,BR219,BT219,BV219,BX219,BZ219,CC219,CE219,CG219,CI219)</f>
        <v>2</v>
      </c>
      <c r="CR219" s="68">
        <f>MAX(B219,C219,E219,G219,I219,K219,M219,O219,Q219,S219,U219,W219,Y219,AA219,AC219,AE219,AF219,AH219,AJ219,AL219,AN219,AP218)</f>
        <v>4</v>
      </c>
      <c r="CS219" s="68">
        <f>MAX(AR219,AT219,AV219,AX219,AZ219,BB219,BD219,BF219,BH219,BJ219,BL219,BN219,BO219,BQ219,BS219,BU219,BW219,BY219,CA219,CB219,CD219,CF219,CH219)</f>
        <v>1</v>
      </c>
      <c r="CU219" s="68">
        <f>IF($CM219&lt;6,1,0)</f>
        <v>0</v>
      </c>
      <c r="CV219" s="68">
        <f>IF($CM219&lt;2,1,0)</f>
        <v>0</v>
      </c>
    </row>
    <row r="220" spans="1:100" x14ac:dyDescent="0.25">
      <c r="A220" s="44" t="s">
        <v>314</v>
      </c>
      <c r="B220" s="70">
        <v>1</v>
      </c>
      <c r="C220" s="70">
        <v>0</v>
      </c>
      <c r="D220" s="71">
        <v>0</v>
      </c>
      <c r="E220" s="72">
        <v>0</v>
      </c>
      <c r="F220" s="71">
        <v>0</v>
      </c>
      <c r="G220" s="72">
        <v>0</v>
      </c>
      <c r="H220" s="71">
        <v>0</v>
      </c>
      <c r="I220" s="73">
        <v>0</v>
      </c>
      <c r="J220" s="71">
        <v>0</v>
      </c>
      <c r="K220" s="71">
        <v>0</v>
      </c>
      <c r="L220" s="71">
        <v>0</v>
      </c>
      <c r="M220" s="72">
        <v>0</v>
      </c>
      <c r="N220" s="71">
        <v>0</v>
      </c>
      <c r="O220" s="74">
        <v>0</v>
      </c>
      <c r="P220" s="75">
        <v>0</v>
      </c>
      <c r="Q220" s="75">
        <v>0</v>
      </c>
      <c r="R220" s="76">
        <v>0</v>
      </c>
      <c r="S220" s="77">
        <v>0</v>
      </c>
      <c r="T220" s="76">
        <v>0</v>
      </c>
      <c r="U220" s="75">
        <v>0</v>
      </c>
      <c r="V220" s="76">
        <v>0</v>
      </c>
      <c r="W220" s="77">
        <v>0</v>
      </c>
      <c r="X220" s="76">
        <v>0</v>
      </c>
      <c r="Y220" s="75">
        <v>1</v>
      </c>
      <c r="Z220" s="76">
        <v>0</v>
      </c>
      <c r="AA220" s="75">
        <v>0</v>
      </c>
      <c r="AB220" s="76">
        <v>0</v>
      </c>
      <c r="AC220" s="78">
        <v>1</v>
      </c>
      <c r="AD220" s="79">
        <v>0</v>
      </c>
      <c r="AE220" s="79">
        <v>0</v>
      </c>
      <c r="AF220" s="79">
        <v>0</v>
      </c>
      <c r="AG220" s="79">
        <v>0</v>
      </c>
      <c r="AH220" s="80">
        <v>0</v>
      </c>
      <c r="AI220" s="79">
        <v>0</v>
      </c>
      <c r="AJ220" s="80">
        <v>0</v>
      </c>
      <c r="AK220" s="79">
        <v>0</v>
      </c>
      <c r="AL220" s="80">
        <v>0</v>
      </c>
      <c r="AM220" s="79">
        <v>0</v>
      </c>
      <c r="AN220" s="80">
        <v>0</v>
      </c>
      <c r="AO220" s="79">
        <v>0</v>
      </c>
      <c r="AP220" s="80">
        <v>0</v>
      </c>
      <c r="AQ220" s="79">
        <v>0</v>
      </c>
      <c r="AR220" s="81">
        <v>1</v>
      </c>
      <c r="AS220" s="82">
        <v>0</v>
      </c>
      <c r="AT220" s="81">
        <v>3</v>
      </c>
      <c r="AU220" s="82">
        <v>0</v>
      </c>
      <c r="AV220" s="81">
        <v>4</v>
      </c>
      <c r="AW220" s="82">
        <v>0</v>
      </c>
      <c r="AX220" s="81">
        <v>0</v>
      </c>
      <c r="AY220" s="82">
        <v>0</v>
      </c>
      <c r="AZ220" s="81">
        <v>4</v>
      </c>
      <c r="BA220" s="82">
        <v>0</v>
      </c>
      <c r="BB220" s="81">
        <v>2</v>
      </c>
      <c r="BC220" s="82">
        <v>0</v>
      </c>
      <c r="BD220" s="83">
        <v>0</v>
      </c>
      <c r="BE220" s="84">
        <v>0</v>
      </c>
      <c r="BF220" s="85">
        <v>0</v>
      </c>
      <c r="BG220" s="84">
        <v>0</v>
      </c>
      <c r="BH220" s="83">
        <v>0</v>
      </c>
      <c r="BI220" s="84">
        <v>0</v>
      </c>
      <c r="BJ220" s="83">
        <v>14</v>
      </c>
      <c r="BK220" s="84">
        <v>0</v>
      </c>
      <c r="BL220" s="83">
        <v>1</v>
      </c>
      <c r="BM220" s="84">
        <v>0</v>
      </c>
      <c r="BN220" s="83">
        <v>2</v>
      </c>
      <c r="BO220" s="83">
        <v>10</v>
      </c>
      <c r="BP220" s="84">
        <v>0</v>
      </c>
      <c r="BQ220" s="86">
        <v>0</v>
      </c>
      <c r="BR220" s="87">
        <v>0</v>
      </c>
      <c r="BS220" s="86">
        <v>0</v>
      </c>
      <c r="BT220" s="87">
        <v>0</v>
      </c>
      <c r="BU220" s="86">
        <v>0</v>
      </c>
      <c r="BV220" s="88">
        <v>0</v>
      </c>
      <c r="BW220" s="86">
        <v>5</v>
      </c>
      <c r="BX220" s="87">
        <v>0</v>
      </c>
      <c r="BY220" s="89">
        <v>19</v>
      </c>
      <c r="BZ220" s="90">
        <v>0</v>
      </c>
      <c r="CA220" s="89">
        <v>19</v>
      </c>
      <c r="CB220" s="91">
        <v>0</v>
      </c>
      <c r="CC220" s="92">
        <v>0</v>
      </c>
      <c r="CD220" s="89">
        <v>0</v>
      </c>
      <c r="CE220" s="90">
        <v>1</v>
      </c>
      <c r="CF220" s="91">
        <v>0</v>
      </c>
      <c r="CG220" s="90">
        <v>1</v>
      </c>
      <c r="CH220" s="89">
        <v>5</v>
      </c>
      <c r="CI220" s="90">
        <v>1</v>
      </c>
      <c r="CK220" s="68">
        <f>SUM(D220+F220+H220+J220+L220+N220+R220+T220+V220+X220+Z220+AB220+AD220+AG220+AI220+AK220+AM220+AO220+AQ220+AS220+AU220+AW220+AY220+BA220+BC220+BE220+BG220+BI220+BK220+BM220+BP220+BR220+BT220+BV220+BX220+BZ220+CC220+CE220+CG220+CI220)</f>
        <v>3</v>
      </c>
      <c r="CL220" s="68">
        <f>SUM(B220+C220+E220+G220+I220+K220+M220+O220+P220+Q220+S220+U220+W220+Y220+AA220+AC220+AE220+AF220+AH220+AJ220+AL220+AN220+AP220+AR220+AT220+AV220+AX220+AZ220+BB220+BD220+BF220+BH220+BJ220+BL220+BN220+BO220+BQ220+BS220+BU220+BW220+BY220+CA220+CB220+CD220+CF220+CH220)</f>
        <v>92</v>
      </c>
      <c r="CM220" s="68">
        <f>SUM(B220:CJ220)</f>
        <v>95</v>
      </c>
      <c r="CN220" s="68">
        <f>MAX(B220:CI220)</f>
        <v>19</v>
      </c>
      <c r="CO220" s="68">
        <f>IF(CM220&gt;90,1,0)</f>
        <v>1</v>
      </c>
      <c r="CP220" s="68">
        <f>MAX(D220,F220,H220,J220,L220,N220,R220,T220,V220,X220,Z220,AB220,AD220,AG220,AI220,AK220,AM220,AO220,AQ220,AS220,AU220,AW220,AY220,BA220,BC220,BE220,BG220,BI220,BK220,BM220)</f>
        <v>0</v>
      </c>
      <c r="CQ220" s="68">
        <f>MAX(AS220,AU220,AW220,AY220,BA220,BC220,BE220,BG220,BI220,BK220,BM220,BP220,BR220,BT220,BV220,BX220,BZ220,CC220,CE220,CG220,CI220)</f>
        <v>1</v>
      </c>
      <c r="CR220" s="68">
        <f>MAX(B220,C220,E220,G220,I220,K220,M220,O220,Q220,S220,U220,W220,Y220,AA220,AC220,AE220,AF220,AH220,AJ220,AL220,AN220,AP219)</f>
        <v>1</v>
      </c>
      <c r="CS220" s="68">
        <f>MAX(AR220,AT220,AV220,AX220,AZ220,BB220,BD220,BF220,BH220,BJ220,BL220,BN220,BO220,BQ220,BS220,BU220,BW220,BY220,CA220,CB220,CD220,CF220,CH220)</f>
        <v>19</v>
      </c>
      <c r="CU220" s="68">
        <f>IF($CM220&lt;6,1,0)</f>
        <v>0</v>
      </c>
      <c r="CV220" s="68">
        <f>IF($CM220&lt;2,1,0)</f>
        <v>0</v>
      </c>
    </row>
    <row r="221" spans="1:100" x14ac:dyDescent="0.25">
      <c r="A221" s="69" t="s">
        <v>315</v>
      </c>
      <c r="B221" s="70">
        <v>0</v>
      </c>
      <c r="C221" s="70">
        <v>0</v>
      </c>
      <c r="D221" s="71">
        <v>0</v>
      </c>
      <c r="E221" s="72">
        <v>0</v>
      </c>
      <c r="F221" s="71">
        <v>0</v>
      </c>
      <c r="G221" s="72">
        <v>0</v>
      </c>
      <c r="H221" s="71">
        <v>0</v>
      </c>
      <c r="I221" s="73">
        <v>0</v>
      </c>
      <c r="J221" s="71">
        <v>0</v>
      </c>
      <c r="K221" s="71">
        <v>0</v>
      </c>
      <c r="L221" s="71">
        <v>0</v>
      </c>
      <c r="M221" s="72">
        <v>0</v>
      </c>
      <c r="N221" s="71">
        <v>0</v>
      </c>
      <c r="O221" s="74">
        <v>0</v>
      </c>
      <c r="P221" s="75">
        <v>0</v>
      </c>
      <c r="Q221" s="75">
        <v>0</v>
      </c>
      <c r="R221" s="76">
        <v>0</v>
      </c>
      <c r="S221" s="77">
        <v>0</v>
      </c>
      <c r="T221" s="76">
        <v>0</v>
      </c>
      <c r="U221" s="75">
        <v>0</v>
      </c>
      <c r="V221" s="76">
        <v>0</v>
      </c>
      <c r="W221" s="77">
        <v>0</v>
      </c>
      <c r="X221" s="76">
        <v>0</v>
      </c>
      <c r="Y221" s="75">
        <v>0</v>
      </c>
      <c r="Z221" s="76">
        <v>0</v>
      </c>
      <c r="AA221" s="75">
        <v>0</v>
      </c>
      <c r="AB221" s="76">
        <v>0</v>
      </c>
      <c r="AC221" s="78">
        <v>0</v>
      </c>
      <c r="AD221" s="79">
        <v>0</v>
      </c>
      <c r="AE221" s="79">
        <v>0</v>
      </c>
      <c r="AF221" s="79">
        <v>0</v>
      </c>
      <c r="AG221" s="79">
        <v>0</v>
      </c>
      <c r="AH221" s="80">
        <v>0</v>
      </c>
      <c r="AI221" s="79">
        <v>0</v>
      </c>
      <c r="AJ221" s="80">
        <v>0</v>
      </c>
      <c r="AK221" s="79">
        <v>0</v>
      </c>
      <c r="AL221" s="80">
        <v>0</v>
      </c>
      <c r="AM221" s="79">
        <v>0</v>
      </c>
      <c r="AN221" s="80">
        <v>0</v>
      </c>
      <c r="AO221" s="79">
        <v>0</v>
      </c>
      <c r="AP221" s="80">
        <v>0</v>
      </c>
      <c r="AQ221" s="79">
        <v>0</v>
      </c>
      <c r="AR221" s="81">
        <v>0</v>
      </c>
      <c r="AS221" s="82">
        <v>0</v>
      </c>
      <c r="AT221" s="81">
        <v>0</v>
      </c>
      <c r="AU221" s="82">
        <v>0</v>
      </c>
      <c r="AV221" s="81">
        <v>0</v>
      </c>
      <c r="AW221" s="82">
        <v>0</v>
      </c>
      <c r="AX221" s="81">
        <v>0</v>
      </c>
      <c r="AY221" s="82">
        <v>0</v>
      </c>
      <c r="AZ221" s="81">
        <v>2</v>
      </c>
      <c r="BA221" s="82">
        <v>0</v>
      </c>
      <c r="BB221" s="81">
        <v>0</v>
      </c>
      <c r="BC221" s="82">
        <v>0</v>
      </c>
      <c r="BD221" s="83">
        <v>0</v>
      </c>
      <c r="BE221" s="84">
        <v>0</v>
      </c>
      <c r="BF221" s="85">
        <v>0</v>
      </c>
      <c r="BG221" s="84">
        <v>0</v>
      </c>
      <c r="BH221" s="83">
        <v>0</v>
      </c>
      <c r="BI221" s="84">
        <v>0</v>
      </c>
      <c r="BJ221" s="83">
        <v>6</v>
      </c>
      <c r="BK221" s="84">
        <v>0</v>
      </c>
      <c r="BL221" s="83">
        <v>7</v>
      </c>
      <c r="BM221" s="84">
        <v>0</v>
      </c>
      <c r="BN221" s="83">
        <v>2</v>
      </c>
      <c r="BO221" s="83">
        <v>0</v>
      </c>
      <c r="BP221" s="84">
        <v>0</v>
      </c>
      <c r="BQ221" s="86">
        <v>0</v>
      </c>
      <c r="BR221" s="87">
        <v>0</v>
      </c>
      <c r="BS221" s="86">
        <v>1</v>
      </c>
      <c r="BT221" s="87">
        <v>0</v>
      </c>
      <c r="BU221" s="86">
        <v>0</v>
      </c>
      <c r="BV221" s="88">
        <v>0</v>
      </c>
      <c r="BW221" s="86">
        <v>3</v>
      </c>
      <c r="BX221" s="87">
        <v>0</v>
      </c>
      <c r="BY221" s="89">
        <v>1</v>
      </c>
      <c r="BZ221" s="90">
        <v>0</v>
      </c>
      <c r="CA221" s="89">
        <v>2</v>
      </c>
      <c r="CB221" s="91">
        <v>0</v>
      </c>
      <c r="CC221" s="92">
        <v>0</v>
      </c>
      <c r="CD221" s="89">
        <v>0</v>
      </c>
      <c r="CE221" s="90">
        <v>0</v>
      </c>
      <c r="CF221" s="91">
        <v>0</v>
      </c>
      <c r="CG221" s="90">
        <v>0</v>
      </c>
      <c r="CH221" s="89">
        <v>0</v>
      </c>
      <c r="CI221" s="90">
        <v>0</v>
      </c>
      <c r="CK221" s="68">
        <f>SUM(D221+F221+H221+J221+L221+N221+R221+T221+V221+X221+Z221+AB221+AD221+AG221+AI221+AK221+AM221+AO221+AQ221+AS221+AU221+AW221+AY221+BA221+BC221+BE221+BG221+BI221+BK221+BM221+BP221+BR221+BT221+BV221+BX221+BZ221+CC221+CE221+CG221+CI221)</f>
        <v>0</v>
      </c>
      <c r="CL221" s="68">
        <f>SUM(B221+C221+E221+G221+I221+K221+M221+O221+P221+Q221+S221+U221+W221+Y221+AA221+AC221+AE221+AF221+AH221+AJ221+AL221+AN221+AP221+AR221+AT221+AV221+AX221+AZ221+BB221+BD221+BF221+BH221+BJ221+BL221+BN221+BO221+BQ221+BS221+BU221+BW221+BY221+CA221+CB221+CD221+CF221+CH221)</f>
        <v>24</v>
      </c>
      <c r="CM221" s="68">
        <f>SUM(B221:CJ221)</f>
        <v>24</v>
      </c>
      <c r="CN221" s="68">
        <f>MAX(B221:CI221)</f>
        <v>7</v>
      </c>
      <c r="CO221" s="68">
        <f>IF(CM221&gt;90,1,0)</f>
        <v>0</v>
      </c>
      <c r="CP221" s="68">
        <f>MAX(D221,F221,H221,J221,L221,N221,R221,T221,V221,X221,Z221,AB221,AD221,AG221,AI221,AK221,AM221,AO221,AQ221,AS221,AU221,AW221,AY221,BA221,BC221,BE221,BG221,BI221,BK221,BM221)</f>
        <v>0</v>
      </c>
      <c r="CQ221" s="68">
        <f>MAX(AS221,AU221,AW221,AY221,BA221,BC221,BE221,BG221,BI221,BK221,BM221,BP221,BR221,BT221,BV221,BX221,BZ221,CC221,CE221,CG221,CI221)</f>
        <v>0</v>
      </c>
      <c r="CR221" s="68">
        <f>MAX(B221,C221,E221,G221,I221,K221,M221,O221,Q221,S221,U221,W221,Y221,AA221,AC221,AE221,AF221,AH221,AJ221,AL221,AN221,AP220)</f>
        <v>0</v>
      </c>
      <c r="CS221" s="68">
        <f>MAX(AR221,AT221,AV221,AX221,AZ221,BB221,BD221,BF221,BH221,BJ221,BL221,BN221,BO221,BQ221,BS221,BU221,BW221,BY221,CA221,CB221,CD221,CF221,CH221)</f>
        <v>7</v>
      </c>
      <c r="CU221" s="68">
        <f>IF($CM221&lt;6,1,0)</f>
        <v>0</v>
      </c>
      <c r="CV221" s="68">
        <f>IF($CM221&lt;2,1,0)</f>
        <v>0</v>
      </c>
    </row>
    <row r="222" spans="1:100" x14ac:dyDescent="0.25">
      <c r="A222" s="44" t="s">
        <v>316</v>
      </c>
      <c r="B222" s="70">
        <v>0</v>
      </c>
      <c r="C222" s="70">
        <v>0</v>
      </c>
      <c r="D222" s="71">
        <v>0</v>
      </c>
      <c r="E222" s="72">
        <v>0</v>
      </c>
      <c r="F222" s="71">
        <v>0</v>
      </c>
      <c r="G222" s="72">
        <v>0</v>
      </c>
      <c r="H222" s="71">
        <v>0</v>
      </c>
      <c r="I222" s="73">
        <v>0</v>
      </c>
      <c r="J222" s="71">
        <v>0</v>
      </c>
      <c r="K222" s="71">
        <v>0</v>
      </c>
      <c r="L222" s="71">
        <v>0</v>
      </c>
      <c r="M222" s="72">
        <v>0</v>
      </c>
      <c r="N222" s="71">
        <v>0</v>
      </c>
      <c r="O222" s="74">
        <v>0</v>
      </c>
      <c r="P222" s="75">
        <v>0</v>
      </c>
      <c r="Q222" s="75">
        <v>0</v>
      </c>
      <c r="R222" s="76">
        <v>0</v>
      </c>
      <c r="S222" s="77">
        <v>0</v>
      </c>
      <c r="T222" s="76">
        <v>0</v>
      </c>
      <c r="U222" s="75">
        <v>0</v>
      </c>
      <c r="V222" s="76">
        <v>0</v>
      </c>
      <c r="W222" s="77">
        <v>0</v>
      </c>
      <c r="X222" s="76">
        <v>0</v>
      </c>
      <c r="Y222" s="75">
        <v>0</v>
      </c>
      <c r="Z222" s="76">
        <v>0</v>
      </c>
      <c r="AA222" s="75">
        <v>0</v>
      </c>
      <c r="AB222" s="76">
        <v>0</v>
      </c>
      <c r="AC222" s="78">
        <v>0</v>
      </c>
      <c r="AD222" s="79">
        <v>0</v>
      </c>
      <c r="AE222" s="79">
        <v>0</v>
      </c>
      <c r="AF222" s="79">
        <v>0</v>
      </c>
      <c r="AG222" s="79">
        <v>0</v>
      </c>
      <c r="AH222" s="80">
        <v>0</v>
      </c>
      <c r="AI222" s="79">
        <v>0</v>
      </c>
      <c r="AJ222" s="80">
        <v>0</v>
      </c>
      <c r="AK222" s="79">
        <v>0</v>
      </c>
      <c r="AL222" s="80">
        <v>0</v>
      </c>
      <c r="AM222" s="79">
        <v>0</v>
      </c>
      <c r="AN222" s="80">
        <v>0</v>
      </c>
      <c r="AO222" s="79">
        <v>0</v>
      </c>
      <c r="AP222" s="80">
        <v>0</v>
      </c>
      <c r="AQ222" s="79">
        <v>0</v>
      </c>
      <c r="AR222" s="81">
        <v>0</v>
      </c>
      <c r="AS222" s="82">
        <v>0</v>
      </c>
      <c r="AT222" s="81">
        <v>0</v>
      </c>
      <c r="AU222" s="82">
        <v>0</v>
      </c>
      <c r="AV222" s="81">
        <v>0</v>
      </c>
      <c r="AW222" s="82">
        <v>0</v>
      </c>
      <c r="AX222" s="81">
        <v>0</v>
      </c>
      <c r="AY222" s="82">
        <v>0</v>
      </c>
      <c r="AZ222" s="81">
        <v>0</v>
      </c>
      <c r="BA222" s="82">
        <v>0</v>
      </c>
      <c r="BB222" s="81">
        <v>0</v>
      </c>
      <c r="BC222" s="82">
        <v>0</v>
      </c>
      <c r="BD222" s="83">
        <v>0</v>
      </c>
      <c r="BE222" s="84">
        <v>0</v>
      </c>
      <c r="BF222" s="85">
        <v>0</v>
      </c>
      <c r="BG222" s="84">
        <v>0</v>
      </c>
      <c r="BH222" s="83">
        <v>0</v>
      </c>
      <c r="BI222" s="84">
        <v>0</v>
      </c>
      <c r="BJ222" s="83">
        <v>0</v>
      </c>
      <c r="BK222" s="84">
        <v>0</v>
      </c>
      <c r="BL222" s="83">
        <v>0</v>
      </c>
      <c r="BM222" s="84">
        <v>0</v>
      </c>
      <c r="BN222" s="83">
        <v>0</v>
      </c>
      <c r="BO222" s="83">
        <v>0</v>
      </c>
      <c r="BP222" s="84">
        <v>0</v>
      </c>
      <c r="BQ222" s="86">
        <v>0</v>
      </c>
      <c r="BR222" s="87">
        <v>0</v>
      </c>
      <c r="BS222" s="86">
        <v>0</v>
      </c>
      <c r="BT222" s="87">
        <v>0</v>
      </c>
      <c r="BU222" s="86">
        <v>0</v>
      </c>
      <c r="BV222" s="88">
        <v>0</v>
      </c>
      <c r="BW222" s="86">
        <v>1</v>
      </c>
      <c r="BX222" s="87">
        <v>0</v>
      </c>
      <c r="BY222" s="89">
        <v>2</v>
      </c>
      <c r="BZ222" s="90">
        <v>0</v>
      </c>
      <c r="CA222" s="89">
        <v>0</v>
      </c>
      <c r="CB222" s="91">
        <v>0</v>
      </c>
      <c r="CC222" s="92">
        <v>0</v>
      </c>
      <c r="CD222" s="89">
        <v>0</v>
      </c>
      <c r="CE222" s="90">
        <v>0</v>
      </c>
      <c r="CF222" s="91">
        <v>0</v>
      </c>
      <c r="CG222" s="90">
        <v>0</v>
      </c>
      <c r="CH222" s="89">
        <v>0</v>
      </c>
      <c r="CI222" s="90">
        <v>0</v>
      </c>
      <c r="CK222" s="68">
        <f>SUM(D222+F222+H222+J222+L222+N222+R222+T222+V222+X222+Z222+AB222+AD222+AG222+AI222+AK222+AM222+AO222+AQ222+AS222+AU222+AW222+AY222+BA222+BC222+BE222+BG222+BI222+BK222+BM222+BP222+BR222+BT222+BV222+BX222+BZ222+CC222+CE222+CG222+CI222)</f>
        <v>0</v>
      </c>
      <c r="CL222" s="68">
        <f>SUM(B222+C222+E222+G222+I222+K222+M222+O222+P222+Q222+S222+U222+W222+Y222+AA222+AC222+AE222+AF222+AH222+AJ222+AL222+AN222+AP222+AR222+AT222+AV222+AX222+AZ222+BB222+BD222+BF222+BH222+BJ222+BL222+BN222+BO222+BQ222+BS222+BU222+BW222+BY222+CA222+CB222+CD222+CF222+CH222)</f>
        <v>3</v>
      </c>
      <c r="CM222" s="68">
        <f>SUM(B222:CJ222)</f>
        <v>3</v>
      </c>
      <c r="CN222" s="68">
        <f>MAX(B222:CI222)</f>
        <v>2</v>
      </c>
      <c r="CO222" s="68">
        <f>IF(CM222&gt;90,1,0)</f>
        <v>0</v>
      </c>
      <c r="CP222" s="68">
        <f>MAX(D222,F222,H222,J222,L222,N222,R222,T222,V222,X222,Z222,AB222,AD222,AG222,AI222,AK222,AM222,AO222,AQ222,AS222,AU222,AW222,AY222,BA222,BC222,BE222,BG222,BI222,BK222,BM222)</f>
        <v>0</v>
      </c>
      <c r="CQ222" s="68">
        <f>MAX(AS222,AU222,AW222,AY222,BA222,BC222,BE222,BG222,BI222,BK222,BM222,BP222,BR222,BT222,BV222,BX222,BZ222,CC222,CE222,CG222,CI222)</f>
        <v>0</v>
      </c>
      <c r="CR222" s="68">
        <f>MAX(B222,C222,E222,G222,I222,K222,M222,O222,Q222,S222,U222,W222,Y222,AA222,AC222,AE222,AF222,AH222,AJ222,AL222,AN222,AP221)</f>
        <v>0</v>
      </c>
      <c r="CS222" s="68">
        <f>MAX(AR222,AT222,AV222,AX222,AZ222,BB222,BD222,BF222,BH222,BJ222,BL222,BN222,BO222,BQ222,BS222,BU222,BW222,BY222,CA222,CB222,CD222,CF222,CH222)</f>
        <v>2</v>
      </c>
      <c r="CU222" s="68">
        <f>IF($CM222&lt;6,1,0)</f>
        <v>1</v>
      </c>
      <c r="CV222" s="68">
        <f>IF($CM222&lt;2,1,0)</f>
        <v>0</v>
      </c>
    </row>
    <row r="223" spans="1:100" x14ac:dyDescent="0.25">
      <c r="A223" s="44" t="s">
        <v>317</v>
      </c>
      <c r="B223" s="70">
        <v>0</v>
      </c>
      <c r="C223" s="70">
        <v>0</v>
      </c>
      <c r="D223" s="71">
        <v>0</v>
      </c>
      <c r="E223" s="72">
        <v>0</v>
      </c>
      <c r="F223" s="71">
        <v>0</v>
      </c>
      <c r="G223" s="72">
        <v>0</v>
      </c>
      <c r="H223" s="71">
        <v>0</v>
      </c>
      <c r="I223" s="73">
        <v>0</v>
      </c>
      <c r="J223" s="71">
        <v>0</v>
      </c>
      <c r="K223" s="71">
        <v>0</v>
      </c>
      <c r="L223" s="71">
        <v>0</v>
      </c>
      <c r="M223" s="72">
        <v>0</v>
      </c>
      <c r="N223" s="71">
        <v>0</v>
      </c>
      <c r="O223" s="74">
        <v>0</v>
      </c>
      <c r="P223" s="75">
        <v>0</v>
      </c>
      <c r="Q223" s="75">
        <v>0</v>
      </c>
      <c r="R223" s="76">
        <v>0</v>
      </c>
      <c r="S223" s="77">
        <v>0</v>
      </c>
      <c r="T223" s="76">
        <v>0</v>
      </c>
      <c r="U223" s="75">
        <v>0</v>
      </c>
      <c r="V223" s="76">
        <v>0</v>
      </c>
      <c r="W223" s="77">
        <v>0</v>
      </c>
      <c r="X223" s="76">
        <v>0</v>
      </c>
      <c r="Y223" s="75">
        <v>0</v>
      </c>
      <c r="Z223" s="76">
        <v>0</v>
      </c>
      <c r="AA223" s="75">
        <v>0</v>
      </c>
      <c r="AB223" s="76">
        <v>0</v>
      </c>
      <c r="AC223" s="78">
        <v>0</v>
      </c>
      <c r="AD223" s="79">
        <v>0</v>
      </c>
      <c r="AE223" s="79">
        <v>0</v>
      </c>
      <c r="AF223" s="79">
        <v>0</v>
      </c>
      <c r="AG223" s="79">
        <v>0</v>
      </c>
      <c r="AH223" s="80">
        <v>0</v>
      </c>
      <c r="AI223" s="79">
        <v>0</v>
      </c>
      <c r="AJ223" s="80">
        <v>2</v>
      </c>
      <c r="AK223" s="79">
        <v>0</v>
      </c>
      <c r="AL223" s="80">
        <v>0</v>
      </c>
      <c r="AM223" s="79">
        <v>0</v>
      </c>
      <c r="AN223" s="80">
        <v>0</v>
      </c>
      <c r="AO223" s="79">
        <v>0</v>
      </c>
      <c r="AP223" s="80">
        <v>0</v>
      </c>
      <c r="AQ223" s="79">
        <v>0</v>
      </c>
      <c r="AR223" s="81">
        <v>0</v>
      </c>
      <c r="AS223" s="82">
        <v>0</v>
      </c>
      <c r="AT223" s="81">
        <v>0</v>
      </c>
      <c r="AU223" s="82">
        <v>0</v>
      </c>
      <c r="AV223" s="81">
        <v>0</v>
      </c>
      <c r="AW223" s="82">
        <v>0</v>
      </c>
      <c r="AX223" s="81">
        <v>0</v>
      </c>
      <c r="AY223" s="82">
        <v>0</v>
      </c>
      <c r="AZ223" s="81">
        <v>0</v>
      </c>
      <c r="BA223" s="82">
        <v>0</v>
      </c>
      <c r="BB223" s="81">
        <v>0</v>
      </c>
      <c r="BC223" s="82">
        <v>0</v>
      </c>
      <c r="BD223" s="83">
        <v>0</v>
      </c>
      <c r="BE223" s="84">
        <v>0</v>
      </c>
      <c r="BF223" s="85">
        <v>0</v>
      </c>
      <c r="BG223" s="84">
        <v>0</v>
      </c>
      <c r="BH223" s="83">
        <v>0</v>
      </c>
      <c r="BI223" s="84">
        <v>0</v>
      </c>
      <c r="BJ223" s="83">
        <v>0</v>
      </c>
      <c r="BK223" s="84">
        <v>0</v>
      </c>
      <c r="BL223" s="83">
        <v>0</v>
      </c>
      <c r="BM223" s="84">
        <v>0</v>
      </c>
      <c r="BN223" s="83">
        <v>0</v>
      </c>
      <c r="BO223" s="83">
        <v>0</v>
      </c>
      <c r="BP223" s="84">
        <v>0</v>
      </c>
      <c r="BQ223" s="86">
        <v>0</v>
      </c>
      <c r="BR223" s="87">
        <v>0</v>
      </c>
      <c r="BS223" s="86">
        <v>0</v>
      </c>
      <c r="BT223" s="87">
        <v>0</v>
      </c>
      <c r="BU223" s="86">
        <v>0</v>
      </c>
      <c r="BV223" s="88">
        <v>0</v>
      </c>
      <c r="BW223" s="86">
        <v>0</v>
      </c>
      <c r="BX223" s="87">
        <v>0</v>
      </c>
      <c r="BY223" s="89">
        <v>0</v>
      </c>
      <c r="BZ223" s="90">
        <v>0</v>
      </c>
      <c r="CA223" s="89">
        <v>0</v>
      </c>
      <c r="CB223" s="91">
        <v>0</v>
      </c>
      <c r="CC223" s="92">
        <v>0</v>
      </c>
      <c r="CD223" s="89">
        <v>0</v>
      </c>
      <c r="CE223" s="90">
        <v>0</v>
      </c>
      <c r="CF223" s="91">
        <v>0</v>
      </c>
      <c r="CG223" s="90">
        <v>0</v>
      </c>
      <c r="CH223" s="89">
        <v>0</v>
      </c>
      <c r="CI223" s="90">
        <v>0</v>
      </c>
      <c r="CK223" s="68">
        <f>SUM(D223+F223+H223+J223+L223+N223+R223+T223+V223+X223+Z223+AB223+AD223+AG223+AI223+AK223+AM223+AO223+AQ223+AS223+AU223+AW223+AY223+BA223+BC223+BE223+BG223+BI223+BK223+BM223+BP223+BR223+BT223+BV223+BX223+BZ223+CC223+CE223+CG223+CI223)</f>
        <v>0</v>
      </c>
      <c r="CL223" s="68">
        <f>SUM(B223+C223+E223+G223+I223+K223+M223+O223+P223+Q223+S223+U223+W223+Y223+AA223+AC223+AE223+AF223+AH223+AJ223+AL223+AN223+AP223+AR223+AT223+AV223+AX223+AZ223+BB223+BD223+BF223+BH223+BJ223+BL223+BN223+BO223+BQ223+BS223+BU223+BW223+BY223+CA223+CB223+CD223+CF223+CH223)</f>
        <v>2</v>
      </c>
      <c r="CM223" s="68">
        <f>SUM(B223:CJ223)</f>
        <v>2</v>
      </c>
      <c r="CN223" s="68">
        <f>MAX(B223:CI223)</f>
        <v>2</v>
      </c>
      <c r="CO223" s="68">
        <f>IF(CM223&gt;90,1,0)</f>
        <v>0</v>
      </c>
      <c r="CP223" s="68">
        <f>MAX(D223,F223,H223,J223,L223,N223,R223,T223,V223,X223,Z223,AB223,AD223,AG223,AI223,AK223,AM223,AO223,AQ223,AS223,AU223,AW223,AY223,BA223,BC223,BE223,BG223,BI223,BK223,BM223)</f>
        <v>0</v>
      </c>
      <c r="CQ223" s="68">
        <f>MAX(AS223,AU223,AW223,AY223,BA223,BC223,BE223,BG223,BI223,BK223,BM223,BP223,BR223,BT223,BV223,BX223,BZ223,CC223,CE223,CG223,CI223)</f>
        <v>0</v>
      </c>
      <c r="CR223" s="68">
        <f>MAX(B223,C223,E223,G223,I223,K223,M223,O223,Q223,S223,U223,W223,Y223,AA223,AC223,AE223,AF223,AH223,AJ223,AL223,AN223,AP222)</f>
        <v>2</v>
      </c>
      <c r="CS223" s="68">
        <f>MAX(AR223,AT223,AV223,AX223,AZ223,BB223,BD223,BF223,BH223,BJ223,BL223,BN223,BO223,BQ223,BS223,BU223,BW223,BY223,CA223,CB223,CD223,CF223,CH223)</f>
        <v>0</v>
      </c>
      <c r="CU223" s="68">
        <f>IF($CM223&lt;6,1,0)</f>
        <v>1</v>
      </c>
      <c r="CV223" s="68">
        <f>IF($CM223&lt;2,1,0)</f>
        <v>0</v>
      </c>
    </row>
    <row r="224" spans="1:100" x14ac:dyDescent="0.25">
      <c r="A224" s="44" t="s">
        <v>318</v>
      </c>
      <c r="B224" s="70">
        <v>1</v>
      </c>
      <c r="C224" s="70">
        <v>0</v>
      </c>
      <c r="D224" s="71">
        <v>0</v>
      </c>
      <c r="E224" s="72">
        <v>0</v>
      </c>
      <c r="F224" s="71">
        <v>0</v>
      </c>
      <c r="G224" s="72">
        <v>0</v>
      </c>
      <c r="H224" s="71">
        <v>0</v>
      </c>
      <c r="I224" s="73">
        <v>0</v>
      </c>
      <c r="J224" s="71">
        <v>0</v>
      </c>
      <c r="K224" s="71">
        <v>0</v>
      </c>
      <c r="L224" s="71">
        <v>0</v>
      </c>
      <c r="M224" s="72">
        <v>0</v>
      </c>
      <c r="N224" s="71">
        <v>0</v>
      </c>
      <c r="O224" s="74">
        <v>0</v>
      </c>
      <c r="P224" s="75">
        <v>0</v>
      </c>
      <c r="Q224" s="75">
        <v>0</v>
      </c>
      <c r="R224" s="76">
        <v>0</v>
      </c>
      <c r="S224" s="77">
        <v>0</v>
      </c>
      <c r="T224" s="76">
        <v>0</v>
      </c>
      <c r="U224" s="75">
        <v>0</v>
      </c>
      <c r="V224" s="76">
        <v>0</v>
      </c>
      <c r="W224" s="77">
        <v>0</v>
      </c>
      <c r="X224" s="76">
        <v>0</v>
      </c>
      <c r="Y224" s="75">
        <v>1</v>
      </c>
      <c r="Z224" s="76">
        <v>0</v>
      </c>
      <c r="AA224" s="75">
        <v>0</v>
      </c>
      <c r="AB224" s="76">
        <v>0</v>
      </c>
      <c r="AC224" s="78">
        <v>0</v>
      </c>
      <c r="AD224" s="79">
        <v>0</v>
      </c>
      <c r="AE224" s="79">
        <v>2</v>
      </c>
      <c r="AF224" s="79">
        <v>0</v>
      </c>
      <c r="AG224" s="79">
        <v>0</v>
      </c>
      <c r="AH224" s="80">
        <v>0</v>
      </c>
      <c r="AI224" s="79">
        <v>0</v>
      </c>
      <c r="AJ224" s="80">
        <v>0</v>
      </c>
      <c r="AK224" s="79">
        <v>0</v>
      </c>
      <c r="AL224" s="80">
        <v>0</v>
      </c>
      <c r="AM224" s="79">
        <v>0</v>
      </c>
      <c r="AN224" s="80">
        <v>0</v>
      </c>
      <c r="AO224" s="79">
        <v>0</v>
      </c>
      <c r="AP224" s="80">
        <v>0</v>
      </c>
      <c r="AQ224" s="79">
        <v>0</v>
      </c>
      <c r="AR224" s="81">
        <v>0</v>
      </c>
      <c r="AS224" s="82">
        <v>0</v>
      </c>
      <c r="AT224" s="81">
        <v>0</v>
      </c>
      <c r="AU224" s="82">
        <v>0</v>
      </c>
      <c r="AV224" s="81">
        <v>2</v>
      </c>
      <c r="AW224" s="82">
        <v>0</v>
      </c>
      <c r="AX224" s="81">
        <v>0</v>
      </c>
      <c r="AY224" s="82">
        <v>0</v>
      </c>
      <c r="AZ224" s="81">
        <v>4</v>
      </c>
      <c r="BA224" s="82">
        <v>0</v>
      </c>
      <c r="BB224" s="81">
        <v>7</v>
      </c>
      <c r="BC224" s="82">
        <v>0</v>
      </c>
      <c r="BD224" s="83">
        <v>0</v>
      </c>
      <c r="BE224" s="84">
        <v>0</v>
      </c>
      <c r="BF224" s="85">
        <v>0</v>
      </c>
      <c r="BG224" s="84">
        <v>0</v>
      </c>
      <c r="BH224" s="83">
        <v>0</v>
      </c>
      <c r="BI224" s="84">
        <v>0</v>
      </c>
      <c r="BJ224" s="83">
        <v>2</v>
      </c>
      <c r="BK224" s="84">
        <v>0</v>
      </c>
      <c r="BL224" s="83">
        <v>0</v>
      </c>
      <c r="BM224" s="84">
        <v>0</v>
      </c>
      <c r="BN224" s="83">
        <v>2</v>
      </c>
      <c r="BO224" s="83">
        <v>11</v>
      </c>
      <c r="BP224" s="84">
        <v>0</v>
      </c>
      <c r="BQ224" s="86">
        <v>0</v>
      </c>
      <c r="BR224" s="87">
        <v>0</v>
      </c>
      <c r="BS224" s="86">
        <v>1</v>
      </c>
      <c r="BT224" s="87">
        <v>0</v>
      </c>
      <c r="BU224" s="86">
        <v>0</v>
      </c>
      <c r="BV224" s="88">
        <v>0</v>
      </c>
      <c r="BW224" s="86">
        <v>6</v>
      </c>
      <c r="BX224" s="87">
        <v>0</v>
      </c>
      <c r="BY224" s="89">
        <v>27</v>
      </c>
      <c r="BZ224" s="90">
        <v>0</v>
      </c>
      <c r="CA224" s="89">
        <v>28</v>
      </c>
      <c r="CB224" s="91">
        <v>0</v>
      </c>
      <c r="CC224" s="92">
        <v>0</v>
      </c>
      <c r="CD224" s="89">
        <v>0</v>
      </c>
      <c r="CE224" s="90">
        <v>1</v>
      </c>
      <c r="CF224" s="91">
        <v>0</v>
      </c>
      <c r="CG224" s="90">
        <v>1</v>
      </c>
      <c r="CH224" s="89">
        <v>2</v>
      </c>
      <c r="CI224" s="90">
        <v>0</v>
      </c>
      <c r="CK224" s="68">
        <f>SUM(D224+F224+H224+J224+L224+N224+R224+T224+V224+X224+Z224+AB224+AD224+AG224+AI224+AK224+AM224+AO224+AQ224+AS224+AU224+AW224+AY224+BA224+BC224+BE224+BG224+BI224+BK224+BM224+BP224+BR224+BT224+BV224+BX224+BZ224+CC224+CE224+CG224+CI224)</f>
        <v>2</v>
      </c>
      <c r="CL224" s="68">
        <f>SUM(B224+C224+E224+G224+I224+K224+M224+O224+P224+Q224+S224+U224+W224+Y224+AA224+AC224+AE224+AF224+AH224+AJ224+AL224+AN224+AP224+AR224+AT224+AV224+AX224+AZ224+BB224+BD224+BF224+BH224+BJ224+BL224+BN224+BO224+BQ224+BS224+BU224+BW224+BY224+CA224+CB224+CD224+CF224+CH224)</f>
        <v>96</v>
      </c>
      <c r="CM224" s="68">
        <f>SUM(B224:CJ224)</f>
        <v>98</v>
      </c>
      <c r="CN224" s="68">
        <f>MAX(B224:CI224)</f>
        <v>28</v>
      </c>
      <c r="CO224" s="68">
        <f>IF(CM224&gt;90,1,0)</f>
        <v>1</v>
      </c>
      <c r="CP224" s="68">
        <f>MAX(D224,F224,H224,J224,L224,N224,R224,T224,V224,X224,Z224,AB224,AD224,AG224,AI224,AK224,AM224,AO224,AQ224,AS224,AU224,AW224,AY224,BA224,BC224,BE224,BG224,BI224,BK224,BM224)</f>
        <v>0</v>
      </c>
      <c r="CQ224" s="68">
        <f>MAX(AS224,AU224,AW224,AY224,BA224,BC224,BE224,BG224,BI224,BK224,BM224,BP224,BR224,BT224,BV224,BX224,BZ224,CC224,CE224,CG224,CI224)</f>
        <v>1</v>
      </c>
      <c r="CR224" s="68">
        <f>MAX(B224,C224,E224,G224,I224,K224,M224,O224,Q224,S224,U224,W224,Y224,AA224,AC224,AE224,AF224,AH224,AJ224,AL224,AN224,AP223)</f>
        <v>2</v>
      </c>
      <c r="CS224" s="68">
        <f>MAX(AR224,AT224,AV224,AX224,AZ224,BB224,BD224,BF224,BH224,BJ224,BL224,BN224,BO224,BQ224,BS224,BU224,BW224,BY224,CA224,CB224,CD224,CF224,CH224)</f>
        <v>28</v>
      </c>
      <c r="CU224" s="68">
        <f>IF($CM224&lt;6,1,0)</f>
        <v>0</v>
      </c>
      <c r="CV224" s="68">
        <f>IF($CM224&lt;2,1,0)</f>
        <v>0</v>
      </c>
    </row>
    <row r="225" spans="1:100" x14ac:dyDescent="0.25">
      <c r="A225" s="44" t="s">
        <v>319</v>
      </c>
      <c r="B225" s="70">
        <v>0</v>
      </c>
      <c r="C225" s="70">
        <v>0</v>
      </c>
      <c r="D225" s="71">
        <v>0</v>
      </c>
      <c r="E225" s="72">
        <v>0</v>
      </c>
      <c r="F225" s="71">
        <v>0</v>
      </c>
      <c r="G225" s="72">
        <v>0</v>
      </c>
      <c r="H225" s="71">
        <v>0</v>
      </c>
      <c r="I225" s="73">
        <v>0</v>
      </c>
      <c r="J225" s="71">
        <v>0</v>
      </c>
      <c r="K225" s="71">
        <v>0</v>
      </c>
      <c r="L225" s="71">
        <v>0</v>
      </c>
      <c r="M225" s="72">
        <v>0</v>
      </c>
      <c r="N225" s="71">
        <v>0</v>
      </c>
      <c r="O225" s="74">
        <v>0</v>
      </c>
      <c r="P225" s="75">
        <v>0</v>
      </c>
      <c r="Q225" s="75">
        <v>0</v>
      </c>
      <c r="R225" s="76">
        <v>0</v>
      </c>
      <c r="S225" s="77">
        <v>0</v>
      </c>
      <c r="T225" s="76">
        <v>0</v>
      </c>
      <c r="U225" s="75">
        <v>0</v>
      </c>
      <c r="V225" s="76">
        <v>0</v>
      </c>
      <c r="W225" s="77">
        <v>0</v>
      </c>
      <c r="X225" s="76">
        <v>0</v>
      </c>
      <c r="Y225" s="75">
        <v>0</v>
      </c>
      <c r="Z225" s="76">
        <v>0</v>
      </c>
      <c r="AA225" s="75">
        <v>0</v>
      </c>
      <c r="AB225" s="76">
        <v>0</v>
      </c>
      <c r="AC225" s="78">
        <v>0</v>
      </c>
      <c r="AD225" s="79">
        <v>0</v>
      </c>
      <c r="AE225" s="79">
        <v>1</v>
      </c>
      <c r="AF225" s="79">
        <v>0</v>
      </c>
      <c r="AG225" s="79">
        <v>0</v>
      </c>
      <c r="AH225" s="80">
        <v>0</v>
      </c>
      <c r="AI225" s="79">
        <v>0</v>
      </c>
      <c r="AJ225" s="80">
        <v>0</v>
      </c>
      <c r="AK225" s="79">
        <v>0</v>
      </c>
      <c r="AL225" s="80">
        <v>0</v>
      </c>
      <c r="AM225" s="79">
        <v>0</v>
      </c>
      <c r="AN225" s="80">
        <v>0</v>
      </c>
      <c r="AO225" s="79">
        <v>0</v>
      </c>
      <c r="AP225" s="80">
        <v>0</v>
      </c>
      <c r="AQ225" s="79">
        <v>0</v>
      </c>
      <c r="AR225" s="81">
        <v>0</v>
      </c>
      <c r="AS225" s="82">
        <v>0</v>
      </c>
      <c r="AT225" s="81">
        <v>0</v>
      </c>
      <c r="AU225" s="82">
        <v>0</v>
      </c>
      <c r="AV225" s="81">
        <v>0</v>
      </c>
      <c r="AW225" s="82">
        <v>0</v>
      </c>
      <c r="AX225" s="81">
        <v>0</v>
      </c>
      <c r="AY225" s="82">
        <v>0</v>
      </c>
      <c r="AZ225" s="81">
        <v>0</v>
      </c>
      <c r="BA225" s="82">
        <v>0</v>
      </c>
      <c r="BB225" s="81">
        <v>0</v>
      </c>
      <c r="BC225" s="82">
        <v>0</v>
      </c>
      <c r="BD225" s="83">
        <v>0</v>
      </c>
      <c r="BE225" s="84">
        <v>0</v>
      </c>
      <c r="BF225" s="85">
        <v>0</v>
      </c>
      <c r="BG225" s="84">
        <v>0</v>
      </c>
      <c r="BH225" s="83">
        <v>0</v>
      </c>
      <c r="BI225" s="84">
        <v>0</v>
      </c>
      <c r="BJ225" s="83">
        <v>0</v>
      </c>
      <c r="BK225" s="84">
        <v>0</v>
      </c>
      <c r="BL225" s="83">
        <v>0</v>
      </c>
      <c r="BM225" s="84">
        <v>0</v>
      </c>
      <c r="BN225" s="83">
        <v>0</v>
      </c>
      <c r="BO225" s="83">
        <v>0</v>
      </c>
      <c r="BP225" s="84">
        <v>0</v>
      </c>
      <c r="BQ225" s="86">
        <v>0</v>
      </c>
      <c r="BR225" s="87">
        <v>0</v>
      </c>
      <c r="BS225" s="86">
        <v>0</v>
      </c>
      <c r="BT225" s="87">
        <v>0</v>
      </c>
      <c r="BU225" s="86">
        <v>0</v>
      </c>
      <c r="BV225" s="88">
        <v>0</v>
      </c>
      <c r="BW225" s="86">
        <v>0</v>
      </c>
      <c r="BX225" s="87">
        <v>0</v>
      </c>
      <c r="BY225" s="89">
        <v>0</v>
      </c>
      <c r="BZ225" s="90">
        <v>0</v>
      </c>
      <c r="CA225" s="89">
        <v>5</v>
      </c>
      <c r="CB225" s="91">
        <v>0</v>
      </c>
      <c r="CC225" s="92">
        <v>0</v>
      </c>
      <c r="CD225" s="89">
        <v>0</v>
      </c>
      <c r="CE225" s="90">
        <v>0</v>
      </c>
      <c r="CF225" s="91">
        <v>0</v>
      </c>
      <c r="CG225" s="90">
        <v>0</v>
      </c>
      <c r="CH225" s="89">
        <v>0</v>
      </c>
      <c r="CI225" s="90">
        <v>0</v>
      </c>
      <c r="CK225" s="68">
        <f>SUM(D225+F225+H225+J225+L225+N225+R225+T225+V225+X225+Z225+AB225+AD225+AG225+AI225+AK225+AM225+AO225+AQ225+AS225+AU225+AW225+AY225+BA225+BC225+BE225+BG225+BI225+BK225+BM225+BP225+BR225+BT225+BV225+BX225+BZ225+CC225+CE225+CG225+CI225)</f>
        <v>0</v>
      </c>
      <c r="CL225" s="68">
        <f>SUM(B225+C225+E225+G225+I225+K225+M225+O225+P225+Q225+S225+U225+W225+Y225+AA225+AC225+AE225+AF225+AH225+AJ225+AL225+AN225+AP225+AR225+AT225+AV225+AX225+AZ225+BB225+BD225+BF225+BH225+BJ225+BL225+BN225+BO225+BQ225+BS225+BU225+BW225+BY225+CA225+CB225+CD225+CF225+CH225)</f>
        <v>6</v>
      </c>
      <c r="CM225" s="68">
        <f>SUM(B225:CJ225)</f>
        <v>6</v>
      </c>
      <c r="CN225" s="68">
        <f>MAX(B225:CI225)</f>
        <v>5</v>
      </c>
      <c r="CO225" s="68">
        <f>IF(CM225&gt;90,1,0)</f>
        <v>0</v>
      </c>
      <c r="CP225" s="68">
        <f>MAX(D225,F225,H225,J225,L225,N225,R225,T225,V225,X225,Z225,AB225,AD225,AG225,AI225,AK225,AM225,AO225,AQ225,AS225,AU225,AW225,AY225,BA225,BC225,BE225,BG225,BI225,BK225,BM225)</f>
        <v>0</v>
      </c>
      <c r="CQ225" s="68">
        <f>MAX(AS225,AU225,AW225,AY225,BA225,BC225,BE225,BG225,BI225,BK225,BM225,BP225,BR225,BT225,BV225,BX225,BZ225,CC225,CE225,CG225,CI225)</f>
        <v>0</v>
      </c>
      <c r="CR225" s="68" t="e">
        <f>MAX(B225,C225,E225,G225,I225,K225,M225,O225,Q225,S225,U225,W225,Y225,AA225,AC225,AE225,AF225,AH225,AJ225,AL225,AN225,#REF!)</f>
        <v>#REF!</v>
      </c>
      <c r="CS225" s="68">
        <f>MAX(AR225,AT225,AV225,AX225,AZ225,BB225,BD225,BF225,BH225,BJ225,BL225,BN225,BO225,BQ225,BS225,BU225,BW225,BY225,CA225,CB225,CD225,CF225,CH225)</f>
        <v>5</v>
      </c>
      <c r="CU225" s="68">
        <f>IF($CM225&lt;6,1,0)</f>
        <v>0</v>
      </c>
      <c r="CV225" s="68">
        <f>IF($CM225&lt;2,1,0)</f>
        <v>0</v>
      </c>
    </row>
    <row r="226" spans="1:100" x14ac:dyDescent="0.25">
      <c r="A226" s="44" t="s">
        <v>320</v>
      </c>
      <c r="B226" s="70">
        <v>0</v>
      </c>
      <c r="C226" s="70">
        <v>0</v>
      </c>
      <c r="D226" s="71">
        <v>0</v>
      </c>
      <c r="E226" s="72">
        <v>0</v>
      </c>
      <c r="F226" s="71">
        <v>0</v>
      </c>
      <c r="G226" s="72">
        <v>0</v>
      </c>
      <c r="H226" s="71">
        <v>0</v>
      </c>
      <c r="I226" s="73">
        <v>0</v>
      </c>
      <c r="J226" s="71">
        <v>0</v>
      </c>
      <c r="K226" s="71">
        <v>0</v>
      </c>
      <c r="L226" s="71">
        <v>0</v>
      </c>
      <c r="M226" s="72">
        <v>0</v>
      </c>
      <c r="N226" s="71">
        <v>0</v>
      </c>
      <c r="O226" s="74">
        <v>0</v>
      </c>
      <c r="P226" s="75">
        <v>0</v>
      </c>
      <c r="Q226" s="75">
        <v>0</v>
      </c>
      <c r="R226" s="76">
        <v>0</v>
      </c>
      <c r="S226" s="77">
        <v>0</v>
      </c>
      <c r="T226" s="76">
        <v>0</v>
      </c>
      <c r="U226" s="75">
        <v>0</v>
      </c>
      <c r="V226" s="76">
        <v>0</v>
      </c>
      <c r="W226" s="77">
        <v>0</v>
      </c>
      <c r="X226" s="76">
        <v>0</v>
      </c>
      <c r="Y226" s="75">
        <v>0</v>
      </c>
      <c r="Z226" s="76">
        <v>0</v>
      </c>
      <c r="AA226" s="75">
        <v>0</v>
      </c>
      <c r="AB226" s="76">
        <v>0</v>
      </c>
      <c r="AC226" s="78">
        <v>0</v>
      </c>
      <c r="AD226" s="79">
        <v>1</v>
      </c>
      <c r="AE226" s="79">
        <v>2</v>
      </c>
      <c r="AF226" s="79">
        <v>0</v>
      </c>
      <c r="AG226" s="79">
        <v>0</v>
      </c>
      <c r="AH226" s="80">
        <v>0</v>
      </c>
      <c r="AI226" s="79">
        <v>0</v>
      </c>
      <c r="AJ226" s="80">
        <v>1</v>
      </c>
      <c r="AK226" s="79">
        <v>0</v>
      </c>
      <c r="AL226" s="80">
        <v>0</v>
      </c>
      <c r="AM226" s="79">
        <v>0</v>
      </c>
      <c r="AN226" s="80">
        <v>0</v>
      </c>
      <c r="AO226" s="79">
        <v>0</v>
      </c>
      <c r="AP226" s="80">
        <v>0</v>
      </c>
      <c r="AQ226" s="79">
        <v>0</v>
      </c>
      <c r="AR226" s="81">
        <v>0</v>
      </c>
      <c r="AS226" s="82">
        <v>0</v>
      </c>
      <c r="AT226" s="81">
        <v>0</v>
      </c>
      <c r="AU226" s="82">
        <v>0</v>
      </c>
      <c r="AV226" s="81">
        <v>0</v>
      </c>
      <c r="AW226" s="82">
        <v>0</v>
      </c>
      <c r="AX226" s="81">
        <v>0</v>
      </c>
      <c r="AY226" s="82">
        <v>0</v>
      </c>
      <c r="AZ226" s="81">
        <v>0</v>
      </c>
      <c r="BA226" s="82">
        <v>0</v>
      </c>
      <c r="BB226" s="81">
        <v>0</v>
      </c>
      <c r="BC226" s="82">
        <v>0</v>
      </c>
      <c r="BD226" s="83">
        <v>0</v>
      </c>
      <c r="BE226" s="84">
        <v>0</v>
      </c>
      <c r="BF226" s="85">
        <v>0</v>
      </c>
      <c r="BG226" s="84">
        <v>0</v>
      </c>
      <c r="BH226" s="83">
        <v>0</v>
      </c>
      <c r="BI226" s="84">
        <v>0</v>
      </c>
      <c r="BJ226" s="83">
        <v>0</v>
      </c>
      <c r="BK226" s="84">
        <v>0</v>
      </c>
      <c r="BL226" s="83">
        <v>0</v>
      </c>
      <c r="BM226" s="84">
        <v>0</v>
      </c>
      <c r="BN226" s="83">
        <v>0</v>
      </c>
      <c r="BO226" s="83">
        <v>0</v>
      </c>
      <c r="BP226" s="84">
        <v>0</v>
      </c>
      <c r="BQ226" s="86">
        <v>0</v>
      </c>
      <c r="BR226" s="87">
        <v>0</v>
      </c>
      <c r="BS226" s="86">
        <v>0</v>
      </c>
      <c r="BT226" s="87">
        <v>0</v>
      </c>
      <c r="BU226" s="86">
        <v>0</v>
      </c>
      <c r="BV226" s="88">
        <v>0</v>
      </c>
      <c r="BW226" s="86">
        <v>0</v>
      </c>
      <c r="BX226" s="87">
        <v>0</v>
      </c>
      <c r="BY226" s="89">
        <v>0</v>
      </c>
      <c r="BZ226" s="90">
        <v>0</v>
      </c>
      <c r="CA226" s="89">
        <v>0</v>
      </c>
      <c r="CB226" s="91">
        <v>0</v>
      </c>
      <c r="CC226" s="92">
        <v>0</v>
      </c>
      <c r="CD226" s="89">
        <v>0</v>
      </c>
      <c r="CE226" s="90">
        <v>0</v>
      </c>
      <c r="CF226" s="91">
        <v>0</v>
      </c>
      <c r="CG226" s="90">
        <v>0</v>
      </c>
      <c r="CH226" s="89">
        <v>0</v>
      </c>
      <c r="CI226" s="90">
        <v>0</v>
      </c>
      <c r="CK226" s="68">
        <f>SUM(D226+F226+H226+J226+L226+N226+R226+T226+V226+X226+Z226+AB226+AD226+AG226+AI226+AK226+AM226+AO226+AQ226+AS226+AU226+AW226+AY226+BA226+BC226+BE226+BG226+BI226+BK226+BM226+BP226+BR226+BT226+BV226+BX226+BZ226+CC226+CE226+CG226+CI226)</f>
        <v>1</v>
      </c>
      <c r="CL226" s="68">
        <f>SUM(B226+C226+E226+G226+I226+K226+M226+O226+P226+Q226+S226+U226+W226+Y226+AA226+AC226+AE226+AF226+AH226+AJ226+AL226+AN226+AP226+AR226+AT226+AV226+AX226+AZ226+BB226+BD226+BF226+BH226+BJ226+BL226+BN226+BO226+BQ226+BS226+BU226+BW226+BY226+CA226+CB226+CD226+CF226+CH226)</f>
        <v>3</v>
      </c>
      <c r="CM226" s="68">
        <f>SUM(B226:CJ226)</f>
        <v>4</v>
      </c>
      <c r="CN226" s="68">
        <f>MAX(B226:CI226)</f>
        <v>2</v>
      </c>
      <c r="CO226" s="68">
        <f>IF(CM226&gt;90,1,0)</f>
        <v>0</v>
      </c>
      <c r="CP226" s="68">
        <f>MAX(D226,F226,H226,J226,L226,N226,R226,T226,V226,X226,Z226,AB226,AD226,AG226,AI226,AK226,AM226,AO226,AQ226,AS226,AU226,AW226,AY226,BA226,BC226,BE226,BG226,BI226,BK226,BM226)</f>
        <v>1</v>
      </c>
      <c r="CQ226" s="68">
        <f>MAX(AS226,AU226,AW226,AY226,BA226,BC226,BE226,BG226,BI226,BK226,BM226,BP226,BR226,BT226,BV226,BX226,BZ226,CC226,CE226,CG226,CI226)</f>
        <v>0</v>
      </c>
      <c r="CR226" s="68">
        <f>MAX(B226,C226,E226,G226,I226,K226,M226,O226,Q226,S226,U226,W226,Y226,AA226,AC226,AE226,AF226,AH226,AJ226,AL226,AN226,AP225)</f>
        <v>2</v>
      </c>
      <c r="CS226" s="68">
        <f>MAX(AR226,AT226,AV226,AX226,AZ226,BB226,BD226,BF226,BH226,BJ226,BL226,BN226,BO226,BQ226,BS226,BU226,BW226,BY226,CA226,CB226,CD226,CF226,CH226)</f>
        <v>0</v>
      </c>
      <c r="CU226" s="68">
        <f>IF($CM226&lt;6,1,0)</f>
        <v>1</v>
      </c>
      <c r="CV226" s="68">
        <f>IF($CM226&lt;2,1,0)</f>
        <v>0</v>
      </c>
    </row>
    <row r="227" spans="1:100" x14ac:dyDescent="0.25">
      <c r="A227" s="69" t="s">
        <v>321</v>
      </c>
      <c r="B227" s="70">
        <v>0</v>
      </c>
      <c r="C227" s="70">
        <v>0</v>
      </c>
      <c r="D227" s="71">
        <v>0</v>
      </c>
      <c r="E227" s="72">
        <v>0</v>
      </c>
      <c r="F227" s="71">
        <v>0</v>
      </c>
      <c r="G227" s="72">
        <v>0</v>
      </c>
      <c r="H227" s="71">
        <v>0</v>
      </c>
      <c r="I227" s="73">
        <v>0</v>
      </c>
      <c r="J227" s="71">
        <v>0</v>
      </c>
      <c r="K227" s="71">
        <v>0</v>
      </c>
      <c r="L227" s="71">
        <v>0</v>
      </c>
      <c r="M227" s="72">
        <v>0</v>
      </c>
      <c r="N227" s="71">
        <v>0</v>
      </c>
      <c r="O227" s="74">
        <v>0</v>
      </c>
      <c r="P227" s="75">
        <v>0</v>
      </c>
      <c r="Q227" s="75">
        <v>0</v>
      </c>
      <c r="R227" s="76">
        <v>0</v>
      </c>
      <c r="S227" s="77">
        <v>0</v>
      </c>
      <c r="T227" s="76">
        <v>0</v>
      </c>
      <c r="U227" s="75">
        <v>0</v>
      </c>
      <c r="V227" s="76">
        <v>0</v>
      </c>
      <c r="W227" s="77">
        <v>0</v>
      </c>
      <c r="X227" s="76">
        <v>0</v>
      </c>
      <c r="Y227" s="75">
        <v>0</v>
      </c>
      <c r="Z227" s="76">
        <v>0</v>
      </c>
      <c r="AA227" s="75">
        <v>0</v>
      </c>
      <c r="AB227" s="76">
        <v>0</v>
      </c>
      <c r="AC227" s="78">
        <v>0</v>
      </c>
      <c r="AD227" s="79">
        <v>0</v>
      </c>
      <c r="AE227" s="79">
        <v>0</v>
      </c>
      <c r="AF227" s="79">
        <v>0</v>
      </c>
      <c r="AG227" s="79">
        <v>0</v>
      </c>
      <c r="AH227" s="80">
        <v>0</v>
      </c>
      <c r="AI227" s="79">
        <v>0</v>
      </c>
      <c r="AJ227" s="80">
        <v>0</v>
      </c>
      <c r="AK227" s="79">
        <v>0</v>
      </c>
      <c r="AL227" s="80">
        <v>0</v>
      </c>
      <c r="AM227" s="79">
        <v>0</v>
      </c>
      <c r="AN227" s="80">
        <v>0</v>
      </c>
      <c r="AO227" s="79">
        <v>0</v>
      </c>
      <c r="AP227" s="80">
        <v>0</v>
      </c>
      <c r="AQ227" s="79">
        <v>0</v>
      </c>
      <c r="AR227" s="81">
        <v>0</v>
      </c>
      <c r="AS227" s="82">
        <v>0</v>
      </c>
      <c r="AT227" s="81">
        <v>0</v>
      </c>
      <c r="AU227" s="82">
        <v>0</v>
      </c>
      <c r="AV227" s="81">
        <v>0</v>
      </c>
      <c r="AW227" s="82">
        <v>0</v>
      </c>
      <c r="AX227" s="81">
        <v>0</v>
      </c>
      <c r="AY227" s="82">
        <v>0</v>
      </c>
      <c r="AZ227" s="81">
        <v>0</v>
      </c>
      <c r="BA227" s="82">
        <v>0</v>
      </c>
      <c r="BB227" s="81">
        <v>0</v>
      </c>
      <c r="BC227" s="82">
        <v>0</v>
      </c>
      <c r="BD227" s="83">
        <v>0</v>
      </c>
      <c r="BE227" s="84">
        <v>0</v>
      </c>
      <c r="BF227" s="85">
        <v>0</v>
      </c>
      <c r="BG227" s="84">
        <v>0</v>
      </c>
      <c r="BH227" s="83">
        <v>0</v>
      </c>
      <c r="BI227" s="84">
        <v>0</v>
      </c>
      <c r="BJ227" s="83">
        <v>0</v>
      </c>
      <c r="BK227" s="84">
        <v>0</v>
      </c>
      <c r="BL227" s="83">
        <v>0</v>
      </c>
      <c r="BM227" s="84">
        <v>0</v>
      </c>
      <c r="BN227" s="83">
        <v>0</v>
      </c>
      <c r="BO227" s="83">
        <v>0</v>
      </c>
      <c r="BP227" s="84">
        <v>0</v>
      </c>
      <c r="BQ227" s="86">
        <v>1</v>
      </c>
      <c r="BR227" s="87">
        <v>0</v>
      </c>
      <c r="BS227" s="86">
        <v>1</v>
      </c>
      <c r="BT227" s="87">
        <v>0</v>
      </c>
      <c r="BU227" s="86">
        <v>0</v>
      </c>
      <c r="BV227" s="88">
        <v>0</v>
      </c>
      <c r="BW227" s="86">
        <v>0</v>
      </c>
      <c r="BX227" s="87">
        <v>0</v>
      </c>
      <c r="BY227" s="89">
        <v>0</v>
      </c>
      <c r="BZ227" s="90">
        <v>0</v>
      </c>
      <c r="CA227" s="89">
        <v>0</v>
      </c>
      <c r="CB227" s="91">
        <v>0</v>
      </c>
      <c r="CC227" s="92">
        <v>0</v>
      </c>
      <c r="CD227" s="89">
        <v>0</v>
      </c>
      <c r="CE227" s="90">
        <v>0</v>
      </c>
      <c r="CF227" s="91">
        <v>0</v>
      </c>
      <c r="CG227" s="90">
        <v>0</v>
      </c>
      <c r="CH227" s="89">
        <v>0</v>
      </c>
      <c r="CI227" s="90">
        <v>0</v>
      </c>
      <c r="CK227" s="68">
        <f>SUM(D227+F227+H227+J227+L227+N227+R227+T227+V227+X227+Z227+AB227+AD227+AG227+AI227+AK227+AM227+AO227+AQ227+AS227+AU227+AW227+AY227+BA227+BC227+BE227+BG227+BI227+BK227+BM227+BP227+BR227+BT227+BV227+BX227+BZ227+CC227+CE227+CG227+CI227)</f>
        <v>0</v>
      </c>
      <c r="CL227" s="68">
        <f>SUM(B227+C227+E227+G227+I227+K227+M227+O227+P227+Q227+S227+U227+W227+Y227+AA227+AC227+AE227+AF227+AH227+AJ227+AL227+AN227+AP227+AR227+AT227+AV227+AX227+AZ227+BB227+BD227+BF227+BH227+BJ227+BL227+BN227+BO227+BQ227+BS227+BU227+BW227+BY227+CA227+CB227+CD227+CF227+CH227)</f>
        <v>2</v>
      </c>
      <c r="CM227" s="68">
        <f>SUM(B227:CJ227)</f>
        <v>2</v>
      </c>
      <c r="CN227" s="68">
        <f>MAX(B227:CI227)</f>
        <v>1</v>
      </c>
      <c r="CO227" s="68">
        <f>IF(CM227&gt;90,1,0)</f>
        <v>0</v>
      </c>
      <c r="CP227" s="68">
        <f>MAX(D227,F227,H227,J227,L227,N227,R227,T227,V227,X227,Z227,AB227,AD227,AG227,AI227,AK227,AM227,AO227,AQ227,AS227,AU227,AW227,AY227,BA227,BC227,BE227,BG227,BI227,BK227,BM227)</f>
        <v>0</v>
      </c>
      <c r="CQ227" s="68">
        <f>MAX(AS227,AU227,AW227,AY227,BA227,BC227,BE227,BG227,BI227,BK227,BM227,BP227,BR227,BT227,BV227,BX227,BZ227,CC227,CE227,CG227,CI227)</f>
        <v>0</v>
      </c>
      <c r="CR227" s="68">
        <f>MAX(B227,C227,E227,G227,I227,K227,M227,O227,Q227,S227,U227,W227,Y227,AA227,AC227,AE227,AF227,AH227,AJ227,AL227,AN227,AP226)</f>
        <v>0</v>
      </c>
      <c r="CS227" s="68">
        <f>MAX(AR227,AT227,AV227,AX227,AZ227,BB227,BD227,BF227,BH227,BJ227,BL227,BN227,BO227,BQ227,BS227,BU227,BW227,BY227,CA227,CB227,CD227,CF227,CH227)</f>
        <v>1</v>
      </c>
      <c r="CU227" s="68">
        <f>IF($CM227&lt;6,1,0)</f>
        <v>1</v>
      </c>
      <c r="CV227" s="68">
        <f>IF($CM227&lt;2,1,0)</f>
        <v>0</v>
      </c>
    </row>
    <row r="228" spans="1:100" x14ac:dyDescent="0.25">
      <c r="A228" s="44" t="s">
        <v>322</v>
      </c>
      <c r="B228" s="70">
        <v>0</v>
      </c>
      <c r="C228" s="70">
        <v>0</v>
      </c>
      <c r="D228" s="71">
        <v>0</v>
      </c>
      <c r="E228" s="72">
        <v>0</v>
      </c>
      <c r="F228" s="71">
        <v>0</v>
      </c>
      <c r="G228" s="72">
        <v>0</v>
      </c>
      <c r="H228" s="71">
        <v>0</v>
      </c>
      <c r="I228" s="73">
        <v>0</v>
      </c>
      <c r="J228" s="71">
        <v>0</v>
      </c>
      <c r="K228" s="71">
        <v>0</v>
      </c>
      <c r="L228" s="71">
        <v>0</v>
      </c>
      <c r="M228" s="72">
        <v>0</v>
      </c>
      <c r="N228" s="71">
        <v>0</v>
      </c>
      <c r="O228" s="74">
        <v>0</v>
      </c>
      <c r="P228" s="75">
        <v>0</v>
      </c>
      <c r="Q228" s="75">
        <v>0</v>
      </c>
      <c r="R228" s="76">
        <v>0</v>
      </c>
      <c r="S228" s="77">
        <v>0</v>
      </c>
      <c r="T228" s="76">
        <v>0</v>
      </c>
      <c r="U228" s="75">
        <v>0</v>
      </c>
      <c r="V228" s="76">
        <v>0</v>
      </c>
      <c r="W228" s="77">
        <v>0</v>
      </c>
      <c r="X228" s="76">
        <v>0</v>
      </c>
      <c r="Y228" s="75">
        <v>2</v>
      </c>
      <c r="Z228" s="76">
        <v>0</v>
      </c>
      <c r="AA228" s="75">
        <v>1</v>
      </c>
      <c r="AB228" s="76">
        <v>0</v>
      </c>
      <c r="AC228" s="78">
        <v>2</v>
      </c>
      <c r="AD228" s="79">
        <v>0</v>
      </c>
      <c r="AE228" s="79">
        <v>0</v>
      </c>
      <c r="AF228" s="79">
        <v>0</v>
      </c>
      <c r="AG228" s="79">
        <v>0</v>
      </c>
      <c r="AH228" s="80">
        <v>0</v>
      </c>
      <c r="AI228" s="79">
        <v>0</v>
      </c>
      <c r="AJ228" s="80">
        <v>0</v>
      </c>
      <c r="AK228" s="79">
        <v>0</v>
      </c>
      <c r="AL228" s="80">
        <v>0</v>
      </c>
      <c r="AM228" s="79">
        <v>0</v>
      </c>
      <c r="AN228" s="80">
        <v>0</v>
      </c>
      <c r="AO228" s="79">
        <v>0</v>
      </c>
      <c r="AP228" s="80">
        <v>0</v>
      </c>
      <c r="AQ228" s="79">
        <v>0</v>
      </c>
      <c r="AR228" s="81">
        <v>0</v>
      </c>
      <c r="AS228" s="82">
        <v>0</v>
      </c>
      <c r="AT228" s="81">
        <v>0</v>
      </c>
      <c r="AU228" s="82">
        <v>0</v>
      </c>
      <c r="AV228" s="81">
        <v>0</v>
      </c>
      <c r="AW228" s="82">
        <v>0</v>
      </c>
      <c r="AX228" s="81">
        <v>0</v>
      </c>
      <c r="AY228" s="82">
        <v>0</v>
      </c>
      <c r="AZ228" s="81">
        <v>0</v>
      </c>
      <c r="BA228" s="82">
        <v>0</v>
      </c>
      <c r="BB228" s="81">
        <v>0</v>
      </c>
      <c r="BC228" s="82">
        <v>0</v>
      </c>
      <c r="BD228" s="83">
        <v>1</v>
      </c>
      <c r="BE228" s="84">
        <v>0</v>
      </c>
      <c r="BF228" s="85">
        <v>0</v>
      </c>
      <c r="BG228" s="84">
        <v>0</v>
      </c>
      <c r="BH228" s="83">
        <v>0</v>
      </c>
      <c r="BI228" s="84">
        <v>0</v>
      </c>
      <c r="BJ228" s="83">
        <v>1</v>
      </c>
      <c r="BK228" s="84">
        <v>0</v>
      </c>
      <c r="BL228" s="83">
        <v>0</v>
      </c>
      <c r="BM228" s="84">
        <v>0</v>
      </c>
      <c r="BN228" s="83">
        <v>0</v>
      </c>
      <c r="BO228" s="83">
        <v>0</v>
      </c>
      <c r="BP228" s="84">
        <v>0</v>
      </c>
      <c r="BQ228" s="86">
        <v>2</v>
      </c>
      <c r="BR228" s="87">
        <v>0</v>
      </c>
      <c r="BS228" s="86">
        <v>14</v>
      </c>
      <c r="BT228" s="87">
        <v>0</v>
      </c>
      <c r="BU228" s="86">
        <v>0</v>
      </c>
      <c r="BV228" s="88">
        <v>0</v>
      </c>
      <c r="BW228" s="86">
        <v>0</v>
      </c>
      <c r="BX228" s="87">
        <v>0</v>
      </c>
      <c r="BY228" s="89">
        <v>0</v>
      </c>
      <c r="BZ228" s="90">
        <v>0</v>
      </c>
      <c r="CA228" s="89">
        <v>0</v>
      </c>
      <c r="CB228" s="91">
        <v>1</v>
      </c>
      <c r="CC228" s="92">
        <v>0</v>
      </c>
      <c r="CD228" s="89">
        <v>0</v>
      </c>
      <c r="CE228" s="90">
        <v>0</v>
      </c>
      <c r="CF228" s="91">
        <v>0</v>
      </c>
      <c r="CG228" s="90">
        <v>0</v>
      </c>
      <c r="CH228" s="89">
        <v>0</v>
      </c>
      <c r="CI228" s="90">
        <v>0</v>
      </c>
      <c r="CK228" s="68">
        <f>SUM(D228+F228+H228+J228+L228+N228+R228+T228+V228+X228+Z228+AB228+AD228+AG228+AI228+AK228+AM228+AO228+AQ228+AS228+AU228+AW228+AY228+BA228+BC228+BE228+BG228+BI228+BK228+BM228+BP228+BR228+BT228+BV228+BX228+BZ228+CC228+CE228+CG228+CI228)</f>
        <v>0</v>
      </c>
      <c r="CL228" s="68">
        <f>SUM(B228+C228+E228+G228+I228+K228+M228+O228+P228+Q228+S228+U228+W228+Y228+AA228+AC228+AE228+AF228+AH228+AJ228+AL228+AN228+AP228+AR228+AT228+AV228+AX228+AZ228+BB228+BD228+BF228+BH228+BJ228+BL228+BN228+BO228+BQ228+BS228+BU228+BW228+BY228+CA228+CB228+CD228+CF228+CH228)</f>
        <v>24</v>
      </c>
      <c r="CM228" s="68">
        <f>SUM(B228:CJ228)</f>
        <v>24</v>
      </c>
      <c r="CN228" s="68">
        <f>MAX(B228:CI228)</f>
        <v>14</v>
      </c>
      <c r="CO228" s="68">
        <f>IF(CM228&gt;90,1,0)</f>
        <v>0</v>
      </c>
      <c r="CP228" s="68">
        <f>MAX(D228,F228,H228,J228,L228,N228,R228,T228,V228,X228,Z228,AB228,AD228,AG228,AI228,AK228,AM228,AO228,AQ228,AS228,AU228,AW228,AY228,BA228,BC228,BE228,BG228,BI228,BK228,BM228)</f>
        <v>0</v>
      </c>
      <c r="CQ228" s="68">
        <f>MAX(AS228,AU228,AW228,AY228,BA228,BC228,BE228,BG228,BI228,BK228,BM228,BP228,BR228,BT228,BV228,BX228,BZ228,CC228,CE228,CG228,CI228)</f>
        <v>0</v>
      </c>
      <c r="CR228" s="68">
        <f>MAX(B228,C228,E228,G228,I228,K228,M228,O228,Q228,S228,U228,W228,Y228,AA228,AC228,AE228,AF228,AH228,AJ228,AL228,AN228,AP227)</f>
        <v>2</v>
      </c>
      <c r="CS228" s="68">
        <f>MAX(AR228,AT228,AV228,AX228,AZ228,BB228,BD228,BF228,BH228,BJ228,BL228,BN228,BO228,BQ228,BS228,BU228,BW228,BY228,CA228,CB228,CD228,CF228,CH228)</f>
        <v>14</v>
      </c>
      <c r="CU228" s="68">
        <f>IF($CM228&lt;6,1,0)</f>
        <v>0</v>
      </c>
      <c r="CV228" s="68">
        <f>IF($CM228&lt;2,1,0)</f>
        <v>0</v>
      </c>
    </row>
    <row r="229" spans="1:100" x14ac:dyDescent="0.25">
      <c r="A229" s="44" t="s">
        <v>323</v>
      </c>
      <c r="B229" s="70">
        <v>0</v>
      </c>
      <c r="C229" s="70">
        <v>0</v>
      </c>
      <c r="D229" s="71">
        <v>0</v>
      </c>
      <c r="E229" s="72">
        <v>0</v>
      </c>
      <c r="F229" s="71">
        <v>0</v>
      </c>
      <c r="G229" s="72">
        <v>0</v>
      </c>
      <c r="H229" s="71">
        <v>0</v>
      </c>
      <c r="I229" s="73">
        <v>0</v>
      </c>
      <c r="J229" s="71">
        <v>0</v>
      </c>
      <c r="K229" s="71">
        <v>0</v>
      </c>
      <c r="L229" s="71">
        <v>0</v>
      </c>
      <c r="M229" s="72">
        <v>0</v>
      </c>
      <c r="N229" s="71">
        <v>0</v>
      </c>
      <c r="O229" s="74">
        <v>0</v>
      </c>
      <c r="P229" s="75">
        <v>0</v>
      </c>
      <c r="Q229" s="75">
        <v>0</v>
      </c>
      <c r="R229" s="76">
        <v>0</v>
      </c>
      <c r="S229" s="77">
        <v>0</v>
      </c>
      <c r="T229" s="76">
        <v>0</v>
      </c>
      <c r="U229" s="75">
        <v>0</v>
      </c>
      <c r="V229" s="76">
        <v>0</v>
      </c>
      <c r="W229" s="77">
        <v>0</v>
      </c>
      <c r="X229" s="76">
        <v>0</v>
      </c>
      <c r="Y229" s="75">
        <v>0</v>
      </c>
      <c r="Z229" s="76">
        <v>0</v>
      </c>
      <c r="AA229" s="75">
        <v>0</v>
      </c>
      <c r="AB229" s="76">
        <v>0</v>
      </c>
      <c r="AC229" s="78">
        <v>0</v>
      </c>
      <c r="AD229" s="79">
        <v>0</v>
      </c>
      <c r="AE229" s="79">
        <v>0</v>
      </c>
      <c r="AF229" s="79">
        <v>0</v>
      </c>
      <c r="AG229" s="79">
        <v>0</v>
      </c>
      <c r="AH229" s="80">
        <v>0</v>
      </c>
      <c r="AI229" s="79">
        <v>0</v>
      </c>
      <c r="AJ229" s="80">
        <v>0</v>
      </c>
      <c r="AK229" s="79">
        <v>0</v>
      </c>
      <c r="AL229" s="80">
        <v>0</v>
      </c>
      <c r="AM229" s="79">
        <v>0</v>
      </c>
      <c r="AN229" s="80">
        <v>0</v>
      </c>
      <c r="AO229" s="79">
        <v>0</v>
      </c>
      <c r="AP229" s="80">
        <v>0</v>
      </c>
      <c r="AQ229" s="79">
        <v>0</v>
      </c>
      <c r="AR229" s="81">
        <v>0</v>
      </c>
      <c r="AS229" s="82">
        <v>0</v>
      </c>
      <c r="AT229" s="81">
        <v>0</v>
      </c>
      <c r="AU229" s="82">
        <v>0</v>
      </c>
      <c r="AV229" s="81">
        <v>0</v>
      </c>
      <c r="AW229" s="82">
        <v>0</v>
      </c>
      <c r="AX229" s="81">
        <v>0</v>
      </c>
      <c r="AY229" s="82">
        <v>0</v>
      </c>
      <c r="AZ229" s="81">
        <v>0</v>
      </c>
      <c r="BA229" s="82">
        <v>0</v>
      </c>
      <c r="BB229" s="81">
        <v>0</v>
      </c>
      <c r="BC229" s="82">
        <v>0</v>
      </c>
      <c r="BD229" s="83">
        <v>0</v>
      </c>
      <c r="BE229" s="84">
        <v>0</v>
      </c>
      <c r="BF229" s="85">
        <v>0</v>
      </c>
      <c r="BG229" s="84">
        <v>3</v>
      </c>
      <c r="BH229" s="83">
        <v>3</v>
      </c>
      <c r="BI229" s="84">
        <v>2</v>
      </c>
      <c r="BJ229" s="83">
        <v>0</v>
      </c>
      <c r="BK229" s="84">
        <v>0</v>
      </c>
      <c r="BL229" s="83">
        <v>0</v>
      </c>
      <c r="BM229" s="84">
        <v>0</v>
      </c>
      <c r="BN229" s="83">
        <v>0</v>
      </c>
      <c r="BO229" s="83">
        <v>0</v>
      </c>
      <c r="BP229" s="84">
        <v>0</v>
      </c>
      <c r="BQ229" s="86">
        <v>0</v>
      </c>
      <c r="BR229" s="87">
        <v>0</v>
      </c>
      <c r="BS229" s="86">
        <v>0</v>
      </c>
      <c r="BT229" s="87">
        <v>0</v>
      </c>
      <c r="BU229" s="86">
        <v>0</v>
      </c>
      <c r="BV229" s="88">
        <v>0</v>
      </c>
      <c r="BW229" s="86">
        <v>0</v>
      </c>
      <c r="BX229" s="87">
        <v>0</v>
      </c>
      <c r="BY229" s="89">
        <v>0</v>
      </c>
      <c r="BZ229" s="90">
        <v>0</v>
      </c>
      <c r="CA229" s="89">
        <v>0</v>
      </c>
      <c r="CB229" s="91">
        <v>0</v>
      </c>
      <c r="CC229" s="92">
        <v>0</v>
      </c>
      <c r="CD229" s="89">
        <v>0</v>
      </c>
      <c r="CE229" s="90">
        <v>0</v>
      </c>
      <c r="CF229" s="91">
        <v>0</v>
      </c>
      <c r="CG229" s="90">
        <v>0</v>
      </c>
      <c r="CH229" s="89">
        <v>0</v>
      </c>
      <c r="CI229" s="90">
        <v>0</v>
      </c>
      <c r="CK229" s="68">
        <f>SUM(D229+F229+H229+J229+L229+N229+R229+T229+V229+X229+Z229+AB229+AD229+AG229+AI229+AK229+AM229+AO229+AQ229+AS229+AU229+AW229+AY229+BA229+BC229+BE229+BG229+BI229+BK229+BM229+BP229+BR229+BT229+BV229+BX229+BZ229+CC229+CE229+CG229+CI229)</f>
        <v>5</v>
      </c>
      <c r="CL229" s="68">
        <f>SUM(B229+C229+E229+G229+I229+K229+M229+O229+P229+Q229+S229+U229+W229+Y229+AA229+AC229+AE229+AF229+AH229+AJ229+AL229+AN229+AP229+AR229+AT229+AV229+AX229+AZ229+BB229+BD229+BF229+BH229+BJ229+BL229+BN229+BO229+BQ229+BS229+BU229+BW229+BY229+CA229+CB229+CD229+CF229+CH229)</f>
        <v>3</v>
      </c>
      <c r="CM229" s="68">
        <f>SUM(B229:CJ229)</f>
        <v>8</v>
      </c>
      <c r="CN229" s="68">
        <f>MAX(B229:CI229)</f>
        <v>3</v>
      </c>
      <c r="CO229" s="68">
        <f>IF(CM229&gt;90,1,0)</f>
        <v>0</v>
      </c>
      <c r="CP229" s="68">
        <f>MAX(D229,F229,H229,J229,L229,N229,R229,T229,V229,X229,Z229,AB229,AD229,AG229,AI229,AK229,AM229,AO229,AQ229,AS229,AU229,AW229,AY229,BA229,BC229,BE229,BG229,BI229,BK229,BM229)</f>
        <v>3</v>
      </c>
      <c r="CQ229" s="68">
        <f>MAX(AS229,AU229,AW229,AY229,BA229,BC229,BE229,BG229,BI229,BK229,BM229,BP229,BR229,BT229,BV229,BX229,BZ229,CC229,CE229,CG229,CI229)</f>
        <v>3</v>
      </c>
      <c r="CR229" s="68">
        <f>MAX(B229,C229,E229,G229,I229,K229,M229,O229,Q229,S229,U229,W229,Y229,AA229,AC229,AE229,AF229,AH229,AJ229,AL229,AN229,AP228)</f>
        <v>0</v>
      </c>
      <c r="CS229" s="68">
        <f>MAX(AR229,AT229,AV229,AX229,AZ229,BB229,BD229,BF229,BH229,BJ229,BL229,BN229,BO229,BQ229,BS229,BU229,BW229,BY229,CA229,CB229,CD229,CF229,CH229)</f>
        <v>3</v>
      </c>
      <c r="CU229" s="68">
        <f>IF($CM229&lt;6,1,0)</f>
        <v>0</v>
      </c>
      <c r="CV229" s="68">
        <f>IF($CM229&lt;2,1,0)</f>
        <v>0</v>
      </c>
    </row>
    <row r="230" spans="1:100" x14ac:dyDescent="0.25">
      <c r="A230" s="69" t="s">
        <v>324</v>
      </c>
      <c r="B230" s="70">
        <v>0</v>
      </c>
      <c r="C230" s="70">
        <v>0</v>
      </c>
      <c r="D230" s="71">
        <v>0</v>
      </c>
      <c r="E230" s="72">
        <v>5</v>
      </c>
      <c r="F230" s="71">
        <v>0</v>
      </c>
      <c r="G230" s="72">
        <v>5</v>
      </c>
      <c r="H230" s="71">
        <v>0</v>
      </c>
      <c r="I230" s="73">
        <v>20</v>
      </c>
      <c r="J230" s="71">
        <v>0</v>
      </c>
      <c r="K230" s="71">
        <v>7</v>
      </c>
      <c r="L230" s="71">
        <v>0</v>
      </c>
      <c r="M230" s="72">
        <v>2</v>
      </c>
      <c r="N230" s="71">
        <v>0</v>
      </c>
      <c r="O230" s="74">
        <v>0</v>
      </c>
      <c r="P230" s="75">
        <v>0</v>
      </c>
      <c r="Q230" s="75">
        <v>0</v>
      </c>
      <c r="R230" s="76">
        <v>0</v>
      </c>
      <c r="S230" s="77">
        <v>7</v>
      </c>
      <c r="T230" s="76">
        <v>0</v>
      </c>
      <c r="U230" s="75">
        <v>18</v>
      </c>
      <c r="V230" s="76">
        <v>0</v>
      </c>
      <c r="W230" s="77">
        <v>9</v>
      </c>
      <c r="X230" s="76">
        <v>0</v>
      </c>
      <c r="Y230" s="75">
        <v>12</v>
      </c>
      <c r="Z230" s="76">
        <v>1</v>
      </c>
      <c r="AA230" s="75">
        <v>3</v>
      </c>
      <c r="AB230" s="76">
        <v>0</v>
      </c>
      <c r="AC230" s="78">
        <v>0</v>
      </c>
      <c r="AD230" s="79">
        <v>0</v>
      </c>
      <c r="AE230" s="79">
        <v>0</v>
      </c>
      <c r="AF230" s="79">
        <v>7</v>
      </c>
      <c r="AG230" s="79">
        <v>0</v>
      </c>
      <c r="AH230" s="80">
        <v>3</v>
      </c>
      <c r="AI230" s="79">
        <v>0</v>
      </c>
      <c r="AJ230" s="80">
        <v>16</v>
      </c>
      <c r="AK230" s="79">
        <v>1</v>
      </c>
      <c r="AL230" s="80">
        <v>18</v>
      </c>
      <c r="AM230" s="79">
        <v>0</v>
      </c>
      <c r="AN230" s="80">
        <v>9</v>
      </c>
      <c r="AO230" s="79">
        <v>11</v>
      </c>
      <c r="AP230" s="80">
        <v>0</v>
      </c>
      <c r="AQ230" s="79">
        <v>2</v>
      </c>
      <c r="AR230" s="81">
        <v>1</v>
      </c>
      <c r="AS230" s="82">
        <v>0</v>
      </c>
      <c r="AT230" s="81">
        <v>7</v>
      </c>
      <c r="AU230" s="82">
        <v>0</v>
      </c>
      <c r="AV230" s="81">
        <v>0</v>
      </c>
      <c r="AW230" s="82">
        <v>0</v>
      </c>
      <c r="AX230" s="81">
        <v>0</v>
      </c>
      <c r="AY230" s="82">
        <v>0</v>
      </c>
      <c r="AZ230" s="81">
        <v>1</v>
      </c>
      <c r="BA230" s="82">
        <v>0</v>
      </c>
      <c r="BB230" s="81">
        <v>0</v>
      </c>
      <c r="BC230" s="82">
        <v>0</v>
      </c>
      <c r="BD230" s="83">
        <v>0</v>
      </c>
      <c r="BE230" s="84">
        <v>0</v>
      </c>
      <c r="BF230" s="85">
        <v>3</v>
      </c>
      <c r="BG230" s="84">
        <v>12</v>
      </c>
      <c r="BH230" s="83">
        <v>1</v>
      </c>
      <c r="BI230" s="84">
        <v>2</v>
      </c>
      <c r="BJ230" s="83">
        <v>0</v>
      </c>
      <c r="BK230" s="84">
        <v>0</v>
      </c>
      <c r="BL230" s="83">
        <v>0</v>
      </c>
      <c r="BM230" s="84">
        <v>1</v>
      </c>
      <c r="BN230" s="83">
        <v>0</v>
      </c>
      <c r="BO230" s="83">
        <v>0</v>
      </c>
      <c r="BP230" s="84">
        <v>0</v>
      </c>
      <c r="BQ230" s="86">
        <v>0</v>
      </c>
      <c r="BR230" s="87">
        <v>0</v>
      </c>
      <c r="BS230" s="86">
        <v>4</v>
      </c>
      <c r="BT230" s="87">
        <v>12</v>
      </c>
      <c r="BU230" s="86">
        <v>2</v>
      </c>
      <c r="BV230" s="88">
        <v>3</v>
      </c>
      <c r="BW230" s="86">
        <v>0</v>
      </c>
      <c r="BX230" s="87">
        <v>0</v>
      </c>
      <c r="BY230" s="89">
        <v>0</v>
      </c>
      <c r="BZ230" s="90">
        <v>0</v>
      </c>
      <c r="CA230" s="89">
        <v>0</v>
      </c>
      <c r="CB230" s="91">
        <v>0</v>
      </c>
      <c r="CC230" s="92">
        <v>3</v>
      </c>
      <c r="CD230" s="89">
        <v>4</v>
      </c>
      <c r="CE230" s="90">
        <v>3</v>
      </c>
      <c r="CF230" s="91">
        <v>2</v>
      </c>
      <c r="CG230" s="90">
        <v>14</v>
      </c>
      <c r="CH230" s="89">
        <v>0</v>
      </c>
      <c r="CI230" s="90">
        <v>5</v>
      </c>
      <c r="CK230" s="68">
        <f>SUM(D230+F230+H230+J230+L230+N230+R230+T230+V230+X230+Z230+AB230+AD230+AG230+AI230+AK230+AM230+AO230+AQ230+AS230+AU230+AW230+AY230+BA230+BC230+BE230+BG230+BI230+BK230+BM230+BP230+BR230+BT230+BV230+BX230+BZ230+CC230+CE230+CG230+CI230)</f>
        <v>70</v>
      </c>
      <c r="CL230" s="68">
        <f>SUM(B230+C230+E230+G230+I230+K230+M230+O230+P230+Q230+S230+U230+W230+Y230+AA230+AC230+AE230+AF230+AH230+AJ230+AL230+AN230+AP230+AR230+AT230+AV230+AX230+AZ230+BB230+BD230+BF230+BH230+BJ230+BL230+BN230+BO230+BQ230+BS230+BU230+BW230+BY230+CA230+CB230+CD230+CF230+CH230)</f>
        <v>166</v>
      </c>
      <c r="CM230" s="68">
        <f>SUM(B230:CJ230)</f>
        <v>236</v>
      </c>
      <c r="CN230" s="68">
        <f>MAX(B230:CI230)</f>
        <v>20</v>
      </c>
      <c r="CO230" s="68">
        <f>IF(CM230&gt;90,1,0)</f>
        <v>1</v>
      </c>
      <c r="CP230" s="68">
        <f>MAX(D230,F230,H230,J230,L230,N230,R230,T230,V230,X230,Z230,AB230,AD230,AG230,AI230,AK230,AM230,AO230,AQ230,AS230,AU230,AW230,AY230,BA230,BC230,BE230,BG230,BI230,BK230,BM230)</f>
        <v>12</v>
      </c>
      <c r="CQ230" s="68">
        <f>MAX(AS230,AU230,AW230,AY230,BA230,BC230,BE230,BG230,BI230,BK230,BM230,BP230,BR230,BT230,BV230,BX230,BZ230,CC230,CE230,CG230,CI230)</f>
        <v>14</v>
      </c>
      <c r="CR230" s="68">
        <f>MAX(B230,C230,E230,G230,I230,K230,M230,O230,Q230,S230,U230,W230,Y230,AA230,AC230,AE230,AF230,AH230,AJ230,AL230,AN230,AP229)</f>
        <v>20</v>
      </c>
      <c r="CS230" s="68">
        <f>MAX(AR230,AT230,AV230,AX230,AZ230,BB230,BD230,BF230,BH230,BJ230,BL230,BN230,BO230,BQ230,BS230,BU230,BW230,BY230,CA230,CB230,CD230,CF230,CH230)</f>
        <v>7</v>
      </c>
      <c r="CU230" s="68">
        <f>IF($CM230&lt;6,1,0)</f>
        <v>0</v>
      </c>
      <c r="CV230" s="68">
        <f>IF($CM230&lt;2,1,0)</f>
        <v>0</v>
      </c>
    </row>
    <row r="231" spans="1:100" x14ac:dyDescent="0.25">
      <c r="A231" s="44" t="s">
        <v>325</v>
      </c>
      <c r="B231" s="70">
        <v>0</v>
      </c>
      <c r="C231" s="70">
        <v>0</v>
      </c>
      <c r="D231" s="71">
        <v>0</v>
      </c>
      <c r="E231" s="72">
        <v>0</v>
      </c>
      <c r="F231" s="71">
        <v>0</v>
      </c>
      <c r="G231" s="72">
        <v>0</v>
      </c>
      <c r="H231" s="71">
        <v>0</v>
      </c>
      <c r="I231" s="73">
        <v>0</v>
      </c>
      <c r="J231" s="71">
        <v>0</v>
      </c>
      <c r="K231" s="71">
        <v>0</v>
      </c>
      <c r="L231" s="71">
        <v>0</v>
      </c>
      <c r="M231" s="72">
        <v>0</v>
      </c>
      <c r="N231" s="71">
        <v>0</v>
      </c>
      <c r="O231" s="74">
        <v>0</v>
      </c>
      <c r="P231" s="75">
        <v>0</v>
      </c>
      <c r="Q231" s="75">
        <v>0</v>
      </c>
      <c r="R231" s="76">
        <v>0</v>
      </c>
      <c r="S231" s="77">
        <v>0</v>
      </c>
      <c r="T231" s="76">
        <v>0</v>
      </c>
      <c r="U231" s="75">
        <v>0</v>
      </c>
      <c r="V231" s="76">
        <v>0</v>
      </c>
      <c r="W231" s="77">
        <v>0</v>
      </c>
      <c r="X231" s="76">
        <v>0</v>
      </c>
      <c r="Y231" s="75">
        <v>0</v>
      </c>
      <c r="Z231" s="76">
        <v>0</v>
      </c>
      <c r="AA231" s="75">
        <v>0</v>
      </c>
      <c r="AB231" s="76">
        <v>0</v>
      </c>
      <c r="AC231" s="78">
        <v>0</v>
      </c>
      <c r="AD231" s="79">
        <v>0</v>
      </c>
      <c r="AE231" s="79">
        <v>0</v>
      </c>
      <c r="AF231" s="79">
        <v>0</v>
      </c>
      <c r="AG231" s="79">
        <v>0</v>
      </c>
      <c r="AH231" s="80">
        <v>0</v>
      </c>
      <c r="AI231" s="79">
        <v>0</v>
      </c>
      <c r="AJ231" s="80">
        <v>0</v>
      </c>
      <c r="AK231" s="79">
        <v>0</v>
      </c>
      <c r="AL231" s="80">
        <v>0</v>
      </c>
      <c r="AM231" s="79">
        <v>0</v>
      </c>
      <c r="AN231" s="80">
        <v>0</v>
      </c>
      <c r="AO231" s="79">
        <v>0</v>
      </c>
      <c r="AP231" s="80">
        <v>0</v>
      </c>
      <c r="AQ231" s="79">
        <v>0</v>
      </c>
      <c r="AR231" s="81">
        <v>0</v>
      </c>
      <c r="AS231" s="82">
        <v>0</v>
      </c>
      <c r="AT231" s="81">
        <v>0</v>
      </c>
      <c r="AU231" s="82">
        <v>0</v>
      </c>
      <c r="AV231" s="81">
        <v>0</v>
      </c>
      <c r="AW231" s="82">
        <v>0</v>
      </c>
      <c r="AX231" s="81">
        <v>0</v>
      </c>
      <c r="AY231" s="82">
        <v>0</v>
      </c>
      <c r="AZ231" s="81">
        <v>0</v>
      </c>
      <c r="BA231" s="82">
        <v>0</v>
      </c>
      <c r="BB231" s="81">
        <v>0</v>
      </c>
      <c r="BC231" s="82">
        <v>0</v>
      </c>
      <c r="BD231" s="83">
        <v>0</v>
      </c>
      <c r="BE231" s="84">
        <v>0</v>
      </c>
      <c r="BF231" s="85">
        <v>0</v>
      </c>
      <c r="BG231" s="84">
        <v>0</v>
      </c>
      <c r="BH231" s="83">
        <v>0</v>
      </c>
      <c r="BI231" s="84">
        <v>0</v>
      </c>
      <c r="BJ231" s="83">
        <v>0</v>
      </c>
      <c r="BK231" s="84">
        <v>0</v>
      </c>
      <c r="BL231" s="83">
        <v>0</v>
      </c>
      <c r="BM231" s="84">
        <v>0</v>
      </c>
      <c r="BN231" s="83">
        <v>0</v>
      </c>
      <c r="BO231" s="83">
        <v>0</v>
      </c>
      <c r="BP231" s="84">
        <v>0</v>
      </c>
      <c r="BQ231" s="86">
        <v>0</v>
      </c>
      <c r="BR231" s="87">
        <v>0</v>
      </c>
      <c r="BS231" s="86">
        <v>0</v>
      </c>
      <c r="BT231" s="87">
        <v>0</v>
      </c>
      <c r="BU231" s="86">
        <v>0</v>
      </c>
      <c r="BV231" s="88">
        <v>0</v>
      </c>
      <c r="BW231" s="97">
        <v>0</v>
      </c>
      <c r="BX231" s="96">
        <v>0</v>
      </c>
      <c r="BY231" s="89">
        <v>0</v>
      </c>
      <c r="BZ231" s="90">
        <v>0</v>
      </c>
      <c r="CA231" s="89">
        <v>1</v>
      </c>
      <c r="CB231" s="91">
        <v>0</v>
      </c>
      <c r="CC231" s="92">
        <v>0</v>
      </c>
      <c r="CD231" s="89">
        <v>0</v>
      </c>
      <c r="CE231" s="90">
        <v>0</v>
      </c>
      <c r="CF231" s="91">
        <v>0</v>
      </c>
      <c r="CG231" s="90">
        <v>0</v>
      </c>
      <c r="CH231" s="89">
        <v>0</v>
      </c>
      <c r="CI231" s="90">
        <v>0</v>
      </c>
      <c r="CK231" s="68">
        <f>SUM(D231+F231+H231+J231+L231+N231+R231+T231+V231+X231+Z231+AB231+AD231+AG231+AI231+AK231+AM231+AO231+AQ231+AS231+AU231+AW231+AY231+BA231+BC231+BE231+BG231+BI231+BK231+BM231+BP231+BR231+BT231+BV231+BX231+BZ231+CC231+CE231+CG231+CI231)</f>
        <v>0</v>
      </c>
      <c r="CL231" s="68">
        <f>SUM(B231+C231+E231+G231+I231+K231+M231+O231+P231+Q231+S231+U231+W231+Y231+AA231+AC231+AE231+AF231+AH231+AJ231+AL231+AN231+AP231+AR231+AT231+AV231+AX231+AZ231+BB231+BD231+BF231+BH231+BJ231+BL231+BN231+BO231+BQ231+BS231+BU231+BW231+BY231+CA231+CB231+CD231+CF231+CH231)</f>
        <v>1</v>
      </c>
      <c r="CM231" s="68">
        <f>SUM(B231:CJ231)</f>
        <v>1</v>
      </c>
      <c r="CN231" s="68">
        <f>MAX(B231:CI231)</f>
        <v>1</v>
      </c>
      <c r="CO231" s="68">
        <f>IF(CM231&gt;90,1,0)</f>
        <v>0</v>
      </c>
      <c r="CP231" s="68">
        <f>MAX(D231,F231,H231,J231,L231,N231,R231,T231,V231,X231,Z231,AB231,AD231,AG231,AI231,AK231,AM231,AO231,AQ231,AS231,AU231,AW231,AY231,BA231,BC231,BE231,BG231,BI231,BK231,BM231)</f>
        <v>0</v>
      </c>
      <c r="CQ231" s="68">
        <f>MAX(AS231,AU231,AW231,AY231,BA231,BC231,BE231,BG231,BI231,BK231,BM231,BP231,BR231,BT231,BV231,BX231,BZ231,CC231,CE231,CG231,CI231)</f>
        <v>0</v>
      </c>
      <c r="CR231" s="68">
        <f>MAX(B231,C231,E231,G231,I231,K231,M231,O231,Q231,S231,U231,W231,Y231,AA231,AC231,AE231,AF231,AH231,AJ231,AL231,AN231,AP230)</f>
        <v>0</v>
      </c>
      <c r="CS231" s="68">
        <f>MAX(AR231,AT231,AV231,AX231,AZ231,BB231,BD231,BF231,BH231,BJ231,BL231,BN231,BO231,BQ231,BS231,BU231,BW231,BY231,CA231,CB231,CD231,CF231,CH231)</f>
        <v>1</v>
      </c>
      <c r="CU231" s="68">
        <f>IF($CM231&lt;6,1,0)</f>
        <v>1</v>
      </c>
      <c r="CV231" s="68">
        <f>IF($CM231&lt;2,1,0)</f>
        <v>1</v>
      </c>
    </row>
    <row r="232" spans="1:100" x14ac:dyDescent="0.25">
      <c r="A232" s="44" t="s">
        <v>326</v>
      </c>
      <c r="B232" s="70">
        <v>0</v>
      </c>
      <c r="C232" s="70">
        <v>0</v>
      </c>
      <c r="D232" s="71">
        <v>0</v>
      </c>
      <c r="E232" s="72">
        <v>0</v>
      </c>
      <c r="F232" s="71">
        <v>0</v>
      </c>
      <c r="G232" s="72">
        <v>0</v>
      </c>
      <c r="H232" s="71">
        <v>0</v>
      </c>
      <c r="I232" s="73">
        <v>0</v>
      </c>
      <c r="J232" s="71">
        <v>0</v>
      </c>
      <c r="K232" s="71">
        <v>0</v>
      </c>
      <c r="L232" s="71">
        <v>0</v>
      </c>
      <c r="M232" s="72">
        <v>0</v>
      </c>
      <c r="N232" s="71">
        <v>0</v>
      </c>
      <c r="O232" s="74">
        <v>0</v>
      </c>
      <c r="P232" s="75">
        <v>0</v>
      </c>
      <c r="Q232" s="75">
        <v>0</v>
      </c>
      <c r="R232" s="76">
        <v>0</v>
      </c>
      <c r="S232" s="77">
        <v>0</v>
      </c>
      <c r="T232" s="76">
        <v>0</v>
      </c>
      <c r="U232" s="75">
        <v>0</v>
      </c>
      <c r="V232" s="76">
        <v>0</v>
      </c>
      <c r="W232" s="77">
        <v>0</v>
      </c>
      <c r="X232" s="76">
        <v>0</v>
      </c>
      <c r="Y232" s="75">
        <v>0</v>
      </c>
      <c r="Z232" s="76">
        <v>0</v>
      </c>
      <c r="AA232" s="75">
        <v>0</v>
      </c>
      <c r="AB232" s="76">
        <v>0</v>
      </c>
      <c r="AC232" s="78">
        <v>0</v>
      </c>
      <c r="AD232" s="79">
        <v>0</v>
      </c>
      <c r="AE232" s="79">
        <v>0</v>
      </c>
      <c r="AF232" s="79">
        <v>0</v>
      </c>
      <c r="AG232" s="79">
        <v>0</v>
      </c>
      <c r="AH232" s="80">
        <v>0</v>
      </c>
      <c r="AI232" s="79">
        <v>0</v>
      </c>
      <c r="AJ232" s="80">
        <v>0</v>
      </c>
      <c r="AK232" s="79">
        <v>0</v>
      </c>
      <c r="AL232" s="80">
        <v>0</v>
      </c>
      <c r="AM232" s="79">
        <v>0</v>
      </c>
      <c r="AN232" s="80">
        <v>0</v>
      </c>
      <c r="AO232" s="79">
        <v>0</v>
      </c>
      <c r="AP232" s="80">
        <v>0</v>
      </c>
      <c r="AQ232" s="79">
        <v>0</v>
      </c>
      <c r="AR232" s="81">
        <v>0</v>
      </c>
      <c r="AS232" s="82">
        <v>0</v>
      </c>
      <c r="AT232" s="81">
        <v>0</v>
      </c>
      <c r="AU232" s="82">
        <v>0</v>
      </c>
      <c r="AV232" s="81">
        <v>0</v>
      </c>
      <c r="AW232" s="82">
        <v>0</v>
      </c>
      <c r="AX232" s="81">
        <v>1</v>
      </c>
      <c r="AY232" s="82">
        <v>0</v>
      </c>
      <c r="AZ232" s="81">
        <v>0</v>
      </c>
      <c r="BA232" s="82">
        <v>0</v>
      </c>
      <c r="BB232" s="81">
        <v>0</v>
      </c>
      <c r="BC232" s="82">
        <v>0</v>
      </c>
      <c r="BD232" s="83">
        <v>0</v>
      </c>
      <c r="BE232" s="84">
        <v>0</v>
      </c>
      <c r="BF232" s="85">
        <v>0</v>
      </c>
      <c r="BG232" s="84">
        <v>0</v>
      </c>
      <c r="BH232" s="83">
        <v>0</v>
      </c>
      <c r="BI232" s="84">
        <v>0</v>
      </c>
      <c r="BJ232" s="83">
        <v>0</v>
      </c>
      <c r="BK232" s="84">
        <v>0</v>
      </c>
      <c r="BL232" s="83">
        <v>0</v>
      </c>
      <c r="BM232" s="84">
        <v>0</v>
      </c>
      <c r="BN232" s="83">
        <v>0</v>
      </c>
      <c r="BO232" s="83">
        <v>0</v>
      </c>
      <c r="BP232" s="84">
        <v>0</v>
      </c>
      <c r="BQ232" s="86">
        <v>0</v>
      </c>
      <c r="BR232" s="87">
        <v>0</v>
      </c>
      <c r="BS232" s="86">
        <v>0</v>
      </c>
      <c r="BT232" s="87">
        <v>0</v>
      </c>
      <c r="BU232" s="86">
        <v>0</v>
      </c>
      <c r="BV232" s="88">
        <v>0</v>
      </c>
      <c r="BW232" s="97">
        <v>6</v>
      </c>
      <c r="BX232" s="96">
        <v>0</v>
      </c>
      <c r="BY232" s="89">
        <v>7</v>
      </c>
      <c r="BZ232" s="90">
        <v>0</v>
      </c>
      <c r="CA232" s="89">
        <v>11</v>
      </c>
      <c r="CB232" s="91">
        <v>0</v>
      </c>
      <c r="CC232" s="92">
        <v>0</v>
      </c>
      <c r="CD232" s="89">
        <v>0</v>
      </c>
      <c r="CE232" s="90">
        <v>0</v>
      </c>
      <c r="CF232" s="91">
        <v>0</v>
      </c>
      <c r="CG232" s="90">
        <v>0</v>
      </c>
      <c r="CH232" s="89">
        <v>0</v>
      </c>
      <c r="CI232" s="90">
        <v>0</v>
      </c>
      <c r="CK232" s="68">
        <f>SUM(D232+F232+H232+J232+L232+N232+R232+T232+V232+X232+Z232+AB232+AD232+AG232+AI232+AK232+AM232+AO232+AQ232+AS232+AU232+AW232+AY232+BA232+BC232+BE232+BG232+BI232+BK232+BM232+BP232+BR232+BT232+BV232+BX232+BZ232+CC232+CE232+CG232+CI232)</f>
        <v>0</v>
      </c>
      <c r="CL232" s="68">
        <f>SUM(B232+C232+E232+G232+I232+K232+M232+O232+P232+Q232+S232+U232+W232+Y232+AA232+AC232+AE232+AF232+AH232+AJ232+AL232+AN232+AP232+AR232+AT232+AV232+AX232+AZ232+BB232+BD232+BF232+BH232+BJ232+BL232+BN232+BO232+BQ232+BS232+BU232+BW232+BY232+CA232+CB232+CD232+CF232+CH232)</f>
        <v>25</v>
      </c>
      <c r="CM232" s="68">
        <f>SUM(B232:CJ232)</f>
        <v>25</v>
      </c>
      <c r="CN232" s="68">
        <f>MAX(B232:CI232)</f>
        <v>11</v>
      </c>
      <c r="CO232" s="68">
        <f>IF(CM232&gt;90,1,0)</f>
        <v>0</v>
      </c>
      <c r="CP232" s="68">
        <f>MAX(D232,F232,H232,J232,L232,N232,R232,T232,V232,X232,Z232,AB232,AD232,AG232,AI232,AK232,AM232,AO232,AQ232,AS232,AU232,AW232,AY232,BA232,BC232,BE232,BG232,BI232,BK232,BM232)</f>
        <v>0</v>
      </c>
      <c r="CQ232" s="68">
        <f>MAX(AS232,AU232,AW232,AY232,BA232,BC232,BE232,BG232,BI232,BK232,BM232,BP232,BR232,BT232,BV232,BX232,BZ232,CC232,CE232,CG232,CI232)</f>
        <v>0</v>
      </c>
      <c r="CR232" s="68">
        <f>MAX(B232,C232,E232,G232,I232,K232,M232,O232,Q232,S232,U232,W232,Y232,AA232,AC232,AE232,AF232,AH232,AJ232,AL232,AN232,AP231)</f>
        <v>0</v>
      </c>
      <c r="CS232" s="68">
        <f>MAX(AR232,AT232,AV232,AX232,AZ232,BB232,BD232,BF232,BH232,BJ232,BL232,BN232,BO232,BQ232,BS232,BU232,BW232,BY232,CA232,CB232,CD232,CF232,CH232)</f>
        <v>11</v>
      </c>
      <c r="CU232" s="68">
        <f>IF($CM232&lt;6,1,0)</f>
        <v>0</v>
      </c>
      <c r="CV232" s="68">
        <f>IF($CM232&lt;2,1,0)</f>
        <v>0</v>
      </c>
    </row>
    <row r="233" spans="1:100" x14ac:dyDescent="0.25">
      <c r="A233" s="44" t="s">
        <v>327</v>
      </c>
      <c r="B233" s="70">
        <v>0</v>
      </c>
      <c r="C233" s="70">
        <v>0</v>
      </c>
      <c r="D233" s="71">
        <v>0</v>
      </c>
      <c r="E233" s="72">
        <v>0</v>
      </c>
      <c r="F233" s="71">
        <v>0</v>
      </c>
      <c r="G233" s="72">
        <v>1</v>
      </c>
      <c r="H233" s="71">
        <v>0</v>
      </c>
      <c r="I233" s="73">
        <v>0</v>
      </c>
      <c r="J233" s="71">
        <v>0</v>
      </c>
      <c r="K233" s="71">
        <v>0</v>
      </c>
      <c r="L233" s="71">
        <v>0</v>
      </c>
      <c r="M233" s="72">
        <v>0</v>
      </c>
      <c r="N233" s="71">
        <v>0</v>
      </c>
      <c r="O233" s="74">
        <v>0</v>
      </c>
      <c r="P233" s="75">
        <v>0</v>
      </c>
      <c r="Q233" s="75">
        <v>0</v>
      </c>
      <c r="R233" s="76">
        <v>0</v>
      </c>
      <c r="S233" s="77">
        <v>0</v>
      </c>
      <c r="T233" s="76">
        <v>0</v>
      </c>
      <c r="U233" s="75">
        <v>0</v>
      </c>
      <c r="V233" s="76">
        <v>0</v>
      </c>
      <c r="W233" s="77">
        <v>0</v>
      </c>
      <c r="X233" s="76">
        <v>0</v>
      </c>
      <c r="Y233" s="75">
        <v>0</v>
      </c>
      <c r="Z233" s="76">
        <v>0</v>
      </c>
      <c r="AA233" s="75">
        <v>0</v>
      </c>
      <c r="AB233" s="76">
        <v>0</v>
      </c>
      <c r="AC233" s="78">
        <v>0</v>
      </c>
      <c r="AD233" s="79">
        <v>0</v>
      </c>
      <c r="AE233" s="79">
        <v>0</v>
      </c>
      <c r="AF233" s="79">
        <v>0</v>
      </c>
      <c r="AG233" s="79">
        <v>0</v>
      </c>
      <c r="AH233" s="80">
        <v>0</v>
      </c>
      <c r="AI233" s="79">
        <v>0</v>
      </c>
      <c r="AJ233" s="80">
        <v>0</v>
      </c>
      <c r="AK233" s="79">
        <v>0</v>
      </c>
      <c r="AL233" s="80">
        <v>0</v>
      </c>
      <c r="AM233" s="79">
        <v>0</v>
      </c>
      <c r="AN233" s="80">
        <v>0</v>
      </c>
      <c r="AO233" s="79">
        <v>0</v>
      </c>
      <c r="AP233" s="80">
        <v>0</v>
      </c>
      <c r="AQ233" s="79">
        <v>0</v>
      </c>
      <c r="AR233" s="81">
        <v>0</v>
      </c>
      <c r="AS233" s="82">
        <v>0</v>
      </c>
      <c r="AT233" s="81">
        <v>0</v>
      </c>
      <c r="AU233" s="82">
        <v>0</v>
      </c>
      <c r="AV233" s="81">
        <v>0</v>
      </c>
      <c r="AW233" s="82">
        <v>0</v>
      </c>
      <c r="AX233" s="81">
        <v>18</v>
      </c>
      <c r="AY233" s="82">
        <v>0</v>
      </c>
      <c r="AZ233" s="81">
        <v>4</v>
      </c>
      <c r="BA233" s="82">
        <v>0</v>
      </c>
      <c r="BB233" s="81">
        <v>2</v>
      </c>
      <c r="BC233" s="82">
        <v>0</v>
      </c>
      <c r="BD233" s="83">
        <v>0</v>
      </c>
      <c r="BE233" s="84">
        <v>0</v>
      </c>
      <c r="BF233" s="85">
        <v>0</v>
      </c>
      <c r="BG233" s="84">
        <v>0</v>
      </c>
      <c r="BH233" s="83">
        <v>0</v>
      </c>
      <c r="BI233" s="84">
        <v>0</v>
      </c>
      <c r="BJ233" s="83">
        <v>0</v>
      </c>
      <c r="BK233" s="84">
        <v>0</v>
      </c>
      <c r="BL233" s="83">
        <v>13</v>
      </c>
      <c r="BM233" s="84">
        <v>0</v>
      </c>
      <c r="BN233" s="83">
        <v>23</v>
      </c>
      <c r="BO233" s="83">
        <v>2</v>
      </c>
      <c r="BP233" s="84">
        <v>0</v>
      </c>
      <c r="BQ233" s="86">
        <v>0</v>
      </c>
      <c r="BR233" s="87">
        <v>0</v>
      </c>
      <c r="BS233" s="86">
        <v>0</v>
      </c>
      <c r="BT233" s="87">
        <v>0</v>
      </c>
      <c r="BU233" s="86">
        <v>0</v>
      </c>
      <c r="BV233" s="88">
        <v>0</v>
      </c>
      <c r="BW233" s="97">
        <v>75</v>
      </c>
      <c r="BX233" s="96">
        <v>0</v>
      </c>
      <c r="BY233" s="89">
        <v>10</v>
      </c>
      <c r="BZ233" s="90">
        <v>0</v>
      </c>
      <c r="CA233" s="89">
        <v>35</v>
      </c>
      <c r="CB233" s="91">
        <v>0</v>
      </c>
      <c r="CC233" s="92">
        <v>0</v>
      </c>
      <c r="CD233" s="89">
        <v>0</v>
      </c>
      <c r="CE233" s="90">
        <v>0</v>
      </c>
      <c r="CF233" s="91">
        <v>0</v>
      </c>
      <c r="CG233" s="90">
        <v>0</v>
      </c>
      <c r="CH233" s="89">
        <v>0</v>
      </c>
      <c r="CI233" s="90">
        <v>0</v>
      </c>
      <c r="CK233" s="68">
        <f>SUM(D233+F233+H233+J233+L233+N233+R233+T233+V233+X233+Z233+AB233+AD233+AG233+AI233+AK233+AM233+AO233+AQ233+AS233+AU233+AW233+AY233+BA233+BC233+BE233+BG233+BI233+BK233+BM233+BP233+BR233+BT233+BV233+BX233+BZ233+CC233+CE233+CG233+CI233)</f>
        <v>0</v>
      </c>
      <c r="CL233" s="68">
        <f>SUM(B233+C233+E233+G233+I233+K233+M233+O233+P233+Q233+S233+U233+W233+Y233+AA233+AC233+AE233+AF233+AH233+AJ233+AL233+AN233+AP233+AR233+AT233+AV233+AX233+AZ233+BB233+BD233+BF233+BH233+BJ233+BL233+BN233+BO233+BQ233+BS233+BU233+BW233+BY233+CA233+CB233+CD233+CF233+CH233)</f>
        <v>183</v>
      </c>
      <c r="CM233" s="68">
        <f>SUM(B233:CJ233)</f>
        <v>183</v>
      </c>
      <c r="CN233" s="68">
        <f>MAX(B233:CI233)</f>
        <v>75</v>
      </c>
      <c r="CO233" s="68">
        <f>IF(CM233&gt;90,1,0)</f>
        <v>1</v>
      </c>
      <c r="CP233" s="68">
        <f>MAX(D233,F233,H233,J233,L233,N233,R233,T233,V233,X233,Z233,AB233,AD233,AG233,AI233,AK233,AM233,AO233,AQ233,AS233,AU233,AW233,AY233,BA233,BC233,BE233,BG233,BI233,BK233,BM233)</f>
        <v>0</v>
      </c>
      <c r="CQ233" s="68">
        <f>MAX(AS233,AU233,AW233,AY233,BA233,BC233,BE233,BG233,BI233,BK233,BM233,BP233,BR233,BT233,BV233,BX233,BZ233,CC233,CE233,CG233,CI233)</f>
        <v>0</v>
      </c>
      <c r="CR233" s="68">
        <f>MAX(B233,C233,E233,G233,I233,K233,M233,O233,Q233,S233,U233,W233,Y233,AA233,AC233,AE233,AF233,AH233,AJ233,AL233,AN233,AP232)</f>
        <v>1</v>
      </c>
      <c r="CS233" s="68">
        <f>MAX(AR233,AT233,AV233,AX233,AZ233,BB233,BD233,BF233,BH233,BJ233,BL233,BN233,BO233,BQ233,BS233,BU233,BW233,BY233,CA233,CB233,CD233,CF233,CH233)</f>
        <v>75</v>
      </c>
      <c r="CU233" s="68">
        <f>IF($CM233&lt;6,1,0)</f>
        <v>0</v>
      </c>
      <c r="CV233" s="68">
        <f>IF($CM233&lt;2,1,0)</f>
        <v>0</v>
      </c>
    </row>
    <row r="234" spans="1:100" x14ac:dyDescent="0.25">
      <c r="A234" s="69" t="s">
        <v>328</v>
      </c>
      <c r="B234" s="70">
        <v>0</v>
      </c>
      <c r="C234" s="70">
        <v>0</v>
      </c>
      <c r="D234" s="71">
        <v>0</v>
      </c>
      <c r="E234" s="72">
        <v>0</v>
      </c>
      <c r="F234" s="71">
        <v>0</v>
      </c>
      <c r="G234" s="72">
        <v>0</v>
      </c>
      <c r="H234" s="71">
        <v>0</v>
      </c>
      <c r="I234" s="73">
        <v>0</v>
      </c>
      <c r="J234" s="71">
        <v>0</v>
      </c>
      <c r="K234" s="71">
        <v>0</v>
      </c>
      <c r="L234" s="71">
        <v>0</v>
      </c>
      <c r="M234" s="72">
        <v>0</v>
      </c>
      <c r="N234" s="71">
        <v>0</v>
      </c>
      <c r="O234" s="74">
        <v>0</v>
      </c>
      <c r="P234" s="75">
        <v>0</v>
      </c>
      <c r="Q234" s="75">
        <v>0</v>
      </c>
      <c r="R234" s="76">
        <v>0</v>
      </c>
      <c r="S234" s="77">
        <v>0</v>
      </c>
      <c r="T234" s="76">
        <v>0</v>
      </c>
      <c r="U234" s="75">
        <v>0</v>
      </c>
      <c r="V234" s="76">
        <v>0</v>
      </c>
      <c r="W234" s="77">
        <v>0</v>
      </c>
      <c r="X234" s="76">
        <v>0</v>
      </c>
      <c r="Y234" s="75">
        <v>0</v>
      </c>
      <c r="Z234" s="76">
        <v>0</v>
      </c>
      <c r="AA234" s="75">
        <v>0</v>
      </c>
      <c r="AB234" s="76">
        <v>0</v>
      </c>
      <c r="AC234" s="78">
        <v>0</v>
      </c>
      <c r="AD234" s="79">
        <v>0</v>
      </c>
      <c r="AE234" s="79">
        <v>0</v>
      </c>
      <c r="AF234" s="79">
        <v>0</v>
      </c>
      <c r="AG234" s="79">
        <v>0</v>
      </c>
      <c r="AH234" s="80">
        <v>0</v>
      </c>
      <c r="AI234" s="79">
        <v>0</v>
      </c>
      <c r="AJ234" s="80">
        <v>0</v>
      </c>
      <c r="AK234" s="79">
        <v>0</v>
      </c>
      <c r="AL234" s="80">
        <v>0</v>
      </c>
      <c r="AM234" s="79">
        <v>0</v>
      </c>
      <c r="AN234" s="80">
        <v>0</v>
      </c>
      <c r="AO234" s="79">
        <v>0</v>
      </c>
      <c r="AP234" s="80">
        <v>0</v>
      </c>
      <c r="AQ234" s="79">
        <v>0</v>
      </c>
      <c r="AR234" s="81">
        <v>0</v>
      </c>
      <c r="AS234" s="82">
        <v>0</v>
      </c>
      <c r="AT234" s="81">
        <v>0</v>
      </c>
      <c r="AU234" s="82">
        <v>0</v>
      </c>
      <c r="AV234" s="81">
        <v>0</v>
      </c>
      <c r="AW234" s="82">
        <v>0</v>
      </c>
      <c r="AX234" s="81">
        <v>1</v>
      </c>
      <c r="AY234" s="82">
        <v>0</v>
      </c>
      <c r="AZ234" s="81">
        <v>1</v>
      </c>
      <c r="BA234" s="82">
        <v>0</v>
      </c>
      <c r="BB234" s="81">
        <v>1</v>
      </c>
      <c r="BC234" s="82">
        <v>0</v>
      </c>
      <c r="BD234" s="83">
        <v>0</v>
      </c>
      <c r="BE234" s="84">
        <v>0</v>
      </c>
      <c r="BF234" s="85">
        <v>0</v>
      </c>
      <c r="BG234" s="84">
        <v>0</v>
      </c>
      <c r="BH234" s="83">
        <v>0</v>
      </c>
      <c r="BI234" s="84">
        <v>0</v>
      </c>
      <c r="BJ234" s="83">
        <v>0</v>
      </c>
      <c r="BK234" s="84">
        <v>0</v>
      </c>
      <c r="BL234" s="83">
        <v>1</v>
      </c>
      <c r="BM234" s="84">
        <v>0</v>
      </c>
      <c r="BN234" s="83">
        <v>2</v>
      </c>
      <c r="BO234" s="83">
        <v>2</v>
      </c>
      <c r="BP234" s="84">
        <v>0</v>
      </c>
      <c r="BQ234" s="86">
        <v>0</v>
      </c>
      <c r="BR234" s="87">
        <v>0</v>
      </c>
      <c r="BS234" s="86">
        <v>0</v>
      </c>
      <c r="BT234" s="87">
        <v>0</v>
      </c>
      <c r="BU234" s="86">
        <v>0</v>
      </c>
      <c r="BV234" s="88">
        <v>0</v>
      </c>
      <c r="BW234" s="97">
        <v>1</v>
      </c>
      <c r="BX234" s="96">
        <v>0</v>
      </c>
      <c r="BY234" s="89">
        <v>9</v>
      </c>
      <c r="BZ234" s="90">
        <v>0</v>
      </c>
      <c r="CA234" s="89">
        <v>3</v>
      </c>
      <c r="CB234" s="91">
        <v>0</v>
      </c>
      <c r="CC234" s="92">
        <v>0</v>
      </c>
      <c r="CD234" s="89">
        <v>0</v>
      </c>
      <c r="CE234" s="90">
        <v>0</v>
      </c>
      <c r="CF234" s="91">
        <v>0</v>
      </c>
      <c r="CG234" s="90">
        <v>0</v>
      </c>
      <c r="CH234" s="89">
        <v>0</v>
      </c>
      <c r="CI234" s="90">
        <v>0</v>
      </c>
      <c r="CK234" s="68">
        <f>SUM(D234+F234+H234+J234+L234+N234+R234+T234+V234+X234+Z234+AB234+AD234+AG234+AI234+AK234+AM234+AO234+AQ234+AS234+AU234+AW234+AY234+BA234+BC234+BE234+BG234+BI234+BK234+BM234+BP234+BR234+BT234+BV234+BX234+BZ234+CC234+CE234+CG234+CI234)</f>
        <v>0</v>
      </c>
      <c r="CL234" s="68">
        <f>SUM(B234+C234+E234+G234+I234+K234+M234+O234+P234+Q234+S234+U234+W234+Y234+AA234+AC234+AE234+AF234+AH234+AJ234+AL234+AN234+AP234+AR234+AT234+AV234+AX234+AZ234+BB234+BD234+BF234+BH234+BJ234+BL234+BN234+BO234+BQ234+BS234+BU234+BW234+BY234+CA234+CB234+CD234+CF234+CH234)</f>
        <v>21</v>
      </c>
      <c r="CM234" s="68">
        <f>SUM(B234:CJ234)</f>
        <v>21</v>
      </c>
      <c r="CN234" s="68">
        <f>MAX(B234:CI234)</f>
        <v>9</v>
      </c>
      <c r="CO234" s="68">
        <f>IF(CM234&gt;90,1,0)</f>
        <v>0</v>
      </c>
      <c r="CP234" s="68">
        <f>MAX(D234,F234,H234,J234,L234,N234,R234,T234,V234,X234,Z234,AB234,AD234,AG234,AI234,AK234,AM234,AO234,AQ234,AS234,AU234,AW234,AY234,BA234,BC234,BE234,BG234,BI234,BK234,BM234)</f>
        <v>0</v>
      </c>
      <c r="CQ234" s="68">
        <f>MAX(AS234,AU234,AW234,AY234,BA234,BC234,BE234,BG234,BI234,BK234,BM234,BP234,BR234,BT234,BV234,BX234,BZ234,CC234,CE234,CG234,CI234)</f>
        <v>0</v>
      </c>
      <c r="CR234" s="68">
        <f>MAX(B234,C234,E234,G234,I234,K234,M234,O234,Q234,S234,U234,W234,Y234,AA234,AC234,AE234,AF234,AH234,AJ234,AL234,AN234,AP233)</f>
        <v>0</v>
      </c>
      <c r="CS234" s="68">
        <f>MAX(AR234,AT234,AV234,AX234,AZ234,BB234,BD234,BF234,BH234,BJ234,BL234,BN234,BO234,BQ234,BS234,BU234,BW234,BY234,CA234,CB234,CD234,CF234,CH234)</f>
        <v>9</v>
      </c>
      <c r="CU234" s="68">
        <f>IF($CM234&lt;6,1,0)</f>
        <v>0</v>
      </c>
      <c r="CV234" s="68">
        <f>IF($CM234&lt;2,1,0)</f>
        <v>0</v>
      </c>
    </row>
    <row r="235" spans="1:100" x14ac:dyDescent="0.25">
      <c r="A235" s="69" t="s">
        <v>329</v>
      </c>
      <c r="B235" s="70">
        <v>0</v>
      </c>
      <c r="C235" s="70">
        <v>0</v>
      </c>
      <c r="D235" s="71">
        <v>0</v>
      </c>
      <c r="E235" s="72">
        <v>0</v>
      </c>
      <c r="F235" s="71">
        <v>0</v>
      </c>
      <c r="G235" s="72">
        <v>0</v>
      </c>
      <c r="H235" s="71">
        <v>0</v>
      </c>
      <c r="I235" s="73">
        <v>1</v>
      </c>
      <c r="J235" s="71">
        <v>0</v>
      </c>
      <c r="K235" s="71">
        <v>0</v>
      </c>
      <c r="L235" s="71">
        <v>0</v>
      </c>
      <c r="M235" s="72">
        <v>0</v>
      </c>
      <c r="N235" s="71">
        <v>1</v>
      </c>
      <c r="O235" s="74">
        <v>0</v>
      </c>
      <c r="P235" s="75">
        <v>0</v>
      </c>
      <c r="Q235" s="75">
        <v>0</v>
      </c>
      <c r="R235" s="76">
        <v>0</v>
      </c>
      <c r="S235" s="77">
        <v>0</v>
      </c>
      <c r="T235" s="76">
        <v>0</v>
      </c>
      <c r="U235" s="75">
        <v>0</v>
      </c>
      <c r="V235" s="76">
        <v>0</v>
      </c>
      <c r="W235" s="77">
        <v>0</v>
      </c>
      <c r="X235" s="76">
        <v>0</v>
      </c>
      <c r="Y235" s="75">
        <v>0</v>
      </c>
      <c r="Z235" s="76">
        <v>0</v>
      </c>
      <c r="AA235" s="75">
        <v>0</v>
      </c>
      <c r="AB235" s="76">
        <v>0</v>
      </c>
      <c r="AC235" s="78">
        <v>0</v>
      </c>
      <c r="AD235" s="79">
        <v>0</v>
      </c>
      <c r="AE235" s="79">
        <v>0</v>
      </c>
      <c r="AF235" s="79">
        <v>0</v>
      </c>
      <c r="AG235" s="79">
        <v>0</v>
      </c>
      <c r="AH235" s="80">
        <v>0</v>
      </c>
      <c r="AI235" s="79">
        <v>0</v>
      </c>
      <c r="AJ235" s="80">
        <v>0</v>
      </c>
      <c r="AK235" s="79">
        <v>0</v>
      </c>
      <c r="AL235" s="80">
        <v>0</v>
      </c>
      <c r="AM235" s="79">
        <v>0</v>
      </c>
      <c r="AN235" s="80">
        <v>0</v>
      </c>
      <c r="AO235" s="79">
        <v>0</v>
      </c>
      <c r="AP235" s="80">
        <v>0</v>
      </c>
      <c r="AQ235" s="79">
        <v>0</v>
      </c>
      <c r="AR235" s="81">
        <v>2</v>
      </c>
      <c r="AS235" s="82">
        <v>0</v>
      </c>
      <c r="AT235" s="81">
        <v>0</v>
      </c>
      <c r="AU235" s="82">
        <v>1</v>
      </c>
      <c r="AV235" s="81">
        <v>0</v>
      </c>
      <c r="AW235" s="82">
        <v>0</v>
      </c>
      <c r="AX235" s="81">
        <v>4</v>
      </c>
      <c r="AY235" s="82">
        <v>0</v>
      </c>
      <c r="AZ235" s="81">
        <v>4</v>
      </c>
      <c r="BA235" s="82">
        <v>0</v>
      </c>
      <c r="BB235" s="81">
        <v>7</v>
      </c>
      <c r="BC235" s="82">
        <v>0</v>
      </c>
      <c r="BD235" s="83">
        <v>0</v>
      </c>
      <c r="BE235" s="84">
        <v>0</v>
      </c>
      <c r="BF235" s="85">
        <v>0</v>
      </c>
      <c r="BG235" s="84">
        <v>0</v>
      </c>
      <c r="BH235" s="83">
        <v>0</v>
      </c>
      <c r="BI235" s="84">
        <v>0</v>
      </c>
      <c r="BJ235" s="83">
        <v>0</v>
      </c>
      <c r="BK235" s="84">
        <v>0</v>
      </c>
      <c r="BL235" s="83">
        <v>0</v>
      </c>
      <c r="BM235" s="84">
        <v>0</v>
      </c>
      <c r="BN235" s="83">
        <v>2</v>
      </c>
      <c r="BO235" s="83">
        <v>0</v>
      </c>
      <c r="BP235" s="84">
        <v>0</v>
      </c>
      <c r="BQ235" s="86">
        <v>0</v>
      </c>
      <c r="BR235" s="87">
        <v>0</v>
      </c>
      <c r="BS235" s="86">
        <v>0</v>
      </c>
      <c r="BT235" s="87">
        <v>0</v>
      </c>
      <c r="BU235" s="86">
        <v>0</v>
      </c>
      <c r="BV235" s="88">
        <v>0</v>
      </c>
      <c r="BW235" s="86">
        <v>0</v>
      </c>
      <c r="BX235" s="87">
        <v>0</v>
      </c>
      <c r="BY235" s="89">
        <v>0</v>
      </c>
      <c r="BZ235" s="90">
        <v>0</v>
      </c>
      <c r="CA235" s="89">
        <v>4</v>
      </c>
      <c r="CB235" s="91">
        <v>0</v>
      </c>
      <c r="CC235" s="92">
        <v>0</v>
      </c>
      <c r="CD235" s="89">
        <v>0</v>
      </c>
      <c r="CE235" s="90">
        <v>0</v>
      </c>
      <c r="CF235" s="91">
        <v>0</v>
      </c>
      <c r="CG235" s="90">
        <v>0</v>
      </c>
      <c r="CH235" s="89">
        <v>0</v>
      </c>
      <c r="CI235" s="90">
        <v>0</v>
      </c>
      <c r="CK235" s="68">
        <f>SUM(D235+F235+H235+J235+L235+N235+R235+T235+V235+X235+Z235+AB235+AD235+AG235+AI235+AK235+AM235+AO235+AQ235+AS235+AU235+AW235+AY235+BA235+BC235+BE235+BG235+BI235+BK235+BM235+BP235+BR235+BT235+BV235+BX235+BZ235+CC235+CE235+CG235+CI235)</f>
        <v>2</v>
      </c>
      <c r="CL235" s="68">
        <f>SUM(B235+C235+E235+G235+I235+K235+M235+O235+P235+Q235+S235+U235+W235+Y235+AA235+AC235+AE235+AF235+AH235+AJ235+AL235+AN235+AP235+AR235+AT235+AV235+AX235+AZ235+BB235+BD235+BF235+BH235+BJ235+BL235+BN235+BO235+BQ235+BS235+BU235+BW235+BY235+CA235+CB235+CD235+CF235+CH235)</f>
        <v>24</v>
      </c>
      <c r="CM235" s="68">
        <f>SUM(B235:CJ235)</f>
        <v>26</v>
      </c>
      <c r="CN235" s="68">
        <f>MAX(B235:CI235)</f>
        <v>7</v>
      </c>
      <c r="CO235" s="68">
        <f>IF(CM235&gt;90,1,0)</f>
        <v>0</v>
      </c>
      <c r="CP235" s="68">
        <f>MAX(D235,F235,H235,J235,L235,N235,R235,T235,V235,X235,Z235,AB235,AD235,AG235,AI235,AK235,AM235,AO235,AQ235,AS235,AU235,AW235,AY235,BA235,BC235,BE235,BG235,BI235,BK235,BM235)</f>
        <v>1</v>
      </c>
      <c r="CQ235" s="68">
        <f>MAX(AS235,AU235,AW235,AY235,BA235,BC235,BE235,BG235,BI235,BK235,BM235,BP235,BR235,BT235,BV235,BX235,BZ235,CC235,CE235,CG235,CI235)</f>
        <v>1</v>
      </c>
      <c r="CR235" s="68">
        <f>MAX(B235,C235,E235,G235,I235,K235,M235,O235,Q235,S235,U235,W235,Y235,AA235,AC235,AE235,AF235,AH235,AJ235,AL235,AN235,AP234)</f>
        <v>1</v>
      </c>
      <c r="CS235" s="68">
        <f>MAX(AR235,AT235,AV235,AX235,AZ235,BB235,BD235,BF235,BH235,BJ235,BL235,BN235,BO235,BQ235,BS235,BU235,BW235,BY235,CA235,CB235,CD235,CF235,CH235)</f>
        <v>7</v>
      </c>
      <c r="CU235" s="68">
        <f>IF($CM235&lt;6,1,0)</f>
        <v>0</v>
      </c>
      <c r="CV235" s="68">
        <f>IF($CM235&lt;2,1,0)</f>
        <v>0</v>
      </c>
    </row>
    <row r="236" spans="1:100" x14ac:dyDescent="0.25">
      <c r="A236" s="69" t="s">
        <v>330</v>
      </c>
      <c r="B236" s="70">
        <v>0</v>
      </c>
      <c r="C236" s="70">
        <v>0</v>
      </c>
      <c r="D236" s="71">
        <v>0</v>
      </c>
      <c r="E236" s="72">
        <v>0</v>
      </c>
      <c r="F236" s="71">
        <v>0</v>
      </c>
      <c r="G236" s="72">
        <v>0</v>
      </c>
      <c r="H236" s="71">
        <v>0</v>
      </c>
      <c r="I236" s="73">
        <v>0</v>
      </c>
      <c r="J236" s="71">
        <v>0</v>
      </c>
      <c r="K236" s="71">
        <v>0</v>
      </c>
      <c r="L236" s="71">
        <v>0</v>
      </c>
      <c r="M236" s="72">
        <v>0</v>
      </c>
      <c r="N236" s="71">
        <v>0</v>
      </c>
      <c r="O236" s="74">
        <v>0</v>
      </c>
      <c r="P236" s="75">
        <v>0</v>
      </c>
      <c r="Q236" s="75">
        <v>0</v>
      </c>
      <c r="R236" s="76">
        <v>0</v>
      </c>
      <c r="S236" s="77">
        <v>0</v>
      </c>
      <c r="T236" s="76">
        <v>0</v>
      </c>
      <c r="U236" s="75">
        <v>0</v>
      </c>
      <c r="V236" s="76">
        <v>0</v>
      </c>
      <c r="W236" s="77">
        <v>0</v>
      </c>
      <c r="X236" s="76">
        <v>0</v>
      </c>
      <c r="Y236" s="75">
        <v>0</v>
      </c>
      <c r="Z236" s="76">
        <v>0</v>
      </c>
      <c r="AA236" s="75">
        <v>0</v>
      </c>
      <c r="AB236" s="76">
        <v>0</v>
      </c>
      <c r="AC236" s="78">
        <v>0</v>
      </c>
      <c r="AD236" s="79">
        <v>0</v>
      </c>
      <c r="AE236" s="79">
        <v>0</v>
      </c>
      <c r="AF236" s="79">
        <v>0</v>
      </c>
      <c r="AG236" s="79">
        <v>0</v>
      </c>
      <c r="AH236" s="80">
        <v>4</v>
      </c>
      <c r="AI236" s="79">
        <v>1</v>
      </c>
      <c r="AJ236" s="80">
        <v>0</v>
      </c>
      <c r="AK236" s="79">
        <v>0</v>
      </c>
      <c r="AL236" s="80">
        <v>0</v>
      </c>
      <c r="AM236" s="79">
        <v>0</v>
      </c>
      <c r="AN236" s="80">
        <v>1</v>
      </c>
      <c r="AO236" s="79">
        <v>1</v>
      </c>
      <c r="AP236" s="80">
        <v>1</v>
      </c>
      <c r="AQ236" s="79">
        <v>2</v>
      </c>
      <c r="AR236" s="81">
        <v>0</v>
      </c>
      <c r="AS236" s="82">
        <v>0</v>
      </c>
      <c r="AT236" s="81">
        <v>0</v>
      </c>
      <c r="AU236" s="82">
        <v>0</v>
      </c>
      <c r="AV236" s="81">
        <v>0</v>
      </c>
      <c r="AW236" s="82">
        <v>0</v>
      </c>
      <c r="AX236" s="81">
        <v>0</v>
      </c>
      <c r="AY236" s="82">
        <v>0</v>
      </c>
      <c r="AZ236" s="81">
        <v>0</v>
      </c>
      <c r="BA236" s="82">
        <v>0</v>
      </c>
      <c r="BB236" s="81">
        <v>0</v>
      </c>
      <c r="BC236" s="82">
        <v>0</v>
      </c>
      <c r="BD236" s="83">
        <v>0</v>
      </c>
      <c r="BE236" s="84">
        <v>0</v>
      </c>
      <c r="BF236" s="85">
        <v>0</v>
      </c>
      <c r="BG236" s="84">
        <v>0</v>
      </c>
      <c r="BH236" s="83">
        <v>0</v>
      </c>
      <c r="BI236" s="84">
        <v>0</v>
      </c>
      <c r="BJ236" s="83">
        <v>0</v>
      </c>
      <c r="BK236" s="84">
        <v>0</v>
      </c>
      <c r="BL236" s="83">
        <v>0</v>
      </c>
      <c r="BM236" s="84">
        <v>0</v>
      </c>
      <c r="BN236" s="83">
        <v>0</v>
      </c>
      <c r="BO236" s="83">
        <v>0</v>
      </c>
      <c r="BP236" s="84">
        <v>0</v>
      </c>
      <c r="BQ236" s="86">
        <v>0</v>
      </c>
      <c r="BR236" s="87">
        <v>0</v>
      </c>
      <c r="BS236" s="86">
        <v>0</v>
      </c>
      <c r="BT236" s="87">
        <v>0</v>
      </c>
      <c r="BU236" s="86">
        <v>0</v>
      </c>
      <c r="BV236" s="88">
        <v>0</v>
      </c>
      <c r="BW236" s="86">
        <v>0</v>
      </c>
      <c r="BX236" s="87">
        <v>0</v>
      </c>
      <c r="BY236" s="89">
        <v>0</v>
      </c>
      <c r="BZ236" s="90">
        <v>0</v>
      </c>
      <c r="CA236" s="89">
        <v>0</v>
      </c>
      <c r="CB236" s="91">
        <v>0</v>
      </c>
      <c r="CC236" s="92">
        <v>0</v>
      </c>
      <c r="CD236" s="89">
        <v>0</v>
      </c>
      <c r="CE236" s="90">
        <v>0</v>
      </c>
      <c r="CF236" s="91">
        <v>0</v>
      </c>
      <c r="CG236" s="90">
        <v>0</v>
      </c>
      <c r="CH236" s="89">
        <v>0</v>
      </c>
      <c r="CI236" s="90">
        <v>0</v>
      </c>
      <c r="CK236" s="68">
        <f>SUM(D236+F236+H236+J236+L236+N236+R236+T236+V236+X236+Z236+AB236+AD236+AG236+AI236+AK236+AM236+AO236+AQ236+AS236+AU236+AW236+AY236+BA236+BC236+BE236+BG236+BI236+BK236+BM236+BP236+BR236+BT236+BV236+BX236+BZ236+CC236+CE236+CG236+CI236)</f>
        <v>4</v>
      </c>
      <c r="CL236" s="68">
        <f>SUM(B236+C236+E236+G236+I236+K236+M236+O236+P236+Q236+S236+U236+W236+Y236+AA236+AC236+AE236+AF236+AH236+AJ236+AL236+AN236+AP236+AR236+AT236+AV236+AX236+AZ236+BB236+BD236+BF236+BH236+BJ236+BL236+BN236+BO236+BQ236+BS236+BU236+BW236+BY236+CA236+CB236+CD236+CF236+CH236)</f>
        <v>6</v>
      </c>
      <c r="CM236" s="68">
        <f>SUM(B236:CJ236)</f>
        <v>10</v>
      </c>
      <c r="CN236" s="68">
        <f>MAX(B236:CI236)</f>
        <v>4</v>
      </c>
      <c r="CO236" s="68">
        <f>IF(CM236&gt;90,1,0)</f>
        <v>0</v>
      </c>
      <c r="CP236" s="68">
        <f>MAX(D236,F236,H236,J236,L236,N236,R236,T236,V236,X236,Z236,AB236,AD236,AG236,AI236,AK236,AM236,AO236,AQ236,AS236,AU236,AW236,AY236,BA236,BC236,BE236,BG236,BI236,BK236,BM236)</f>
        <v>2</v>
      </c>
      <c r="CQ236" s="68">
        <f>MAX(AS236,AU236,AW236,AY236,BA236,BC236,BE236,BG236,BI236,BK236,BM236,BP236,BR236,BT236,BV236,BX236,BZ236,CC236,CE236,CG236,CI236)</f>
        <v>0</v>
      </c>
      <c r="CR236" s="68">
        <f>MAX(B236,C236,E236,G236,I236,K236,M236,O236,Q236,S236,U236,W236,Y236,AA236,AC236,AE236,AF236,AH236,AJ236,AL236,AN236,AP235)</f>
        <v>4</v>
      </c>
      <c r="CS236" s="68">
        <f>MAX(AR236,AT236,AV236,AX236,AZ236,BB236,BD236,BF236,BH236,BJ236,BL236,BN236,BO236,BQ236,BS236,BU236,BW236,BY236,CA236,CB236,CD236,CF236,CH236)</f>
        <v>0</v>
      </c>
      <c r="CU236" s="68">
        <f>IF($CM236&lt;6,1,0)</f>
        <v>0</v>
      </c>
      <c r="CV236" s="68">
        <f>IF($CM236&lt;2,1,0)</f>
        <v>0</v>
      </c>
    </row>
    <row r="237" spans="1:100" ht="13.8" thickBot="1" x14ac:dyDescent="0.3">
      <c r="A237" s="110" t="s">
        <v>331</v>
      </c>
      <c r="B237" s="111">
        <v>0</v>
      </c>
      <c r="C237" s="112">
        <v>0</v>
      </c>
      <c r="D237" s="113">
        <v>0</v>
      </c>
      <c r="E237" s="114">
        <v>0</v>
      </c>
      <c r="F237" s="113">
        <v>0</v>
      </c>
      <c r="G237" s="114">
        <v>0</v>
      </c>
      <c r="H237" s="113">
        <v>0</v>
      </c>
      <c r="I237" s="115">
        <v>0</v>
      </c>
      <c r="J237" s="113">
        <v>0</v>
      </c>
      <c r="K237" s="113">
        <v>0</v>
      </c>
      <c r="L237" s="113">
        <v>0</v>
      </c>
      <c r="M237" s="114">
        <v>0</v>
      </c>
      <c r="N237" s="113">
        <v>1</v>
      </c>
      <c r="O237" s="116">
        <v>0</v>
      </c>
      <c r="P237" s="117">
        <v>0</v>
      </c>
      <c r="Q237" s="117">
        <v>0</v>
      </c>
      <c r="R237" s="118">
        <v>0</v>
      </c>
      <c r="S237" s="119">
        <v>0</v>
      </c>
      <c r="T237" s="118">
        <v>0</v>
      </c>
      <c r="U237" s="117">
        <v>0</v>
      </c>
      <c r="V237" s="118">
        <v>0</v>
      </c>
      <c r="W237" s="119">
        <v>0</v>
      </c>
      <c r="X237" s="118">
        <v>0</v>
      </c>
      <c r="Y237" s="117">
        <v>0</v>
      </c>
      <c r="Z237" s="118">
        <v>0</v>
      </c>
      <c r="AA237" s="117">
        <v>1</v>
      </c>
      <c r="AB237" s="118">
        <v>1</v>
      </c>
      <c r="AC237" s="120">
        <v>0</v>
      </c>
      <c r="AD237" s="121">
        <v>0</v>
      </c>
      <c r="AE237" s="121">
        <v>0</v>
      </c>
      <c r="AF237" s="121">
        <v>0</v>
      </c>
      <c r="AG237" s="121">
        <v>0</v>
      </c>
      <c r="AH237" s="122">
        <v>0</v>
      </c>
      <c r="AI237" s="121">
        <v>0</v>
      </c>
      <c r="AJ237" s="122">
        <v>0</v>
      </c>
      <c r="AK237" s="121">
        <v>0</v>
      </c>
      <c r="AL237" s="122">
        <v>0</v>
      </c>
      <c r="AM237" s="121">
        <v>0</v>
      </c>
      <c r="AN237" s="123">
        <v>0</v>
      </c>
      <c r="AO237" s="121">
        <v>0</v>
      </c>
      <c r="AP237" s="122">
        <v>0</v>
      </c>
      <c r="AQ237" s="121">
        <v>0</v>
      </c>
      <c r="AR237" s="124">
        <v>0</v>
      </c>
      <c r="AS237" s="125">
        <v>0</v>
      </c>
      <c r="AT237" s="124">
        <v>0</v>
      </c>
      <c r="AU237" s="125">
        <v>0</v>
      </c>
      <c r="AV237" s="124">
        <v>0</v>
      </c>
      <c r="AW237" s="125">
        <v>0</v>
      </c>
      <c r="AX237" s="124">
        <v>0</v>
      </c>
      <c r="AY237" s="125">
        <v>0</v>
      </c>
      <c r="AZ237" s="124">
        <v>0</v>
      </c>
      <c r="BA237" s="125">
        <v>0</v>
      </c>
      <c r="BB237" s="124">
        <v>0</v>
      </c>
      <c r="BC237" s="125">
        <v>0</v>
      </c>
      <c r="BD237" s="126">
        <v>0</v>
      </c>
      <c r="BE237" s="127">
        <v>0</v>
      </c>
      <c r="BF237" s="128">
        <v>0</v>
      </c>
      <c r="BG237" s="127">
        <v>0</v>
      </c>
      <c r="BH237" s="126">
        <v>1</v>
      </c>
      <c r="BI237" s="127">
        <v>1</v>
      </c>
      <c r="BJ237" s="126">
        <v>0</v>
      </c>
      <c r="BK237" s="127">
        <v>0</v>
      </c>
      <c r="BL237" s="126">
        <v>0</v>
      </c>
      <c r="BM237" s="127">
        <v>0</v>
      </c>
      <c r="BN237" s="126">
        <v>0</v>
      </c>
      <c r="BO237" s="126">
        <v>0</v>
      </c>
      <c r="BP237" s="127">
        <v>0</v>
      </c>
      <c r="BQ237" s="129">
        <v>0</v>
      </c>
      <c r="BR237" s="130">
        <v>0</v>
      </c>
      <c r="BS237" s="129">
        <v>0</v>
      </c>
      <c r="BT237" s="130">
        <v>0</v>
      </c>
      <c r="BU237" s="129">
        <v>0</v>
      </c>
      <c r="BV237" s="131">
        <v>0</v>
      </c>
      <c r="BW237" s="129">
        <v>0</v>
      </c>
      <c r="BX237" s="130">
        <v>0</v>
      </c>
      <c r="BY237" s="132">
        <v>0</v>
      </c>
      <c r="BZ237" s="133">
        <v>0</v>
      </c>
      <c r="CA237" s="132">
        <v>0</v>
      </c>
      <c r="CB237" s="134">
        <v>0</v>
      </c>
      <c r="CC237" s="135">
        <v>0</v>
      </c>
      <c r="CD237" s="132">
        <v>0</v>
      </c>
      <c r="CE237" s="133">
        <v>0</v>
      </c>
      <c r="CF237" s="134">
        <v>0</v>
      </c>
      <c r="CG237" s="133">
        <v>0</v>
      </c>
      <c r="CH237" s="132">
        <v>0</v>
      </c>
      <c r="CI237" s="133">
        <v>0</v>
      </c>
      <c r="CK237" s="68">
        <f>SUM(D237+F237+H237+J237+L237+N237+R237+T237+V237+X237+Z237+AB237+AD237+AG237+AI237+AK237+AM237+AO237+AQ237+AS237+AU237+AW237+AY237+BA237+BC237+BE237+BG237+BI237+BK237+BM237+BP237+BR237+BT237+BV237+BX237+BZ237+CC237+CE237+CG237+CI237)</f>
        <v>3</v>
      </c>
      <c r="CL237" s="68">
        <f>SUM(B237+C237+E237+G237+I237+K237+M237+O237+P237+Q237+S237+U237+W237+Y237+AA237+AC237+AE237+AF237+AH237+AJ237+AL237+AN237+AP237+AR237+AT237+AV237+AX237+AZ237+BB237+BD237+BF237+BH237+BJ237+BL237+BN237+BO237+BQ237+BS237+BU237+BW237+BY237+CA237+CB237+CD237+CF237+CH237)</f>
        <v>2</v>
      </c>
      <c r="CM237" s="68">
        <f>SUM(B237:CJ237)</f>
        <v>5</v>
      </c>
      <c r="CN237" s="68">
        <f>MAX(B237:CI237)</f>
        <v>1</v>
      </c>
      <c r="CO237" s="68">
        <f>IF(CM237&gt;90,1,0)</f>
        <v>0</v>
      </c>
      <c r="CP237" s="68">
        <f>MAX(D237,F237,H237,J237,L237,N237,R237,T237,V237,X237,Z237,AB237,AD237,AG237,AI237,AK237,AM237,AO237,AQ237,AS237,AU237,AW237,AY237,BA237,BC237,BE237,BG237,BI237,BK237,BM237)</f>
        <v>1</v>
      </c>
      <c r="CQ237" s="68">
        <f>MAX(AS237,AU237,AW237,AY237,BA237,BC237,BE237,BG237,BI237,BK237,BM237,BP237,BR237,BT237,BV237,BX237,BZ237,CC237,CE237,CG237,CI237)</f>
        <v>1</v>
      </c>
      <c r="CR237" s="68">
        <f>MAX(B237,C237,E237,G237,I237,K237,M237,O237,Q237,S237,U237,W237,Y237,AA237,AC237,AE237,AF237,AH237,AJ237,AL237,AN237,AP236)</f>
        <v>1</v>
      </c>
      <c r="CS237" s="68">
        <f>MAX(AR237,AT237,AV237,AX237,AZ237,BB237,BD237,BF237,BH237,BJ237,BL237,BN237,BO237,BQ237,BS237,BU237,BW237,BY237,CA237,CB237,CD237,CF237,CH237)</f>
        <v>1</v>
      </c>
      <c r="CU237" s="68">
        <f>IF($CM237&lt;6,1,0)</f>
        <v>1</v>
      </c>
      <c r="CV237" s="68">
        <f>IF($CM237&lt;2,1,0)</f>
        <v>0</v>
      </c>
    </row>
    <row r="238" spans="1:100" ht="13.8" thickTop="1" x14ac:dyDescent="0.25">
      <c r="A238" s="136" t="s">
        <v>332</v>
      </c>
      <c r="B238" s="137">
        <f t="shared" ref="B238:AG238" si="0">SUM(B3:B237)</f>
        <v>365</v>
      </c>
      <c r="C238" s="137">
        <f t="shared" si="0"/>
        <v>342</v>
      </c>
      <c r="D238" s="138">
        <f t="shared" si="0"/>
        <v>1</v>
      </c>
      <c r="E238" s="138">
        <f t="shared" si="0"/>
        <v>397</v>
      </c>
      <c r="F238" s="138">
        <f t="shared" si="0"/>
        <v>274</v>
      </c>
      <c r="G238" s="138">
        <f t="shared" si="0"/>
        <v>418</v>
      </c>
      <c r="H238" s="138">
        <f t="shared" si="0"/>
        <v>80</v>
      </c>
      <c r="I238" s="138">
        <f t="shared" si="0"/>
        <v>336</v>
      </c>
      <c r="J238" s="138">
        <f t="shared" si="0"/>
        <v>21</v>
      </c>
      <c r="K238" s="138">
        <f t="shared" si="0"/>
        <v>274</v>
      </c>
      <c r="L238" s="138">
        <f t="shared" si="0"/>
        <v>162</v>
      </c>
      <c r="M238" s="138">
        <f t="shared" si="0"/>
        <v>282</v>
      </c>
      <c r="N238" s="138">
        <f t="shared" si="0"/>
        <v>178</v>
      </c>
      <c r="O238" s="138">
        <f t="shared" si="0"/>
        <v>16</v>
      </c>
      <c r="P238" s="138">
        <f t="shared" si="0"/>
        <v>307</v>
      </c>
      <c r="Q238" s="138">
        <f t="shared" si="0"/>
        <v>364</v>
      </c>
      <c r="R238" s="138">
        <f t="shared" si="0"/>
        <v>7</v>
      </c>
      <c r="S238" s="138">
        <f t="shared" si="0"/>
        <v>287</v>
      </c>
      <c r="T238" s="138">
        <f t="shared" si="0"/>
        <v>143</v>
      </c>
      <c r="U238" s="138">
        <f t="shared" si="0"/>
        <v>404</v>
      </c>
      <c r="V238" s="138">
        <f t="shared" si="0"/>
        <v>124</v>
      </c>
      <c r="W238" s="138">
        <f t="shared" si="0"/>
        <v>233</v>
      </c>
      <c r="X238" s="138">
        <f t="shared" si="0"/>
        <v>185</v>
      </c>
      <c r="Y238" s="138">
        <f t="shared" si="0"/>
        <v>315</v>
      </c>
      <c r="Z238" s="138">
        <f t="shared" si="0"/>
        <v>249</v>
      </c>
      <c r="AA238" s="138">
        <f t="shared" si="0"/>
        <v>409</v>
      </c>
      <c r="AB238" s="138">
        <f t="shared" si="0"/>
        <v>81</v>
      </c>
      <c r="AC238" s="138">
        <f t="shared" si="0"/>
        <v>387</v>
      </c>
      <c r="AD238" s="138">
        <f t="shared" si="0"/>
        <v>13</v>
      </c>
      <c r="AE238" s="138">
        <f t="shared" si="0"/>
        <v>312</v>
      </c>
      <c r="AF238" s="138">
        <f t="shared" si="0"/>
        <v>222</v>
      </c>
      <c r="AG238" s="138">
        <f t="shared" si="0"/>
        <v>85</v>
      </c>
      <c r="AH238" s="138">
        <f>SUM(AH3:AH237)</f>
        <v>349</v>
      </c>
      <c r="AI238" s="138">
        <f>SUM(AI3:AI237)</f>
        <v>119</v>
      </c>
      <c r="AJ238" s="138">
        <f>SUM(AJ3:AJ237)</f>
        <v>230</v>
      </c>
      <c r="AK238" s="138">
        <f>SUM(AK3:AK237)</f>
        <v>100</v>
      </c>
      <c r="AL238" s="138">
        <f>SUM(AL3:AL237)</f>
        <v>286</v>
      </c>
      <c r="AM238" s="138">
        <f>SUM(AM3:AM237)</f>
        <v>78</v>
      </c>
      <c r="AN238" s="138">
        <f>SUM(AN3:AN237)</f>
        <v>80</v>
      </c>
      <c r="AO238" s="138">
        <f>SUM(AO3:AO237)</f>
        <v>252</v>
      </c>
      <c r="AP238" s="138">
        <f>SUM(AP3:AP237)</f>
        <v>196</v>
      </c>
      <c r="AQ238" s="138">
        <f>SUM(AQ3:AQ237)</f>
        <v>259</v>
      </c>
      <c r="AR238" s="138">
        <f>SUM(AR3:AR237)</f>
        <v>422</v>
      </c>
      <c r="AS238" s="138">
        <f>SUM(AS3:AS237)</f>
        <v>2</v>
      </c>
      <c r="AT238" s="138">
        <f>SUM(AT3:AT237)</f>
        <v>531</v>
      </c>
      <c r="AU238" s="138">
        <f>SUM(AU3:AU237)</f>
        <v>8</v>
      </c>
      <c r="AV238" s="138">
        <f>SUM(AV3:AV237)</f>
        <v>130</v>
      </c>
      <c r="AW238" s="138">
        <f>SUM(AW3:AW237)</f>
        <v>178</v>
      </c>
      <c r="AX238" s="138">
        <f>SUM(AX3:AX237)</f>
        <v>457</v>
      </c>
      <c r="AY238" s="138">
        <f>SUM(AY3:AY237)</f>
        <v>3</v>
      </c>
      <c r="AZ238" s="138">
        <f>SUM(AZ3:AZ237)</f>
        <v>378</v>
      </c>
      <c r="BA238" s="138">
        <f>SUM(BA3:BA237)</f>
        <v>3</v>
      </c>
      <c r="BB238" s="138">
        <f>SUM(BB3:BB237)</f>
        <v>507</v>
      </c>
      <c r="BC238" s="138">
        <f>SUM(BC3:BC237)</f>
        <v>7</v>
      </c>
      <c r="BD238" s="138">
        <f>SUM(BD3:BD237)</f>
        <v>341</v>
      </c>
      <c r="BE238" s="138">
        <f>SUM(BE3:BE237)</f>
        <v>3</v>
      </c>
      <c r="BF238" s="138">
        <f>SUM(BF3:BF237)</f>
        <v>101</v>
      </c>
      <c r="BG238" s="138">
        <f>SUM(BG3:BG237)</f>
        <v>162</v>
      </c>
      <c r="BH238" s="138">
        <f>SUM(BH3:BH237)</f>
        <v>90</v>
      </c>
      <c r="BI238" s="138">
        <f>SUM(BI3:BI237)</f>
        <v>275</v>
      </c>
      <c r="BJ238" s="138">
        <f>SUM(BJ3:BJ237)</f>
        <v>590</v>
      </c>
      <c r="BK238" s="138">
        <f>SUM(BK3:BK237)</f>
        <v>9</v>
      </c>
      <c r="BL238" s="138">
        <f>SUM(BL3:BL237)</f>
        <v>493</v>
      </c>
      <c r="BM238" s="138">
        <f>SUM(BM3:BM237)</f>
        <v>36</v>
      </c>
      <c r="BN238" s="138">
        <f>SUM(BN3:BN237)</f>
        <v>463</v>
      </c>
      <c r="BO238" s="138">
        <f>SUM(BO3:BO237)</f>
        <v>474</v>
      </c>
      <c r="BP238" s="138">
        <f>SUM(BP3:BP237)</f>
        <v>3</v>
      </c>
      <c r="BQ238" s="138">
        <f>SUM(BQ3:BQ237)</f>
        <v>314</v>
      </c>
      <c r="BR238" s="138">
        <f>SUM(BR3:BR237)</f>
        <v>18</v>
      </c>
      <c r="BS238" s="138">
        <f>SUM(BS3:BS237)</f>
        <v>342</v>
      </c>
      <c r="BT238" s="138">
        <f>SUM(BT3:BT237)</f>
        <v>173</v>
      </c>
      <c r="BU238" s="138">
        <f>SUM(BU3:BU237)</f>
        <v>42</v>
      </c>
      <c r="BV238" s="138">
        <f>SUM(BV3:BV237)</f>
        <v>39</v>
      </c>
      <c r="BW238" s="138">
        <f>SUM(BW3:BW237)</f>
        <v>608</v>
      </c>
      <c r="BX238" s="138">
        <f>SUM(BX3:BX237)</f>
        <v>1</v>
      </c>
      <c r="BY238" s="138">
        <f>SUM(BY3:BY237)</f>
        <v>686</v>
      </c>
      <c r="BZ238" s="138">
        <f>SUM(BZ3:BZ237)</f>
        <v>1</v>
      </c>
      <c r="CA238" s="138">
        <f>SUM(CA3:CA237)</f>
        <v>440</v>
      </c>
      <c r="CB238" s="138">
        <f>SUM(CB3:CB237)</f>
        <v>15</v>
      </c>
      <c r="CC238" s="138">
        <f>SUM(CC3:CC237)</f>
        <v>76</v>
      </c>
      <c r="CD238" s="138">
        <f>SUM(CD3:CD237)</f>
        <v>68</v>
      </c>
      <c r="CE238" s="138">
        <f>SUM(CE3:CE237)</f>
        <v>356</v>
      </c>
      <c r="CF238" s="138">
        <f>SUM(CF3:CF237)</f>
        <v>232</v>
      </c>
      <c r="CG238" s="138">
        <f>SUM(CG3:CG237)</f>
        <v>153</v>
      </c>
      <c r="CH238" s="138">
        <f>SUM(CH3:CH237)</f>
        <v>398</v>
      </c>
      <c r="CI238" s="138">
        <f>SUM(CI3:CI237)</f>
        <v>67</v>
      </c>
    </row>
    <row r="239" spans="1:100" x14ac:dyDescent="0.25">
      <c r="CK239" s="68">
        <f>SUM(CK3:CK237)</f>
        <v>3984</v>
      </c>
      <c r="CL239" s="68">
        <f>SUM(CL3:CL237)</f>
        <v>14933</v>
      </c>
      <c r="CM239" s="68">
        <f>SUM(CM3:CM237)</f>
        <v>18917</v>
      </c>
      <c r="CO239" s="68">
        <f>SUM(CO3:CO237)</f>
        <v>35</v>
      </c>
      <c r="CU239" s="68">
        <f>SUM(CU3:CU237)</f>
        <v>95</v>
      </c>
      <c r="CV239" s="68">
        <f>SUM(CV3:CV237)</f>
        <v>4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</dc:creator>
  <cp:lastModifiedBy>Gina</cp:lastModifiedBy>
  <dcterms:created xsi:type="dcterms:W3CDTF">2018-01-09T16:22:17Z</dcterms:created>
  <dcterms:modified xsi:type="dcterms:W3CDTF">2018-01-09T16:31:00Z</dcterms:modified>
</cp:coreProperties>
</file>